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jepanuldrijan/Library/CloudStorage/Dropbox/2023 Rocaglamide paper/2023 Nature Communications/Figures and tables/"/>
    </mc:Choice>
  </mc:AlternateContent>
  <xr:revisionPtr revIDLastSave="0" documentId="13_ncr:1_{BC0CE29C-7B9C-1F47-96A9-4CA7D7FC547D}" xr6:coauthVersionLast="47" xr6:coauthVersionMax="47" xr10:uidLastSave="{00000000-0000-0000-0000-000000000000}"/>
  <bookViews>
    <workbookView xWindow="6100" yWindow="500" windowWidth="20700" windowHeight="21080" xr2:uid="{57633A10-5D36-4B7B-B7BA-CFE24A579802}"/>
  </bookViews>
  <sheets>
    <sheet name="A375 - RocA vs DMS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" i="1" l="1"/>
  <c r="P903" i="1" l="1"/>
  <c r="T903" i="1"/>
  <c r="U903" i="1"/>
  <c r="P929" i="1"/>
  <c r="Y105" i="1" l="1"/>
  <c r="U105" i="1"/>
  <c r="T105" i="1"/>
  <c r="P105" i="1"/>
  <c r="Y103" i="1"/>
  <c r="U103" i="1"/>
  <c r="T103" i="1"/>
  <c r="P103" i="1"/>
  <c r="Y116" i="1"/>
  <c r="U116" i="1"/>
  <c r="T116" i="1"/>
  <c r="P116" i="1"/>
  <c r="Y106" i="1"/>
  <c r="U106" i="1"/>
  <c r="T106" i="1"/>
  <c r="P106" i="1"/>
  <c r="Y109" i="1"/>
  <c r="U109" i="1"/>
  <c r="T109" i="1"/>
  <c r="P109" i="1"/>
  <c r="Y101" i="1"/>
  <c r="U101" i="1"/>
  <c r="T101" i="1"/>
  <c r="P101" i="1"/>
  <c r="Y104" i="1"/>
  <c r="U104" i="1"/>
  <c r="T104" i="1"/>
  <c r="P104" i="1"/>
  <c r="Y107" i="1"/>
  <c r="U107" i="1"/>
  <c r="T107" i="1"/>
  <c r="P107" i="1"/>
  <c r="Y98" i="1"/>
  <c r="U98" i="1"/>
  <c r="T98" i="1"/>
  <c r="P98" i="1"/>
  <c r="Y102" i="1"/>
  <c r="U102" i="1"/>
  <c r="T102" i="1"/>
  <c r="P102" i="1"/>
  <c r="Y99" i="1"/>
  <c r="U99" i="1"/>
  <c r="T99" i="1"/>
  <c r="P99" i="1"/>
  <c r="Y111" i="1"/>
  <c r="U111" i="1"/>
  <c r="T111" i="1"/>
  <c r="P111" i="1"/>
  <c r="Y115" i="1"/>
  <c r="U115" i="1"/>
  <c r="T115" i="1"/>
  <c r="P115" i="1"/>
  <c r="Y110" i="1"/>
  <c r="U110" i="1"/>
  <c r="T110" i="1"/>
  <c r="P110" i="1"/>
  <c r="Y96" i="1"/>
  <c r="U96" i="1"/>
  <c r="T96" i="1"/>
  <c r="P96" i="1"/>
  <c r="Y108" i="1"/>
  <c r="U108" i="1"/>
  <c r="T108" i="1"/>
  <c r="P108" i="1"/>
  <c r="Y112" i="1"/>
  <c r="U112" i="1"/>
  <c r="T112" i="1"/>
  <c r="P112" i="1"/>
  <c r="Y119" i="1"/>
  <c r="U119" i="1"/>
  <c r="T119" i="1"/>
  <c r="P119" i="1"/>
  <c r="Y118" i="1"/>
  <c r="U118" i="1"/>
  <c r="T118" i="1"/>
  <c r="P118" i="1"/>
  <c r="Y117" i="1"/>
  <c r="U117" i="1"/>
  <c r="T117" i="1"/>
  <c r="P117" i="1"/>
  <c r="Y100" i="1"/>
  <c r="U100" i="1"/>
  <c r="T100" i="1"/>
  <c r="P100" i="1"/>
  <c r="Y152" i="1"/>
  <c r="U152" i="1"/>
  <c r="T152" i="1"/>
  <c r="P152" i="1"/>
  <c r="Y95" i="1"/>
  <c r="U95" i="1"/>
  <c r="T95" i="1"/>
  <c r="P95" i="1"/>
  <c r="Y167" i="1"/>
  <c r="U167" i="1"/>
  <c r="T167" i="1"/>
  <c r="P167" i="1"/>
  <c r="Y114" i="1"/>
  <c r="U114" i="1"/>
  <c r="T114" i="1"/>
  <c r="P114" i="1"/>
  <c r="Y136" i="1"/>
  <c r="U136" i="1"/>
  <c r="T136" i="1"/>
  <c r="P136" i="1"/>
  <c r="Y122" i="1"/>
  <c r="U122" i="1"/>
  <c r="T122" i="1"/>
  <c r="P122" i="1"/>
  <c r="Y142" i="1"/>
  <c r="U142" i="1"/>
  <c r="T142" i="1"/>
  <c r="P142" i="1"/>
  <c r="Y97" i="1"/>
  <c r="U97" i="1"/>
  <c r="T97" i="1"/>
  <c r="P97" i="1"/>
  <c r="Y113" i="1"/>
  <c r="U113" i="1"/>
  <c r="T113" i="1"/>
  <c r="P113" i="1"/>
  <c r="Y87" i="1"/>
  <c r="U87" i="1"/>
  <c r="T87" i="1"/>
  <c r="P87" i="1"/>
  <c r="Y94" i="1"/>
  <c r="U94" i="1"/>
  <c r="T94" i="1"/>
  <c r="P94" i="1"/>
  <c r="Y88" i="1"/>
  <c r="U88" i="1"/>
  <c r="T88" i="1"/>
  <c r="P88" i="1"/>
  <c r="Y86" i="1"/>
  <c r="U86" i="1"/>
  <c r="T86" i="1"/>
  <c r="P86" i="1"/>
  <c r="Y133" i="1"/>
  <c r="U133" i="1"/>
  <c r="T133" i="1"/>
  <c r="P133" i="1"/>
  <c r="Y173" i="1"/>
  <c r="U173" i="1"/>
  <c r="T173" i="1"/>
  <c r="P173" i="1"/>
  <c r="Y81" i="1"/>
  <c r="U81" i="1"/>
  <c r="T81" i="1"/>
  <c r="P81" i="1"/>
  <c r="Y123" i="1"/>
  <c r="U123" i="1"/>
  <c r="T123" i="1"/>
  <c r="P123" i="1"/>
  <c r="Y124" i="1"/>
  <c r="U124" i="1"/>
  <c r="T124" i="1"/>
  <c r="P124" i="1"/>
  <c r="Y125" i="1"/>
  <c r="U125" i="1"/>
  <c r="T125" i="1"/>
  <c r="P125" i="1"/>
  <c r="Y155" i="1"/>
  <c r="U155" i="1"/>
  <c r="T155" i="1"/>
  <c r="P155" i="1"/>
  <c r="Y93" i="1"/>
  <c r="U93" i="1"/>
  <c r="T93" i="1"/>
  <c r="P93" i="1"/>
  <c r="Y92" i="1"/>
  <c r="U92" i="1"/>
  <c r="T92" i="1"/>
  <c r="P92" i="1"/>
  <c r="Y127" i="1"/>
  <c r="U127" i="1"/>
  <c r="T127" i="1"/>
  <c r="P127" i="1"/>
  <c r="Y141" i="1"/>
  <c r="U141" i="1"/>
  <c r="T141" i="1"/>
  <c r="P141" i="1"/>
  <c r="Y131" i="1"/>
  <c r="U131" i="1"/>
  <c r="T131" i="1"/>
  <c r="P131" i="1"/>
  <c r="Y90" i="1"/>
  <c r="U90" i="1"/>
  <c r="T90" i="1"/>
  <c r="P90" i="1"/>
  <c r="Y145" i="1"/>
  <c r="U145" i="1"/>
  <c r="T145" i="1"/>
  <c r="P145" i="1"/>
  <c r="Y129" i="1"/>
  <c r="U129" i="1"/>
  <c r="T129" i="1"/>
  <c r="P129" i="1"/>
  <c r="Y89" i="1"/>
  <c r="U89" i="1"/>
  <c r="T89" i="1"/>
  <c r="P89" i="1"/>
  <c r="Y126" i="1"/>
  <c r="U126" i="1"/>
  <c r="T126" i="1"/>
  <c r="P126" i="1"/>
  <c r="Y82" i="1"/>
  <c r="U82" i="1"/>
  <c r="T82" i="1"/>
  <c r="P82" i="1"/>
  <c r="Y140" i="1"/>
  <c r="U140" i="1"/>
  <c r="T140" i="1"/>
  <c r="P140" i="1"/>
  <c r="Y175" i="1"/>
  <c r="U175" i="1"/>
  <c r="T175" i="1"/>
  <c r="P175" i="1"/>
  <c r="Y75" i="1"/>
  <c r="U75" i="1"/>
  <c r="T75" i="1"/>
  <c r="P75" i="1"/>
  <c r="Y83" i="1"/>
  <c r="U83" i="1"/>
  <c r="T83" i="1"/>
  <c r="P83" i="1"/>
  <c r="Y146" i="1"/>
  <c r="U146" i="1"/>
  <c r="T146" i="1"/>
  <c r="P146" i="1"/>
  <c r="Y210" i="1"/>
  <c r="U210" i="1"/>
  <c r="T210" i="1"/>
  <c r="P210" i="1"/>
  <c r="Y132" i="1"/>
  <c r="U132" i="1"/>
  <c r="T132" i="1"/>
  <c r="P132" i="1"/>
  <c r="Y78" i="1"/>
  <c r="U78" i="1"/>
  <c r="T78" i="1"/>
  <c r="P78" i="1"/>
  <c r="Y148" i="1"/>
  <c r="U148" i="1"/>
  <c r="T148" i="1"/>
  <c r="P148" i="1"/>
  <c r="Y130" i="1"/>
  <c r="U130" i="1"/>
  <c r="T130" i="1"/>
  <c r="P130" i="1"/>
  <c r="Y62" i="1"/>
  <c r="U62" i="1"/>
  <c r="T62" i="1"/>
  <c r="P62" i="1"/>
  <c r="Y224" i="1"/>
  <c r="U224" i="1"/>
  <c r="T224" i="1"/>
  <c r="P224" i="1"/>
  <c r="Y154" i="1"/>
  <c r="U154" i="1"/>
  <c r="T154" i="1"/>
  <c r="P154" i="1"/>
  <c r="Y480" i="1"/>
  <c r="U480" i="1"/>
  <c r="T480" i="1"/>
  <c r="P480" i="1"/>
  <c r="Y147" i="1"/>
  <c r="U147" i="1"/>
  <c r="T147" i="1"/>
  <c r="P147" i="1"/>
  <c r="Y91" i="1"/>
  <c r="U91" i="1"/>
  <c r="T91" i="1"/>
  <c r="P91" i="1"/>
  <c r="Y143" i="1"/>
  <c r="U143" i="1"/>
  <c r="T143" i="1"/>
  <c r="P143" i="1"/>
  <c r="Y138" i="1"/>
  <c r="U138" i="1"/>
  <c r="T138" i="1"/>
  <c r="P138" i="1"/>
  <c r="Y134" i="1"/>
  <c r="U134" i="1"/>
  <c r="T134" i="1"/>
  <c r="P134" i="1"/>
  <c r="Y150" i="1"/>
  <c r="U150" i="1"/>
  <c r="T150" i="1"/>
  <c r="P150" i="1"/>
  <c r="Y168" i="1"/>
  <c r="U168" i="1"/>
  <c r="T168" i="1"/>
  <c r="P168" i="1"/>
  <c r="Y159" i="1"/>
  <c r="U159" i="1"/>
  <c r="T159" i="1"/>
  <c r="P159" i="1"/>
  <c r="Y206" i="1"/>
  <c r="U206" i="1"/>
  <c r="T206" i="1"/>
  <c r="P206" i="1"/>
  <c r="Y135" i="1"/>
  <c r="U135" i="1"/>
  <c r="T135" i="1"/>
  <c r="P135" i="1"/>
  <c r="Y156" i="1"/>
  <c r="U156" i="1"/>
  <c r="T156" i="1"/>
  <c r="P156" i="1"/>
  <c r="Y153" i="1"/>
  <c r="U153" i="1"/>
  <c r="T153" i="1"/>
  <c r="P153" i="1"/>
  <c r="Y190" i="1"/>
  <c r="U190" i="1"/>
  <c r="T190" i="1"/>
  <c r="P190" i="1"/>
  <c r="Y215" i="1"/>
  <c r="U215" i="1"/>
  <c r="T215" i="1"/>
  <c r="P215" i="1"/>
  <c r="Y265" i="1"/>
  <c r="U265" i="1"/>
  <c r="T265" i="1"/>
  <c r="P265" i="1"/>
  <c r="Y149" i="1"/>
  <c r="U149" i="1"/>
  <c r="T149" i="1"/>
  <c r="P149" i="1"/>
  <c r="Y174" i="1"/>
  <c r="U174" i="1"/>
  <c r="T174" i="1"/>
  <c r="P174" i="1"/>
  <c r="Y151" i="1"/>
  <c r="U151" i="1"/>
  <c r="T151" i="1"/>
  <c r="P151" i="1"/>
  <c r="Y69" i="1"/>
  <c r="U69" i="1"/>
  <c r="T69" i="1"/>
  <c r="P69" i="1"/>
  <c r="Y128" i="1"/>
  <c r="U128" i="1"/>
  <c r="T128" i="1"/>
  <c r="P128" i="1"/>
  <c r="Y84" i="1"/>
  <c r="U84" i="1"/>
  <c r="T84" i="1"/>
  <c r="P84" i="1"/>
  <c r="Y120" i="1"/>
  <c r="U120" i="1"/>
  <c r="T120" i="1"/>
  <c r="P120" i="1"/>
  <c r="Y71" i="1"/>
  <c r="U71" i="1"/>
  <c r="T71" i="1"/>
  <c r="P71" i="1"/>
  <c r="Y66" i="1"/>
  <c r="U66" i="1"/>
  <c r="T66" i="1"/>
  <c r="P66" i="1"/>
  <c r="Y137" i="1"/>
  <c r="U137" i="1"/>
  <c r="T137" i="1"/>
  <c r="P137" i="1"/>
  <c r="Y200" i="1"/>
  <c r="U200" i="1"/>
  <c r="T200" i="1"/>
  <c r="P200" i="1"/>
  <c r="Y160" i="1"/>
  <c r="U160" i="1"/>
  <c r="T160" i="1"/>
  <c r="P160" i="1"/>
  <c r="Y163" i="1"/>
  <c r="U163" i="1"/>
  <c r="T163" i="1"/>
  <c r="P163" i="1"/>
  <c r="Y165" i="1"/>
  <c r="U165" i="1"/>
  <c r="T165" i="1"/>
  <c r="P165" i="1"/>
  <c r="Y157" i="1"/>
  <c r="U157" i="1"/>
  <c r="T157" i="1"/>
  <c r="P157" i="1"/>
  <c r="Y158" i="1"/>
  <c r="U158" i="1"/>
  <c r="T158" i="1"/>
  <c r="P158" i="1"/>
  <c r="Y223" i="1"/>
  <c r="U223" i="1"/>
  <c r="T223" i="1"/>
  <c r="P223" i="1"/>
  <c r="Y139" i="1"/>
  <c r="U139" i="1"/>
  <c r="T139" i="1"/>
  <c r="P139" i="1"/>
  <c r="Y50" i="1"/>
  <c r="U50" i="1"/>
  <c r="T50" i="1"/>
  <c r="P50" i="1"/>
  <c r="Y189" i="1"/>
  <c r="U189" i="1"/>
  <c r="T189" i="1"/>
  <c r="P189" i="1"/>
  <c r="Y80" i="1"/>
  <c r="U80" i="1"/>
  <c r="T80" i="1"/>
  <c r="P80" i="1"/>
  <c r="Y177" i="1"/>
  <c r="U177" i="1"/>
  <c r="T177" i="1"/>
  <c r="P177" i="1"/>
  <c r="Y170" i="1"/>
  <c r="U170" i="1"/>
  <c r="T170" i="1"/>
  <c r="P170" i="1"/>
  <c r="Y250" i="1"/>
  <c r="U250" i="1"/>
  <c r="T250" i="1"/>
  <c r="P250" i="1"/>
  <c r="Y76" i="1"/>
  <c r="U76" i="1"/>
  <c r="T76" i="1"/>
  <c r="P76" i="1"/>
  <c r="Y460" i="1"/>
  <c r="U460" i="1"/>
  <c r="T460" i="1"/>
  <c r="P460" i="1"/>
  <c r="Y247" i="1"/>
  <c r="U247" i="1"/>
  <c r="T247" i="1"/>
  <c r="P247" i="1"/>
  <c r="Y185" i="1"/>
  <c r="U185" i="1"/>
  <c r="T185" i="1"/>
  <c r="P185" i="1"/>
  <c r="Y74" i="1"/>
  <c r="U74" i="1"/>
  <c r="T74" i="1"/>
  <c r="P74" i="1"/>
  <c r="Y144" i="1"/>
  <c r="U144" i="1"/>
  <c r="T144" i="1"/>
  <c r="P144" i="1"/>
  <c r="Y230" i="1"/>
  <c r="U230" i="1"/>
  <c r="T230" i="1"/>
  <c r="P230" i="1"/>
  <c r="Y222" i="1"/>
  <c r="U222" i="1"/>
  <c r="T222" i="1"/>
  <c r="P222" i="1"/>
  <c r="Y51" i="1"/>
  <c r="U51" i="1"/>
  <c r="T51" i="1"/>
  <c r="P51" i="1"/>
  <c r="Y238" i="1"/>
  <c r="U238" i="1"/>
  <c r="T238" i="1"/>
  <c r="P238" i="1"/>
  <c r="Y330" i="1"/>
  <c r="U330" i="1"/>
  <c r="T330" i="1"/>
  <c r="P330" i="1"/>
  <c r="Y162" i="1"/>
  <c r="U162" i="1"/>
  <c r="T162" i="1"/>
  <c r="P162" i="1"/>
  <c r="Y49" i="1"/>
  <c r="U49" i="1"/>
  <c r="T49" i="1"/>
  <c r="P49" i="1"/>
  <c r="Y57" i="1"/>
  <c r="U57" i="1"/>
  <c r="T57" i="1"/>
  <c r="P57" i="1"/>
  <c r="Y201" i="1"/>
  <c r="U201" i="1"/>
  <c r="T201" i="1"/>
  <c r="P201" i="1"/>
  <c r="Y65" i="1"/>
  <c r="U65" i="1"/>
  <c r="T65" i="1"/>
  <c r="P65" i="1"/>
  <c r="Y204" i="1"/>
  <c r="U204" i="1"/>
  <c r="T204" i="1"/>
  <c r="P204" i="1"/>
  <c r="Y164" i="1"/>
  <c r="U164" i="1"/>
  <c r="T164" i="1"/>
  <c r="P164" i="1"/>
  <c r="Y181" i="1"/>
  <c r="U181" i="1"/>
  <c r="T181" i="1"/>
  <c r="P181" i="1"/>
  <c r="Y362" i="1"/>
  <c r="U362" i="1"/>
  <c r="T362" i="1"/>
  <c r="P362" i="1"/>
  <c r="Y202" i="1"/>
  <c r="U202" i="1"/>
  <c r="T202" i="1"/>
  <c r="P202" i="1"/>
  <c r="Y121" i="1"/>
  <c r="U121" i="1"/>
  <c r="T121" i="1"/>
  <c r="P121" i="1"/>
  <c r="Y264" i="1"/>
  <c r="U264" i="1"/>
  <c r="T264" i="1"/>
  <c r="P264" i="1"/>
  <c r="Y85" i="1"/>
  <c r="U85" i="1"/>
  <c r="T85" i="1"/>
  <c r="P85" i="1"/>
  <c r="Y332" i="1"/>
  <c r="U332" i="1"/>
  <c r="T332" i="1"/>
  <c r="P332" i="1"/>
  <c r="Y182" i="1"/>
  <c r="U182" i="1"/>
  <c r="T182" i="1"/>
  <c r="P182" i="1"/>
  <c r="Y198" i="1"/>
  <c r="U198" i="1"/>
  <c r="T198" i="1"/>
  <c r="P198" i="1"/>
  <c r="Y176" i="1"/>
  <c r="U176" i="1"/>
  <c r="T176" i="1"/>
  <c r="P176" i="1"/>
  <c r="Y416" i="1"/>
  <c r="U416" i="1"/>
  <c r="T416" i="1"/>
  <c r="P416" i="1"/>
  <c r="Y40" i="1"/>
  <c r="U40" i="1"/>
  <c r="T40" i="1"/>
  <c r="P40" i="1"/>
  <c r="Y234" i="1"/>
  <c r="U234" i="1"/>
  <c r="T234" i="1"/>
  <c r="P234" i="1"/>
  <c r="Y79" i="1"/>
  <c r="U79" i="1"/>
  <c r="T79" i="1"/>
  <c r="P79" i="1"/>
  <c r="Y161" i="1"/>
  <c r="U161" i="1"/>
  <c r="T161" i="1"/>
  <c r="P161" i="1"/>
  <c r="Y42" i="1"/>
  <c r="U42" i="1"/>
  <c r="T42" i="1"/>
  <c r="P42" i="1"/>
  <c r="Y172" i="1"/>
  <c r="U172" i="1"/>
  <c r="T172" i="1"/>
  <c r="P172" i="1"/>
  <c r="Y214" i="1"/>
  <c r="U214" i="1"/>
  <c r="T214" i="1"/>
  <c r="P214" i="1"/>
  <c r="Y195" i="1"/>
  <c r="U195" i="1"/>
  <c r="T195" i="1"/>
  <c r="P195" i="1"/>
  <c r="Y409" i="1"/>
  <c r="U409" i="1"/>
  <c r="T409" i="1"/>
  <c r="P409" i="1"/>
  <c r="Y325" i="1"/>
  <c r="U325" i="1"/>
  <c r="T325" i="1"/>
  <c r="P325" i="1"/>
  <c r="Y356" i="1"/>
  <c r="U356" i="1"/>
  <c r="T356" i="1"/>
  <c r="P356" i="1"/>
  <c r="Y180" i="1"/>
  <c r="U180" i="1"/>
  <c r="T180" i="1"/>
  <c r="P180" i="1"/>
  <c r="Y61" i="1"/>
  <c r="U61" i="1"/>
  <c r="T61" i="1"/>
  <c r="P61" i="1"/>
  <c r="Y245" i="1"/>
  <c r="U245" i="1"/>
  <c r="T245" i="1"/>
  <c r="P245" i="1"/>
  <c r="Y178" i="1"/>
  <c r="U178" i="1"/>
  <c r="T178" i="1"/>
  <c r="P178" i="1"/>
  <c r="Y184" i="1"/>
  <c r="U184" i="1"/>
  <c r="T184" i="1"/>
  <c r="P184" i="1"/>
  <c r="Y191" i="1"/>
  <c r="U191" i="1"/>
  <c r="T191" i="1"/>
  <c r="P191" i="1"/>
  <c r="Y56" i="1"/>
  <c r="U56" i="1"/>
  <c r="T56" i="1"/>
  <c r="P56" i="1"/>
  <c r="Y387" i="1"/>
  <c r="U387" i="1"/>
  <c r="T387" i="1"/>
  <c r="P387" i="1"/>
  <c r="Y207" i="1"/>
  <c r="U207" i="1"/>
  <c r="T207" i="1"/>
  <c r="P207" i="1"/>
  <c r="Y77" i="1"/>
  <c r="U77" i="1"/>
  <c r="T77" i="1"/>
  <c r="P77" i="1"/>
  <c r="Y496" i="1"/>
  <c r="U496" i="1"/>
  <c r="T496" i="1"/>
  <c r="P496" i="1"/>
  <c r="Y451" i="1"/>
  <c r="U451" i="1"/>
  <c r="T451" i="1"/>
  <c r="P451" i="1"/>
  <c r="Y253" i="1"/>
  <c r="U253" i="1"/>
  <c r="T253" i="1"/>
  <c r="P253" i="1"/>
  <c r="Y220" i="1"/>
  <c r="U220" i="1"/>
  <c r="T220" i="1"/>
  <c r="P220" i="1"/>
  <c r="Y296" i="1"/>
  <c r="U296" i="1"/>
  <c r="T296" i="1"/>
  <c r="P296" i="1"/>
  <c r="Y258" i="1"/>
  <c r="U258" i="1"/>
  <c r="T258" i="1"/>
  <c r="P258" i="1"/>
  <c r="Y53" i="1"/>
  <c r="U53" i="1"/>
  <c r="T53" i="1"/>
  <c r="P53" i="1"/>
  <c r="Y48" i="1"/>
  <c r="U48" i="1"/>
  <c r="T48" i="1"/>
  <c r="P48" i="1"/>
  <c r="Y385" i="1"/>
  <c r="U385" i="1"/>
  <c r="T385" i="1"/>
  <c r="P385" i="1"/>
  <c r="Y52" i="1"/>
  <c r="U52" i="1"/>
  <c r="T52" i="1"/>
  <c r="P52" i="1"/>
  <c r="Y488" i="1"/>
  <c r="U488" i="1"/>
  <c r="T488" i="1"/>
  <c r="P488" i="1"/>
  <c r="Y187" i="1"/>
  <c r="U187" i="1"/>
  <c r="T187" i="1"/>
  <c r="P187" i="1"/>
  <c r="Y197" i="1"/>
  <c r="U197" i="1"/>
  <c r="T197" i="1"/>
  <c r="P197" i="1"/>
  <c r="Y226" i="1"/>
  <c r="U226" i="1"/>
  <c r="T226" i="1"/>
  <c r="P226" i="1"/>
  <c r="Y235" i="1"/>
  <c r="U235" i="1"/>
  <c r="T235" i="1"/>
  <c r="P235" i="1"/>
  <c r="Y266" i="1"/>
  <c r="U266" i="1"/>
  <c r="T266" i="1"/>
  <c r="P266" i="1"/>
  <c r="Y299" i="1"/>
  <c r="U299" i="1"/>
  <c r="T299" i="1"/>
  <c r="P299" i="1"/>
  <c r="Y291" i="1"/>
  <c r="U291" i="1"/>
  <c r="T291" i="1"/>
  <c r="P291" i="1"/>
  <c r="Y31" i="1"/>
  <c r="U31" i="1"/>
  <c r="T31" i="1"/>
  <c r="P31" i="1"/>
  <c r="Y295" i="1"/>
  <c r="U295" i="1"/>
  <c r="T295" i="1"/>
  <c r="P295" i="1"/>
  <c r="Y536" i="1"/>
  <c r="U536" i="1"/>
  <c r="T536" i="1"/>
  <c r="P536" i="1"/>
  <c r="Y43" i="1"/>
  <c r="U43" i="1"/>
  <c r="T43" i="1"/>
  <c r="P43" i="1"/>
  <c r="Y430" i="1"/>
  <c r="U430" i="1"/>
  <c r="T430" i="1"/>
  <c r="P430" i="1"/>
  <c r="Y73" i="1"/>
  <c r="U73" i="1"/>
  <c r="T73" i="1"/>
  <c r="P73" i="1"/>
  <c r="Y233" i="1"/>
  <c r="U233" i="1"/>
  <c r="T233" i="1"/>
  <c r="P233" i="1"/>
  <c r="Y219" i="1"/>
  <c r="U219" i="1"/>
  <c r="T219" i="1"/>
  <c r="P219" i="1"/>
  <c r="Y277" i="1"/>
  <c r="U277" i="1"/>
  <c r="T277" i="1"/>
  <c r="P277" i="1"/>
  <c r="Y70" i="1"/>
  <c r="U70" i="1"/>
  <c r="T70" i="1"/>
  <c r="P70" i="1"/>
  <c r="Y60" i="1"/>
  <c r="U60" i="1"/>
  <c r="T60" i="1"/>
  <c r="P60" i="1"/>
  <c r="Y37" i="1"/>
  <c r="U37" i="1"/>
  <c r="T37" i="1"/>
  <c r="P37" i="1"/>
  <c r="Y186" i="1"/>
  <c r="U186" i="1"/>
  <c r="T186" i="1"/>
  <c r="P186" i="1"/>
  <c r="Y171" i="1"/>
  <c r="U171" i="1"/>
  <c r="T171" i="1"/>
  <c r="P171" i="1"/>
  <c r="Y365" i="1"/>
  <c r="U365" i="1"/>
  <c r="T365" i="1"/>
  <c r="P365" i="1"/>
  <c r="Y194" i="1"/>
  <c r="U194" i="1"/>
  <c r="T194" i="1"/>
  <c r="P194" i="1"/>
  <c r="Y211" i="1"/>
  <c r="U211" i="1"/>
  <c r="T211" i="1"/>
  <c r="P211" i="1"/>
  <c r="Y461" i="1"/>
  <c r="U461" i="1"/>
  <c r="T461" i="1"/>
  <c r="P461" i="1"/>
  <c r="Y166" i="1"/>
  <c r="U166" i="1"/>
  <c r="T166" i="1"/>
  <c r="P166" i="1"/>
  <c r="Y293" i="1"/>
  <c r="U293" i="1"/>
  <c r="T293" i="1"/>
  <c r="P293" i="1"/>
  <c r="Y271" i="1"/>
  <c r="U271" i="1"/>
  <c r="T271" i="1"/>
  <c r="P271" i="1"/>
  <c r="Y208" i="1"/>
  <c r="U208" i="1"/>
  <c r="T208" i="1"/>
  <c r="P208" i="1"/>
  <c r="Y545" i="1"/>
  <c r="U545" i="1"/>
  <c r="T545" i="1"/>
  <c r="P545" i="1"/>
  <c r="Y326" i="1"/>
  <c r="U326" i="1"/>
  <c r="T326" i="1"/>
  <c r="P326" i="1"/>
  <c r="Y576" i="1"/>
  <c r="U576" i="1"/>
  <c r="T576" i="1"/>
  <c r="P576" i="1"/>
  <c r="Y596" i="1"/>
  <c r="U596" i="1"/>
  <c r="T596" i="1"/>
  <c r="P596" i="1"/>
  <c r="Y363" i="1"/>
  <c r="U363" i="1"/>
  <c r="T363" i="1"/>
  <c r="P363" i="1"/>
  <c r="Y193" i="1"/>
  <c r="U193" i="1"/>
  <c r="T193" i="1"/>
  <c r="P193" i="1"/>
  <c r="Y342" i="1"/>
  <c r="U342" i="1"/>
  <c r="T342" i="1"/>
  <c r="P342" i="1"/>
  <c r="Y314" i="1"/>
  <c r="U314" i="1"/>
  <c r="T314" i="1"/>
  <c r="P314" i="1"/>
  <c r="Y213" i="1"/>
  <c r="U213" i="1"/>
  <c r="T213" i="1"/>
  <c r="P213" i="1"/>
  <c r="Y319" i="1"/>
  <c r="U319" i="1"/>
  <c r="T319" i="1"/>
  <c r="P319" i="1"/>
  <c r="Y518" i="1"/>
  <c r="U518" i="1"/>
  <c r="T518" i="1"/>
  <c r="P518" i="1"/>
  <c r="Y254" i="1"/>
  <c r="U254" i="1"/>
  <c r="T254" i="1"/>
  <c r="P254" i="1"/>
  <c r="Y334" i="1"/>
  <c r="U334" i="1"/>
  <c r="T334" i="1"/>
  <c r="P334" i="1"/>
  <c r="Y322" i="1"/>
  <c r="U322" i="1"/>
  <c r="T322" i="1"/>
  <c r="P322" i="1"/>
  <c r="Y340" i="1"/>
  <c r="U340" i="1"/>
  <c r="T340" i="1"/>
  <c r="P340" i="1"/>
  <c r="Y384" i="1"/>
  <c r="U384" i="1"/>
  <c r="T384" i="1"/>
  <c r="P384" i="1"/>
  <c r="Y229" i="1"/>
  <c r="U229" i="1"/>
  <c r="T229" i="1"/>
  <c r="P229" i="1"/>
  <c r="Y72" i="1"/>
  <c r="U72" i="1"/>
  <c r="T72" i="1"/>
  <c r="P72" i="1"/>
  <c r="Y237" i="1"/>
  <c r="U237" i="1"/>
  <c r="T237" i="1"/>
  <c r="P237" i="1"/>
  <c r="Y28" i="1"/>
  <c r="U28" i="1"/>
  <c r="T28" i="1"/>
  <c r="P28" i="1"/>
  <c r="Y192" i="1"/>
  <c r="U192" i="1"/>
  <c r="T192" i="1"/>
  <c r="P192" i="1"/>
  <c r="Y246" i="1"/>
  <c r="U246" i="1"/>
  <c r="T246" i="1"/>
  <c r="P246" i="1"/>
  <c r="Y22" i="1"/>
  <c r="U22" i="1"/>
  <c r="T22" i="1"/>
  <c r="P22" i="1"/>
  <c r="Y273" i="1"/>
  <c r="U273" i="1"/>
  <c r="T273" i="1"/>
  <c r="P273" i="1"/>
  <c r="Y209" i="1"/>
  <c r="U209" i="1"/>
  <c r="T209" i="1"/>
  <c r="P209" i="1"/>
  <c r="Y554" i="1"/>
  <c r="U554" i="1"/>
  <c r="T554" i="1"/>
  <c r="P554" i="1"/>
  <c r="Y251" i="1"/>
  <c r="U251" i="1"/>
  <c r="T251" i="1"/>
  <c r="P251" i="1"/>
  <c r="Y225" i="1"/>
  <c r="U225" i="1"/>
  <c r="T225" i="1"/>
  <c r="P225" i="1"/>
  <c r="Y316" i="1"/>
  <c r="U316" i="1"/>
  <c r="T316" i="1"/>
  <c r="P316" i="1"/>
  <c r="Y255" i="1"/>
  <c r="U255" i="1"/>
  <c r="T255" i="1"/>
  <c r="P255" i="1"/>
  <c r="Y227" i="1"/>
  <c r="U227" i="1"/>
  <c r="T227" i="1"/>
  <c r="P227" i="1"/>
  <c r="Y232" i="1"/>
  <c r="U232" i="1"/>
  <c r="T232" i="1"/>
  <c r="P232" i="1"/>
  <c r="Y338" i="1"/>
  <c r="U338" i="1"/>
  <c r="T338" i="1"/>
  <c r="P338" i="1"/>
  <c r="Y659" i="1"/>
  <c r="U659" i="1"/>
  <c r="T659" i="1"/>
  <c r="P659" i="1"/>
  <c r="Y241" i="1"/>
  <c r="U241" i="1"/>
  <c r="T241" i="1"/>
  <c r="P241" i="1"/>
  <c r="Y401" i="1"/>
  <c r="U401" i="1"/>
  <c r="T401" i="1"/>
  <c r="P401" i="1"/>
  <c r="Y270" i="1"/>
  <c r="U270" i="1"/>
  <c r="T270" i="1"/>
  <c r="P270" i="1"/>
  <c r="Y327" i="1"/>
  <c r="U327" i="1"/>
  <c r="T327" i="1"/>
  <c r="P327" i="1"/>
  <c r="Y310" i="1"/>
  <c r="U310" i="1"/>
  <c r="T310" i="1"/>
  <c r="P310" i="1"/>
  <c r="Y324" i="1"/>
  <c r="U324" i="1"/>
  <c r="T324" i="1"/>
  <c r="P324" i="1"/>
  <c r="Y203" i="1"/>
  <c r="U203" i="1"/>
  <c r="T203" i="1"/>
  <c r="P203" i="1"/>
  <c r="Y285" i="1"/>
  <c r="U285" i="1"/>
  <c r="T285" i="1"/>
  <c r="P285" i="1"/>
  <c r="Y221" i="1"/>
  <c r="U221" i="1"/>
  <c r="T221" i="1"/>
  <c r="P221" i="1"/>
  <c r="Y262" i="1"/>
  <c r="U262" i="1"/>
  <c r="T262" i="1"/>
  <c r="P262" i="1"/>
  <c r="Y196" i="1"/>
  <c r="U196" i="1"/>
  <c r="T196" i="1"/>
  <c r="P196" i="1"/>
  <c r="Y429" i="1"/>
  <c r="U429" i="1"/>
  <c r="T429" i="1"/>
  <c r="P429" i="1"/>
  <c r="Y284" i="1"/>
  <c r="U284" i="1"/>
  <c r="T284" i="1"/>
  <c r="P284" i="1"/>
  <c r="Y21" i="1"/>
  <c r="U21" i="1"/>
  <c r="T21" i="1"/>
  <c r="P21" i="1"/>
  <c r="Y179" i="1"/>
  <c r="U179" i="1"/>
  <c r="T179" i="1"/>
  <c r="P179" i="1"/>
  <c r="Y772" i="1"/>
  <c r="U772" i="1"/>
  <c r="T772" i="1"/>
  <c r="P772" i="1"/>
  <c r="Y212" i="1"/>
  <c r="U212" i="1"/>
  <c r="T212" i="1"/>
  <c r="P212" i="1"/>
  <c r="Y46" i="1"/>
  <c r="U46" i="1"/>
  <c r="T46" i="1"/>
  <c r="P46" i="1"/>
  <c r="Y393" i="1"/>
  <c r="U393" i="1"/>
  <c r="T393" i="1"/>
  <c r="P393" i="1"/>
  <c r="Y169" i="1"/>
  <c r="U169" i="1"/>
  <c r="T169" i="1"/>
  <c r="P169" i="1"/>
  <c r="Y68" i="1"/>
  <c r="U68" i="1"/>
  <c r="T68" i="1"/>
  <c r="P68" i="1"/>
  <c r="Y462" i="1"/>
  <c r="U462" i="1"/>
  <c r="T462" i="1"/>
  <c r="P462" i="1"/>
  <c r="Y199" i="1"/>
  <c r="U199" i="1"/>
  <c r="T199" i="1"/>
  <c r="P199" i="1"/>
  <c r="Y275" i="1"/>
  <c r="U275" i="1"/>
  <c r="T275" i="1"/>
  <c r="P275" i="1"/>
  <c r="Y35" i="1"/>
  <c r="U35" i="1"/>
  <c r="T35" i="1"/>
  <c r="P35" i="1"/>
  <c r="Y289" i="1"/>
  <c r="U289" i="1"/>
  <c r="T289" i="1"/>
  <c r="P289" i="1"/>
  <c r="Y239" i="1"/>
  <c r="U239" i="1"/>
  <c r="T239" i="1"/>
  <c r="P239" i="1"/>
  <c r="Y294" i="1"/>
  <c r="U294" i="1"/>
  <c r="T294" i="1"/>
  <c r="P294" i="1"/>
  <c r="Y715" i="1"/>
  <c r="U715" i="1"/>
  <c r="T715" i="1"/>
  <c r="P715" i="1"/>
  <c r="Y810" i="1"/>
  <c r="U810" i="1"/>
  <c r="T810" i="1"/>
  <c r="P810" i="1"/>
  <c r="Y217" i="1"/>
  <c r="U217" i="1"/>
  <c r="T217" i="1"/>
  <c r="P217" i="1"/>
  <c r="Y643" i="1"/>
  <c r="U643" i="1"/>
  <c r="T643" i="1"/>
  <c r="P643" i="1"/>
  <c r="Y499" i="1"/>
  <c r="U499" i="1"/>
  <c r="T499" i="1"/>
  <c r="P499" i="1"/>
  <c r="Y218" i="1"/>
  <c r="U218" i="1"/>
  <c r="T218" i="1"/>
  <c r="P218" i="1"/>
  <c r="Y609" i="1"/>
  <c r="U609" i="1"/>
  <c r="T609" i="1"/>
  <c r="P609" i="1"/>
  <c r="Y274" i="1"/>
  <c r="U274" i="1"/>
  <c r="T274" i="1"/>
  <c r="P274" i="1"/>
  <c r="Y188" i="1"/>
  <c r="U188" i="1"/>
  <c r="T188" i="1"/>
  <c r="P188" i="1"/>
  <c r="Y558" i="1"/>
  <c r="U558" i="1"/>
  <c r="T558" i="1"/>
  <c r="P558" i="1"/>
  <c r="Y32" i="1"/>
  <c r="U32" i="1"/>
  <c r="T32" i="1"/>
  <c r="P32" i="1"/>
  <c r="Y425" i="1"/>
  <c r="U425" i="1"/>
  <c r="T425" i="1"/>
  <c r="P425" i="1"/>
  <c r="Y18" i="1"/>
  <c r="U18" i="1"/>
  <c r="T18" i="1"/>
  <c r="P18" i="1"/>
  <c r="Y231" i="1"/>
  <c r="U231" i="1"/>
  <c r="T231" i="1"/>
  <c r="P231" i="1"/>
  <c r="Y737" i="1"/>
  <c r="U737" i="1"/>
  <c r="T737" i="1"/>
  <c r="P737" i="1"/>
  <c r="Y45" i="1"/>
  <c r="U45" i="1"/>
  <c r="T45" i="1"/>
  <c r="P45" i="1"/>
  <c r="Y269" i="1"/>
  <c r="U269" i="1"/>
  <c r="T269" i="1"/>
  <c r="P269" i="1"/>
  <c r="Y300" i="1"/>
  <c r="U300" i="1"/>
  <c r="T300" i="1"/>
  <c r="P300" i="1"/>
  <c r="Y822" i="1"/>
  <c r="U822" i="1"/>
  <c r="T822" i="1"/>
  <c r="P822" i="1"/>
  <c r="Y492" i="1"/>
  <c r="U492" i="1"/>
  <c r="T492" i="1"/>
  <c r="P492" i="1"/>
  <c r="Y525" i="1"/>
  <c r="U525" i="1"/>
  <c r="T525" i="1"/>
  <c r="P525" i="1"/>
  <c r="Y563" i="1"/>
  <c r="U563" i="1"/>
  <c r="T563" i="1"/>
  <c r="P563" i="1"/>
  <c r="Y466" i="1"/>
  <c r="U466" i="1"/>
  <c r="T466" i="1"/>
  <c r="P466" i="1"/>
  <c r="Y244" i="1"/>
  <c r="U244" i="1"/>
  <c r="T244" i="1"/>
  <c r="P244" i="1"/>
  <c r="Y741" i="1"/>
  <c r="U741" i="1"/>
  <c r="T741" i="1"/>
  <c r="P741" i="1"/>
  <c r="Y560" i="1"/>
  <c r="U560" i="1"/>
  <c r="T560" i="1"/>
  <c r="P560" i="1"/>
  <c r="Y484" i="1"/>
  <c r="U484" i="1"/>
  <c r="T484" i="1"/>
  <c r="P484" i="1"/>
  <c r="Y38" i="1"/>
  <c r="U38" i="1"/>
  <c r="T38" i="1"/>
  <c r="P38" i="1"/>
  <c r="Y311" i="1"/>
  <c r="U311" i="1"/>
  <c r="T311" i="1"/>
  <c r="P311" i="1"/>
  <c r="Y483" i="1"/>
  <c r="U483" i="1"/>
  <c r="T483" i="1"/>
  <c r="P483" i="1"/>
  <c r="Y328" i="1"/>
  <c r="U328" i="1"/>
  <c r="T328" i="1"/>
  <c r="P328" i="1"/>
  <c r="Y787" i="1"/>
  <c r="U787" i="1"/>
  <c r="T787" i="1"/>
  <c r="P787" i="1"/>
  <c r="Y339" i="1"/>
  <c r="U339" i="1"/>
  <c r="T339" i="1"/>
  <c r="P339" i="1"/>
  <c r="Y343" i="1"/>
  <c r="U343" i="1"/>
  <c r="T343" i="1"/>
  <c r="P343" i="1"/>
  <c r="Y511" i="1"/>
  <c r="U511" i="1"/>
  <c r="T511" i="1"/>
  <c r="P511" i="1"/>
  <c r="Y252" i="1"/>
  <c r="U252" i="1"/>
  <c r="T252" i="1"/>
  <c r="P252" i="1"/>
  <c r="Y183" i="1"/>
  <c r="U183" i="1"/>
  <c r="T183" i="1"/>
  <c r="P183" i="1"/>
  <c r="Y377" i="1"/>
  <c r="U377" i="1"/>
  <c r="T377" i="1"/>
  <c r="P377" i="1"/>
  <c r="Y391" i="1"/>
  <c r="U391" i="1"/>
  <c r="T391" i="1"/>
  <c r="P391" i="1"/>
  <c r="Y437" i="1"/>
  <c r="U437" i="1"/>
  <c r="T437" i="1"/>
  <c r="P437" i="1"/>
  <c r="Y321" i="1"/>
  <c r="U321" i="1"/>
  <c r="T321" i="1"/>
  <c r="P321" i="1"/>
  <c r="Y544" i="1"/>
  <c r="U544" i="1"/>
  <c r="T544" i="1"/>
  <c r="P544" i="1"/>
  <c r="Y256" i="1"/>
  <c r="U256" i="1"/>
  <c r="T256" i="1"/>
  <c r="P256" i="1"/>
  <c r="Y17" i="1"/>
  <c r="U17" i="1"/>
  <c r="T17" i="1"/>
  <c r="P17" i="1"/>
  <c r="Y44" i="1"/>
  <c r="U44" i="1"/>
  <c r="T44" i="1"/>
  <c r="P44" i="1"/>
  <c r="Y410" i="1"/>
  <c r="U410" i="1"/>
  <c r="T410" i="1"/>
  <c r="P410" i="1"/>
  <c r="Y307" i="1"/>
  <c r="U307" i="1"/>
  <c r="T307" i="1"/>
  <c r="P307" i="1"/>
  <c r="Y733" i="1"/>
  <c r="U733" i="1"/>
  <c r="T733" i="1"/>
  <c r="P733" i="1"/>
  <c r="Y297" i="1"/>
  <c r="U297" i="1"/>
  <c r="T297" i="1"/>
  <c r="P297" i="1"/>
  <c r="Y670" i="1"/>
  <c r="U670" i="1"/>
  <c r="T670" i="1"/>
  <c r="P670" i="1"/>
  <c r="Y378" i="1"/>
  <c r="U378" i="1"/>
  <c r="T378" i="1"/>
  <c r="P378" i="1"/>
  <c r="Y394" i="1"/>
  <c r="U394" i="1"/>
  <c r="T394" i="1"/>
  <c r="P394" i="1"/>
  <c r="Y312" i="1"/>
  <c r="U312" i="1"/>
  <c r="T312" i="1"/>
  <c r="P312" i="1"/>
  <c r="Y263" i="1"/>
  <c r="U263" i="1"/>
  <c r="T263" i="1"/>
  <c r="P263" i="1"/>
  <c r="Y494" i="1"/>
  <c r="U494" i="1"/>
  <c r="T494" i="1"/>
  <c r="P494" i="1"/>
  <c r="Y534" i="1"/>
  <c r="U534" i="1"/>
  <c r="T534" i="1"/>
  <c r="P534" i="1"/>
  <c r="Y64" i="1"/>
  <c r="U64" i="1"/>
  <c r="T64" i="1"/>
  <c r="P64" i="1"/>
  <c r="Y243" i="1"/>
  <c r="U243" i="1"/>
  <c r="T243" i="1"/>
  <c r="P243" i="1"/>
  <c r="Y463" i="1"/>
  <c r="U463" i="1"/>
  <c r="T463" i="1"/>
  <c r="P463" i="1"/>
  <c r="Y431" i="1"/>
  <c r="U431" i="1"/>
  <c r="T431" i="1"/>
  <c r="P431" i="1"/>
  <c r="Y486" i="1"/>
  <c r="U486" i="1"/>
  <c r="T486" i="1"/>
  <c r="P486" i="1"/>
  <c r="Y333" i="1"/>
  <c r="U333" i="1"/>
  <c r="T333" i="1"/>
  <c r="P333" i="1"/>
  <c r="Y308" i="1"/>
  <c r="U308" i="1"/>
  <c r="T308" i="1"/>
  <c r="P308" i="1"/>
  <c r="Y669" i="1"/>
  <c r="U669" i="1"/>
  <c r="T669" i="1"/>
  <c r="P669" i="1"/>
  <c r="Y364" i="1"/>
  <c r="U364" i="1"/>
  <c r="T364" i="1"/>
  <c r="P364" i="1"/>
  <c r="Y39" i="1"/>
  <c r="U39" i="1"/>
  <c r="T39" i="1"/>
  <c r="P39" i="1"/>
  <c r="Y216" i="1"/>
  <c r="U216" i="1"/>
  <c r="T216" i="1"/>
  <c r="P216" i="1"/>
  <c r="Y493" i="1"/>
  <c r="U493" i="1"/>
  <c r="T493" i="1"/>
  <c r="P493" i="1"/>
  <c r="Y465" i="1"/>
  <c r="U465" i="1"/>
  <c r="T465" i="1"/>
  <c r="P465" i="1"/>
  <c r="Y467" i="1"/>
  <c r="U467" i="1"/>
  <c r="T467" i="1"/>
  <c r="P467" i="1"/>
  <c r="Y283" i="1"/>
  <c r="U283" i="1"/>
  <c r="T283" i="1"/>
  <c r="P283" i="1"/>
  <c r="Y918" i="1"/>
  <c r="U918" i="1"/>
  <c r="T918" i="1"/>
  <c r="P918" i="1"/>
  <c r="Y369" i="1"/>
  <c r="U369" i="1"/>
  <c r="T369" i="1"/>
  <c r="P369" i="1"/>
  <c r="Y309" i="1"/>
  <c r="U309" i="1"/>
  <c r="T309" i="1"/>
  <c r="P309" i="1"/>
  <c r="Y281" i="1"/>
  <c r="U281" i="1"/>
  <c r="T281" i="1"/>
  <c r="P281" i="1"/>
  <c r="Y352" i="1"/>
  <c r="U352" i="1"/>
  <c r="T352" i="1"/>
  <c r="P352" i="1"/>
  <c r="Y373" i="1"/>
  <c r="U373" i="1"/>
  <c r="T373" i="1"/>
  <c r="P373" i="1"/>
  <c r="Y228" i="1"/>
  <c r="U228" i="1"/>
  <c r="T228" i="1"/>
  <c r="P228" i="1"/>
  <c r="Y541" i="1"/>
  <c r="U541" i="1"/>
  <c r="T541" i="1"/>
  <c r="P541" i="1"/>
  <c r="Y566" i="1"/>
  <c r="U566" i="1"/>
  <c r="T566" i="1"/>
  <c r="P566" i="1"/>
  <c r="Y358" i="1"/>
  <c r="U358" i="1"/>
  <c r="T358" i="1"/>
  <c r="P358" i="1"/>
  <c r="Y59" i="1"/>
  <c r="U59" i="1"/>
  <c r="T59" i="1"/>
  <c r="P59" i="1"/>
  <c r="Y418" i="1"/>
  <c r="U418" i="1"/>
  <c r="T418" i="1"/>
  <c r="P418" i="1"/>
  <c r="Y703" i="1"/>
  <c r="U703" i="1"/>
  <c r="T703" i="1"/>
  <c r="P703" i="1"/>
  <c r="Y279" i="1"/>
  <c r="U279" i="1"/>
  <c r="T279" i="1"/>
  <c r="P279" i="1"/>
  <c r="Y20" i="1"/>
  <c r="U20" i="1"/>
  <c r="T20" i="1"/>
  <c r="P20" i="1"/>
  <c r="Y597" i="1"/>
  <c r="U597" i="1"/>
  <c r="T597" i="1"/>
  <c r="P597" i="1"/>
  <c r="Y739" i="1"/>
  <c r="U739" i="1"/>
  <c r="T739" i="1"/>
  <c r="P739" i="1"/>
  <c r="Y528" i="1"/>
  <c r="U528" i="1"/>
  <c r="T528" i="1"/>
  <c r="P528" i="1"/>
  <c r="Y584" i="1"/>
  <c r="U584" i="1"/>
  <c r="T584" i="1"/>
  <c r="P584" i="1"/>
  <c r="Y808" i="1"/>
  <c r="U808" i="1"/>
  <c r="T808" i="1"/>
  <c r="P808" i="1"/>
  <c r="Y777" i="1"/>
  <c r="U777" i="1"/>
  <c r="T777" i="1"/>
  <c r="P777" i="1"/>
  <c r="Y383" i="1"/>
  <c r="U383" i="1"/>
  <c r="T383" i="1"/>
  <c r="P383" i="1"/>
  <c r="Y315" i="1"/>
  <c r="U315" i="1"/>
  <c r="T315" i="1"/>
  <c r="P315" i="1"/>
  <c r="Y282" i="1"/>
  <c r="U282" i="1"/>
  <c r="T282" i="1"/>
  <c r="P282" i="1"/>
  <c r="Y674" i="1"/>
  <c r="U674" i="1"/>
  <c r="T674" i="1"/>
  <c r="P674" i="1"/>
  <c r="Y353" i="1"/>
  <c r="U353" i="1"/>
  <c r="T353" i="1"/>
  <c r="P353" i="1"/>
  <c r="Y583" i="1"/>
  <c r="U583" i="1"/>
  <c r="T583" i="1"/>
  <c r="P583" i="1"/>
  <c r="Y375" i="1"/>
  <c r="U375" i="1"/>
  <c r="T375" i="1"/>
  <c r="P375" i="1"/>
  <c r="Y963" i="1"/>
  <c r="U963" i="1"/>
  <c r="T963" i="1"/>
  <c r="P963" i="1"/>
  <c r="Y344" i="1"/>
  <c r="U344" i="1"/>
  <c r="T344" i="1"/>
  <c r="P344" i="1"/>
  <c r="Y351" i="1"/>
  <c r="U351" i="1"/>
  <c r="T351" i="1"/>
  <c r="P351" i="1"/>
  <c r="Y958" i="1"/>
  <c r="U958" i="1"/>
  <c r="T958" i="1"/>
  <c r="P958" i="1"/>
  <c r="Y205" i="1"/>
  <c r="U205" i="1"/>
  <c r="T205" i="1"/>
  <c r="P205" i="1"/>
  <c r="Y350" i="1"/>
  <c r="U350" i="1"/>
  <c r="T350" i="1"/>
  <c r="P350" i="1"/>
  <c r="Y248" i="1"/>
  <c r="U248" i="1"/>
  <c r="T248" i="1"/>
  <c r="P248" i="1"/>
  <c r="Y292" i="1"/>
  <c r="U292" i="1"/>
  <c r="T292" i="1"/>
  <c r="P292" i="1"/>
  <c r="Y259" i="1"/>
  <c r="U259" i="1"/>
  <c r="T259" i="1"/>
  <c r="P259" i="1"/>
  <c r="Y474" i="1"/>
  <c r="U474" i="1"/>
  <c r="T474" i="1"/>
  <c r="P474" i="1"/>
  <c r="Y272" i="1"/>
  <c r="U272" i="1"/>
  <c r="T272" i="1"/>
  <c r="P272" i="1"/>
  <c r="Y357" i="1"/>
  <c r="U357" i="1"/>
  <c r="T357" i="1"/>
  <c r="P357" i="1"/>
  <c r="Y287" i="1"/>
  <c r="U287" i="1"/>
  <c r="T287" i="1"/>
  <c r="P287" i="1"/>
  <c r="Y304" i="1"/>
  <c r="U304" i="1"/>
  <c r="T304" i="1"/>
  <c r="P304" i="1"/>
  <c r="Y523" i="1"/>
  <c r="U523" i="1"/>
  <c r="T523" i="1"/>
  <c r="P523" i="1"/>
  <c r="Y320" i="1"/>
  <c r="U320" i="1"/>
  <c r="T320" i="1"/>
  <c r="P320" i="1"/>
  <c r="Y487" i="1"/>
  <c r="U487" i="1"/>
  <c r="T487" i="1"/>
  <c r="P487" i="1"/>
  <c r="Y473" i="1"/>
  <c r="U473" i="1"/>
  <c r="T473" i="1"/>
  <c r="P473" i="1"/>
  <c r="Y380" i="1"/>
  <c r="U380" i="1"/>
  <c r="T380" i="1"/>
  <c r="P380" i="1"/>
  <c r="Y257" i="1"/>
  <c r="U257" i="1"/>
  <c r="T257" i="1"/>
  <c r="P257" i="1"/>
  <c r="Y645" i="1"/>
  <c r="U645" i="1"/>
  <c r="T645" i="1"/>
  <c r="P645" i="1"/>
  <c r="Y420" i="1"/>
  <c r="U420" i="1"/>
  <c r="T420" i="1"/>
  <c r="P420" i="1"/>
  <c r="Y687" i="1"/>
  <c r="U687" i="1"/>
  <c r="T687" i="1"/>
  <c r="P687" i="1"/>
  <c r="Y395" i="1"/>
  <c r="U395" i="1"/>
  <c r="T395" i="1"/>
  <c r="P395" i="1"/>
  <c r="Y470" i="1"/>
  <c r="U470" i="1"/>
  <c r="T470" i="1"/>
  <c r="P470" i="1"/>
  <c r="Y479" i="1"/>
  <c r="U479" i="1"/>
  <c r="T479" i="1"/>
  <c r="P479" i="1"/>
  <c r="Y562" i="1"/>
  <c r="U562" i="1"/>
  <c r="T562" i="1"/>
  <c r="P562" i="1"/>
  <c r="Y249" i="1"/>
  <c r="U249" i="1"/>
  <c r="T249" i="1"/>
  <c r="P249" i="1"/>
  <c r="Y594" i="1"/>
  <c r="U594" i="1"/>
  <c r="T594" i="1"/>
  <c r="P594" i="1"/>
  <c r="Y927" i="1"/>
  <c r="U927" i="1"/>
  <c r="T927" i="1"/>
  <c r="P927" i="1"/>
  <c r="Y268" i="1"/>
  <c r="U268" i="1"/>
  <c r="T268" i="1"/>
  <c r="P268" i="1"/>
  <c r="Y569" i="1"/>
  <c r="U569" i="1"/>
  <c r="T569" i="1"/>
  <c r="P569" i="1"/>
  <c r="Y916" i="1"/>
  <c r="U916" i="1"/>
  <c r="T916" i="1"/>
  <c r="P916" i="1"/>
  <c r="Y450" i="1"/>
  <c r="U450" i="1"/>
  <c r="T450" i="1"/>
  <c r="P450" i="1"/>
  <c r="Y341" i="1"/>
  <c r="U341" i="1"/>
  <c r="T341" i="1"/>
  <c r="P341" i="1"/>
  <c r="Y695" i="1"/>
  <c r="U695" i="1"/>
  <c r="T695" i="1"/>
  <c r="P695" i="1"/>
  <c r="Y14" i="1"/>
  <c r="U14" i="1"/>
  <c r="T14" i="1"/>
  <c r="P14" i="1"/>
  <c r="Y789" i="1"/>
  <c r="U789" i="1"/>
  <c r="T789" i="1"/>
  <c r="P789" i="1"/>
  <c r="Y303" i="1"/>
  <c r="U303" i="1"/>
  <c r="T303" i="1"/>
  <c r="P303" i="1"/>
  <c r="Y260" i="1"/>
  <c r="U260" i="1"/>
  <c r="T260" i="1"/>
  <c r="P260" i="1"/>
  <c r="Y386" i="1"/>
  <c r="U386" i="1"/>
  <c r="T386" i="1"/>
  <c r="P386" i="1"/>
  <c r="Y435" i="1"/>
  <c r="U435" i="1"/>
  <c r="T435" i="1"/>
  <c r="P435" i="1"/>
  <c r="Y298" i="1"/>
  <c r="U298" i="1"/>
  <c r="T298" i="1"/>
  <c r="P298" i="1"/>
  <c r="Y26" i="1"/>
  <c r="U26" i="1"/>
  <c r="T26" i="1"/>
  <c r="P26" i="1"/>
  <c r="Y25" i="1"/>
  <c r="U25" i="1"/>
  <c r="T25" i="1"/>
  <c r="P25" i="1"/>
  <c r="Y367" i="1"/>
  <c r="U367" i="1"/>
  <c r="W367" i="1" s="1"/>
  <c r="X367" i="1" s="1"/>
  <c r="T367" i="1"/>
  <c r="P367" i="1"/>
  <c r="Y267" i="1"/>
  <c r="U267" i="1"/>
  <c r="T267" i="1"/>
  <c r="P267" i="1"/>
  <c r="Y440" i="1"/>
  <c r="U440" i="1"/>
  <c r="T440" i="1"/>
  <c r="P440" i="1"/>
  <c r="Y397" i="1"/>
  <c r="U397" i="1"/>
  <c r="T397" i="1"/>
  <c r="P397" i="1"/>
  <c r="Y552" i="1"/>
  <c r="U552" i="1"/>
  <c r="W552" i="1" s="1"/>
  <c r="X552" i="1" s="1"/>
  <c r="T552" i="1"/>
  <c r="P552" i="1"/>
  <c r="Y360" i="1"/>
  <c r="U360" i="1"/>
  <c r="T360" i="1"/>
  <c r="P360" i="1"/>
  <c r="Y489" i="1"/>
  <c r="U489" i="1"/>
  <c r="T489" i="1"/>
  <c r="P489" i="1"/>
  <c r="Y763" i="1"/>
  <c r="U763" i="1"/>
  <c r="T763" i="1"/>
  <c r="P763" i="1"/>
  <c r="Y27" i="1"/>
  <c r="U27" i="1"/>
  <c r="T27" i="1"/>
  <c r="P27" i="1"/>
  <c r="Y482" i="1"/>
  <c r="U482" i="1"/>
  <c r="T482" i="1"/>
  <c r="P482" i="1"/>
  <c r="Y548" i="1"/>
  <c r="U548" i="1"/>
  <c r="T548" i="1"/>
  <c r="P548" i="1"/>
  <c r="Y278" i="1"/>
  <c r="U278" i="1"/>
  <c r="T278" i="1"/>
  <c r="P278" i="1"/>
  <c r="Y444" i="1"/>
  <c r="U444" i="1"/>
  <c r="T444" i="1"/>
  <c r="P444" i="1"/>
  <c r="Y55" i="1"/>
  <c r="U55" i="1"/>
  <c r="T55" i="1"/>
  <c r="P55" i="1"/>
  <c r="Y769" i="1"/>
  <c r="U769" i="1"/>
  <c r="T769" i="1"/>
  <c r="P769" i="1"/>
  <c r="Y428" i="1"/>
  <c r="U428" i="1"/>
  <c r="T428" i="1"/>
  <c r="P428" i="1"/>
  <c r="Y658" i="1"/>
  <c r="U658" i="1"/>
  <c r="T658" i="1"/>
  <c r="P658" i="1"/>
  <c r="Y530" i="1"/>
  <c r="U530" i="1"/>
  <c r="T530" i="1"/>
  <c r="P530" i="1"/>
  <c r="Y608" i="1"/>
  <c r="U608" i="1"/>
  <c r="T608" i="1"/>
  <c r="P608" i="1"/>
  <c r="Y834" i="1"/>
  <c r="U834" i="1"/>
  <c r="T834" i="1"/>
  <c r="P834" i="1"/>
  <c r="Y388" i="1"/>
  <c r="U388" i="1"/>
  <c r="T388" i="1"/>
  <c r="P388" i="1"/>
  <c r="Y575" i="1"/>
  <c r="U575" i="1"/>
  <c r="T575" i="1"/>
  <c r="P575" i="1"/>
  <c r="Y374" i="1"/>
  <c r="U374" i="1"/>
  <c r="T374" i="1"/>
  <c r="P374" i="1"/>
  <c r="Y698" i="1"/>
  <c r="U698" i="1"/>
  <c r="T698" i="1"/>
  <c r="P698" i="1"/>
  <c r="Y63" i="1"/>
  <c r="U63" i="1"/>
  <c r="T63" i="1"/>
  <c r="P63" i="1"/>
  <c r="Y517" i="1"/>
  <c r="U517" i="1"/>
  <c r="T517" i="1"/>
  <c r="P517" i="1"/>
  <c r="Y368" i="1"/>
  <c r="U368" i="1"/>
  <c r="T368" i="1"/>
  <c r="P368" i="1"/>
  <c r="Y682" i="1"/>
  <c r="U682" i="1"/>
  <c r="T682" i="1"/>
  <c r="P682" i="1"/>
  <c r="Y605" i="1"/>
  <c r="U605" i="1"/>
  <c r="T605" i="1"/>
  <c r="P605" i="1"/>
  <c r="Y400" i="1"/>
  <c r="U400" i="1"/>
  <c r="T400" i="1"/>
  <c r="P400" i="1"/>
  <c r="Y713" i="1"/>
  <c r="U713" i="1"/>
  <c r="T713" i="1"/>
  <c r="P713" i="1"/>
  <c r="Y408" i="1"/>
  <c r="U408" i="1"/>
  <c r="T408" i="1"/>
  <c r="P408" i="1"/>
  <c r="Y313" i="1"/>
  <c r="U313" i="1"/>
  <c r="T313" i="1"/>
  <c r="P313" i="1"/>
  <c r="Y24" i="1"/>
  <c r="U24" i="1"/>
  <c r="T24" i="1"/>
  <c r="P24" i="1"/>
  <c r="Y306" i="1"/>
  <c r="U306" i="1"/>
  <c r="T306" i="1"/>
  <c r="P306" i="1"/>
  <c r="Y504" i="1"/>
  <c r="U504" i="1"/>
  <c r="T504" i="1"/>
  <c r="P504" i="1"/>
  <c r="Y469" i="1"/>
  <c r="U469" i="1"/>
  <c r="T469" i="1"/>
  <c r="P469" i="1"/>
  <c r="Y766" i="1"/>
  <c r="U766" i="1"/>
  <c r="T766" i="1"/>
  <c r="P766" i="1"/>
  <c r="Y837" i="1"/>
  <c r="U837" i="1"/>
  <c r="T837" i="1"/>
  <c r="P837" i="1"/>
  <c r="Y792" i="1"/>
  <c r="U792" i="1"/>
  <c r="T792" i="1"/>
  <c r="P792" i="1"/>
  <c r="Y582" i="1"/>
  <c r="U582" i="1"/>
  <c r="W582" i="1" s="1"/>
  <c r="X582" i="1" s="1"/>
  <c r="T582" i="1"/>
  <c r="P582" i="1"/>
  <c r="Y663" i="1"/>
  <c r="U663" i="1"/>
  <c r="T663" i="1"/>
  <c r="P663" i="1"/>
  <c r="Y317" i="1"/>
  <c r="U317" i="1"/>
  <c r="T317" i="1"/>
  <c r="P317" i="1"/>
  <c r="Y691" i="1"/>
  <c r="U691" i="1"/>
  <c r="T691" i="1"/>
  <c r="P691" i="1"/>
  <c r="Y23" i="1"/>
  <c r="U23" i="1"/>
  <c r="T23" i="1"/>
  <c r="P23" i="1"/>
  <c r="Y389" i="1"/>
  <c r="U389" i="1"/>
  <c r="T389" i="1"/>
  <c r="P389" i="1"/>
  <c r="Y454" i="1"/>
  <c r="U454" i="1"/>
  <c r="T454" i="1"/>
  <c r="P454" i="1"/>
  <c r="Y640" i="1"/>
  <c r="U640" i="1"/>
  <c r="T640" i="1"/>
  <c r="P640" i="1"/>
  <c r="Y721" i="1"/>
  <c r="U721" i="1"/>
  <c r="T721" i="1"/>
  <c r="P721" i="1"/>
  <c r="Y379" i="1"/>
  <c r="U379" i="1"/>
  <c r="T379" i="1"/>
  <c r="P379" i="1"/>
  <c r="Y551" i="1"/>
  <c r="U551" i="1"/>
  <c r="T551" i="1"/>
  <c r="P551" i="1"/>
  <c r="Y604" i="1"/>
  <c r="U604" i="1"/>
  <c r="T604" i="1"/>
  <c r="P604" i="1"/>
  <c r="Y665" i="1"/>
  <c r="U665" i="1"/>
  <c r="T665" i="1"/>
  <c r="P665" i="1"/>
  <c r="Y699" i="1"/>
  <c r="U699" i="1"/>
  <c r="T699" i="1"/>
  <c r="P699" i="1"/>
  <c r="Y347" i="1"/>
  <c r="U347" i="1"/>
  <c r="T347" i="1"/>
  <c r="P347" i="1"/>
  <c r="Y67" i="1"/>
  <c r="U67" i="1"/>
  <c r="T67" i="1"/>
  <c r="P67" i="1"/>
  <c r="Y434" i="1"/>
  <c r="U434" i="1"/>
  <c r="T434" i="1"/>
  <c r="P434" i="1"/>
  <c r="Y676" i="1"/>
  <c r="U676" i="1"/>
  <c r="T676" i="1"/>
  <c r="P676" i="1"/>
  <c r="Y840" i="1"/>
  <c r="U840" i="1"/>
  <c r="T840" i="1"/>
  <c r="P840" i="1"/>
  <c r="Y366" i="1"/>
  <c r="U366" i="1"/>
  <c r="T366" i="1"/>
  <c r="P366" i="1"/>
  <c r="Y355" i="1"/>
  <c r="U355" i="1"/>
  <c r="T355" i="1"/>
  <c r="P355" i="1"/>
  <c r="Y901" i="1"/>
  <c r="U901" i="1"/>
  <c r="T901" i="1"/>
  <c r="P901" i="1"/>
  <c r="Y58" i="1"/>
  <c r="U58" i="1"/>
  <c r="T58" i="1"/>
  <c r="P58" i="1"/>
  <c r="Y286" i="1"/>
  <c r="U286" i="1"/>
  <c r="T286" i="1"/>
  <c r="P286" i="1"/>
  <c r="Y34" i="1"/>
  <c r="U34" i="1"/>
  <c r="T34" i="1"/>
  <c r="P34" i="1"/>
  <c r="Y819" i="1"/>
  <c r="U819" i="1"/>
  <c r="T819" i="1"/>
  <c r="P819" i="1"/>
  <c r="Y381" i="1"/>
  <c r="U381" i="1"/>
  <c r="T381" i="1"/>
  <c r="P381" i="1"/>
  <c r="Y485" i="1"/>
  <c r="U485" i="1"/>
  <c r="T485" i="1"/>
  <c r="P485" i="1"/>
  <c r="Y538" i="1"/>
  <c r="U538" i="1"/>
  <c r="T538" i="1"/>
  <c r="P538" i="1"/>
  <c r="Y414" i="1"/>
  <c r="U414" i="1"/>
  <c r="T414" i="1"/>
  <c r="P414" i="1"/>
  <c r="Y510" i="1"/>
  <c r="U510" i="1"/>
  <c r="T510" i="1"/>
  <c r="P510" i="1"/>
  <c r="Y371" i="1"/>
  <c r="U371" i="1"/>
  <c r="T371" i="1"/>
  <c r="P371" i="1"/>
  <c r="Y955" i="1"/>
  <c r="U955" i="1"/>
  <c r="T955" i="1"/>
  <c r="P955" i="1"/>
  <c r="Y372" i="1"/>
  <c r="U372" i="1"/>
  <c r="T372" i="1"/>
  <c r="P372" i="1"/>
  <c r="Y498" i="1"/>
  <c r="U498" i="1"/>
  <c r="T498" i="1"/>
  <c r="P498" i="1"/>
  <c r="Y449" i="1"/>
  <c r="U449" i="1"/>
  <c r="T449" i="1"/>
  <c r="P449" i="1"/>
  <c r="Y520" i="1"/>
  <c r="U520" i="1"/>
  <c r="T520" i="1"/>
  <c r="P520" i="1"/>
  <c r="Y661" i="1"/>
  <c r="U661" i="1"/>
  <c r="T661" i="1"/>
  <c r="P661" i="1"/>
  <c r="Y361" i="1"/>
  <c r="U361" i="1"/>
  <c r="T361" i="1"/>
  <c r="P361" i="1"/>
  <c r="Y436" i="1"/>
  <c r="U436" i="1"/>
  <c r="T436" i="1"/>
  <c r="P436" i="1"/>
  <c r="Y744" i="1"/>
  <c r="U744" i="1"/>
  <c r="T744" i="1"/>
  <c r="P744" i="1"/>
  <c r="Y445" i="1"/>
  <c r="U445" i="1"/>
  <c r="T445" i="1"/>
  <c r="P445" i="1"/>
  <c r="Y671" i="1"/>
  <c r="U671" i="1"/>
  <c r="T671" i="1"/>
  <c r="P671" i="1"/>
  <c r="Y641" i="1"/>
  <c r="U641" i="1"/>
  <c r="T641" i="1"/>
  <c r="P641" i="1"/>
  <c r="Y242" i="1"/>
  <c r="U242" i="1"/>
  <c r="T242" i="1"/>
  <c r="P242" i="1"/>
  <c r="Y559" i="1"/>
  <c r="U559" i="1"/>
  <c r="T559" i="1"/>
  <c r="P559" i="1"/>
  <c r="Y800" i="1"/>
  <c r="U800" i="1"/>
  <c r="T800" i="1"/>
  <c r="P800" i="1"/>
  <c r="Y54" i="1"/>
  <c r="U54" i="1"/>
  <c r="T54" i="1"/>
  <c r="P54" i="1"/>
  <c r="Y693" i="1"/>
  <c r="U693" i="1"/>
  <c r="T693" i="1"/>
  <c r="P693" i="1"/>
  <c r="Y707" i="1"/>
  <c r="U707" i="1"/>
  <c r="T707" i="1"/>
  <c r="P707" i="1"/>
  <c r="Y261" i="1"/>
  <c r="U261" i="1"/>
  <c r="T261" i="1"/>
  <c r="P261" i="1"/>
  <c r="Y813" i="1"/>
  <c r="U813" i="1"/>
  <c r="T813" i="1"/>
  <c r="P813" i="1"/>
  <c r="Y424" i="1"/>
  <c r="U424" i="1"/>
  <c r="T424" i="1"/>
  <c r="P424" i="1"/>
  <c r="Y778" i="1"/>
  <c r="U778" i="1"/>
  <c r="T778" i="1"/>
  <c r="P778" i="1"/>
  <c r="Y345" i="1"/>
  <c r="U345" i="1"/>
  <c r="T345" i="1"/>
  <c r="P345" i="1"/>
  <c r="Y686" i="1"/>
  <c r="U686" i="1"/>
  <c r="T686" i="1"/>
  <c r="P686" i="1"/>
  <c r="Y847" i="1"/>
  <c r="U847" i="1"/>
  <c r="T847" i="1"/>
  <c r="P847" i="1"/>
  <c r="Y753" i="1"/>
  <c r="U753" i="1"/>
  <c r="T753" i="1"/>
  <c r="P753" i="1"/>
  <c r="Y577" i="1"/>
  <c r="U577" i="1"/>
  <c r="T577" i="1"/>
  <c r="P577" i="1"/>
  <c r="Y448" i="1"/>
  <c r="U448" i="1"/>
  <c r="T448" i="1"/>
  <c r="P448" i="1"/>
  <c r="Y650" i="1"/>
  <c r="U650" i="1"/>
  <c r="T650" i="1"/>
  <c r="P650" i="1"/>
  <c r="Y406" i="1"/>
  <c r="U406" i="1"/>
  <c r="T406" i="1"/>
  <c r="P406" i="1"/>
  <c r="Y537" i="1"/>
  <c r="U537" i="1"/>
  <c r="T537" i="1"/>
  <c r="P537" i="1"/>
  <c r="Y337" i="1"/>
  <c r="U337" i="1"/>
  <c r="T337" i="1"/>
  <c r="P337" i="1"/>
  <c r="Y354" i="1"/>
  <c r="U354" i="1"/>
  <c r="T354" i="1"/>
  <c r="P354" i="1"/>
  <c r="Y331" i="1"/>
  <c r="U331" i="1"/>
  <c r="T331" i="1"/>
  <c r="P331" i="1"/>
  <c r="Y722" i="1"/>
  <c r="U722" i="1"/>
  <c r="T722" i="1"/>
  <c r="P722" i="1"/>
  <c r="Y708" i="1"/>
  <c r="U708" i="1"/>
  <c r="T708" i="1"/>
  <c r="P708" i="1"/>
  <c r="Y573" i="1"/>
  <c r="U573" i="1"/>
  <c r="T573" i="1"/>
  <c r="P573" i="1"/>
  <c r="Y519" i="1"/>
  <c r="U519" i="1"/>
  <c r="T519" i="1"/>
  <c r="P519" i="1"/>
  <c r="Y748" i="1"/>
  <c r="U748" i="1"/>
  <c r="T748" i="1"/>
  <c r="P748" i="1"/>
  <c r="Y679" i="1"/>
  <c r="U679" i="1"/>
  <c r="T679" i="1"/>
  <c r="P679" i="1"/>
  <c r="Y630" i="1"/>
  <c r="U630" i="1"/>
  <c r="T630" i="1"/>
  <c r="P630" i="1"/>
  <c r="Y398" i="1"/>
  <c r="U398" i="1"/>
  <c r="T398" i="1"/>
  <c r="P398" i="1"/>
  <c r="Y921" i="1"/>
  <c r="U921" i="1"/>
  <c r="T921" i="1"/>
  <c r="P921" i="1"/>
  <c r="Y500" i="1"/>
  <c r="U500" i="1"/>
  <c r="T500" i="1"/>
  <c r="P500" i="1"/>
  <c r="Y452" i="1"/>
  <c r="U452" i="1"/>
  <c r="T452" i="1"/>
  <c r="P452" i="1"/>
  <c r="Y851" i="1"/>
  <c r="U851" i="1"/>
  <c r="T851" i="1"/>
  <c r="P851" i="1"/>
  <c r="Y617" i="1"/>
  <c r="U617" i="1"/>
  <c r="T617" i="1"/>
  <c r="P617" i="1"/>
  <c r="Y533" i="1"/>
  <c r="U533" i="1"/>
  <c r="T533" i="1"/>
  <c r="P533" i="1"/>
  <c r="Y359" i="1"/>
  <c r="U359" i="1"/>
  <c r="T359" i="1"/>
  <c r="P359" i="1"/>
  <c r="Y614" i="1"/>
  <c r="U614" i="1"/>
  <c r="T614" i="1"/>
  <c r="P614" i="1"/>
  <c r="Y922" i="1"/>
  <c r="U922" i="1"/>
  <c r="T922" i="1"/>
  <c r="P922" i="1"/>
  <c r="Y507" i="1"/>
  <c r="U507" i="1"/>
  <c r="T507" i="1"/>
  <c r="P507" i="1"/>
  <c r="Y349" i="1"/>
  <c r="U349" i="1"/>
  <c r="T349" i="1"/>
  <c r="P349" i="1"/>
  <c r="Y439" i="1"/>
  <c r="U439" i="1"/>
  <c r="T439" i="1"/>
  <c r="P439" i="1"/>
  <c r="Y898" i="1"/>
  <c r="U898" i="1"/>
  <c r="T898" i="1"/>
  <c r="P898" i="1"/>
  <c r="Y240" i="1"/>
  <c r="U240" i="1"/>
  <c r="T240" i="1"/>
  <c r="P240" i="1"/>
  <c r="Y370" i="1"/>
  <c r="U370" i="1"/>
  <c r="T370" i="1"/>
  <c r="P370" i="1"/>
  <c r="Y585" i="1"/>
  <c r="U585" i="1"/>
  <c r="T585" i="1"/>
  <c r="P585" i="1"/>
  <c r="Y427" i="1"/>
  <c r="U427" i="1"/>
  <c r="T427" i="1"/>
  <c r="P427" i="1"/>
  <c r="Y759" i="1"/>
  <c r="U759" i="1"/>
  <c r="T759" i="1"/>
  <c r="P759" i="1"/>
  <c r="Y301" i="1"/>
  <c r="U301" i="1"/>
  <c r="T301" i="1"/>
  <c r="P301" i="1"/>
  <c r="Y705" i="1"/>
  <c r="U705" i="1"/>
  <c r="T705" i="1"/>
  <c r="P705" i="1"/>
  <c r="Y619" i="1"/>
  <c r="U619" i="1"/>
  <c r="T619" i="1"/>
  <c r="P619" i="1"/>
  <c r="Y940" i="1"/>
  <c r="U940" i="1"/>
  <c r="T940" i="1"/>
  <c r="P940" i="1"/>
  <c r="Y302" i="1"/>
  <c r="U302" i="1"/>
  <c r="T302" i="1"/>
  <c r="P302" i="1"/>
  <c r="Y734" i="1"/>
  <c r="U734" i="1"/>
  <c r="T734" i="1"/>
  <c r="P734" i="1"/>
  <c r="Y634" i="1"/>
  <c r="U634" i="1"/>
  <c r="T634" i="1"/>
  <c r="P634" i="1"/>
  <c r="Y19" i="1"/>
  <c r="U19" i="1"/>
  <c r="T19" i="1"/>
  <c r="P19" i="1"/>
  <c r="Y628" i="1"/>
  <c r="U628" i="1"/>
  <c r="T628" i="1"/>
  <c r="P628" i="1"/>
  <c r="Y346" i="1"/>
  <c r="U346" i="1"/>
  <c r="T346" i="1"/>
  <c r="P346" i="1"/>
  <c r="Y825" i="1"/>
  <c r="U825" i="1"/>
  <c r="T825" i="1"/>
  <c r="P825" i="1"/>
  <c r="Y41" i="1"/>
  <c r="U41" i="1"/>
  <c r="T41" i="1"/>
  <c r="P41" i="1"/>
  <c r="Y833" i="1"/>
  <c r="U833" i="1"/>
  <c r="T833" i="1"/>
  <c r="P833" i="1"/>
  <c r="Y456" i="1"/>
  <c r="U456" i="1"/>
  <c r="T456" i="1"/>
  <c r="P456" i="1"/>
  <c r="Y871" i="1"/>
  <c r="U871" i="1"/>
  <c r="T871" i="1"/>
  <c r="P871" i="1"/>
  <c r="Y336" i="1"/>
  <c r="U336" i="1"/>
  <c r="T336" i="1"/>
  <c r="P336" i="1"/>
  <c r="Y677" i="1"/>
  <c r="U677" i="1"/>
  <c r="T677" i="1"/>
  <c r="P677" i="1"/>
  <c r="Y906" i="1"/>
  <c r="U906" i="1"/>
  <c r="T906" i="1"/>
  <c r="P906" i="1"/>
  <c r="Y547" i="1"/>
  <c r="U547" i="1"/>
  <c r="T547" i="1"/>
  <c r="P547" i="1"/>
  <c r="Y423" i="1"/>
  <c r="U423" i="1"/>
  <c r="T423" i="1"/>
  <c r="P423" i="1"/>
  <c r="Y857" i="1"/>
  <c r="U857" i="1"/>
  <c r="T857" i="1"/>
  <c r="P857" i="1"/>
  <c r="Y578" i="1"/>
  <c r="U578" i="1"/>
  <c r="T578" i="1"/>
  <c r="P578" i="1"/>
  <c r="Y472" i="1"/>
  <c r="U472" i="1"/>
  <c r="T472" i="1"/>
  <c r="P472" i="1"/>
  <c r="Y827" i="1"/>
  <c r="U827" i="1"/>
  <c r="T827" i="1"/>
  <c r="P827" i="1"/>
  <c r="Y654" i="1"/>
  <c r="U654" i="1"/>
  <c r="T654" i="1"/>
  <c r="P654" i="1"/>
  <c r="Y476" i="1"/>
  <c r="U476" i="1"/>
  <c r="T476" i="1"/>
  <c r="P476" i="1"/>
  <c r="Y459" i="1"/>
  <c r="U459" i="1"/>
  <c r="T459" i="1"/>
  <c r="P459" i="1"/>
  <c r="Y858" i="1"/>
  <c r="U858" i="1"/>
  <c r="T858" i="1"/>
  <c r="P858" i="1"/>
  <c r="Y392" i="1"/>
  <c r="U392" i="1"/>
  <c r="T392" i="1"/>
  <c r="P392" i="1"/>
  <c r="Y678" i="1"/>
  <c r="U678" i="1"/>
  <c r="T678" i="1"/>
  <c r="P678" i="1"/>
  <c r="Y481" i="1"/>
  <c r="U481" i="1"/>
  <c r="T481" i="1"/>
  <c r="P481" i="1"/>
  <c r="Y382" i="1"/>
  <c r="U382" i="1"/>
  <c r="T382" i="1"/>
  <c r="P382" i="1"/>
  <c r="Y761" i="1"/>
  <c r="U761" i="1"/>
  <c r="T761" i="1"/>
  <c r="P761" i="1"/>
  <c r="Y696" i="1"/>
  <c r="U696" i="1"/>
  <c r="T696" i="1"/>
  <c r="P696" i="1"/>
  <c r="Y276" i="1"/>
  <c r="U276" i="1"/>
  <c r="T276" i="1"/>
  <c r="P276" i="1"/>
  <c r="Y236" i="1"/>
  <c r="U236" i="1"/>
  <c r="T236" i="1"/>
  <c r="P236" i="1"/>
  <c r="Y652" i="1"/>
  <c r="U652" i="1"/>
  <c r="T652" i="1"/>
  <c r="P652" i="1"/>
  <c r="Y939" i="1"/>
  <c r="U939" i="1"/>
  <c r="T939" i="1"/>
  <c r="P939" i="1"/>
  <c r="Y946" i="1"/>
  <c r="U946" i="1"/>
  <c r="T946" i="1"/>
  <c r="P946" i="1"/>
  <c r="Y797" i="1"/>
  <c r="U797" i="1"/>
  <c r="T797" i="1"/>
  <c r="P797" i="1"/>
  <c r="Y719" i="1"/>
  <c r="U719" i="1"/>
  <c r="T719" i="1"/>
  <c r="P719" i="1"/>
  <c r="Y471" i="1"/>
  <c r="U471" i="1"/>
  <c r="T471" i="1"/>
  <c r="P471" i="1"/>
  <c r="Y920" i="1"/>
  <c r="U920" i="1"/>
  <c r="T920" i="1"/>
  <c r="P920" i="1"/>
  <c r="Y770" i="1"/>
  <c r="U770" i="1"/>
  <c r="T770" i="1"/>
  <c r="P770" i="1"/>
  <c r="Y402" i="1"/>
  <c r="U402" i="1"/>
  <c r="T402" i="1"/>
  <c r="P402" i="1"/>
  <c r="Y508" i="1"/>
  <c r="U508" i="1"/>
  <c r="T508" i="1"/>
  <c r="P508" i="1"/>
  <c r="Y783" i="1"/>
  <c r="U783" i="1"/>
  <c r="T783" i="1"/>
  <c r="P783" i="1"/>
  <c r="Y413" i="1"/>
  <c r="U413" i="1"/>
  <c r="T413" i="1"/>
  <c r="P413" i="1"/>
  <c r="Y853" i="1"/>
  <c r="U853" i="1"/>
  <c r="T853" i="1"/>
  <c r="P853" i="1"/>
  <c r="Y8" i="1"/>
  <c r="U8" i="1"/>
  <c r="T8" i="1"/>
  <c r="P8" i="1"/>
  <c r="Y516" i="1"/>
  <c r="U516" i="1"/>
  <c r="T516" i="1"/>
  <c r="P516" i="1"/>
  <c r="Y648" i="1"/>
  <c r="U648" i="1"/>
  <c r="T648" i="1"/>
  <c r="P648" i="1"/>
  <c r="Y711" i="1"/>
  <c r="U711" i="1"/>
  <c r="T711" i="1"/>
  <c r="P711" i="1"/>
  <c r="Y653" i="1"/>
  <c r="U653" i="1"/>
  <c r="T653" i="1"/>
  <c r="P653" i="1"/>
  <c r="Y755" i="1"/>
  <c r="U755" i="1"/>
  <c r="T755" i="1"/>
  <c r="P755" i="1"/>
  <c r="Y606" i="1"/>
  <c r="U606" i="1"/>
  <c r="T606" i="1"/>
  <c r="P606" i="1"/>
  <c r="Y662" i="1"/>
  <c r="U662" i="1"/>
  <c r="T662" i="1"/>
  <c r="P662" i="1"/>
  <c r="Y729" i="1"/>
  <c r="U729" i="1"/>
  <c r="T729" i="1"/>
  <c r="P729" i="1"/>
  <c r="Y453" i="1"/>
  <c r="U453" i="1"/>
  <c r="T453" i="1"/>
  <c r="P453" i="1"/>
  <c r="Y421" i="1"/>
  <c r="U421" i="1"/>
  <c r="T421" i="1"/>
  <c r="P421" i="1"/>
  <c r="Y2" i="1"/>
  <c r="U2" i="1"/>
  <c r="P2" i="1"/>
  <c r="Y706" i="1"/>
  <c r="U706" i="1"/>
  <c r="T706" i="1"/>
  <c r="P706" i="1"/>
  <c r="Y664" i="1"/>
  <c r="U664" i="1"/>
  <c r="T664" i="1"/>
  <c r="P664" i="1"/>
  <c r="Y599" i="1"/>
  <c r="U599" i="1"/>
  <c r="T599" i="1"/>
  <c r="P599" i="1"/>
  <c r="Y411" i="1"/>
  <c r="U411" i="1"/>
  <c r="T411" i="1"/>
  <c r="P411" i="1"/>
  <c r="Y399" i="1"/>
  <c r="U399" i="1"/>
  <c r="T399" i="1"/>
  <c r="P399" i="1"/>
  <c r="Y762" i="1"/>
  <c r="U762" i="1"/>
  <c r="T762" i="1"/>
  <c r="P762" i="1"/>
  <c r="Y403" i="1"/>
  <c r="U403" i="1"/>
  <c r="T403" i="1"/>
  <c r="P403" i="1"/>
  <c r="Y756" i="1"/>
  <c r="U756" i="1"/>
  <c r="T756" i="1"/>
  <c r="P756" i="1"/>
  <c r="Y873" i="1"/>
  <c r="U873" i="1"/>
  <c r="T873" i="1"/>
  <c r="P873" i="1"/>
  <c r="Y502" i="1"/>
  <c r="U502" i="1"/>
  <c r="T502" i="1"/>
  <c r="P502" i="1"/>
  <c r="Y844" i="1"/>
  <c r="U844" i="1"/>
  <c r="T844" i="1"/>
  <c r="P844" i="1"/>
  <c r="Y765" i="1"/>
  <c r="U765" i="1"/>
  <c r="T765" i="1"/>
  <c r="P765" i="1"/>
  <c r="Y590" i="1"/>
  <c r="U590" i="1"/>
  <c r="T590" i="1"/>
  <c r="P590" i="1"/>
  <c r="Y624" i="1"/>
  <c r="U624" i="1"/>
  <c r="T624" i="1"/>
  <c r="P624" i="1"/>
  <c r="Y633" i="1"/>
  <c r="U633" i="1"/>
  <c r="T633" i="1"/>
  <c r="P633" i="1"/>
  <c r="Y422" i="1"/>
  <c r="U422" i="1"/>
  <c r="T422" i="1"/>
  <c r="P422" i="1"/>
  <c r="Y626" i="1"/>
  <c r="U626" i="1"/>
  <c r="T626" i="1"/>
  <c r="P626" i="1"/>
  <c r="Y791" i="1"/>
  <c r="U791" i="1"/>
  <c r="T791" i="1"/>
  <c r="P791" i="1"/>
  <c r="Y13" i="1"/>
  <c r="U13" i="1"/>
  <c r="T13" i="1"/>
  <c r="P13" i="1"/>
  <c r="Y405" i="1"/>
  <c r="U405" i="1"/>
  <c r="T405" i="1"/>
  <c r="P405" i="1"/>
  <c r="Y5" i="1"/>
  <c r="U5" i="1"/>
  <c r="T5" i="1"/>
  <c r="P5" i="1"/>
  <c r="Y697" i="1"/>
  <c r="U697" i="1"/>
  <c r="T697" i="1"/>
  <c r="P697" i="1"/>
  <c r="Y491" i="1"/>
  <c r="U491" i="1"/>
  <c r="T491" i="1"/>
  <c r="P491" i="1"/>
  <c r="Y598" i="1"/>
  <c r="U598" i="1"/>
  <c r="T598" i="1"/>
  <c r="P598" i="1"/>
  <c r="Y501" i="1"/>
  <c r="U501" i="1"/>
  <c r="T501" i="1"/>
  <c r="P501" i="1"/>
  <c r="Y555" i="1"/>
  <c r="U555" i="1"/>
  <c r="T555" i="1"/>
  <c r="P555" i="1"/>
  <c r="Y725" i="1"/>
  <c r="U725" i="1"/>
  <c r="T725" i="1"/>
  <c r="P725" i="1"/>
  <c r="Y442" i="1"/>
  <c r="U442" i="1"/>
  <c r="T442" i="1"/>
  <c r="P442" i="1"/>
  <c r="Y937" i="1"/>
  <c r="U937" i="1"/>
  <c r="T937" i="1"/>
  <c r="P937" i="1"/>
  <c r="Y16" i="1"/>
  <c r="U16" i="1"/>
  <c r="T16" i="1"/>
  <c r="P16" i="1"/>
  <c r="Y731" i="1"/>
  <c r="U731" i="1"/>
  <c r="T731" i="1"/>
  <c r="P731" i="1"/>
  <c r="Y404" i="1"/>
  <c r="U404" i="1"/>
  <c r="T404" i="1"/>
  <c r="P404" i="1"/>
  <c r="Y616" i="1"/>
  <c r="U616" i="1"/>
  <c r="T616" i="1"/>
  <c r="P616" i="1"/>
  <c r="Y629" i="1"/>
  <c r="U629" i="1"/>
  <c r="T629" i="1"/>
  <c r="P629" i="1"/>
  <c r="Y15" i="1"/>
  <c r="U15" i="1"/>
  <c r="T15" i="1"/>
  <c r="P15" i="1"/>
  <c r="Y884" i="1"/>
  <c r="U884" i="1"/>
  <c r="T884" i="1"/>
  <c r="P884" i="1"/>
  <c r="Y506" i="1"/>
  <c r="U506" i="1"/>
  <c r="T506" i="1"/>
  <c r="P506" i="1"/>
  <c r="Y700" i="1"/>
  <c r="U700" i="1"/>
  <c r="T700" i="1"/>
  <c r="P700" i="1"/>
  <c r="Y601" i="1"/>
  <c r="U601" i="1"/>
  <c r="T601" i="1"/>
  <c r="P601" i="1"/>
  <c r="Y746" i="1"/>
  <c r="U746" i="1"/>
  <c r="T746" i="1"/>
  <c r="P746" i="1"/>
  <c r="Y36" i="1"/>
  <c r="U36" i="1"/>
  <c r="T36" i="1"/>
  <c r="P36" i="1"/>
  <c r="Y775" i="1"/>
  <c r="U775" i="1"/>
  <c r="T775" i="1"/>
  <c r="P775" i="1"/>
  <c r="Y764" i="1"/>
  <c r="U764" i="1"/>
  <c r="T764" i="1"/>
  <c r="P764" i="1"/>
  <c r="Y529" i="1"/>
  <c r="U529" i="1"/>
  <c r="T529" i="1"/>
  <c r="P529" i="1"/>
  <c r="Y591" i="1"/>
  <c r="U591" i="1"/>
  <c r="T591" i="1"/>
  <c r="P591" i="1"/>
  <c r="Y29" i="1"/>
  <c r="U29" i="1"/>
  <c r="T29" i="1"/>
  <c r="P29" i="1"/>
  <c r="Y396" i="1"/>
  <c r="U396" i="1"/>
  <c r="T396" i="1"/>
  <c r="P396" i="1"/>
  <c r="Y647" i="1"/>
  <c r="U647" i="1"/>
  <c r="T647" i="1"/>
  <c r="P647" i="1"/>
  <c r="Y503" i="1"/>
  <c r="U503" i="1"/>
  <c r="T503" i="1"/>
  <c r="P503" i="1"/>
  <c r="Y509" i="1"/>
  <c r="U509" i="1"/>
  <c r="T509" i="1"/>
  <c r="P509" i="1"/>
  <c r="Y390" i="1"/>
  <c r="U390" i="1"/>
  <c r="T390" i="1"/>
  <c r="P390" i="1"/>
  <c r="Y447" i="1"/>
  <c r="U447" i="1"/>
  <c r="T447" i="1"/>
  <c r="P447" i="1"/>
  <c r="Y886" i="1"/>
  <c r="U886" i="1"/>
  <c r="T886" i="1"/>
  <c r="P886" i="1"/>
  <c r="Y723" i="1"/>
  <c r="U723" i="1"/>
  <c r="T723" i="1"/>
  <c r="P723" i="1"/>
  <c r="Y752" i="1"/>
  <c r="U752" i="1"/>
  <c r="T752" i="1"/>
  <c r="P752" i="1"/>
  <c r="Y806" i="1"/>
  <c r="U806" i="1"/>
  <c r="T806" i="1"/>
  <c r="P806" i="1"/>
  <c r="Y954" i="1"/>
  <c r="U954" i="1"/>
  <c r="T954" i="1"/>
  <c r="P954" i="1"/>
  <c r="Y803" i="1"/>
  <c r="U803" i="1"/>
  <c r="T803" i="1"/>
  <c r="P803" i="1"/>
  <c r="Y556" i="1"/>
  <c r="U556" i="1"/>
  <c r="T556" i="1"/>
  <c r="P556" i="1"/>
  <c r="Y667" i="1"/>
  <c r="U667" i="1"/>
  <c r="T667" i="1"/>
  <c r="P667" i="1"/>
  <c r="Y305" i="1"/>
  <c r="U305" i="1"/>
  <c r="T305" i="1"/>
  <c r="P305" i="1"/>
  <c r="Y433" i="1"/>
  <c r="U433" i="1"/>
  <c r="T433" i="1"/>
  <c r="P433" i="1"/>
  <c r="Y464" i="1"/>
  <c r="U464" i="1"/>
  <c r="T464" i="1"/>
  <c r="P464" i="1"/>
  <c r="Y532" i="1"/>
  <c r="U532" i="1"/>
  <c r="T532" i="1"/>
  <c r="P532" i="1"/>
  <c r="Y846" i="1"/>
  <c r="U846" i="1"/>
  <c r="T846" i="1"/>
  <c r="P846" i="1"/>
  <c r="Y688" i="1"/>
  <c r="U688" i="1"/>
  <c r="T688" i="1"/>
  <c r="P688" i="1"/>
  <c r="Y683" i="1"/>
  <c r="U683" i="1"/>
  <c r="T683" i="1"/>
  <c r="P683" i="1"/>
  <c r="Y957" i="1"/>
  <c r="U957" i="1"/>
  <c r="T957" i="1"/>
  <c r="P957" i="1"/>
  <c r="Y809" i="1"/>
  <c r="U809" i="1"/>
  <c r="T809" i="1"/>
  <c r="P809" i="1"/>
  <c r="Y335" i="1"/>
  <c r="U335" i="1"/>
  <c r="T335" i="1"/>
  <c r="P335" i="1"/>
  <c r="Y535" i="1"/>
  <c r="U535" i="1"/>
  <c r="T535" i="1"/>
  <c r="P535" i="1"/>
  <c r="Y513" i="1"/>
  <c r="U513" i="1"/>
  <c r="T513" i="1"/>
  <c r="P513" i="1"/>
  <c r="Y407" i="1"/>
  <c r="U407" i="1"/>
  <c r="T407" i="1"/>
  <c r="P407" i="1"/>
  <c r="Y642" i="1"/>
  <c r="U642" i="1"/>
  <c r="T642" i="1"/>
  <c r="P642" i="1"/>
  <c r="Y724" i="1"/>
  <c r="U724" i="1"/>
  <c r="T724" i="1"/>
  <c r="P724" i="1"/>
  <c r="Y542" i="1"/>
  <c r="U542" i="1"/>
  <c r="T542" i="1"/>
  <c r="P542" i="1"/>
  <c r="Y524" i="1"/>
  <c r="U524" i="1"/>
  <c r="T524" i="1"/>
  <c r="P524" i="1"/>
  <c r="Y848" i="1"/>
  <c r="U848" i="1"/>
  <c r="T848" i="1"/>
  <c r="P848" i="1"/>
  <c r="Y774" i="1"/>
  <c r="U774" i="1"/>
  <c r="T774" i="1"/>
  <c r="P774" i="1"/>
  <c r="Y580" i="1"/>
  <c r="U580" i="1"/>
  <c r="T580" i="1"/>
  <c r="P580" i="1"/>
  <c r="Y426" i="1"/>
  <c r="U426" i="1"/>
  <c r="T426" i="1"/>
  <c r="P426" i="1"/>
  <c r="Y673" i="1"/>
  <c r="U673" i="1"/>
  <c r="T673" i="1"/>
  <c r="P673" i="1"/>
  <c r="Y832" i="1"/>
  <c r="U832" i="1"/>
  <c r="T832" i="1"/>
  <c r="P832" i="1"/>
  <c r="Y826" i="1"/>
  <c r="U826" i="1"/>
  <c r="T826" i="1"/>
  <c r="P826" i="1"/>
  <c r="Y4" i="1"/>
  <c r="U4" i="1"/>
  <c r="T4" i="1"/>
  <c r="P4" i="1"/>
  <c r="Y668" i="1"/>
  <c r="U668" i="1"/>
  <c r="T668" i="1"/>
  <c r="P668" i="1"/>
  <c r="Y692" i="1"/>
  <c r="U692" i="1"/>
  <c r="T692" i="1"/>
  <c r="P692" i="1"/>
  <c r="Y477" i="1"/>
  <c r="U477" i="1"/>
  <c r="T477" i="1"/>
  <c r="P477" i="1"/>
  <c r="Y823" i="1"/>
  <c r="U823" i="1"/>
  <c r="T823" i="1"/>
  <c r="P823" i="1"/>
  <c r="Y468" i="1"/>
  <c r="U468" i="1"/>
  <c r="T468" i="1"/>
  <c r="P468" i="1"/>
  <c r="Y924" i="1"/>
  <c r="U924" i="1"/>
  <c r="T924" i="1"/>
  <c r="P924" i="1"/>
  <c r="Y526" i="1"/>
  <c r="U526" i="1"/>
  <c r="T526" i="1"/>
  <c r="P526" i="1"/>
  <c r="Y786" i="1"/>
  <c r="U786" i="1"/>
  <c r="T786" i="1"/>
  <c r="P786" i="1"/>
  <c r="Y10" i="1"/>
  <c r="U10" i="1"/>
  <c r="T10" i="1"/>
  <c r="P10" i="1"/>
  <c r="Y712" i="1"/>
  <c r="U712" i="1"/>
  <c r="T712" i="1"/>
  <c r="P712" i="1"/>
  <c r="Y9" i="1"/>
  <c r="U9" i="1"/>
  <c r="T9" i="1"/>
  <c r="P9" i="1"/>
  <c r="Y842" i="1"/>
  <c r="U842" i="1"/>
  <c r="T842" i="1"/>
  <c r="P842" i="1"/>
  <c r="Y907" i="1"/>
  <c r="U907" i="1"/>
  <c r="T907" i="1"/>
  <c r="P907" i="1"/>
  <c r="Y475" i="1"/>
  <c r="U475" i="1"/>
  <c r="T475" i="1"/>
  <c r="P475" i="1"/>
  <c r="Y323" i="1"/>
  <c r="U323" i="1"/>
  <c r="T323" i="1"/>
  <c r="P323" i="1"/>
  <c r="Y47" i="1"/>
  <c r="U47" i="1"/>
  <c r="T47" i="1"/>
  <c r="P47" i="1"/>
  <c r="Y838" i="1"/>
  <c r="U838" i="1"/>
  <c r="T838" i="1"/>
  <c r="P838" i="1"/>
  <c r="Y632" i="1"/>
  <c r="U632" i="1"/>
  <c r="T632" i="1"/>
  <c r="P632" i="1"/>
  <c r="Y587" i="1"/>
  <c r="U587" i="1"/>
  <c r="T587" i="1"/>
  <c r="P587" i="1"/>
  <c r="Y7" i="1"/>
  <c r="U7" i="1"/>
  <c r="T7" i="1"/>
  <c r="P7" i="1"/>
  <c r="Y799" i="1"/>
  <c r="U799" i="1"/>
  <c r="T799" i="1"/>
  <c r="P799" i="1"/>
  <c r="Y288" i="1"/>
  <c r="U288" i="1"/>
  <c r="T288" i="1"/>
  <c r="P288" i="1"/>
  <c r="Y457" i="1"/>
  <c r="U457" i="1"/>
  <c r="T457" i="1"/>
  <c r="P457" i="1"/>
  <c r="Y3" i="1"/>
  <c r="U3" i="1"/>
  <c r="T3" i="1"/>
  <c r="P3" i="1"/>
  <c r="Y553" i="1"/>
  <c r="U553" i="1"/>
  <c r="T553" i="1"/>
  <c r="P553" i="1"/>
  <c r="Y938" i="1"/>
  <c r="U938" i="1"/>
  <c r="T938" i="1"/>
  <c r="P938" i="1"/>
  <c r="Y820" i="1"/>
  <c r="U820" i="1"/>
  <c r="T820" i="1"/>
  <c r="P820" i="1"/>
  <c r="Y6" i="1"/>
  <c r="U6" i="1"/>
  <c r="T6" i="1"/>
  <c r="P6" i="1"/>
  <c r="Y807" i="1"/>
  <c r="U807" i="1"/>
  <c r="T807" i="1"/>
  <c r="P807" i="1"/>
  <c r="Y571" i="1"/>
  <c r="U571" i="1"/>
  <c r="T571" i="1"/>
  <c r="P571" i="1"/>
  <c r="Y446" i="1"/>
  <c r="U446" i="1"/>
  <c r="T446" i="1"/>
  <c r="P446" i="1"/>
  <c r="Y815" i="1"/>
  <c r="U815" i="1"/>
  <c r="T815" i="1"/>
  <c r="P815" i="1"/>
  <c r="Y967" i="1"/>
  <c r="U967" i="1"/>
  <c r="T967" i="1"/>
  <c r="P967" i="1"/>
  <c r="Y543" i="1"/>
  <c r="U543" i="1"/>
  <c r="T543" i="1"/>
  <c r="P543" i="1"/>
  <c r="Y735" i="1"/>
  <c r="U735" i="1"/>
  <c r="T735" i="1"/>
  <c r="P735" i="1"/>
  <c r="Y720" i="1"/>
  <c r="U720" i="1"/>
  <c r="T720" i="1"/>
  <c r="P720" i="1"/>
  <c r="Y899" i="1"/>
  <c r="U899" i="1"/>
  <c r="T899" i="1"/>
  <c r="P899" i="1"/>
  <c r="Y618" i="1"/>
  <c r="U618" i="1"/>
  <c r="T618" i="1"/>
  <c r="P618" i="1"/>
  <c r="Y730" i="1"/>
  <c r="U730" i="1"/>
  <c r="T730" i="1"/>
  <c r="P730" i="1"/>
  <c r="Y638" i="1"/>
  <c r="U638" i="1"/>
  <c r="T638" i="1"/>
  <c r="P638" i="1"/>
  <c r="Y443" i="1"/>
  <c r="U443" i="1"/>
  <c r="T443" i="1"/>
  <c r="P443" i="1"/>
  <c r="Y960" i="1"/>
  <c r="U960" i="1"/>
  <c r="T960" i="1"/>
  <c r="P960" i="1"/>
  <c r="Y736" i="1"/>
  <c r="U736" i="1"/>
  <c r="T736" i="1"/>
  <c r="P736" i="1"/>
  <c r="Y933" i="1"/>
  <c r="U933" i="1"/>
  <c r="T933" i="1"/>
  <c r="P933" i="1"/>
  <c r="Y574" i="1"/>
  <c r="U574" i="1"/>
  <c r="T574" i="1"/>
  <c r="P574" i="1"/>
  <c r="Y934" i="1"/>
  <c r="U934" i="1"/>
  <c r="W934" i="1" s="1"/>
  <c r="X934" i="1" s="1"/>
  <c r="T934" i="1"/>
  <c r="P934" i="1"/>
  <c r="Y877" i="1"/>
  <c r="U877" i="1"/>
  <c r="T877" i="1"/>
  <c r="P877" i="1"/>
  <c r="Y635" i="1"/>
  <c r="U635" i="1"/>
  <c r="T635" i="1"/>
  <c r="P635" i="1"/>
  <c r="Y515" i="1"/>
  <c r="U515" i="1"/>
  <c r="T515" i="1"/>
  <c r="P515" i="1"/>
  <c r="Y602" i="1"/>
  <c r="U602" i="1"/>
  <c r="T602" i="1"/>
  <c r="P602" i="1"/>
  <c r="Y776" i="1"/>
  <c r="U776" i="1"/>
  <c r="T776" i="1"/>
  <c r="P776" i="1"/>
  <c r="Y417" i="1"/>
  <c r="U417" i="1"/>
  <c r="T417" i="1"/>
  <c r="P417" i="1"/>
  <c r="Y902" i="1"/>
  <c r="U902" i="1"/>
  <c r="T902" i="1"/>
  <c r="P902" i="1"/>
  <c r="Y549" i="1"/>
  <c r="U549" i="1"/>
  <c r="T549" i="1"/>
  <c r="P549" i="1"/>
  <c r="Y751" i="1"/>
  <c r="U751" i="1"/>
  <c r="T751" i="1"/>
  <c r="P751" i="1"/>
  <c r="Y550" i="1"/>
  <c r="U550" i="1"/>
  <c r="T550" i="1"/>
  <c r="P550" i="1"/>
  <c r="Y681" i="1"/>
  <c r="U681" i="1"/>
  <c r="T681" i="1"/>
  <c r="P681" i="1"/>
  <c r="Y805" i="1"/>
  <c r="U805" i="1"/>
  <c r="T805" i="1"/>
  <c r="P805" i="1"/>
  <c r="Y478" i="1"/>
  <c r="U478" i="1"/>
  <c r="T478" i="1"/>
  <c r="P478" i="1"/>
  <c r="Y441" i="1"/>
  <c r="U441" i="1"/>
  <c r="T441" i="1"/>
  <c r="P441" i="1"/>
  <c r="Y318" i="1"/>
  <c r="U318" i="1"/>
  <c r="T318" i="1"/>
  <c r="P318" i="1"/>
  <c r="Y962" i="1"/>
  <c r="U962" i="1"/>
  <c r="T962" i="1"/>
  <c r="P962" i="1"/>
  <c r="Y788" i="1"/>
  <c r="U788" i="1"/>
  <c r="T788" i="1"/>
  <c r="P788" i="1"/>
  <c r="Y12" i="1"/>
  <c r="U12" i="1"/>
  <c r="T12" i="1"/>
  <c r="P12" i="1"/>
  <c r="Y565" i="1"/>
  <c r="U565" i="1"/>
  <c r="T565" i="1"/>
  <c r="P565" i="1"/>
  <c r="Y790" i="1"/>
  <c r="U790" i="1"/>
  <c r="T790" i="1"/>
  <c r="P790" i="1"/>
  <c r="Y432" i="1"/>
  <c r="U432" i="1"/>
  <c r="T432" i="1"/>
  <c r="P432" i="1"/>
  <c r="Y455" i="1"/>
  <c r="U455" i="1"/>
  <c r="T455" i="1"/>
  <c r="P455" i="1"/>
  <c r="Y894" i="1"/>
  <c r="U894" i="1"/>
  <c r="T894" i="1"/>
  <c r="P894" i="1"/>
  <c r="Y625" i="1"/>
  <c r="U625" i="1"/>
  <c r="T625" i="1"/>
  <c r="P625" i="1"/>
  <c r="Y290" i="1"/>
  <c r="U290" i="1"/>
  <c r="T290" i="1"/>
  <c r="P290" i="1"/>
  <c r="Y621" i="1"/>
  <c r="U621" i="1"/>
  <c r="T621" i="1"/>
  <c r="P621" i="1"/>
  <c r="Y581" i="1"/>
  <c r="U581" i="1"/>
  <c r="T581" i="1"/>
  <c r="P581" i="1"/>
  <c r="Y586" i="1"/>
  <c r="U586" i="1"/>
  <c r="T586" i="1"/>
  <c r="P586" i="1"/>
  <c r="Y567" i="1"/>
  <c r="U567" i="1"/>
  <c r="T567" i="1"/>
  <c r="P567" i="1"/>
  <c r="Y959" i="1"/>
  <c r="U959" i="1"/>
  <c r="T959" i="1"/>
  <c r="P959" i="1"/>
  <c r="Y684" i="1"/>
  <c r="U684" i="1"/>
  <c r="T684" i="1"/>
  <c r="P684" i="1"/>
  <c r="Y651" i="1"/>
  <c r="U651" i="1"/>
  <c r="T651" i="1"/>
  <c r="P651" i="1"/>
  <c r="Y497" i="1"/>
  <c r="U497" i="1"/>
  <c r="T497" i="1"/>
  <c r="P497" i="1"/>
  <c r="Y773" i="1"/>
  <c r="U773" i="1"/>
  <c r="T773" i="1"/>
  <c r="P773" i="1"/>
  <c r="Y656" i="1"/>
  <c r="U656" i="1"/>
  <c r="T656" i="1"/>
  <c r="P656" i="1"/>
  <c r="Y795" i="1"/>
  <c r="U795" i="1"/>
  <c r="T795" i="1"/>
  <c r="P795" i="1"/>
  <c r="Y540" i="1"/>
  <c r="U540" i="1"/>
  <c r="T540" i="1"/>
  <c r="P540" i="1"/>
  <c r="Y915" i="1"/>
  <c r="U915" i="1"/>
  <c r="T915" i="1"/>
  <c r="P915" i="1"/>
  <c r="Y801" i="1"/>
  <c r="U801" i="1"/>
  <c r="T801" i="1"/>
  <c r="P801" i="1"/>
  <c r="Y588" i="1"/>
  <c r="U588" i="1"/>
  <c r="T588" i="1"/>
  <c r="P588" i="1"/>
  <c r="Y878" i="1"/>
  <c r="U878" i="1"/>
  <c r="T878" i="1"/>
  <c r="P878" i="1"/>
  <c r="Y527" i="1"/>
  <c r="U527" i="1"/>
  <c r="T527" i="1"/>
  <c r="P527" i="1"/>
  <c r="Y953" i="1"/>
  <c r="U953" i="1"/>
  <c r="T953" i="1"/>
  <c r="P953" i="1"/>
  <c r="Y592" i="1"/>
  <c r="U592" i="1"/>
  <c r="T592" i="1"/>
  <c r="P592" i="1"/>
  <c r="Y329" i="1"/>
  <c r="U329" i="1"/>
  <c r="T329" i="1"/>
  <c r="P329" i="1"/>
  <c r="Y631" i="1"/>
  <c r="U631" i="1"/>
  <c r="T631" i="1"/>
  <c r="P631" i="1"/>
  <c r="Y855" i="1"/>
  <c r="U855" i="1"/>
  <c r="T855" i="1"/>
  <c r="P855" i="1"/>
  <c r="Y727" i="1"/>
  <c r="U727" i="1"/>
  <c r="T727" i="1"/>
  <c r="P727" i="1"/>
  <c r="Y505" i="1"/>
  <c r="U505" i="1"/>
  <c r="T505" i="1"/>
  <c r="P505" i="1"/>
  <c r="Y880" i="1"/>
  <c r="U880" i="1"/>
  <c r="T880" i="1"/>
  <c r="P880" i="1"/>
  <c r="Y881" i="1"/>
  <c r="U881" i="1"/>
  <c r="T881" i="1"/>
  <c r="P881" i="1"/>
  <c r="Y30" i="1"/>
  <c r="U30" i="1"/>
  <c r="T30" i="1"/>
  <c r="P30" i="1"/>
  <c r="Y546" i="1"/>
  <c r="U546" i="1"/>
  <c r="T546" i="1"/>
  <c r="P546" i="1"/>
  <c r="Y675" i="1"/>
  <c r="U675" i="1"/>
  <c r="T675" i="1"/>
  <c r="P675" i="1"/>
  <c r="Y557" i="1"/>
  <c r="U557" i="1"/>
  <c r="T557" i="1"/>
  <c r="P557" i="1"/>
  <c r="Y888" i="1"/>
  <c r="U888" i="1"/>
  <c r="T888" i="1"/>
  <c r="P888" i="1"/>
  <c r="Y539" i="1"/>
  <c r="U539" i="1"/>
  <c r="T539" i="1"/>
  <c r="P539" i="1"/>
  <c r="Y603" i="1"/>
  <c r="U603" i="1"/>
  <c r="T603" i="1"/>
  <c r="P603" i="1"/>
  <c r="Y623" i="1"/>
  <c r="U623" i="1"/>
  <c r="T623" i="1"/>
  <c r="P623" i="1"/>
  <c r="Y802" i="1"/>
  <c r="U802" i="1"/>
  <c r="T802" i="1"/>
  <c r="P802" i="1"/>
  <c r="Y951" i="1"/>
  <c r="U951" i="1"/>
  <c r="T951" i="1"/>
  <c r="P951" i="1"/>
  <c r="Y969" i="1"/>
  <c r="U969" i="1"/>
  <c r="T969" i="1"/>
  <c r="P969" i="1"/>
  <c r="Y816" i="1"/>
  <c r="U816" i="1"/>
  <c r="T816" i="1"/>
  <c r="P816" i="1"/>
  <c r="Y852" i="1"/>
  <c r="U852" i="1"/>
  <c r="T852" i="1"/>
  <c r="P852" i="1"/>
  <c r="Y637" i="1"/>
  <c r="U637" i="1"/>
  <c r="T637" i="1"/>
  <c r="P637" i="1"/>
  <c r="Y784" i="1"/>
  <c r="U784" i="1"/>
  <c r="T784" i="1"/>
  <c r="P784" i="1"/>
  <c r="Y512" i="1"/>
  <c r="U512" i="1"/>
  <c r="T512" i="1"/>
  <c r="P512" i="1"/>
  <c r="Y896" i="1"/>
  <c r="U896" i="1"/>
  <c r="T896" i="1"/>
  <c r="P896" i="1"/>
  <c r="Y945" i="1"/>
  <c r="U945" i="1"/>
  <c r="T945" i="1"/>
  <c r="P945" i="1"/>
  <c r="Y889" i="1"/>
  <c r="U889" i="1"/>
  <c r="T889" i="1"/>
  <c r="P889" i="1"/>
  <c r="Y780" i="1"/>
  <c r="U780" i="1"/>
  <c r="T780" i="1"/>
  <c r="P780" i="1"/>
  <c r="Y866" i="1"/>
  <c r="U866" i="1"/>
  <c r="T866" i="1"/>
  <c r="P866" i="1"/>
  <c r="Y726" i="1"/>
  <c r="U726" i="1"/>
  <c r="T726" i="1"/>
  <c r="P726" i="1"/>
  <c r="Y895" i="1"/>
  <c r="U895" i="1"/>
  <c r="T895" i="1"/>
  <c r="P895" i="1"/>
  <c r="Y490" i="1"/>
  <c r="U490" i="1"/>
  <c r="T490" i="1"/>
  <c r="P490" i="1"/>
  <c r="Y561" i="1"/>
  <c r="U561" i="1"/>
  <c r="T561" i="1"/>
  <c r="P561" i="1"/>
  <c r="Y925" i="1"/>
  <c r="U925" i="1"/>
  <c r="T925" i="1"/>
  <c r="P925" i="1"/>
  <c r="Y804" i="1"/>
  <c r="U804" i="1"/>
  <c r="T804" i="1"/>
  <c r="P804" i="1"/>
  <c r="Y828" i="1"/>
  <c r="U828" i="1"/>
  <c r="T828" i="1"/>
  <c r="P828" i="1"/>
  <c r="Y438" i="1"/>
  <c r="U438" i="1"/>
  <c r="T438" i="1"/>
  <c r="P438" i="1"/>
  <c r="Y947" i="1"/>
  <c r="U947" i="1"/>
  <c r="T947" i="1"/>
  <c r="P947" i="1"/>
  <c r="Y612" i="1"/>
  <c r="U612" i="1"/>
  <c r="T612" i="1"/>
  <c r="P612" i="1"/>
  <c r="Y747" i="1"/>
  <c r="U747" i="1"/>
  <c r="T747" i="1"/>
  <c r="P747" i="1"/>
  <c r="Y415" i="1"/>
  <c r="U415" i="1"/>
  <c r="T415" i="1"/>
  <c r="P415" i="1"/>
  <c r="Y589" i="1"/>
  <c r="U589" i="1"/>
  <c r="T589" i="1"/>
  <c r="P589" i="1"/>
  <c r="Y716" i="1"/>
  <c r="U716" i="1"/>
  <c r="T716" i="1"/>
  <c r="P716" i="1"/>
  <c r="Y595" i="1"/>
  <c r="U595" i="1"/>
  <c r="T595" i="1"/>
  <c r="P595" i="1"/>
  <c r="Y930" i="1"/>
  <c r="U930" i="1"/>
  <c r="T930" i="1"/>
  <c r="P930" i="1"/>
  <c r="Y564" i="1"/>
  <c r="U564" i="1"/>
  <c r="T564" i="1"/>
  <c r="P564" i="1"/>
  <c r="Y875" i="1"/>
  <c r="U875" i="1"/>
  <c r="T875" i="1"/>
  <c r="P875" i="1"/>
  <c r="Y811" i="1"/>
  <c r="U811" i="1"/>
  <c r="T811" i="1"/>
  <c r="P811" i="1"/>
  <c r="Y646" i="1"/>
  <c r="U646" i="1"/>
  <c r="T646" i="1"/>
  <c r="P646" i="1"/>
  <c r="Y745" i="1"/>
  <c r="U745" i="1"/>
  <c r="T745" i="1"/>
  <c r="P745" i="1"/>
  <c r="Y672" i="1"/>
  <c r="U672" i="1"/>
  <c r="T672" i="1"/>
  <c r="P672" i="1"/>
  <c r="Y794" i="1"/>
  <c r="U794" i="1"/>
  <c r="T794" i="1"/>
  <c r="P794" i="1"/>
  <c r="Y458" i="1"/>
  <c r="U458" i="1"/>
  <c r="T458" i="1"/>
  <c r="P458" i="1"/>
  <c r="Y905" i="1"/>
  <c r="U905" i="1"/>
  <c r="T905" i="1"/>
  <c r="P905" i="1"/>
  <c r="Y890" i="1"/>
  <c r="U890" i="1"/>
  <c r="T890" i="1"/>
  <c r="P890" i="1"/>
  <c r="Y760" i="1"/>
  <c r="U760" i="1"/>
  <c r="T760" i="1"/>
  <c r="P760" i="1"/>
  <c r="Y904" i="1"/>
  <c r="U904" i="1"/>
  <c r="T904" i="1"/>
  <c r="P904" i="1"/>
  <c r="Y861" i="1"/>
  <c r="U861" i="1"/>
  <c r="T861" i="1"/>
  <c r="P861" i="1"/>
  <c r="Y923" i="1"/>
  <c r="U923" i="1"/>
  <c r="T923" i="1"/>
  <c r="P923" i="1"/>
  <c r="Y593" i="1"/>
  <c r="U593" i="1"/>
  <c r="T593" i="1"/>
  <c r="P593" i="1"/>
  <c r="Y649" i="1"/>
  <c r="U649" i="1"/>
  <c r="T649" i="1"/>
  <c r="P649" i="1"/>
  <c r="Y841" i="1"/>
  <c r="U841" i="1"/>
  <c r="T841" i="1"/>
  <c r="P841" i="1"/>
  <c r="Y966" i="1"/>
  <c r="U966" i="1"/>
  <c r="T966" i="1"/>
  <c r="P966" i="1"/>
  <c r="Y812" i="1"/>
  <c r="U812" i="1"/>
  <c r="T812" i="1"/>
  <c r="P812" i="1"/>
  <c r="Y694" i="1"/>
  <c r="U694" i="1"/>
  <c r="T694" i="1"/>
  <c r="P694" i="1"/>
  <c r="Y732" i="1"/>
  <c r="U732" i="1"/>
  <c r="T732" i="1"/>
  <c r="P732" i="1"/>
  <c r="Y636" i="1"/>
  <c r="U636" i="1"/>
  <c r="T636" i="1"/>
  <c r="P636" i="1"/>
  <c r="Y607" i="1"/>
  <c r="U607" i="1"/>
  <c r="T607" i="1"/>
  <c r="P607" i="1"/>
  <c r="Y867" i="1"/>
  <c r="U867" i="1"/>
  <c r="T867" i="1"/>
  <c r="P867" i="1"/>
  <c r="Y579" i="1"/>
  <c r="U579" i="1"/>
  <c r="T579" i="1"/>
  <c r="P579" i="1"/>
  <c r="Y796" i="1"/>
  <c r="U796" i="1"/>
  <c r="T796" i="1"/>
  <c r="P796" i="1"/>
  <c r="Y883" i="1"/>
  <c r="U883" i="1"/>
  <c r="T883" i="1"/>
  <c r="P883" i="1"/>
  <c r="Y613" i="1"/>
  <c r="U613" i="1"/>
  <c r="T613" i="1"/>
  <c r="P613" i="1"/>
  <c r="Y913" i="1"/>
  <c r="U913" i="1"/>
  <c r="T913" i="1"/>
  <c r="P913" i="1"/>
  <c r="Y728" i="1"/>
  <c r="U728" i="1"/>
  <c r="T728" i="1"/>
  <c r="P728" i="1"/>
  <c r="Y600" i="1"/>
  <c r="U600" i="1"/>
  <c r="T600" i="1"/>
  <c r="P600" i="1"/>
  <c r="Y514" i="1"/>
  <c r="U514" i="1"/>
  <c r="T514" i="1"/>
  <c r="P514" i="1"/>
  <c r="Y835" i="1"/>
  <c r="U835" i="1"/>
  <c r="T835" i="1"/>
  <c r="P835" i="1"/>
  <c r="Y839" i="1"/>
  <c r="U839" i="1"/>
  <c r="T839" i="1"/>
  <c r="P839" i="1"/>
  <c r="Y926" i="1"/>
  <c r="U926" i="1"/>
  <c r="T926" i="1"/>
  <c r="P926" i="1"/>
  <c r="Y829" i="1"/>
  <c r="U829" i="1"/>
  <c r="T829" i="1"/>
  <c r="P829" i="1"/>
  <c r="Y754" i="1"/>
  <c r="U754" i="1"/>
  <c r="T754" i="1"/>
  <c r="P754" i="1"/>
  <c r="Y865" i="1"/>
  <c r="U865" i="1"/>
  <c r="T865" i="1"/>
  <c r="P865" i="1"/>
  <c r="Y717" i="1"/>
  <c r="U717" i="1"/>
  <c r="T717" i="1"/>
  <c r="P717" i="1"/>
  <c r="Y908" i="1"/>
  <c r="U908" i="1"/>
  <c r="T908" i="1"/>
  <c r="P908" i="1"/>
  <c r="Y655" i="1"/>
  <c r="U655" i="1"/>
  <c r="T655" i="1"/>
  <c r="P655" i="1"/>
  <c r="Y718" i="1"/>
  <c r="U718" i="1"/>
  <c r="T718" i="1"/>
  <c r="P718" i="1"/>
  <c r="Y885" i="1"/>
  <c r="U885" i="1"/>
  <c r="T885" i="1"/>
  <c r="P885" i="1"/>
  <c r="Y738" i="1"/>
  <c r="U738" i="1"/>
  <c r="T738" i="1"/>
  <c r="P738" i="1"/>
  <c r="Y709" i="1"/>
  <c r="U709" i="1"/>
  <c r="T709" i="1"/>
  <c r="P709" i="1"/>
  <c r="Y949" i="1"/>
  <c r="U949" i="1"/>
  <c r="T949" i="1"/>
  <c r="P949" i="1"/>
  <c r="Y919" i="1"/>
  <c r="U919" i="1"/>
  <c r="T919" i="1"/>
  <c r="P919" i="1"/>
  <c r="Y936" i="1"/>
  <c r="U936" i="1"/>
  <c r="T936" i="1"/>
  <c r="P936" i="1"/>
  <c r="Y657" i="1"/>
  <c r="U657" i="1"/>
  <c r="T657" i="1"/>
  <c r="P657" i="1"/>
  <c r="Y864" i="1"/>
  <c r="U864" i="1"/>
  <c r="T864" i="1"/>
  <c r="P864" i="1"/>
  <c r="Y666" i="1"/>
  <c r="U666" i="1"/>
  <c r="T666" i="1"/>
  <c r="P666" i="1"/>
  <c r="Y836" i="1"/>
  <c r="U836" i="1"/>
  <c r="T836" i="1"/>
  <c r="P836" i="1"/>
  <c r="Y348" i="1"/>
  <c r="U348" i="1"/>
  <c r="T348" i="1"/>
  <c r="P348" i="1"/>
  <c r="Y742" i="1"/>
  <c r="U742" i="1"/>
  <c r="T742" i="1"/>
  <c r="P742" i="1"/>
  <c r="Y627" i="1"/>
  <c r="U627" i="1"/>
  <c r="T627" i="1"/>
  <c r="P627" i="1"/>
  <c r="Y897" i="1"/>
  <c r="U897" i="1"/>
  <c r="T897" i="1"/>
  <c r="P897" i="1"/>
  <c r="Y689" i="1"/>
  <c r="U689" i="1"/>
  <c r="T689" i="1"/>
  <c r="P689" i="1"/>
  <c r="Y928" i="1"/>
  <c r="U928" i="1"/>
  <c r="T928" i="1"/>
  <c r="P928" i="1"/>
  <c r="Y872" i="1"/>
  <c r="U872" i="1"/>
  <c r="T872" i="1"/>
  <c r="P872" i="1"/>
  <c r="Y701" i="1"/>
  <c r="U701" i="1"/>
  <c r="T701" i="1"/>
  <c r="P701" i="1"/>
  <c r="Y740" i="1"/>
  <c r="U740" i="1"/>
  <c r="T740" i="1"/>
  <c r="P740" i="1"/>
  <c r="Y495" i="1"/>
  <c r="U495" i="1"/>
  <c r="T495" i="1"/>
  <c r="P495" i="1"/>
  <c r="Y793" i="1"/>
  <c r="U793" i="1"/>
  <c r="T793" i="1"/>
  <c r="P793" i="1"/>
  <c r="Y856" i="1"/>
  <c r="U856" i="1"/>
  <c r="T856" i="1"/>
  <c r="P856" i="1"/>
  <c r="Y912" i="1"/>
  <c r="U912" i="1"/>
  <c r="T912" i="1"/>
  <c r="P912" i="1"/>
  <c r="Y615" i="1"/>
  <c r="U615" i="1"/>
  <c r="T615" i="1"/>
  <c r="P615" i="1"/>
  <c r="Y750" i="1"/>
  <c r="U750" i="1"/>
  <c r="T750" i="1"/>
  <c r="P750" i="1"/>
  <c r="Y798" i="1"/>
  <c r="U798" i="1"/>
  <c r="T798" i="1"/>
  <c r="P798" i="1"/>
  <c r="Y639" i="1"/>
  <c r="U639" i="1"/>
  <c r="T639" i="1"/>
  <c r="P639" i="1"/>
  <c r="Y854" i="1"/>
  <c r="U854" i="1"/>
  <c r="T854" i="1"/>
  <c r="P854" i="1"/>
  <c r="Y830" i="1"/>
  <c r="U830" i="1"/>
  <c r="T830" i="1"/>
  <c r="P830" i="1"/>
  <c r="Y876" i="1"/>
  <c r="U876" i="1"/>
  <c r="T876" i="1"/>
  <c r="P876" i="1"/>
  <c r="Y782" i="1"/>
  <c r="U782" i="1"/>
  <c r="T782" i="1"/>
  <c r="P782" i="1"/>
  <c r="Y376" i="1"/>
  <c r="U376" i="1"/>
  <c r="T376" i="1"/>
  <c r="P376" i="1"/>
  <c r="Y522" i="1"/>
  <c r="U522" i="1"/>
  <c r="T522" i="1"/>
  <c r="P522" i="1"/>
  <c r="Y785" i="1"/>
  <c r="U785" i="1"/>
  <c r="T785" i="1"/>
  <c r="P785" i="1"/>
  <c r="Y831" i="1"/>
  <c r="U831" i="1"/>
  <c r="T831" i="1"/>
  <c r="P831" i="1"/>
  <c r="Y931" i="1"/>
  <c r="U931" i="1"/>
  <c r="T931" i="1"/>
  <c r="P931" i="1"/>
  <c r="Y714" i="1"/>
  <c r="U714" i="1"/>
  <c r="T714" i="1"/>
  <c r="P714" i="1"/>
  <c r="Y280" i="1"/>
  <c r="U280" i="1"/>
  <c r="T280" i="1"/>
  <c r="P280" i="1"/>
  <c r="Y917" i="1"/>
  <c r="U917" i="1"/>
  <c r="T917" i="1"/>
  <c r="P917" i="1"/>
  <c r="Y863" i="1"/>
  <c r="U863" i="1"/>
  <c r="T863" i="1"/>
  <c r="P863" i="1"/>
  <c r="Y743" i="1"/>
  <c r="U743" i="1"/>
  <c r="T743" i="1"/>
  <c r="P743" i="1"/>
  <c r="Y879" i="1"/>
  <c r="U879" i="1"/>
  <c r="T879" i="1"/>
  <c r="P879" i="1"/>
  <c r="Y521" i="1"/>
  <c r="U521" i="1"/>
  <c r="T521" i="1"/>
  <c r="P521" i="1"/>
  <c r="Y817" i="1"/>
  <c r="U817" i="1"/>
  <c r="T817" i="1"/>
  <c r="P817" i="1"/>
  <c r="Y412" i="1"/>
  <c r="U412" i="1"/>
  <c r="T412" i="1"/>
  <c r="P412" i="1"/>
  <c r="Y964" i="1"/>
  <c r="U964" i="1"/>
  <c r="T964" i="1"/>
  <c r="P964" i="1"/>
  <c r="Y704" i="1"/>
  <c r="U704" i="1"/>
  <c r="T704" i="1"/>
  <c r="P704" i="1"/>
  <c r="Y644" i="1"/>
  <c r="U644" i="1"/>
  <c r="T644" i="1"/>
  <c r="P644" i="1"/>
  <c r="Y611" i="1"/>
  <c r="U611" i="1"/>
  <c r="T611" i="1"/>
  <c r="P611" i="1"/>
  <c r="Y941" i="1"/>
  <c r="U941" i="1"/>
  <c r="T941" i="1"/>
  <c r="P941" i="1"/>
  <c r="Y874" i="1"/>
  <c r="U874" i="1"/>
  <c r="T874" i="1"/>
  <c r="P874" i="1"/>
  <c r="Y680" i="1"/>
  <c r="U680" i="1"/>
  <c r="T680" i="1"/>
  <c r="P680" i="1"/>
  <c r="Y850" i="1"/>
  <c r="U850" i="1"/>
  <c r="T850" i="1"/>
  <c r="P850" i="1"/>
  <c r="Y620" i="1"/>
  <c r="U620" i="1"/>
  <c r="T620" i="1"/>
  <c r="P620" i="1"/>
  <c r="Y821" i="1"/>
  <c r="U821" i="1"/>
  <c r="T821" i="1"/>
  <c r="P821" i="1"/>
  <c r="Y419" i="1"/>
  <c r="U419" i="1"/>
  <c r="T419" i="1"/>
  <c r="P419" i="1"/>
  <c r="Y758" i="1"/>
  <c r="U758" i="1"/>
  <c r="T758" i="1"/>
  <c r="P758" i="1"/>
  <c r="Y935" i="1"/>
  <c r="U935" i="1"/>
  <c r="T935" i="1"/>
  <c r="P935" i="1"/>
  <c r="Y572" i="1"/>
  <c r="U572" i="1"/>
  <c r="T572" i="1"/>
  <c r="P572" i="1"/>
  <c r="Y610" i="1"/>
  <c r="U610" i="1"/>
  <c r="T610" i="1"/>
  <c r="P610" i="1"/>
  <c r="Y702" i="1"/>
  <c r="U702" i="1"/>
  <c r="T702" i="1"/>
  <c r="P702" i="1"/>
  <c r="Y943" i="1"/>
  <c r="U943" i="1"/>
  <c r="T943" i="1"/>
  <c r="P943" i="1"/>
  <c r="Y824" i="1"/>
  <c r="U824" i="1"/>
  <c r="T824" i="1"/>
  <c r="P824" i="1"/>
  <c r="Y860" i="1"/>
  <c r="U860" i="1"/>
  <c r="T860" i="1"/>
  <c r="P860" i="1"/>
  <c r="Y710" i="1"/>
  <c r="U710" i="1"/>
  <c r="T710" i="1"/>
  <c r="P710" i="1"/>
  <c r="Y893" i="1"/>
  <c r="U893" i="1"/>
  <c r="T893" i="1"/>
  <c r="P893" i="1"/>
  <c r="Y892" i="1"/>
  <c r="U892" i="1"/>
  <c r="T892" i="1"/>
  <c r="P892" i="1"/>
  <c r="Y859" i="1"/>
  <c r="U859" i="1"/>
  <c r="T859" i="1"/>
  <c r="P859" i="1"/>
  <c r="Y909" i="1"/>
  <c r="U909" i="1"/>
  <c r="T909" i="1"/>
  <c r="P909" i="1"/>
  <c r="Y900" i="1"/>
  <c r="U900" i="1"/>
  <c r="T900" i="1"/>
  <c r="P900" i="1"/>
  <c r="Y818" i="1"/>
  <c r="U818" i="1"/>
  <c r="T818" i="1"/>
  <c r="P818" i="1"/>
  <c r="Y690" i="1"/>
  <c r="U690" i="1"/>
  <c r="T690" i="1"/>
  <c r="P690" i="1"/>
  <c r="Y869" i="1"/>
  <c r="U869" i="1"/>
  <c r="T869" i="1"/>
  <c r="P869" i="1"/>
  <c r="Y685" i="1"/>
  <c r="U685" i="1"/>
  <c r="T685" i="1"/>
  <c r="P685" i="1"/>
  <c r="Y843" i="1"/>
  <c r="U843" i="1"/>
  <c r="T843" i="1"/>
  <c r="P843" i="1"/>
  <c r="Y757" i="1"/>
  <c r="U757" i="1"/>
  <c r="T757" i="1"/>
  <c r="P757" i="1"/>
  <c r="Y914" i="1"/>
  <c r="U914" i="1"/>
  <c r="T914" i="1"/>
  <c r="P914" i="1"/>
  <c r="Y968" i="1"/>
  <c r="U968" i="1"/>
  <c r="T968" i="1"/>
  <c r="P968" i="1"/>
  <c r="Y781" i="1"/>
  <c r="U781" i="1"/>
  <c r="T781" i="1"/>
  <c r="P781" i="1"/>
  <c r="Y952" i="1"/>
  <c r="U952" i="1"/>
  <c r="T952" i="1"/>
  <c r="P952" i="1"/>
  <c r="Y887" i="1"/>
  <c r="U887" i="1"/>
  <c r="T887" i="1"/>
  <c r="P887" i="1"/>
  <c r="Y622" i="1"/>
  <c r="U622" i="1"/>
  <c r="T622" i="1"/>
  <c r="P622" i="1"/>
  <c r="Y932" i="1"/>
  <c r="U932" i="1"/>
  <c r="T932" i="1"/>
  <c r="P932" i="1"/>
  <c r="Y779" i="1"/>
  <c r="U779" i="1"/>
  <c r="T779" i="1"/>
  <c r="P779" i="1"/>
  <c r="Y911" i="1"/>
  <c r="U911" i="1"/>
  <c r="T911" i="1"/>
  <c r="P911" i="1"/>
  <c r="Y660" i="1"/>
  <c r="U660" i="1"/>
  <c r="T660" i="1"/>
  <c r="P660" i="1"/>
  <c r="Y768" i="1"/>
  <c r="U768" i="1"/>
  <c r="T768" i="1"/>
  <c r="P768" i="1"/>
  <c r="Y965" i="1"/>
  <c r="U965" i="1"/>
  <c r="T965" i="1"/>
  <c r="P965" i="1"/>
  <c r="Y891" i="1"/>
  <c r="U891" i="1"/>
  <c r="T891" i="1"/>
  <c r="P891" i="1"/>
  <c r="Y849" i="1"/>
  <c r="U849" i="1"/>
  <c r="T849" i="1"/>
  <c r="P849" i="1"/>
  <c r="Y868" i="1"/>
  <c r="U868" i="1"/>
  <c r="T868" i="1"/>
  <c r="P868" i="1"/>
  <c r="Y956" i="1"/>
  <c r="U956" i="1"/>
  <c r="T956" i="1"/>
  <c r="P956" i="1"/>
  <c r="Y33" i="1"/>
  <c r="U33" i="1"/>
  <c r="T33" i="1"/>
  <c r="P33" i="1"/>
  <c r="Y568" i="1"/>
  <c r="U568" i="1"/>
  <c r="T568" i="1"/>
  <c r="P568" i="1"/>
  <c r="Y870" i="1"/>
  <c r="U870" i="1"/>
  <c r="T870" i="1"/>
  <c r="P870" i="1"/>
  <c r="Y11" i="1"/>
  <c r="U11" i="1"/>
  <c r="T11" i="1"/>
  <c r="P11" i="1"/>
  <c r="Y570" i="1"/>
  <c r="U570" i="1"/>
  <c r="T570" i="1"/>
  <c r="P570" i="1"/>
  <c r="Y749" i="1"/>
  <c r="U749" i="1"/>
  <c r="T749" i="1"/>
  <c r="P749" i="1"/>
  <c r="Y767" i="1"/>
  <c r="U767" i="1"/>
  <c r="T767" i="1"/>
  <c r="P767" i="1"/>
  <c r="Y948" i="1"/>
  <c r="U948" i="1"/>
  <c r="T948" i="1"/>
  <c r="P948" i="1"/>
  <c r="Y531" i="1"/>
  <c r="U531" i="1"/>
  <c r="T531" i="1"/>
  <c r="P531" i="1"/>
  <c r="Y845" i="1"/>
  <c r="U845" i="1"/>
  <c r="T845" i="1"/>
  <c r="P845" i="1"/>
  <c r="Y862" i="1"/>
  <c r="U862" i="1"/>
  <c r="T862" i="1"/>
  <c r="P862" i="1"/>
  <c r="Y814" i="1"/>
  <c r="U814" i="1"/>
  <c r="T814" i="1"/>
  <c r="P814" i="1"/>
  <c r="Y910" i="1"/>
  <c r="U910" i="1"/>
  <c r="T910" i="1"/>
  <c r="P910" i="1"/>
  <c r="Y942" i="1"/>
  <c r="U942" i="1"/>
  <c r="T942" i="1"/>
  <c r="P942" i="1"/>
  <c r="Y882" i="1"/>
  <c r="U882" i="1"/>
  <c r="T882" i="1"/>
  <c r="P882" i="1"/>
  <c r="Y929" i="1"/>
  <c r="U929" i="1"/>
  <c r="T929" i="1"/>
  <c r="Y944" i="1"/>
  <c r="U944" i="1"/>
  <c r="T944" i="1"/>
  <c r="P944" i="1"/>
  <c r="Y771" i="1"/>
  <c r="U771" i="1"/>
  <c r="T771" i="1"/>
  <c r="P771" i="1"/>
  <c r="Y961" i="1"/>
  <c r="U961" i="1"/>
  <c r="T961" i="1"/>
  <c r="P961" i="1"/>
  <c r="Y950" i="1"/>
  <c r="U950" i="1"/>
  <c r="T950" i="1"/>
  <c r="P950" i="1"/>
  <c r="Y903" i="1"/>
  <c r="W561" i="1" l="1"/>
  <c r="X561" i="1" s="1"/>
  <c r="W640" i="1"/>
  <c r="X640" i="1" s="1"/>
  <c r="W691" i="1"/>
  <c r="X691" i="1" s="1"/>
  <c r="W278" i="1"/>
  <c r="X278" i="1" s="1"/>
  <c r="W916" i="1"/>
  <c r="X916" i="1" s="1"/>
  <c r="W962" i="1"/>
  <c r="X962" i="1" s="1"/>
  <c r="W604" i="1"/>
  <c r="X604" i="1" s="1"/>
  <c r="W647" i="1"/>
  <c r="X647" i="1" s="1"/>
  <c r="W746" i="1"/>
  <c r="X746" i="1" s="1"/>
  <c r="W960" i="1"/>
  <c r="X960" i="1" s="1"/>
  <c r="W543" i="1"/>
  <c r="X543" i="1" s="1"/>
  <c r="W938" i="1"/>
  <c r="X938" i="1" s="1"/>
  <c r="W632" i="1"/>
  <c r="X632" i="1" s="1"/>
  <c r="W475" i="1"/>
  <c r="X475" i="1" s="1"/>
  <c r="W464" i="1"/>
  <c r="X464" i="1" s="1"/>
  <c r="W752" i="1"/>
  <c r="X752" i="1" s="1"/>
  <c r="W396" i="1"/>
  <c r="X396" i="1" s="1"/>
  <c r="W601" i="1"/>
  <c r="X601" i="1" s="1"/>
  <c r="W15" i="1"/>
  <c r="X15" i="1" s="1"/>
  <c r="W895" i="1"/>
  <c r="X895" i="1" s="1"/>
  <c r="W866" i="1"/>
  <c r="X866" i="1" s="1"/>
  <c r="W896" i="1"/>
  <c r="X896" i="1" s="1"/>
  <c r="W603" i="1"/>
  <c r="X603" i="1" s="1"/>
  <c r="W888" i="1"/>
  <c r="X888" i="1" s="1"/>
  <c r="W30" i="1"/>
  <c r="X30" i="1" s="1"/>
  <c r="W592" i="1"/>
  <c r="X592" i="1" s="1"/>
  <c r="W795" i="1"/>
  <c r="X795" i="1" s="1"/>
  <c r="W651" i="1"/>
  <c r="X651" i="1" s="1"/>
  <c r="W832" i="1"/>
  <c r="X832" i="1" s="1"/>
  <c r="W683" i="1"/>
  <c r="X683" i="1" s="1"/>
  <c r="W577" i="1"/>
  <c r="X577" i="1" s="1"/>
  <c r="W753" i="1"/>
  <c r="X753" i="1" s="1"/>
  <c r="W693" i="1"/>
  <c r="X693" i="1" s="1"/>
  <c r="W375" i="1"/>
  <c r="X375" i="1" s="1"/>
  <c r="W583" i="1"/>
  <c r="X583" i="1" s="1"/>
  <c r="W808" i="1"/>
  <c r="X808" i="1" s="1"/>
  <c r="W584" i="1"/>
  <c r="X584" i="1" s="1"/>
  <c r="W597" i="1"/>
  <c r="X597" i="1" s="1"/>
  <c r="W20" i="1"/>
  <c r="X20" i="1" s="1"/>
  <c r="W418" i="1"/>
  <c r="X418" i="1" s="1"/>
  <c r="W59" i="1"/>
  <c r="X59" i="1" s="1"/>
  <c r="W283" i="1"/>
  <c r="X283" i="1" s="1"/>
  <c r="W467" i="1"/>
  <c r="X467" i="1" s="1"/>
  <c r="W216" i="1"/>
  <c r="X216" i="1" s="1"/>
  <c r="W39" i="1"/>
  <c r="X39" i="1" s="1"/>
  <c r="W463" i="1"/>
  <c r="X463" i="1" s="1"/>
  <c r="W243" i="1"/>
  <c r="X243" i="1" s="1"/>
  <c r="W64" i="1"/>
  <c r="X64" i="1" s="1"/>
  <c r="W822" i="1"/>
  <c r="X822" i="1" s="1"/>
  <c r="W300" i="1"/>
  <c r="X300" i="1" s="1"/>
  <c r="W32" i="1"/>
  <c r="X32" i="1" s="1"/>
  <c r="W558" i="1"/>
  <c r="X558" i="1" s="1"/>
  <c r="W609" i="1"/>
  <c r="X609" i="1" s="1"/>
  <c r="W218" i="1"/>
  <c r="X218" i="1" s="1"/>
  <c r="W217" i="1"/>
  <c r="X217" i="1" s="1"/>
  <c r="W810" i="1"/>
  <c r="X810" i="1" s="1"/>
  <c r="W393" i="1"/>
  <c r="X393" i="1" s="1"/>
  <c r="W46" i="1"/>
  <c r="X46" i="1" s="1"/>
  <c r="W179" i="1"/>
  <c r="X179" i="1" s="1"/>
  <c r="W21" i="1"/>
  <c r="X21" i="1" s="1"/>
  <c r="W203" i="1"/>
  <c r="X203" i="1" s="1"/>
  <c r="W324" i="1"/>
  <c r="X324" i="1" s="1"/>
  <c r="W310" i="1"/>
  <c r="X310" i="1" s="1"/>
  <c r="W401" i="1"/>
  <c r="X401" i="1" s="1"/>
  <c r="W241" i="1"/>
  <c r="X241" i="1" s="1"/>
  <c r="W659" i="1"/>
  <c r="X659" i="1" s="1"/>
  <c r="W338" i="1"/>
  <c r="X338" i="1" s="1"/>
  <c r="W232" i="1"/>
  <c r="X232" i="1" s="1"/>
  <c r="W227" i="1"/>
  <c r="X227" i="1" s="1"/>
  <c r="W233" i="1"/>
  <c r="X233" i="1" s="1"/>
  <c r="W73" i="1"/>
  <c r="X73" i="1" s="1"/>
  <c r="W295" i="1"/>
  <c r="X295" i="1" s="1"/>
  <c r="W332" i="1"/>
  <c r="X332" i="1" s="1"/>
  <c r="W264" i="1"/>
  <c r="X264" i="1" s="1"/>
  <c r="W131" i="1"/>
  <c r="X131" i="1" s="1"/>
  <c r="W141" i="1"/>
  <c r="X141" i="1" s="1"/>
  <c r="W127" i="1"/>
  <c r="X127" i="1" s="1"/>
  <c r="W123" i="1"/>
  <c r="X123" i="1" s="1"/>
  <c r="W81" i="1"/>
  <c r="X81" i="1" s="1"/>
  <c r="W173" i="1"/>
  <c r="X173" i="1" s="1"/>
  <c r="W86" i="1"/>
  <c r="X86" i="1" s="1"/>
  <c r="W88" i="1"/>
  <c r="X88" i="1" s="1"/>
  <c r="W94" i="1"/>
  <c r="X94" i="1" s="1"/>
  <c r="W113" i="1"/>
  <c r="X113" i="1" s="1"/>
  <c r="W97" i="1"/>
  <c r="X97" i="1" s="1"/>
  <c r="W142" i="1"/>
  <c r="X142" i="1" s="1"/>
  <c r="W122" i="1"/>
  <c r="X122" i="1" s="1"/>
  <c r="W106" i="1"/>
  <c r="X106" i="1" s="1"/>
  <c r="W116" i="1"/>
  <c r="X116" i="1" s="1"/>
  <c r="W869" i="1"/>
  <c r="X869" i="1" s="1"/>
  <c r="W909" i="1"/>
  <c r="X909" i="1" s="1"/>
  <c r="W859" i="1"/>
  <c r="X859" i="1" s="1"/>
  <c r="W860" i="1"/>
  <c r="X860" i="1" s="1"/>
  <c r="W743" i="1"/>
  <c r="X743" i="1" s="1"/>
  <c r="W714" i="1"/>
  <c r="X714" i="1" s="1"/>
  <c r="W931" i="1"/>
  <c r="X931" i="1" s="1"/>
  <c r="W376" i="1"/>
  <c r="X376" i="1" s="1"/>
  <c r="W875" i="1"/>
  <c r="X875" i="1" s="1"/>
  <c r="W930" i="1"/>
  <c r="X930" i="1" s="1"/>
  <c r="W415" i="1"/>
  <c r="X415" i="1" s="1"/>
  <c r="W727" i="1"/>
  <c r="X727" i="1" s="1"/>
  <c r="W712" i="1"/>
  <c r="X712" i="1" s="1"/>
  <c r="W692" i="1"/>
  <c r="X692" i="1" s="1"/>
  <c r="W774" i="1"/>
  <c r="X774" i="1" s="1"/>
  <c r="W535" i="1"/>
  <c r="X535" i="1" s="1"/>
  <c r="W390" i="1"/>
  <c r="X390" i="1" s="1"/>
  <c r="W927" i="1"/>
  <c r="X927" i="1" s="1"/>
  <c r="W594" i="1"/>
  <c r="X594" i="1" s="1"/>
  <c r="W420" i="1"/>
  <c r="X420" i="1" s="1"/>
  <c r="W487" i="1"/>
  <c r="X487" i="1" s="1"/>
  <c r="W350" i="1"/>
  <c r="X350" i="1" s="1"/>
  <c r="W534" i="1"/>
  <c r="X534" i="1" s="1"/>
  <c r="W312" i="1"/>
  <c r="X312" i="1" s="1"/>
  <c r="W394" i="1"/>
  <c r="X394" i="1" s="1"/>
  <c r="W321" i="1"/>
  <c r="X321" i="1" s="1"/>
  <c r="W252" i="1"/>
  <c r="X252" i="1" s="1"/>
  <c r="W741" i="1"/>
  <c r="X741" i="1" s="1"/>
  <c r="W299" i="1"/>
  <c r="X299" i="1" s="1"/>
  <c r="W586" i="1"/>
  <c r="X586" i="1" s="1"/>
  <c r="W790" i="1"/>
  <c r="X790" i="1" s="1"/>
  <c r="W805" i="1"/>
  <c r="X805" i="1" s="1"/>
  <c r="W602" i="1"/>
  <c r="X602" i="1" s="1"/>
  <c r="W571" i="1"/>
  <c r="X571" i="1" s="1"/>
  <c r="W404" i="1"/>
  <c r="X404" i="1" s="1"/>
  <c r="W731" i="1"/>
  <c r="X731" i="1" s="1"/>
  <c r="W422" i="1"/>
  <c r="X422" i="1" s="1"/>
  <c r="W756" i="1"/>
  <c r="X756" i="1" s="1"/>
  <c r="W2" i="1"/>
  <c r="X2" i="1" s="1"/>
  <c r="W711" i="1"/>
  <c r="X711" i="1" s="1"/>
  <c r="W770" i="1"/>
  <c r="X770" i="1" s="1"/>
  <c r="W471" i="1"/>
  <c r="X471" i="1" s="1"/>
  <c r="W797" i="1"/>
  <c r="X797" i="1" s="1"/>
  <c r="W939" i="1"/>
  <c r="X939" i="1" s="1"/>
  <c r="W236" i="1"/>
  <c r="X236" i="1" s="1"/>
  <c r="W696" i="1"/>
  <c r="X696" i="1" s="1"/>
  <c r="W382" i="1"/>
  <c r="X382" i="1" s="1"/>
  <c r="W678" i="1"/>
  <c r="X678" i="1" s="1"/>
  <c r="W858" i="1"/>
  <c r="X858" i="1" s="1"/>
  <c r="W476" i="1"/>
  <c r="X476" i="1" s="1"/>
  <c r="W354" i="1"/>
  <c r="X354" i="1" s="1"/>
  <c r="W650" i="1"/>
  <c r="X650" i="1" s="1"/>
  <c r="W54" i="1"/>
  <c r="X54" i="1" s="1"/>
  <c r="W242" i="1"/>
  <c r="X242" i="1" s="1"/>
  <c r="W436" i="1"/>
  <c r="X436" i="1" s="1"/>
  <c r="W520" i="1"/>
  <c r="X520" i="1" s="1"/>
  <c r="W955" i="1"/>
  <c r="X955" i="1" s="1"/>
  <c r="W485" i="1"/>
  <c r="X485" i="1" s="1"/>
  <c r="W286" i="1"/>
  <c r="X286" i="1" s="1"/>
  <c r="W408" i="1"/>
  <c r="X408" i="1" s="1"/>
  <c r="W63" i="1"/>
  <c r="X63" i="1" s="1"/>
  <c r="W769" i="1"/>
  <c r="X769" i="1" s="1"/>
  <c r="W55" i="1"/>
  <c r="X55" i="1" s="1"/>
  <c r="W444" i="1"/>
  <c r="X444" i="1" s="1"/>
  <c r="W260" i="1"/>
  <c r="X260" i="1" s="1"/>
  <c r="W303" i="1"/>
  <c r="X303" i="1" s="1"/>
  <c r="W789" i="1"/>
  <c r="X789" i="1" s="1"/>
  <c r="W695" i="1"/>
  <c r="X695" i="1" s="1"/>
  <c r="W341" i="1"/>
  <c r="X341" i="1" s="1"/>
  <c r="W646" i="1"/>
  <c r="X646" i="1" s="1"/>
  <c r="W880" i="1"/>
  <c r="X880" i="1" s="1"/>
  <c r="W588" i="1"/>
  <c r="X588" i="1" s="1"/>
  <c r="W12" i="1"/>
  <c r="X12" i="1" s="1"/>
  <c r="W549" i="1"/>
  <c r="X549" i="1" s="1"/>
  <c r="W815" i="1"/>
  <c r="X815" i="1" s="1"/>
  <c r="W288" i="1"/>
  <c r="X288" i="1" s="1"/>
  <c r="W4" i="1"/>
  <c r="X4" i="1" s="1"/>
  <c r="W724" i="1"/>
  <c r="X724" i="1" s="1"/>
  <c r="W886" i="1"/>
  <c r="X886" i="1" s="1"/>
  <c r="W591" i="1"/>
  <c r="X591" i="1" s="1"/>
  <c r="W764" i="1"/>
  <c r="X764" i="1" s="1"/>
  <c r="W448" i="1"/>
  <c r="X448" i="1" s="1"/>
  <c r="W641" i="1"/>
  <c r="X641" i="1" s="1"/>
  <c r="W538" i="1"/>
  <c r="X538" i="1" s="1"/>
  <c r="W381" i="1"/>
  <c r="X381" i="1" s="1"/>
  <c r="W819" i="1"/>
  <c r="X819" i="1" s="1"/>
  <c r="W469" i="1"/>
  <c r="X469" i="1" s="1"/>
  <c r="W313" i="1"/>
  <c r="X313" i="1" s="1"/>
  <c r="W400" i="1"/>
  <c r="X400" i="1" s="1"/>
  <c r="W605" i="1"/>
  <c r="X605" i="1" s="1"/>
  <c r="W682" i="1"/>
  <c r="X682" i="1" s="1"/>
  <c r="W517" i="1"/>
  <c r="X517" i="1" s="1"/>
  <c r="W388" i="1"/>
  <c r="X388" i="1" s="1"/>
  <c r="W834" i="1"/>
  <c r="X834" i="1" s="1"/>
  <c r="W482" i="1"/>
  <c r="X482" i="1" s="1"/>
  <c r="W763" i="1"/>
  <c r="X763" i="1" s="1"/>
  <c r="W440" i="1"/>
  <c r="X440" i="1" s="1"/>
  <c r="W267" i="1"/>
  <c r="X267" i="1" s="1"/>
  <c r="W205" i="1"/>
  <c r="X205" i="1" s="1"/>
  <c r="W344" i="1"/>
  <c r="X344" i="1" s="1"/>
  <c r="W963" i="1"/>
  <c r="X963" i="1" s="1"/>
  <c r="W528" i="1"/>
  <c r="X528" i="1" s="1"/>
  <c r="W703" i="1"/>
  <c r="X703" i="1" s="1"/>
  <c r="W373" i="1"/>
  <c r="X373" i="1" s="1"/>
  <c r="W352" i="1"/>
  <c r="X352" i="1" s="1"/>
  <c r="W369" i="1"/>
  <c r="X369" i="1" s="1"/>
  <c r="W493" i="1"/>
  <c r="X493" i="1" s="1"/>
  <c r="W378" i="1"/>
  <c r="X378" i="1" s="1"/>
  <c r="W670" i="1"/>
  <c r="X670" i="1" s="1"/>
  <c r="W256" i="1"/>
  <c r="X256" i="1" s="1"/>
  <c r="W544" i="1"/>
  <c r="X544" i="1" s="1"/>
  <c r="W391" i="1"/>
  <c r="X391" i="1" s="1"/>
  <c r="W377" i="1"/>
  <c r="X377" i="1" s="1"/>
  <c r="W511" i="1"/>
  <c r="X511" i="1" s="1"/>
  <c r="W343" i="1"/>
  <c r="X343" i="1" s="1"/>
  <c r="W484" i="1"/>
  <c r="X484" i="1" s="1"/>
  <c r="W560" i="1"/>
  <c r="X560" i="1" s="1"/>
  <c r="W365" i="1"/>
  <c r="X365" i="1" s="1"/>
  <c r="W277" i="1"/>
  <c r="X277" i="1" s="1"/>
  <c r="W43" i="1"/>
  <c r="X43" i="1" s="1"/>
  <c r="W235" i="1"/>
  <c r="X235" i="1" s="1"/>
  <c r="W92" i="1"/>
  <c r="X92" i="1" s="1"/>
  <c r="W95" i="1"/>
  <c r="X95" i="1" s="1"/>
  <c r="W118" i="1"/>
  <c r="X118" i="1" s="1"/>
  <c r="W108" i="1"/>
  <c r="X108" i="1" s="1"/>
  <c r="W96" i="1"/>
  <c r="X96" i="1" s="1"/>
  <c r="W99" i="1"/>
  <c r="X99" i="1" s="1"/>
  <c r="W104" i="1"/>
  <c r="X104" i="1" s="1"/>
  <c r="W103" i="1"/>
  <c r="X103" i="1" s="1"/>
  <c r="W105" i="1"/>
  <c r="X105" i="1" s="1"/>
  <c r="W612" i="1"/>
  <c r="X612" i="1" s="1"/>
  <c r="W438" i="1"/>
  <c r="X438" i="1" s="1"/>
  <c r="W802" i="1"/>
  <c r="X802" i="1" s="1"/>
  <c r="W773" i="1"/>
  <c r="X773" i="1" s="1"/>
  <c r="W625" i="1"/>
  <c r="X625" i="1" s="1"/>
  <c r="W635" i="1"/>
  <c r="X635" i="1" s="1"/>
  <c r="W618" i="1"/>
  <c r="X618" i="1" s="1"/>
  <c r="W47" i="1"/>
  <c r="X47" i="1" s="1"/>
  <c r="W924" i="1"/>
  <c r="X924" i="1" s="1"/>
  <c r="W809" i="1"/>
  <c r="X809" i="1" s="1"/>
  <c r="W556" i="1"/>
  <c r="X556" i="1" s="1"/>
  <c r="W884" i="1"/>
  <c r="X884" i="1" s="1"/>
  <c r="W937" i="1"/>
  <c r="X937" i="1" s="1"/>
  <c r="W501" i="1"/>
  <c r="X501" i="1" s="1"/>
  <c r="W434" i="1"/>
  <c r="X434" i="1" s="1"/>
  <c r="W665" i="1"/>
  <c r="X665" i="1" s="1"/>
  <c r="W25" i="1"/>
  <c r="X25" i="1" s="1"/>
  <c r="W14" i="1"/>
  <c r="X14" i="1" s="1"/>
  <c r="W395" i="1"/>
  <c r="X395" i="1" s="1"/>
  <c r="W687" i="1"/>
  <c r="X687" i="1" s="1"/>
  <c r="W257" i="1"/>
  <c r="X257" i="1" s="1"/>
  <c r="W320" i="1"/>
  <c r="X320" i="1" s="1"/>
  <c r="W523" i="1"/>
  <c r="X523" i="1" s="1"/>
  <c r="W292" i="1"/>
  <c r="X292" i="1" s="1"/>
  <c r="W248" i="1"/>
  <c r="X248" i="1" s="1"/>
  <c r="W244" i="1"/>
  <c r="X244" i="1" s="1"/>
  <c r="W525" i="1"/>
  <c r="X525" i="1" s="1"/>
  <c r="W492" i="1"/>
  <c r="X492" i="1" s="1"/>
  <c r="W188" i="1"/>
  <c r="X188" i="1" s="1"/>
  <c r="W643" i="1"/>
  <c r="X643" i="1" s="1"/>
  <c r="W35" i="1"/>
  <c r="X35" i="1" s="1"/>
  <c r="W275" i="1"/>
  <c r="X275" i="1" s="1"/>
  <c r="W68" i="1"/>
  <c r="X68" i="1" s="1"/>
  <c r="W772" i="1"/>
  <c r="X772" i="1" s="1"/>
  <c r="W28" i="1"/>
  <c r="X28" i="1" s="1"/>
  <c r="W237" i="1"/>
  <c r="X237" i="1" s="1"/>
  <c r="W72" i="1"/>
  <c r="X72" i="1" s="1"/>
  <c r="W229" i="1"/>
  <c r="X229" i="1" s="1"/>
  <c r="W384" i="1"/>
  <c r="X384" i="1" s="1"/>
  <c r="W340" i="1"/>
  <c r="X340" i="1" s="1"/>
  <c r="W254" i="1"/>
  <c r="X254" i="1" s="1"/>
  <c r="W518" i="1"/>
  <c r="X518" i="1" s="1"/>
  <c r="W319" i="1"/>
  <c r="X319" i="1" s="1"/>
  <c r="W213" i="1"/>
  <c r="X213" i="1" s="1"/>
  <c r="W314" i="1"/>
  <c r="X314" i="1" s="1"/>
  <c r="W342" i="1"/>
  <c r="X342" i="1" s="1"/>
  <c r="W596" i="1"/>
  <c r="X596" i="1" s="1"/>
  <c r="W576" i="1"/>
  <c r="X576" i="1" s="1"/>
  <c r="W208" i="1"/>
  <c r="X208" i="1" s="1"/>
  <c r="W271" i="1"/>
  <c r="X271" i="1" s="1"/>
  <c r="W293" i="1"/>
  <c r="X293" i="1" s="1"/>
  <c r="W166" i="1"/>
  <c r="X166" i="1" s="1"/>
  <c r="W461" i="1"/>
  <c r="X461" i="1" s="1"/>
  <c r="W211" i="1"/>
  <c r="X211" i="1" s="1"/>
  <c r="W961" i="1"/>
  <c r="X961" i="1" s="1"/>
  <c r="W771" i="1"/>
  <c r="X771" i="1" s="1"/>
  <c r="W910" i="1"/>
  <c r="X910" i="1" s="1"/>
  <c r="W531" i="1"/>
  <c r="X531" i="1" s="1"/>
  <c r="W948" i="1"/>
  <c r="X948" i="1" s="1"/>
  <c r="W11" i="1"/>
  <c r="X11" i="1" s="1"/>
  <c r="W758" i="1"/>
  <c r="X758" i="1" s="1"/>
  <c r="W850" i="1"/>
  <c r="X850" i="1" s="1"/>
  <c r="W680" i="1"/>
  <c r="X680" i="1" s="1"/>
  <c r="W644" i="1"/>
  <c r="X644" i="1" s="1"/>
  <c r="W891" i="1"/>
  <c r="X891" i="1" s="1"/>
  <c r="W911" i="1"/>
  <c r="X911" i="1" s="1"/>
  <c r="W779" i="1"/>
  <c r="X779" i="1" s="1"/>
  <c r="W952" i="1"/>
  <c r="X952" i="1" s="1"/>
  <c r="W750" i="1"/>
  <c r="X750" i="1" s="1"/>
  <c r="W793" i="1"/>
  <c r="X793" i="1" s="1"/>
  <c r="W495" i="1"/>
  <c r="X495" i="1" s="1"/>
  <c r="W872" i="1"/>
  <c r="X872" i="1" s="1"/>
  <c r="W928" i="1"/>
  <c r="X928" i="1" s="1"/>
  <c r="W689" i="1"/>
  <c r="X689" i="1" s="1"/>
  <c r="W839" i="1"/>
  <c r="X839" i="1" s="1"/>
  <c r="W835" i="1"/>
  <c r="X835" i="1" s="1"/>
  <c r="W796" i="1"/>
  <c r="X796" i="1" s="1"/>
  <c r="W579" i="1"/>
  <c r="X579" i="1" s="1"/>
  <c r="W784" i="1"/>
  <c r="X784" i="1" s="1"/>
  <c r="W852" i="1"/>
  <c r="X852" i="1" s="1"/>
  <c r="W527" i="1"/>
  <c r="X527" i="1" s="1"/>
  <c r="W621" i="1"/>
  <c r="X621" i="1" s="1"/>
  <c r="W550" i="1"/>
  <c r="X550" i="1" s="1"/>
  <c r="W638" i="1"/>
  <c r="X638" i="1" s="1"/>
  <c r="W3" i="1"/>
  <c r="X3" i="1" s="1"/>
  <c r="W786" i="1"/>
  <c r="X786" i="1" s="1"/>
  <c r="W524" i="1"/>
  <c r="X524" i="1" s="1"/>
  <c r="W305" i="1"/>
  <c r="X305" i="1" s="1"/>
  <c r="W529" i="1"/>
  <c r="X529" i="1" s="1"/>
  <c r="W36" i="1"/>
  <c r="X36" i="1" s="1"/>
  <c r="W442" i="1"/>
  <c r="X442" i="1" s="1"/>
  <c r="W725" i="1"/>
  <c r="X725" i="1" s="1"/>
  <c r="W491" i="1"/>
  <c r="X491" i="1" s="1"/>
  <c r="W506" i="1"/>
  <c r="X506" i="1" s="1"/>
  <c r="W686" i="1"/>
  <c r="X686" i="1" s="1"/>
  <c r="W503" i="1"/>
  <c r="X503" i="1" s="1"/>
  <c r="W616" i="1"/>
  <c r="X616" i="1" s="1"/>
  <c r="W715" i="1"/>
  <c r="X715" i="1" s="1"/>
  <c r="W294" i="1"/>
  <c r="X294" i="1" s="1"/>
  <c r="W199" i="1"/>
  <c r="X199" i="1" s="1"/>
  <c r="W462" i="1"/>
  <c r="X462" i="1" s="1"/>
  <c r="W225" i="1"/>
  <c r="X225" i="1" s="1"/>
  <c r="W251" i="1"/>
  <c r="X251" i="1" s="1"/>
  <c r="W554" i="1"/>
  <c r="X554" i="1" s="1"/>
  <c r="W209" i="1"/>
  <c r="X209" i="1" s="1"/>
  <c r="W273" i="1"/>
  <c r="X273" i="1" s="1"/>
  <c r="W22" i="1"/>
  <c r="X22" i="1" s="1"/>
  <c r="W70" i="1"/>
  <c r="X70" i="1" s="1"/>
  <c r="W77" i="1"/>
  <c r="X77" i="1" s="1"/>
  <c r="W191" i="1"/>
  <c r="X191" i="1" s="1"/>
  <c r="W61" i="1"/>
  <c r="X61" i="1" s="1"/>
  <c r="W182" i="1"/>
  <c r="X182" i="1" s="1"/>
  <c r="W362" i="1"/>
  <c r="X362" i="1" s="1"/>
  <c r="W65" i="1"/>
  <c r="X65" i="1" s="1"/>
  <c r="W162" i="1"/>
  <c r="X162" i="1" s="1"/>
  <c r="W222" i="1"/>
  <c r="X222" i="1" s="1"/>
  <c r="W185" i="1"/>
  <c r="X185" i="1" s="1"/>
  <c r="W250" i="1"/>
  <c r="X250" i="1" s="1"/>
  <c r="W189" i="1"/>
  <c r="X189" i="1" s="1"/>
  <c r="W158" i="1"/>
  <c r="X158" i="1" s="1"/>
  <c r="W160" i="1"/>
  <c r="X160" i="1" s="1"/>
  <c r="W71" i="1"/>
  <c r="X71" i="1" s="1"/>
  <c r="W69" i="1"/>
  <c r="X69" i="1" s="1"/>
  <c r="W151" i="1"/>
  <c r="X151" i="1" s="1"/>
  <c r="W174" i="1"/>
  <c r="X174" i="1" s="1"/>
  <c r="W149" i="1"/>
  <c r="X149" i="1" s="1"/>
  <c r="W265" i="1"/>
  <c r="X265" i="1" s="1"/>
  <c r="W215" i="1"/>
  <c r="X215" i="1" s="1"/>
  <c r="W190" i="1"/>
  <c r="X190" i="1" s="1"/>
  <c r="W153" i="1"/>
  <c r="X153" i="1" s="1"/>
  <c r="W156" i="1"/>
  <c r="X156" i="1" s="1"/>
  <c r="W135" i="1"/>
  <c r="X135" i="1" s="1"/>
  <c r="W206" i="1"/>
  <c r="X206" i="1" s="1"/>
  <c r="W159" i="1"/>
  <c r="X159" i="1" s="1"/>
  <c r="W168" i="1"/>
  <c r="X168" i="1" s="1"/>
  <c r="W150" i="1"/>
  <c r="X150" i="1" s="1"/>
  <c r="W134" i="1"/>
  <c r="X134" i="1" s="1"/>
  <c r="W138" i="1"/>
  <c r="X138" i="1" s="1"/>
  <c r="W143" i="1"/>
  <c r="X143" i="1" s="1"/>
  <c r="W91" i="1"/>
  <c r="X91" i="1" s="1"/>
  <c r="W147" i="1"/>
  <c r="X147" i="1" s="1"/>
  <c r="W480" i="1"/>
  <c r="X480" i="1" s="1"/>
  <c r="W154" i="1"/>
  <c r="X154" i="1" s="1"/>
  <c r="W224" i="1"/>
  <c r="X224" i="1" s="1"/>
  <c r="W62" i="1"/>
  <c r="X62" i="1" s="1"/>
  <c r="W130" i="1"/>
  <c r="X130" i="1" s="1"/>
  <c r="W148" i="1"/>
  <c r="X148" i="1" s="1"/>
  <c r="W78" i="1"/>
  <c r="X78" i="1" s="1"/>
  <c r="W132" i="1"/>
  <c r="X132" i="1" s="1"/>
  <c r="W210" i="1"/>
  <c r="X210" i="1" s="1"/>
  <c r="W175" i="1"/>
  <c r="X175" i="1" s="1"/>
  <c r="W89" i="1"/>
  <c r="X89" i="1" s="1"/>
  <c r="W90" i="1"/>
  <c r="X90" i="1" s="1"/>
  <c r="W102" i="1"/>
  <c r="X102" i="1" s="1"/>
  <c r="W98" i="1"/>
  <c r="X98" i="1" s="1"/>
  <c r="W107" i="1"/>
  <c r="X107" i="1" s="1"/>
  <c r="W598" i="1"/>
  <c r="X598" i="1" s="1"/>
  <c r="W671" i="1"/>
  <c r="X671" i="1" s="1"/>
  <c r="W445" i="1"/>
  <c r="X445" i="1" s="1"/>
  <c r="W371" i="1"/>
  <c r="X371" i="1" s="1"/>
  <c r="W355" i="1"/>
  <c r="X355" i="1" s="1"/>
  <c r="W713" i="1"/>
  <c r="X713" i="1" s="1"/>
  <c r="W575" i="1"/>
  <c r="X575" i="1" s="1"/>
  <c r="W27" i="1"/>
  <c r="X27" i="1" s="1"/>
  <c r="W435" i="1"/>
  <c r="X435" i="1" s="1"/>
  <c r="W386" i="1"/>
  <c r="X386" i="1" s="1"/>
  <c r="W479" i="1"/>
  <c r="X479" i="1" s="1"/>
  <c r="W470" i="1"/>
  <c r="X470" i="1" s="1"/>
  <c r="W353" i="1"/>
  <c r="X353" i="1" s="1"/>
  <c r="W674" i="1"/>
  <c r="X674" i="1" s="1"/>
  <c r="W383" i="1"/>
  <c r="X383" i="1" s="1"/>
  <c r="W918" i="1"/>
  <c r="X918" i="1" s="1"/>
  <c r="W465" i="1"/>
  <c r="X465" i="1" s="1"/>
  <c r="W733" i="1"/>
  <c r="X733" i="1" s="1"/>
  <c r="W44" i="1"/>
  <c r="X44" i="1" s="1"/>
  <c r="W269" i="1"/>
  <c r="X269" i="1" s="1"/>
  <c r="W45" i="1"/>
  <c r="X45" i="1" s="1"/>
  <c r="W124" i="1"/>
  <c r="X124" i="1" s="1"/>
  <c r="W87" i="1"/>
  <c r="X87" i="1" s="1"/>
  <c r="W152" i="1"/>
  <c r="X152" i="1" s="1"/>
  <c r="W100" i="1"/>
  <c r="X100" i="1" s="1"/>
  <c r="W117" i="1"/>
  <c r="X117" i="1" s="1"/>
  <c r="W119" i="1"/>
  <c r="X119" i="1" s="1"/>
  <c r="W112" i="1"/>
  <c r="X112" i="1" s="1"/>
  <c r="W101" i="1"/>
  <c r="X101" i="1" s="1"/>
  <c r="W827" i="1"/>
  <c r="X827" i="1" s="1"/>
  <c r="W578" i="1"/>
  <c r="X578" i="1" s="1"/>
  <c r="W423" i="1"/>
  <c r="X423" i="1" s="1"/>
  <c r="W906" i="1"/>
  <c r="X906" i="1" s="1"/>
  <c r="W336" i="1"/>
  <c r="X336" i="1" s="1"/>
  <c r="W456" i="1"/>
  <c r="X456" i="1" s="1"/>
  <c r="W41" i="1"/>
  <c r="X41" i="1" s="1"/>
  <c r="W346" i="1"/>
  <c r="X346" i="1" s="1"/>
  <c r="W19" i="1"/>
  <c r="X19" i="1" s="1"/>
  <c r="W734" i="1"/>
  <c r="X734" i="1" s="1"/>
  <c r="W940" i="1"/>
  <c r="X940" i="1" s="1"/>
  <c r="W705" i="1"/>
  <c r="X705" i="1" s="1"/>
  <c r="W759" i="1"/>
  <c r="X759" i="1" s="1"/>
  <c r="W585" i="1"/>
  <c r="X585" i="1" s="1"/>
  <c r="W439" i="1"/>
  <c r="X439" i="1" s="1"/>
  <c r="W614" i="1"/>
  <c r="X614" i="1" s="1"/>
  <c r="W851" i="1"/>
  <c r="X851" i="1" s="1"/>
  <c r="W452" i="1"/>
  <c r="X452" i="1" s="1"/>
  <c r="W398" i="1"/>
  <c r="X398" i="1" s="1"/>
  <c r="W630" i="1"/>
  <c r="X630" i="1" s="1"/>
  <c r="W519" i="1"/>
  <c r="X519" i="1" s="1"/>
  <c r="W573" i="1"/>
  <c r="X573" i="1" s="1"/>
  <c r="W331" i="1"/>
  <c r="X331" i="1" s="1"/>
  <c r="W67" i="1"/>
  <c r="X67" i="1" s="1"/>
  <c r="W389" i="1"/>
  <c r="X389" i="1" s="1"/>
  <c r="W645" i="1"/>
  <c r="X645" i="1" s="1"/>
  <c r="W473" i="1"/>
  <c r="X473" i="1" s="1"/>
  <c r="W739" i="1"/>
  <c r="X739" i="1" s="1"/>
  <c r="W279" i="1"/>
  <c r="X279" i="1" s="1"/>
  <c r="W364" i="1"/>
  <c r="X364" i="1" s="1"/>
  <c r="W669" i="1"/>
  <c r="X669" i="1" s="1"/>
  <c r="W437" i="1"/>
  <c r="X437" i="1" s="1"/>
  <c r="W183" i="1"/>
  <c r="X183" i="1" s="1"/>
  <c r="W18" i="1"/>
  <c r="X18" i="1" s="1"/>
  <c r="W425" i="1"/>
  <c r="X425" i="1" s="1"/>
  <c r="W169" i="1"/>
  <c r="X169" i="1" s="1"/>
  <c r="W212" i="1"/>
  <c r="X212" i="1" s="1"/>
  <c r="W219" i="1"/>
  <c r="X219" i="1" s="1"/>
  <c r="W430" i="1"/>
  <c r="X430" i="1" s="1"/>
  <c r="W337" i="1"/>
  <c r="X337" i="1" s="1"/>
  <c r="W424" i="1"/>
  <c r="X424" i="1" s="1"/>
  <c r="W813" i="1"/>
  <c r="X813" i="1" s="1"/>
  <c r="W34" i="1"/>
  <c r="X34" i="1" s="1"/>
  <c r="W551" i="1"/>
  <c r="X551" i="1" s="1"/>
  <c r="W379" i="1"/>
  <c r="X379" i="1" s="1"/>
  <c r="W663" i="1"/>
  <c r="X663" i="1" s="1"/>
  <c r="W368" i="1"/>
  <c r="X368" i="1" s="1"/>
  <c r="W658" i="1"/>
  <c r="X658" i="1" s="1"/>
  <c r="W397" i="1"/>
  <c r="X397" i="1" s="1"/>
  <c r="W450" i="1"/>
  <c r="X450" i="1" s="1"/>
  <c r="W569" i="1"/>
  <c r="X569" i="1" s="1"/>
  <c r="W268" i="1"/>
  <c r="X268" i="1" s="1"/>
  <c r="W287" i="1"/>
  <c r="X287" i="1" s="1"/>
  <c r="W474" i="1"/>
  <c r="X474" i="1" s="1"/>
  <c r="W958" i="1"/>
  <c r="X958" i="1" s="1"/>
  <c r="W351" i="1"/>
  <c r="X351" i="1" s="1"/>
  <c r="W358" i="1"/>
  <c r="X358" i="1" s="1"/>
  <c r="W566" i="1"/>
  <c r="X566" i="1" s="1"/>
  <c r="W281" i="1"/>
  <c r="X281" i="1" s="1"/>
  <c r="W309" i="1"/>
  <c r="X309" i="1" s="1"/>
  <c r="W486" i="1"/>
  <c r="X486" i="1" s="1"/>
  <c r="W431" i="1"/>
  <c r="X431" i="1" s="1"/>
  <c r="W494" i="1"/>
  <c r="X494" i="1" s="1"/>
  <c r="W263" i="1"/>
  <c r="X263" i="1" s="1"/>
  <c r="W339" i="1"/>
  <c r="X339" i="1" s="1"/>
  <c r="W787" i="1"/>
  <c r="X787" i="1" s="1"/>
  <c r="W311" i="1"/>
  <c r="X311" i="1" s="1"/>
  <c r="W466" i="1"/>
  <c r="X466" i="1" s="1"/>
  <c r="W563" i="1"/>
  <c r="X563" i="1" s="1"/>
  <c r="W274" i="1"/>
  <c r="X274" i="1" s="1"/>
  <c r="W499" i="1"/>
  <c r="X499" i="1" s="1"/>
  <c r="W429" i="1"/>
  <c r="X429" i="1" s="1"/>
  <c r="W221" i="1"/>
  <c r="X221" i="1" s="1"/>
  <c r="W291" i="1"/>
  <c r="X291" i="1" s="1"/>
  <c r="W110" i="1"/>
  <c r="X110" i="1" s="1"/>
  <c r="W111" i="1"/>
  <c r="X111" i="1" s="1"/>
  <c r="W814" i="1"/>
  <c r="X814" i="1" s="1"/>
  <c r="W33" i="1"/>
  <c r="X33" i="1" s="1"/>
  <c r="W702" i="1"/>
  <c r="X702" i="1" s="1"/>
  <c r="W419" i="1"/>
  <c r="X419" i="1" s="1"/>
  <c r="W412" i="1"/>
  <c r="X412" i="1" s="1"/>
  <c r="W830" i="1"/>
  <c r="X830" i="1" s="1"/>
  <c r="W615" i="1"/>
  <c r="X615" i="1" s="1"/>
  <c r="W718" i="1"/>
  <c r="X718" i="1" s="1"/>
  <c r="W890" i="1"/>
  <c r="X890" i="1" s="1"/>
  <c r="W965" i="1"/>
  <c r="X965" i="1" s="1"/>
  <c r="W863" i="1"/>
  <c r="X863" i="1" s="1"/>
  <c r="W655" i="1"/>
  <c r="X655" i="1" s="1"/>
  <c r="W905" i="1"/>
  <c r="X905" i="1" s="1"/>
  <c r="W950" i="1"/>
  <c r="X950" i="1" s="1"/>
  <c r="W929" i="1"/>
  <c r="X929" i="1" s="1"/>
  <c r="W570" i="1"/>
  <c r="X570" i="1" s="1"/>
  <c r="W956" i="1"/>
  <c r="X956" i="1" s="1"/>
  <c r="W887" i="1"/>
  <c r="X887" i="1" s="1"/>
  <c r="W757" i="1"/>
  <c r="X757" i="1" s="1"/>
  <c r="W710" i="1"/>
  <c r="X710" i="1" s="1"/>
  <c r="W610" i="1"/>
  <c r="X610" i="1" s="1"/>
  <c r="W611" i="1"/>
  <c r="X611" i="1" s="1"/>
  <c r="W817" i="1"/>
  <c r="X817" i="1" s="1"/>
  <c r="W522" i="1"/>
  <c r="X522" i="1" s="1"/>
  <c r="W854" i="1"/>
  <c r="X854" i="1" s="1"/>
  <c r="W864" i="1"/>
  <c r="X864" i="1" s="1"/>
  <c r="W657" i="1"/>
  <c r="X657" i="1" s="1"/>
  <c r="W966" i="1"/>
  <c r="X966" i="1" s="1"/>
  <c r="W841" i="1"/>
  <c r="X841" i="1" s="1"/>
  <c r="W716" i="1"/>
  <c r="X716" i="1" s="1"/>
  <c r="W804" i="1"/>
  <c r="X804" i="1" s="1"/>
  <c r="W889" i="1"/>
  <c r="X889" i="1" s="1"/>
  <c r="W969" i="1"/>
  <c r="X969" i="1" s="1"/>
  <c r="W675" i="1"/>
  <c r="X675" i="1" s="1"/>
  <c r="W631" i="1"/>
  <c r="X631" i="1" s="1"/>
  <c r="W915" i="1"/>
  <c r="X915" i="1" s="1"/>
  <c r="W959" i="1"/>
  <c r="X959" i="1" s="1"/>
  <c r="W455" i="1"/>
  <c r="X455" i="1" s="1"/>
  <c r="W441" i="1"/>
  <c r="X441" i="1" s="1"/>
  <c r="W417" i="1"/>
  <c r="X417" i="1" s="1"/>
  <c r="W933" i="1"/>
  <c r="X933" i="1" s="1"/>
  <c r="W720" i="1"/>
  <c r="X720" i="1" s="1"/>
  <c r="W6" i="1"/>
  <c r="X6" i="1" s="1"/>
  <c r="W7" i="1"/>
  <c r="X7" i="1" s="1"/>
  <c r="W842" i="1"/>
  <c r="X842" i="1" s="1"/>
  <c r="W823" i="1"/>
  <c r="X823" i="1" s="1"/>
  <c r="W426" i="1"/>
  <c r="X426" i="1" s="1"/>
  <c r="W407" i="1"/>
  <c r="X407" i="1" s="1"/>
  <c r="W846" i="1"/>
  <c r="X846" i="1" s="1"/>
  <c r="W954" i="1"/>
  <c r="X954" i="1" s="1"/>
  <c r="W903" i="1"/>
  <c r="X903" i="1" s="1"/>
  <c r="W944" i="1"/>
  <c r="X944" i="1" s="1"/>
  <c r="W914" i="1"/>
  <c r="X914" i="1" s="1"/>
  <c r="W690" i="1"/>
  <c r="X690" i="1" s="1"/>
  <c r="W405" i="1"/>
  <c r="X405" i="1" s="1"/>
  <c r="W411" i="1"/>
  <c r="X411" i="1" s="1"/>
  <c r="W853" i="1"/>
  <c r="X853" i="1" s="1"/>
  <c r="W920" i="1"/>
  <c r="X920" i="1" s="1"/>
  <c r="W946" i="1"/>
  <c r="X946" i="1" s="1"/>
  <c r="W276" i="1"/>
  <c r="X276" i="1" s="1"/>
  <c r="W481" i="1"/>
  <c r="X481" i="1" s="1"/>
  <c r="W459" i="1"/>
  <c r="X459" i="1" s="1"/>
  <c r="W472" i="1"/>
  <c r="X472" i="1" s="1"/>
  <c r="W547" i="1"/>
  <c r="X547" i="1" s="1"/>
  <c r="W871" i="1"/>
  <c r="X871" i="1" s="1"/>
  <c r="W825" i="1"/>
  <c r="X825" i="1" s="1"/>
  <c r="W634" i="1"/>
  <c r="X634" i="1" s="1"/>
  <c r="W619" i="1"/>
  <c r="X619" i="1" s="1"/>
  <c r="W427" i="1"/>
  <c r="X427" i="1" s="1"/>
  <c r="W349" i="1"/>
  <c r="X349" i="1" s="1"/>
  <c r="W449" i="1"/>
  <c r="X449" i="1" s="1"/>
  <c r="W721" i="1"/>
  <c r="X721" i="1" s="1"/>
  <c r="W742" i="1"/>
  <c r="X742" i="1" s="1"/>
  <c r="W348" i="1"/>
  <c r="X348" i="1" s="1"/>
  <c r="W949" i="1"/>
  <c r="X949" i="1" s="1"/>
  <c r="W709" i="1"/>
  <c r="X709" i="1" s="1"/>
  <c r="W865" i="1"/>
  <c r="X865" i="1" s="1"/>
  <c r="W754" i="1"/>
  <c r="X754" i="1" s="1"/>
  <c r="W728" i="1"/>
  <c r="X728" i="1" s="1"/>
  <c r="W913" i="1"/>
  <c r="X913" i="1" s="1"/>
  <c r="W636" i="1"/>
  <c r="X636" i="1" s="1"/>
  <c r="W732" i="1"/>
  <c r="X732" i="1" s="1"/>
  <c r="W923" i="1"/>
  <c r="X923" i="1" s="1"/>
  <c r="W861" i="1"/>
  <c r="X861" i="1" s="1"/>
  <c r="W672" i="1"/>
  <c r="X672" i="1" s="1"/>
  <c r="W745" i="1"/>
  <c r="X745" i="1" s="1"/>
  <c r="W564" i="1"/>
  <c r="X564" i="1" s="1"/>
  <c r="W589" i="1"/>
  <c r="X589" i="1" s="1"/>
  <c r="W947" i="1"/>
  <c r="X947" i="1" s="1"/>
  <c r="W925" i="1"/>
  <c r="X925" i="1" s="1"/>
  <c r="W726" i="1"/>
  <c r="X726" i="1" s="1"/>
  <c r="W945" i="1"/>
  <c r="X945" i="1" s="1"/>
  <c r="W637" i="1"/>
  <c r="X637" i="1" s="1"/>
  <c r="W951" i="1"/>
  <c r="X951" i="1" s="1"/>
  <c r="W539" i="1"/>
  <c r="X539" i="1" s="1"/>
  <c r="W546" i="1"/>
  <c r="X546" i="1" s="1"/>
  <c r="W505" i="1"/>
  <c r="X505" i="1" s="1"/>
  <c r="W329" i="1"/>
  <c r="X329" i="1" s="1"/>
  <c r="W878" i="1"/>
  <c r="X878" i="1" s="1"/>
  <c r="W540" i="1"/>
  <c r="X540" i="1" s="1"/>
  <c r="W497" i="1"/>
  <c r="X497" i="1" s="1"/>
  <c r="W567" i="1"/>
  <c r="X567" i="1" s="1"/>
  <c r="W290" i="1"/>
  <c r="X290" i="1" s="1"/>
  <c r="W432" i="1"/>
  <c r="X432" i="1" s="1"/>
  <c r="W788" i="1"/>
  <c r="X788" i="1" s="1"/>
  <c r="W478" i="1"/>
  <c r="X478" i="1" s="1"/>
  <c r="W751" i="1"/>
  <c r="X751" i="1" s="1"/>
  <c r="W776" i="1"/>
  <c r="X776" i="1" s="1"/>
  <c r="W877" i="1"/>
  <c r="X877" i="1" s="1"/>
  <c r="W736" i="1"/>
  <c r="X736" i="1" s="1"/>
  <c r="W730" i="1"/>
  <c r="X730" i="1" s="1"/>
  <c r="W735" i="1"/>
  <c r="X735" i="1" s="1"/>
  <c r="W446" i="1"/>
  <c r="X446" i="1" s="1"/>
  <c r="W820" i="1"/>
  <c r="X820" i="1" s="1"/>
  <c r="W457" i="1"/>
  <c r="X457" i="1" s="1"/>
  <c r="W587" i="1"/>
  <c r="X587" i="1" s="1"/>
  <c r="W323" i="1"/>
  <c r="X323" i="1" s="1"/>
  <c r="W9" i="1"/>
  <c r="X9" i="1" s="1"/>
  <c r="W526" i="1"/>
  <c r="X526" i="1" s="1"/>
  <c r="W477" i="1"/>
  <c r="X477" i="1" s="1"/>
  <c r="W826" i="1"/>
  <c r="X826" i="1" s="1"/>
  <c r="W580" i="1"/>
  <c r="X580" i="1" s="1"/>
  <c r="W542" i="1"/>
  <c r="X542" i="1" s="1"/>
  <c r="W513" i="1"/>
  <c r="X513" i="1" s="1"/>
  <c r="W957" i="1"/>
  <c r="X957" i="1" s="1"/>
  <c r="W532" i="1"/>
  <c r="X532" i="1" s="1"/>
  <c r="W667" i="1"/>
  <c r="X667" i="1" s="1"/>
  <c r="W806" i="1"/>
  <c r="X806" i="1" s="1"/>
  <c r="W447" i="1"/>
  <c r="X447" i="1" s="1"/>
  <c r="W847" i="1"/>
  <c r="X847" i="1" s="1"/>
  <c r="W366" i="1"/>
  <c r="X366" i="1" s="1"/>
  <c r="W428" i="1"/>
  <c r="X428" i="1" s="1"/>
  <c r="W765" i="1"/>
  <c r="X765" i="1" s="1"/>
  <c r="W662" i="1"/>
  <c r="X662" i="1" s="1"/>
  <c r="W402" i="1"/>
  <c r="X402" i="1" s="1"/>
  <c r="W719" i="1"/>
  <c r="X719" i="1" s="1"/>
  <c r="W652" i="1"/>
  <c r="X652" i="1" s="1"/>
  <c r="W761" i="1"/>
  <c r="X761" i="1" s="1"/>
  <c r="W392" i="1"/>
  <c r="X392" i="1" s="1"/>
  <c r="W654" i="1"/>
  <c r="X654" i="1" s="1"/>
  <c r="W857" i="1"/>
  <c r="X857" i="1" s="1"/>
  <c r="W677" i="1"/>
  <c r="X677" i="1" s="1"/>
  <c r="W833" i="1"/>
  <c r="X833" i="1" s="1"/>
  <c r="W628" i="1"/>
  <c r="X628" i="1" s="1"/>
  <c r="W302" i="1"/>
  <c r="X302" i="1" s="1"/>
  <c r="W301" i="1"/>
  <c r="X301" i="1" s="1"/>
  <c r="W370" i="1"/>
  <c r="X370" i="1" s="1"/>
  <c r="W359" i="1"/>
  <c r="X359" i="1" s="1"/>
  <c r="W744" i="1"/>
  <c r="X744" i="1" s="1"/>
  <c r="W23" i="1"/>
  <c r="X23" i="1" s="1"/>
  <c r="W240" i="1"/>
  <c r="X240" i="1" s="1"/>
  <c r="W507" i="1"/>
  <c r="X507" i="1" s="1"/>
  <c r="W533" i="1"/>
  <c r="X533" i="1" s="1"/>
  <c r="W500" i="1"/>
  <c r="X500" i="1" s="1"/>
  <c r="W679" i="1"/>
  <c r="X679" i="1" s="1"/>
  <c r="W708" i="1"/>
  <c r="X708" i="1" s="1"/>
  <c r="W537" i="1"/>
  <c r="X537" i="1" s="1"/>
  <c r="W406" i="1"/>
  <c r="X406" i="1" s="1"/>
  <c r="W800" i="1"/>
  <c r="X800" i="1" s="1"/>
  <c r="W559" i="1"/>
  <c r="X559" i="1" s="1"/>
  <c r="W510" i="1"/>
  <c r="X510" i="1" s="1"/>
  <c r="W414" i="1"/>
  <c r="X414" i="1" s="1"/>
  <c r="W347" i="1"/>
  <c r="X347" i="1" s="1"/>
  <c r="W699" i="1"/>
  <c r="X699" i="1" s="1"/>
  <c r="W504" i="1"/>
  <c r="X504" i="1" s="1"/>
  <c r="W306" i="1"/>
  <c r="X306" i="1" s="1"/>
  <c r="W24" i="1"/>
  <c r="X24" i="1" s="1"/>
  <c r="W304" i="1"/>
  <c r="X304" i="1" s="1"/>
  <c r="W777" i="1"/>
  <c r="X777" i="1" s="1"/>
  <c r="W297" i="1"/>
  <c r="X297" i="1" s="1"/>
  <c r="W38" i="1"/>
  <c r="X38" i="1" s="1"/>
  <c r="W284" i="1"/>
  <c r="X284" i="1" s="1"/>
  <c r="W898" i="1"/>
  <c r="X898" i="1" s="1"/>
  <c r="W922" i="1"/>
  <c r="X922" i="1" s="1"/>
  <c r="W617" i="1"/>
  <c r="X617" i="1" s="1"/>
  <c r="W921" i="1"/>
  <c r="X921" i="1" s="1"/>
  <c r="W748" i="1"/>
  <c r="X748" i="1" s="1"/>
  <c r="W722" i="1"/>
  <c r="X722" i="1" s="1"/>
  <c r="W261" i="1"/>
  <c r="X261" i="1" s="1"/>
  <c r="W707" i="1"/>
  <c r="X707" i="1" s="1"/>
  <c r="W498" i="1"/>
  <c r="X498" i="1" s="1"/>
  <c r="W372" i="1"/>
  <c r="X372" i="1" s="1"/>
  <c r="W840" i="1"/>
  <c r="X840" i="1" s="1"/>
  <c r="W676" i="1"/>
  <c r="X676" i="1" s="1"/>
  <c r="W792" i="1"/>
  <c r="X792" i="1" s="1"/>
  <c r="W837" i="1"/>
  <c r="X837" i="1" s="1"/>
  <c r="W608" i="1"/>
  <c r="X608" i="1" s="1"/>
  <c r="W489" i="1"/>
  <c r="X489" i="1" s="1"/>
  <c r="W360" i="1"/>
  <c r="X360" i="1" s="1"/>
  <c r="W259" i="1"/>
  <c r="X259" i="1" s="1"/>
  <c r="W17" i="1"/>
  <c r="X17" i="1" s="1"/>
  <c r="W285" i="1"/>
  <c r="X285" i="1" s="1"/>
  <c r="W345" i="1"/>
  <c r="X345" i="1" s="1"/>
  <c r="W778" i="1"/>
  <c r="X778" i="1" s="1"/>
  <c r="W361" i="1"/>
  <c r="X361" i="1" s="1"/>
  <c r="W661" i="1"/>
  <c r="X661" i="1" s="1"/>
  <c r="W58" i="1"/>
  <c r="X58" i="1" s="1"/>
  <c r="W901" i="1"/>
  <c r="X901" i="1" s="1"/>
  <c r="W454" i="1"/>
  <c r="X454" i="1" s="1"/>
  <c r="W317" i="1"/>
  <c r="X317" i="1" s="1"/>
  <c r="W766" i="1"/>
  <c r="X766" i="1" s="1"/>
  <c r="W698" i="1"/>
  <c r="X698" i="1" s="1"/>
  <c r="W374" i="1"/>
  <c r="X374" i="1" s="1"/>
  <c r="W530" i="1"/>
  <c r="X530" i="1" s="1"/>
  <c r="W548" i="1"/>
  <c r="X548" i="1" s="1"/>
  <c r="W380" i="1"/>
  <c r="X380" i="1" s="1"/>
  <c r="W133" i="1"/>
  <c r="X133" i="1" s="1"/>
  <c r="W109" i="1"/>
  <c r="X109" i="1" s="1"/>
  <c r="W31" i="1"/>
  <c r="X31" i="1" s="1"/>
  <c r="W26" i="1"/>
  <c r="X26" i="1" s="1"/>
  <c r="W298" i="1"/>
  <c r="X298" i="1" s="1"/>
  <c r="W249" i="1"/>
  <c r="X249" i="1" s="1"/>
  <c r="W562" i="1"/>
  <c r="X562" i="1" s="1"/>
  <c r="W357" i="1"/>
  <c r="X357" i="1" s="1"/>
  <c r="W272" i="1"/>
  <c r="X272" i="1" s="1"/>
  <c r="W282" i="1"/>
  <c r="X282" i="1" s="1"/>
  <c r="W315" i="1"/>
  <c r="X315" i="1" s="1"/>
  <c r="W541" i="1"/>
  <c r="X541" i="1" s="1"/>
  <c r="W228" i="1"/>
  <c r="X228" i="1" s="1"/>
  <c r="W308" i="1"/>
  <c r="X308" i="1" s="1"/>
  <c r="W333" i="1"/>
  <c r="X333" i="1" s="1"/>
  <c r="W307" i="1"/>
  <c r="X307" i="1" s="1"/>
  <c r="W410" i="1"/>
  <c r="X410" i="1" s="1"/>
  <c r="W328" i="1"/>
  <c r="X328" i="1" s="1"/>
  <c r="W483" i="1"/>
  <c r="X483" i="1" s="1"/>
  <c r="W737" i="1"/>
  <c r="X737" i="1" s="1"/>
  <c r="W231" i="1"/>
  <c r="X231" i="1" s="1"/>
  <c r="W239" i="1"/>
  <c r="X239" i="1" s="1"/>
  <c r="W289" i="1"/>
  <c r="X289" i="1" s="1"/>
  <c r="W196" i="1"/>
  <c r="X196" i="1" s="1"/>
  <c r="W262" i="1"/>
  <c r="X262" i="1" s="1"/>
  <c r="W327" i="1"/>
  <c r="X327" i="1" s="1"/>
  <c r="W270" i="1"/>
  <c r="X270" i="1" s="1"/>
  <c r="W255" i="1"/>
  <c r="X255" i="1" s="1"/>
  <c r="W316" i="1"/>
  <c r="X316" i="1" s="1"/>
  <c r="W246" i="1"/>
  <c r="X246" i="1" s="1"/>
  <c r="W192" i="1"/>
  <c r="X192" i="1" s="1"/>
  <c r="W322" i="1"/>
  <c r="X322" i="1" s="1"/>
  <c r="W334" i="1"/>
  <c r="X334" i="1" s="1"/>
  <c r="W193" i="1"/>
  <c r="X193" i="1" s="1"/>
  <c r="W363" i="1"/>
  <c r="X363" i="1" s="1"/>
  <c r="W226" i="1"/>
  <c r="X226" i="1" s="1"/>
  <c r="W115" i="1"/>
  <c r="X115" i="1" s="1"/>
  <c r="W171" i="1"/>
  <c r="X171" i="1" s="1"/>
  <c r="W186" i="1"/>
  <c r="X186" i="1" s="1"/>
  <c r="W184" i="1"/>
  <c r="X184" i="1" s="1"/>
  <c r="W178" i="1"/>
  <c r="X178" i="1" s="1"/>
  <c r="W85" i="1"/>
  <c r="X85" i="1" s="1"/>
  <c r="W181" i="1"/>
  <c r="X181" i="1" s="1"/>
  <c r="W201" i="1"/>
  <c r="X201" i="1" s="1"/>
  <c r="W330" i="1"/>
  <c r="X330" i="1" s="1"/>
  <c r="W230" i="1"/>
  <c r="X230" i="1" s="1"/>
  <c r="W247" i="1"/>
  <c r="X247" i="1" s="1"/>
  <c r="W170" i="1"/>
  <c r="X170" i="1" s="1"/>
  <c r="W50" i="1"/>
  <c r="X50" i="1" s="1"/>
  <c r="W157" i="1"/>
  <c r="X157" i="1" s="1"/>
  <c r="W200" i="1"/>
  <c r="X200" i="1" s="1"/>
  <c r="W120" i="1"/>
  <c r="X120" i="1" s="1"/>
  <c r="W146" i="1"/>
  <c r="X146" i="1" s="1"/>
  <c r="W140" i="1"/>
  <c r="X140" i="1" s="1"/>
  <c r="W129" i="1"/>
  <c r="X129" i="1" s="1"/>
  <c r="W37" i="1"/>
  <c r="X37" i="1" s="1"/>
  <c r="W60" i="1"/>
  <c r="X60" i="1" s="1"/>
  <c r="W187" i="1"/>
  <c r="X187" i="1" s="1"/>
  <c r="W52" i="1"/>
  <c r="X52" i="1" s="1"/>
  <c r="W48" i="1"/>
  <c r="X48" i="1" s="1"/>
  <c r="W258" i="1"/>
  <c r="X258" i="1" s="1"/>
  <c r="W220" i="1"/>
  <c r="X220" i="1" s="1"/>
  <c r="W451" i="1"/>
  <c r="X451" i="1" s="1"/>
  <c r="W121" i="1"/>
  <c r="X121" i="1" s="1"/>
  <c r="W164" i="1"/>
  <c r="X164" i="1" s="1"/>
  <c r="W57" i="1"/>
  <c r="X57" i="1" s="1"/>
  <c r="W238" i="1"/>
  <c r="X238" i="1" s="1"/>
  <c r="W144" i="1"/>
  <c r="X144" i="1" s="1"/>
  <c r="W460" i="1"/>
  <c r="X460" i="1" s="1"/>
  <c r="W177" i="1"/>
  <c r="X177" i="1" s="1"/>
  <c r="W139" i="1"/>
  <c r="X139" i="1" s="1"/>
  <c r="W165" i="1"/>
  <c r="X165" i="1" s="1"/>
  <c r="W137" i="1"/>
  <c r="X137" i="1" s="1"/>
  <c r="W84" i="1"/>
  <c r="X84" i="1" s="1"/>
  <c r="W83" i="1"/>
  <c r="X83" i="1" s="1"/>
  <c r="W82" i="1"/>
  <c r="X82" i="1" s="1"/>
  <c r="W145" i="1"/>
  <c r="X145" i="1" s="1"/>
  <c r="W326" i="1"/>
  <c r="X326" i="1" s="1"/>
  <c r="W545" i="1"/>
  <c r="X545" i="1" s="1"/>
  <c r="W194" i="1"/>
  <c r="X194" i="1" s="1"/>
  <c r="W536" i="1"/>
  <c r="X536" i="1" s="1"/>
  <c r="W266" i="1"/>
  <c r="X266" i="1" s="1"/>
  <c r="W207" i="1"/>
  <c r="X207" i="1" s="1"/>
  <c r="W387" i="1"/>
  <c r="X387" i="1" s="1"/>
  <c r="W180" i="1"/>
  <c r="X180" i="1" s="1"/>
  <c r="W356" i="1"/>
  <c r="X356" i="1" s="1"/>
  <c r="W325" i="1"/>
  <c r="X325" i="1" s="1"/>
  <c r="W409" i="1"/>
  <c r="X409" i="1" s="1"/>
  <c r="W195" i="1"/>
  <c r="X195" i="1" s="1"/>
  <c r="W214" i="1"/>
  <c r="X214" i="1" s="1"/>
  <c r="W172" i="1"/>
  <c r="X172" i="1" s="1"/>
  <c r="W42" i="1"/>
  <c r="X42" i="1" s="1"/>
  <c r="W161" i="1"/>
  <c r="X161" i="1" s="1"/>
  <c r="W79" i="1"/>
  <c r="X79" i="1" s="1"/>
  <c r="W234" i="1"/>
  <c r="X234" i="1" s="1"/>
  <c r="W40" i="1"/>
  <c r="X40" i="1" s="1"/>
  <c r="W416" i="1"/>
  <c r="X416" i="1" s="1"/>
  <c r="W176" i="1"/>
  <c r="X176" i="1" s="1"/>
  <c r="W198" i="1"/>
  <c r="X198" i="1" s="1"/>
  <c r="W202" i="1"/>
  <c r="X202" i="1" s="1"/>
  <c r="W204" i="1"/>
  <c r="X204" i="1" s="1"/>
  <c r="W49" i="1"/>
  <c r="X49" i="1" s="1"/>
  <c r="W51" i="1"/>
  <c r="X51" i="1" s="1"/>
  <c r="W74" i="1"/>
  <c r="X74" i="1" s="1"/>
  <c r="W76" i="1"/>
  <c r="X76" i="1" s="1"/>
  <c r="W80" i="1"/>
  <c r="X80" i="1" s="1"/>
  <c r="W223" i="1"/>
  <c r="X223" i="1" s="1"/>
  <c r="W163" i="1"/>
  <c r="X163" i="1" s="1"/>
  <c r="W66" i="1"/>
  <c r="X66" i="1" s="1"/>
  <c r="W128" i="1"/>
  <c r="X128" i="1" s="1"/>
  <c r="W75" i="1"/>
  <c r="X75" i="1" s="1"/>
  <c r="W126" i="1"/>
  <c r="X126" i="1" s="1"/>
  <c r="W93" i="1"/>
  <c r="X93" i="1" s="1"/>
  <c r="W155" i="1"/>
  <c r="X155" i="1" s="1"/>
  <c r="W125" i="1"/>
  <c r="X125" i="1" s="1"/>
  <c r="W136" i="1"/>
  <c r="X136" i="1" s="1"/>
  <c r="W114" i="1"/>
  <c r="X114" i="1" s="1"/>
  <c r="W167" i="1"/>
  <c r="X167" i="1" s="1"/>
  <c r="W942" i="1"/>
  <c r="X942" i="1" s="1"/>
  <c r="W749" i="1"/>
  <c r="X749" i="1" s="1"/>
  <c r="W849" i="1"/>
  <c r="X849" i="1" s="1"/>
  <c r="W968" i="1"/>
  <c r="X968" i="1" s="1"/>
  <c r="W685" i="1"/>
  <c r="X685" i="1" s="1"/>
  <c r="W893" i="1"/>
  <c r="X893" i="1" s="1"/>
  <c r="W935" i="1"/>
  <c r="X935" i="1" s="1"/>
  <c r="W941" i="1"/>
  <c r="X941" i="1" s="1"/>
  <c r="W964" i="1"/>
  <c r="X964" i="1" s="1"/>
  <c r="W280" i="1"/>
  <c r="X280" i="1" s="1"/>
  <c r="W876" i="1"/>
  <c r="X876" i="1" s="1"/>
  <c r="W701" i="1"/>
  <c r="X701" i="1" s="1"/>
  <c r="W897" i="1"/>
  <c r="X897" i="1" s="1"/>
  <c r="W613" i="1"/>
  <c r="X613" i="1" s="1"/>
  <c r="W694" i="1"/>
  <c r="X694" i="1" s="1"/>
  <c r="W458" i="1"/>
  <c r="X458" i="1" s="1"/>
  <c r="W845" i="1"/>
  <c r="X845" i="1" s="1"/>
  <c r="W568" i="1"/>
  <c r="X568" i="1" s="1"/>
  <c r="W660" i="1"/>
  <c r="X660" i="1" s="1"/>
  <c r="W622" i="1"/>
  <c r="X622" i="1" s="1"/>
  <c r="W900" i="1"/>
  <c r="X900" i="1" s="1"/>
  <c r="W943" i="1"/>
  <c r="X943" i="1" s="1"/>
  <c r="W620" i="1"/>
  <c r="X620" i="1" s="1"/>
  <c r="W879" i="1"/>
  <c r="X879" i="1" s="1"/>
  <c r="W785" i="1"/>
  <c r="X785" i="1" s="1"/>
  <c r="W798" i="1"/>
  <c r="X798" i="1" s="1"/>
  <c r="W856" i="1"/>
  <c r="X856" i="1" s="1"/>
  <c r="W836" i="1"/>
  <c r="X836" i="1" s="1"/>
  <c r="W936" i="1"/>
  <c r="X936" i="1" s="1"/>
  <c r="W738" i="1"/>
  <c r="X738" i="1" s="1"/>
  <c r="W908" i="1"/>
  <c r="X908" i="1" s="1"/>
  <c r="W829" i="1"/>
  <c r="X829" i="1" s="1"/>
  <c r="W514" i="1"/>
  <c r="X514" i="1" s="1"/>
  <c r="W867" i="1"/>
  <c r="X867" i="1" s="1"/>
  <c r="W649" i="1"/>
  <c r="X649" i="1" s="1"/>
  <c r="W904" i="1"/>
  <c r="X904" i="1" s="1"/>
  <c r="W882" i="1"/>
  <c r="X882" i="1" s="1"/>
  <c r="W862" i="1"/>
  <c r="X862" i="1" s="1"/>
  <c r="W767" i="1"/>
  <c r="X767" i="1" s="1"/>
  <c r="W870" i="1"/>
  <c r="X870" i="1" s="1"/>
  <c r="W868" i="1"/>
  <c r="X868" i="1" s="1"/>
  <c r="W768" i="1"/>
  <c r="X768" i="1" s="1"/>
  <c r="W932" i="1"/>
  <c r="X932" i="1" s="1"/>
  <c r="W781" i="1"/>
  <c r="X781" i="1" s="1"/>
  <c r="W843" i="1"/>
  <c r="X843" i="1" s="1"/>
  <c r="W818" i="1"/>
  <c r="X818" i="1" s="1"/>
  <c r="W892" i="1"/>
  <c r="X892" i="1" s="1"/>
  <c r="W824" i="1"/>
  <c r="X824" i="1" s="1"/>
  <c r="W572" i="1"/>
  <c r="X572" i="1" s="1"/>
  <c r="W821" i="1"/>
  <c r="X821" i="1" s="1"/>
  <c r="W874" i="1"/>
  <c r="X874" i="1" s="1"/>
  <c r="W704" i="1"/>
  <c r="X704" i="1" s="1"/>
  <c r="W521" i="1"/>
  <c r="X521" i="1" s="1"/>
  <c r="W917" i="1"/>
  <c r="X917" i="1" s="1"/>
  <c r="W831" i="1"/>
  <c r="X831" i="1" s="1"/>
  <c r="W782" i="1"/>
  <c r="X782" i="1" s="1"/>
  <c r="W639" i="1"/>
  <c r="X639" i="1" s="1"/>
  <c r="W912" i="1"/>
  <c r="X912" i="1" s="1"/>
  <c r="W740" i="1"/>
  <c r="X740" i="1" s="1"/>
  <c r="W627" i="1"/>
  <c r="X627" i="1" s="1"/>
  <c r="W666" i="1"/>
  <c r="X666" i="1" s="1"/>
  <c r="W919" i="1"/>
  <c r="X919" i="1" s="1"/>
  <c r="W885" i="1"/>
  <c r="X885" i="1" s="1"/>
  <c r="W717" i="1"/>
  <c r="X717" i="1" s="1"/>
  <c r="W926" i="1"/>
  <c r="X926" i="1" s="1"/>
  <c r="W600" i="1"/>
  <c r="X600" i="1" s="1"/>
  <c r="W883" i="1"/>
  <c r="X883" i="1" s="1"/>
  <c r="W607" i="1"/>
  <c r="X607" i="1" s="1"/>
  <c r="W812" i="1"/>
  <c r="X812" i="1" s="1"/>
  <c r="W593" i="1"/>
  <c r="X593" i="1" s="1"/>
  <c r="W760" i="1"/>
  <c r="X760" i="1" s="1"/>
  <c r="W794" i="1"/>
  <c r="X794" i="1" s="1"/>
  <c r="W811" i="1"/>
  <c r="X811" i="1" s="1"/>
  <c r="W595" i="1"/>
  <c r="X595" i="1" s="1"/>
  <c r="W747" i="1"/>
  <c r="X747" i="1" s="1"/>
  <c r="W828" i="1"/>
  <c r="X828" i="1" s="1"/>
  <c r="W490" i="1"/>
  <c r="X490" i="1" s="1"/>
  <c r="W780" i="1"/>
  <c r="X780" i="1" s="1"/>
  <c r="W512" i="1"/>
  <c r="X512" i="1" s="1"/>
  <c r="W816" i="1"/>
  <c r="X816" i="1" s="1"/>
  <c r="W623" i="1"/>
  <c r="X623" i="1" s="1"/>
  <c r="W557" i="1"/>
  <c r="X557" i="1" s="1"/>
  <c r="W881" i="1"/>
  <c r="X881" i="1" s="1"/>
  <c r="W855" i="1"/>
  <c r="X855" i="1" s="1"/>
  <c r="W953" i="1"/>
  <c r="X953" i="1" s="1"/>
  <c r="W801" i="1"/>
  <c r="X801" i="1" s="1"/>
  <c r="W656" i="1"/>
  <c r="X656" i="1" s="1"/>
  <c r="W684" i="1"/>
  <c r="X684" i="1" s="1"/>
  <c r="W581" i="1"/>
  <c r="X581" i="1" s="1"/>
  <c r="W894" i="1"/>
  <c r="X894" i="1" s="1"/>
  <c r="W565" i="1"/>
  <c r="X565" i="1" s="1"/>
  <c r="W318" i="1"/>
  <c r="X318" i="1" s="1"/>
  <c r="W681" i="1"/>
  <c r="X681" i="1" s="1"/>
  <c r="W902" i="1"/>
  <c r="X902" i="1" s="1"/>
  <c r="W515" i="1"/>
  <c r="X515" i="1" s="1"/>
  <c r="W574" i="1"/>
  <c r="X574" i="1" s="1"/>
  <c r="W443" i="1"/>
  <c r="X443" i="1" s="1"/>
  <c r="W899" i="1"/>
  <c r="X899" i="1" s="1"/>
  <c r="W967" i="1"/>
  <c r="X967" i="1" s="1"/>
  <c r="W807" i="1"/>
  <c r="X807" i="1" s="1"/>
  <c r="W553" i="1"/>
  <c r="X553" i="1" s="1"/>
  <c r="W799" i="1"/>
  <c r="X799" i="1" s="1"/>
  <c r="W838" i="1"/>
  <c r="X838" i="1" s="1"/>
  <c r="W907" i="1"/>
  <c r="X907" i="1" s="1"/>
  <c r="W10" i="1"/>
  <c r="X10" i="1" s="1"/>
  <c r="W468" i="1"/>
  <c r="X468" i="1" s="1"/>
  <c r="W668" i="1"/>
  <c r="X668" i="1" s="1"/>
  <c r="W673" i="1"/>
  <c r="X673" i="1" s="1"/>
  <c r="W848" i="1"/>
  <c r="X848" i="1" s="1"/>
  <c r="W642" i="1"/>
  <c r="X642" i="1" s="1"/>
  <c r="W335" i="1"/>
  <c r="X335" i="1" s="1"/>
  <c r="W688" i="1"/>
  <c r="X688" i="1" s="1"/>
  <c r="W433" i="1"/>
  <c r="X433" i="1" s="1"/>
  <c r="W803" i="1"/>
  <c r="X803" i="1" s="1"/>
  <c r="W723" i="1"/>
  <c r="X723" i="1" s="1"/>
  <c r="W509" i="1"/>
  <c r="X509" i="1" s="1"/>
  <c r="W29" i="1"/>
  <c r="X29" i="1" s="1"/>
  <c r="W775" i="1"/>
  <c r="X775" i="1" s="1"/>
  <c r="W700" i="1"/>
  <c r="X700" i="1" s="1"/>
  <c r="W629" i="1"/>
  <c r="X629" i="1" s="1"/>
  <c r="W16" i="1"/>
  <c r="X16" i="1" s="1"/>
  <c r="W555" i="1"/>
  <c r="X555" i="1" s="1"/>
  <c r="W697" i="1"/>
  <c r="X697" i="1" s="1"/>
  <c r="W13" i="1"/>
  <c r="X13" i="1" s="1"/>
  <c r="W633" i="1"/>
  <c r="X633" i="1" s="1"/>
  <c r="W844" i="1"/>
  <c r="X844" i="1" s="1"/>
  <c r="W403" i="1"/>
  <c r="X403" i="1" s="1"/>
  <c r="W599" i="1"/>
  <c r="X599" i="1" s="1"/>
  <c r="W421" i="1"/>
  <c r="X421" i="1" s="1"/>
  <c r="W606" i="1"/>
  <c r="X606" i="1" s="1"/>
  <c r="W648" i="1"/>
  <c r="X648" i="1" s="1"/>
  <c r="W413" i="1"/>
  <c r="X413" i="1" s="1"/>
  <c r="W791" i="1"/>
  <c r="X791" i="1" s="1"/>
  <c r="W624" i="1"/>
  <c r="X624" i="1" s="1"/>
  <c r="W502" i="1"/>
  <c r="X502" i="1" s="1"/>
  <c r="W762" i="1"/>
  <c r="X762" i="1" s="1"/>
  <c r="W664" i="1"/>
  <c r="X664" i="1" s="1"/>
  <c r="W453" i="1"/>
  <c r="X453" i="1" s="1"/>
  <c r="W755" i="1"/>
  <c r="X755" i="1" s="1"/>
  <c r="W516" i="1"/>
  <c r="X516" i="1" s="1"/>
  <c r="W783" i="1"/>
  <c r="X783" i="1" s="1"/>
  <c r="W5" i="1"/>
  <c r="X5" i="1" s="1"/>
  <c r="W626" i="1"/>
  <c r="X626" i="1" s="1"/>
  <c r="W590" i="1"/>
  <c r="X590" i="1" s="1"/>
  <c r="W873" i="1"/>
  <c r="X873" i="1" s="1"/>
  <c r="W399" i="1"/>
  <c r="X399" i="1" s="1"/>
  <c r="W706" i="1"/>
  <c r="X706" i="1" s="1"/>
  <c r="W729" i="1"/>
  <c r="X729" i="1" s="1"/>
  <c r="W653" i="1"/>
  <c r="X653" i="1" s="1"/>
  <c r="W8" i="1"/>
  <c r="X8" i="1" s="1"/>
  <c r="W508" i="1"/>
  <c r="X508" i="1" s="1"/>
  <c r="W197" i="1"/>
  <c r="X197" i="1" s="1"/>
  <c r="W385" i="1"/>
  <c r="X385" i="1" s="1"/>
  <c r="W296" i="1"/>
  <c r="X296" i="1" s="1"/>
  <c r="W496" i="1"/>
  <c r="X496" i="1" s="1"/>
  <c r="W56" i="1"/>
  <c r="X56" i="1" s="1"/>
  <c r="W245" i="1"/>
  <c r="X245" i="1" s="1"/>
  <c r="W488" i="1"/>
  <c r="X488" i="1" s="1"/>
  <c r="W53" i="1"/>
  <c r="X53" i="1" s="1"/>
  <c r="W253" i="1"/>
  <c r="X253" i="1" s="1"/>
</calcChain>
</file>

<file path=xl/sharedStrings.xml><?xml version="1.0" encoding="utf-8"?>
<sst xmlns="http://schemas.openxmlformats.org/spreadsheetml/2006/main" count="4856" uniqueCount="3943">
  <si>
    <t>Majority protein IDs</t>
  </si>
  <si>
    <t>Protein names</t>
  </si>
  <si>
    <t>Gene names</t>
  </si>
  <si>
    <t>Fasta headers</t>
  </si>
  <si>
    <t>Mol. weight [kDa]</t>
  </si>
  <si>
    <t>LFQ intensity 09</t>
  </si>
  <si>
    <t>LFQ intensity 10</t>
  </si>
  <si>
    <t>LFQ intensity 11</t>
  </si>
  <si>
    <t>LFQ intensity 12</t>
  </si>
  <si>
    <t>LFQ intensity 13</t>
  </si>
  <si>
    <t>LFQ intensity 14</t>
  </si>
  <si>
    <t>LFQ intensity 15</t>
  </si>
  <si>
    <t>LFQ intensity 16</t>
  </si>
  <si>
    <t>RocA mean</t>
  </si>
  <si>
    <t>FC</t>
  </si>
  <si>
    <t>log2FC</t>
  </si>
  <si>
    <t>O00762</t>
  </si>
  <si>
    <t>Ubiquitin-conjugating enzyme E2 C</t>
  </si>
  <si>
    <t>UBE2C</t>
  </si>
  <si>
    <t>sp|O00762|UBE2C_HUMAN Ubiquitin-conjugating enzyme E2 C OS=Homo sapiens OX=9606 GN=UBE2C PE=1 SV=1</t>
  </si>
  <si>
    <t>Q5TAX3</t>
  </si>
  <si>
    <t>Terminal uridylyltransferase 4</t>
  </si>
  <si>
    <t>ZCCHC11</t>
  </si>
  <si>
    <t>sp|Q5TAX3|TUT4_HUMAN Terminal uridylyltransferase 4 OS=Homo sapiens OX=9606 GN=TUT4 PE=1 SV=3</t>
  </si>
  <si>
    <t>P53350</t>
  </si>
  <si>
    <t>Serine/threonine-protein kinase PLK1</t>
  </si>
  <si>
    <t>PLK1</t>
  </si>
  <si>
    <t>sp|P53350|PLK1_HUMAN Serine/threonine-protein kinase PLK1 OS=Homo sapiens OX=9606 GN=PLK1 PE=1 SV=1</t>
  </si>
  <si>
    <t>P50613</t>
  </si>
  <si>
    <t>Cyclin-dependent kinase 7</t>
  </si>
  <si>
    <t>CDK7</t>
  </si>
  <si>
    <t>sp|P50613|CDK7_HUMAN Cyclin-dependent kinase 7 OS=Homo sapiens OX=9606 GN=CDK7 PE=1 SV=1</t>
  </si>
  <si>
    <t>Q9NQW6</t>
  </si>
  <si>
    <t>Actin-binding protein anillin</t>
  </si>
  <si>
    <t>ANLN</t>
  </si>
  <si>
    <t>sp|Q9NQW6|ANLN_HUMAN Anillin OS=Homo sapiens OX=9606 GN=ANLN PE=1 SV=2</t>
  </si>
  <si>
    <t>P28482</t>
  </si>
  <si>
    <t>Mitogen-activated protein kinase 1</t>
  </si>
  <si>
    <t>MAPK1</t>
  </si>
  <si>
    <t>sp|P28482|MK01_HUMAN Mitogen-activated protein kinase 1 OS=Homo sapiens OX=9606 GN=MAPK1 PE=1 SV=3</t>
  </si>
  <si>
    <t>Q9UM13</t>
  </si>
  <si>
    <t>Anaphase-promoting complex subunit 10</t>
  </si>
  <si>
    <t>ANAPC10</t>
  </si>
  <si>
    <t>sp|Q9UM13|APC10_HUMAN Anaphase-promoting complex subunit 10 OS=Homo sapiens OX=9606 GN=ANAPC10 PE=1 SV=1</t>
  </si>
  <si>
    <t>P29372</t>
  </si>
  <si>
    <t>DNA-3-methyladenine glycosylase</t>
  </si>
  <si>
    <t>MPG</t>
  </si>
  <si>
    <t>sp|P29372|3MG_HUMAN DNA-3-methyladenine glycosylase OS=Homo sapiens OX=9606 GN=MPG PE=1 SV=3</t>
  </si>
  <si>
    <t>Q9NZN8</t>
  </si>
  <si>
    <t>CCR4-NOT transcription complex subunit 2</t>
  </si>
  <si>
    <t>CNOT2</t>
  </si>
  <si>
    <t>sp|Q9NZN8|CNOT2_HUMAN CCR4-NOT transcription complex subunit 2 OS=Homo sapiens OX=9606 GN=CNOT2 PE=1 SV=1</t>
  </si>
  <si>
    <t>P35221;P26232</t>
  </si>
  <si>
    <t>P35221</t>
  </si>
  <si>
    <t>Catenin alpha-1</t>
  </si>
  <si>
    <t>CTNNA1</t>
  </si>
  <si>
    <t>sp|P35221|CTNA1_HUMAN Catenin alpha-1 OS=Homo sapiens OX=9606 GN=CTNNA1 PE=1 SV=1</t>
  </si>
  <si>
    <t>Q96KQ7</t>
  </si>
  <si>
    <t>Histone-lysine N-methyltransferase EHMT2</t>
  </si>
  <si>
    <t>EHMT2</t>
  </si>
  <si>
    <t>sp|Q96KQ7|EHMT2_HUMAN Histone-lysine N-methyltransferase EHMT2 OS=Homo sapiens OX=9606 GN=EHMT2 PE=1 SV=3</t>
  </si>
  <si>
    <t>O95347</t>
  </si>
  <si>
    <t>Structural maintenance of chromosomes protein 2</t>
  </si>
  <si>
    <t>SMC2</t>
  </si>
  <si>
    <t>sp|O95347|SMC2_HUMAN Structural maintenance of chromosomes protein 2 OS=Homo sapiens OX=9606 GN=SMC2 PE=1 SV=2</t>
  </si>
  <si>
    <t>P50454</t>
  </si>
  <si>
    <t>Serpin H1</t>
  </si>
  <si>
    <t>SERPINH1</t>
  </si>
  <si>
    <t>sp|P50454|SERPH_HUMAN Serpin H1 OS=Homo sapiens OX=9606 GN=SERPINH1 PE=1 SV=2</t>
  </si>
  <si>
    <t>Q9BRJ7</t>
  </si>
  <si>
    <t>Protein syndesmos</t>
  </si>
  <si>
    <t>NUDT16L1</t>
  </si>
  <si>
    <t>sp|Q9BRJ7|TIRR_HUMAN Tudor-interacting repair regulator protein OS=Homo sapiens OX=9606 GN=NUDT16L1 PE=1 SV=1</t>
  </si>
  <si>
    <t>Q9UG63</t>
  </si>
  <si>
    <t>ATP-binding cassette sub-family F member 2</t>
  </si>
  <si>
    <t>ABCF2</t>
  </si>
  <si>
    <t>sp|Q9UG63|ABCF2_HUMAN ATP-binding cassette sub-family F member 2 OS=Homo sapiens OX=9606 GN=ABCF2 PE=1 SV=2</t>
  </si>
  <si>
    <t>P52294</t>
  </si>
  <si>
    <t>Importin subunit alpha-5;Importin subunit alpha-5, N-terminally processed</t>
  </si>
  <si>
    <t>KPNA1</t>
  </si>
  <si>
    <t>sp|P52294|IMA5_HUMAN Importin subunit alpha-5 OS=Homo sapiens OX=9606 GN=KPNA1 PE=1 SV=3</t>
  </si>
  <si>
    <t>P14854</t>
  </si>
  <si>
    <t>Cytochrome c oxidase subunit 6B1</t>
  </si>
  <si>
    <t>COX6B1</t>
  </si>
  <si>
    <t>sp|P14854|CX6B1_HUMAN Cytochrome c oxidase subunit 6B1 OS=Homo sapiens OX=9606 GN=COX6B1 PE=1 SV=2</t>
  </si>
  <si>
    <t>Q9Y679</t>
  </si>
  <si>
    <t>Ancient ubiquitous protein 1</t>
  </si>
  <si>
    <t>AUP1</t>
  </si>
  <si>
    <t>sp|Q9Y679|AUP1_HUMAN Ancient ubiquitous protein 1 OS=Homo sapiens OX=9606 GN=AUP1 PE=1 SV=1</t>
  </si>
  <si>
    <t>P06744;K7ESF4</t>
  </si>
  <si>
    <t>P06744</t>
  </si>
  <si>
    <t>Glucose-6-phosphate isomerase</t>
  </si>
  <si>
    <t>GPI</t>
  </si>
  <si>
    <t>sp|P06744|G6PI_HUMAN Glucose-6-phosphate isomerase OS=Homo sapiens OX=9606 GN=GPI PE=1 SV=4</t>
  </si>
  <si>
    <t>P53041;E7EU14</t>
  </si>
  <si>
    <t>P53041</t>
  </si>
  <si>
    <t>Serine/threonine-protein phosphatase 5</t>
  </si>
  <si>
    <t>PPP5C</t>
  </si>
  <si>
    <t>sp|P53041|PPP5_HUMAN Serine/threonine-protein phosphatase 5 OS=Homo sapiens OX=9606 GN=PPP5C PE=1 SV=1</t>
  </si>
  <si>
    <t>Q99541</t>
  </si>
  <si>
    <t>Perilipin-2</t>
  </si>
  <si>
    <t>PLIN2</t>
  </si>
  <si>
    <t>sp|Q99541|PLIN2_HUMAN Perilipin-2 OS=Homo sapiens OX=9606 GN=PLIN2 PE=1 SV=2</t>
  </si>
  <si>
    <t>Q12834</t>
  </si>
  <si>
    <t>Cell division cycle protein 20 homolog</t>
  </si>
  <si>
    <t>CDC20</t>
  </si>
  <si>
    <t>sp|Q12834|CDC20_HUMAN Cell division cycle protein 20 homolog OS=Homo sapiens OX=9606 GN=CDC20 PE=1 SV=2</t>
  </si>
  <si>
    <t>Q6IBS0</t>
  </si>
  <si>
    <t>Twinfilin-2</t>
  </si>
  <si>
    <t>TWF2</t>
  </si>
  <si>
    <t>sp|Q6IBS0|TWF2_HUMAN Twinfilin-2 OS=Homo sapiens OX=9606 GN=TWF2 PE=1 SV=2</t>
  </si>
  <si>
    <t>P30533</t>
  </si>
  <si>
    <t>Alpha-2-macroglobulin receptor-associated protein</t>
  </si>
  <si>
    <t>LRPAP1</t>
  </si>
  <si>
    <t>sp|P30533|AMRP_HUMAN Alpha-2-macroglobulin receptor-associated protein OS=Homo sapiens OX=9606 GN=LRPAP1 PE=1 SV=1</t>
  </si>
  <si>
    <t>P33316</t>
  </si>
  <si>
    <t>Deoxyuridine 5-triphosphate nucleotidohydrolase, mitochondrial</t>
  </si>
  <si>
    <t>DUT</t>
  </si>
  <si>
    <t>sp|P33316|DUT_HUMAN Deoxyuridine 5-triphosphate nucleotidohydrolase, mitochondrial OS=Homo sapiens OX=9606 GN=DUT PE=1 SV=4</t>
  </si>
  <si>
    <t>Q9P021</t>
  </si>
  <si>
    <t>Cysteine-rich PDZ-binding protein</t>
  </si>
  <si>
    <t>CRIPT</t>
  </si>
  <si>
    <t>sp|Q9P021|CRIPT_HUMAN Cysteine-rich PDZ-binding protein OS=Homo sapiens OX=9606 GN=CRIPT PE=1 SV=1</t>
  </si>
  <si>
    <t>P61221</t>
  </si>
  <si>
    <t>ATP-binding cassette sub-family E member 1</t>
  </si>
  <si>
    <t>ABCE1</t>
  </si>
  <si>
    <t>sp|P61221|ABCE1_HUMAN ATP-binding cassette sub-family E member 1 OS=Homo sapiens OX=9606 GN=ABCE1 PE=1 SV=1</t>
  </si>
  <si>
    <t>O75694</t>
  </si>
  <si>
    <t>Nuclear pore complex protein Nup155</t>
  </si>
  <si>
    <t>NUP155</t>
  </si>
  <si>
    <t>sp|O75694|NU155_HUMAN Nuclear pore complex protein Nup155 OS=Homo sapiens OX=9606 GN=NUP155 PE=1 SV=1</t>
  </si>
  <si>
    <t>O60684</t>
  </si>
  <si>
    <t>Importin subunit alpha-7</t>
  </si>
  <si>
    <t>KPNA6</t>
  </si>
  <si>
    <t>sp|O60684|IMA7_HUMAN Importin subunit alpha-7 OS=Homo sapiens OX=9606 GN=KPNA6 PE=1 SV=1</t>
  </si>
  <si>
    <t>Q15046</t>
  </si>
  <si>
    <t>Lysine--tRNA ligase</t>
  </si>
  <si>
    <t>KARS</t>
  </si>
  <si>
    <t>sp|Q15046|SYK_HUMAN Lysine--tRNA ligase OS=Homo sapiens OX=9606 GN=KARS PE=1 SV=3</t>
  </si>
  <si>
    <t>Q9BRX2</t>
  </si>
  <si>
    <t>Protein pelota homolog</t>
  </si>
  <si>
    <t>PELO</t>
  </si>
  <si>
    <t>sp|Q9BRX2|PELO_HUMAN Protein pelota homolog OS=Homo sapiens OX=9606 GN=PELO PE=1 SV=2</t>
  </si>
  <si>
    <t>P49841</t>
  </si>
  <si>
    <t>Glycogen synthase kinase-3 beta</t>
  </si>
  <si>
    <t>GSK3B</t>
  </si>
  <si>
    <t>sp|P49841|GSK3B_HUMAN Glycogen synthase kinase-3 beta OS=Homo sapiens OX=9606 GN=GSK3B PE=1 SV=2</t>
  </si>
  <si>
    <t>P20700</t>
  </si>
  <si>
    <t>Lamin-B1</t>
  </si>
  <si>
    <t>LMNB1</t>
  </si>
  <si>
    <t>sp|P20700|LMNB1_HUMAN Lamin-B1 OS=Homo sapiens OX=9606 GN=LMNB1 PE=1 SV=2</t>
  </si>
  <si>
    <t>P06493</t>
  </si>
  <si>
    <t>Cyclin-dependent kinase 1</t>
  </si>
  <si>
    <t>CDK1</t>
  </si>
  <si>
    <t>sp|P06493|CDK1_HUMAN Cyclin-dependent kinase 1 OS=Homo sapiens OX=9606 GN=CDK1 PE=1 SV=3</t>
  </si>
  <si>
    <t>Q13425</t>
  </si>
  <si>
    <t>Beta-2-syntrophin</t>
  </si>
  <si>
    <t>SNTB2</t>
  </si>
  <si>
    <t>sp|Q13425|SNTB2_HUMAN Beta-2-syntrophin OS=Homo sapiens OX=9606 GN=SNTB2 PE=1 SV=1</t>
  </si>
  <si>
    <t>O14757</t>
  </si>
  <si>
    <t>Serine/threonine-protein kinase Chk1</t>
  </si>
  <si>
    <t>CHEK1</t>
  </si>
  <si>
    <t>sp|O14757|CHK1_HUMAN Serine/threonine-protein kinase Chk1 OS=Homo sapiens OX=9606 GN=CHEK1 PE=1 SV=2</t>
  </si>
  <si>
    <t>Q9H0W8</t>
  </si>
  <si>
    <t>Protein SMG9</t>
  </si>
  <si>
    <t>SMG9</t>
  </si>
  <si>
    <t>sp|Q9H0W8|SMG9_HUMAN Protein SMG9 OS=Homo sapiens OX=9606 GN=SMG9 PE=1 SV=1</t>
  </si>
  <si>
    <t>P61758</t>
  </si>
  <si>
    <t>Prefoldin subunit 3</t>
  </si>
  <si>
    <t>VBP1</t>
  </si>
  <si>
    <t>sp|P61758|PFD3_HUMAN Prefoldin subunit 3 OS=Homo sapiens OX=9606 GN=VBP1 PE=1 SV=3</t>
  </si>
  <si>
    <t>Q5JWF2;P38405;P11488;P63096;P19087;P09471;P08754;A8MTJ3;P04899</t>
  </si>
  <si>
    <t>Q5JWF2</t>
  </si>
  <si>
    <t>Guanine nucleotide-binding protein G(s) subunit alpha isoforms XLas</t>
  </si>
  <si>
    <t>GNAS</t>
  </si>
  <si>
    <t>sp|Q5JWF2|GNAS1_HUMAN Guanine nucleotide-binding protein G(s) subunit alpha isoforms XLas OS=Homo sapiens OX=9606 GN=GNAS PE=1 SV=2</t>
  </si>
  <si>
    <t>P63220</t>
  </si>
  <si>
    <t>40S ribosomal protein S21</t>
  </si>
  <si>
    <t>RPS21</t>
  </si>
  <si>
    <t>sp|P63220|RS21_HUMAN 40S ribosomal protein S21 OS=Homo sapiens OX=9606 GN=RPS21 PE=1 SV=1</t>
  </si>
  <si>
    <t>O75534</t>
  </si>
  <si>
    <t>Cold shock domain-containing protein E1</t>
  </si>
  <si>
    <t>CSDE1</t>
  </si>
  <si>
    <t>sp|O75534|CSDE1_HUMAN Cold shock domain-containing protein E1 OS=Homo sapiens OX=9606 GN=CSDE1 PE=1 SV=2</t>
  </si>
  <si>
    <t>P42684</t>
  </si>
  <si>
    <t>Abelson tyrosine-protein kinase 2</t>
  </si>
  <si>
    <t>ABL2</t>
  </si>
  <si>
    <t>sp|P42684|ABL2_HUMAN Tyrosine-protein kinase ABL2 OS=Homo sapiens OX=9606 GN=ABL2 PE=1 SV=1</t>
  </si>
  <si>
    <t>P49137</t>
  </si>
  <si>
    <t>MAP kinase-activated protein kinase 2</t>
  </si>
  <si>
    <t>MAPKAPK2</t>
  </si>
  <si>
    <t>sp|P49137|MAPK2_HUMAN MAP kinase-activated protein kinase 2 OS=Homo sapiens OX=9606 GN=MAPKAPK2 PE=1 SV=1</t>
  </si>
  <si>
    <t>P62993</t>
  </si>
  <si>
    <t>Growth factor receptor-bound protein 2</t>
  </si>
  <si>
    <t>GRB2</t>
  </si>
  <si>
    <t>sp|P62993|GRB2_HUMAN Growth factor receptor-bound protein 2 OS=Homo sapiens OX=9606 GN=GRB2 PE=1 SV=1</t>
  </si>
  <si>
    <t>P14635</t>
  </si>
  <si>
    <t>G2/mitotic-specific cyclin-B1</t>
  </si>
  <si>
    <t>CCNB1</t>
  </si>
  <si>
    <t>sp|P14635|CCNB1_HUMAN G2/mitotic-specific cyclin-B1 OS=Homo sapiens OX=9606 GN=CCNB1 PE=1 SV=1</t>
  </si>
  <si>
    <t>P52292</t>
  </si>
  <si>
    <t>Importin subunit alpha-1</t>
  </si>
  <si>
    <t>KPNA2</t>
  </si>
  <si>
    <t>sp|P52292|IMA1_HUMAN Importin subunit alpha-1 OS=Homo sapiens OX=9606 GN=KPNA2 PE=1 SV=1</t>
  </si>
  <si>
    <t>Q09019</t>
  </si>
  <si>
    <t>Dystrophia myotonica WD repeat-containing protein</t>
  </si>
  <si>
    <t>DMWD</t>
  </si>
  <si>
    <t>sp|Q09019|DMWD_HUMAN Dystrophia myotonica WD repeat-containing protein OS=Homo sapiens OX=9606 GN=DMWD PE=1 SV=3</t>
  </si>
  <si>
    <t>P15559</t>
  </si>
  <si>
    <t>NAD(P)H dehydrogenase [quinone] 1</t>
  </si>
  <si>
    <t>NQO1</t>
  </si>
  <si>
    <t>sp|P15559|NQO1_HUMAN NAD(P)H dehydrogenase [quinone] 1 OS=Homo sapiens OX=9606 GN=NQO1 PE=1 SV=1</t>
  </si>
  <si>
    <t>P61313</t>
  </si>
  <si>
    <t>60S ribosomal protein L15</t>
  </si>
  <si>
    <t>RPL15</t>
  </si>
  <si>
    <t>sp|P61313|RL15_HUMAN 60S ribosomal protein L15 OS=Homo sapiens OX=9606 GN=RPL15 PE=1 SV=2</t>
  </si>
  <si>
    <t>P62304</t>
  </si>
  <si>
    <t>Small nuclear ribonucleoprotein E</t>
  </si>
  <si>
    <t>SNRPE</t>
  </si>
  <si>
    <t>sp|P62304|RUXE_HUMAN Small nuclear ribonucleoprotein E OS=Homo sapiens OX=9606 GN=SNRPE PE=1 SV=1</t>
  </si>
  <si>
    <t>Q15056</t>
  </si>
  <si>
    <t>Eukaryotic translation initiation factor 4H</t>
  </si>
  <si>
    <t>EIF4H</t>
  </si>
  <si>
    <t>sp|Q15056|IF4H_HUMAN Eukaryotic translation initiation factor 4H OS=Homo sapiens OX=9606 GN=EIF4H PE=1 SV=5</t>
  </si>
  <si>
    <t>O95336</t>
  </si>
  <si>
    <t>6-phosphogluconolactonase</t>
  </si>
  <si>
    <t>PGLS</t>
  </si>
  <si>
    <t>sp|O95336|6PGL_HUMAN 6-phosphogluconolactonase OS=Homo sapiens OX=9606 GN=PGLS PE=1 SV=2</t>
  </si>
  <si>
    <t>Q9BV86</t>
  </si>
  <si>
    <t>N-terminal Xaa-Pro-Lys N-methyltransferase 1;N-terminal Xaa-Pro-Lys N-methyltransferase 1, N-terminally processed</t>
  </si>
  <si>
    <t>NTMT1</t>
  </si>
  <si>
    <t>sp|Q9BV86|NTM1A_HUMAN N-terminal Xaa-Pro-Lys N-methyltransferase 1 OS=Homo sapiens OX=9606 GN=NTMT1 PE=1 SV=3</t>
  </si>
  <si>
    <t>P61764</t>
  </si>
  <si>
    <t>Syntaxin-binding protein 1</t>
  </si>
  <si>
    <t>STXBP1</t>
  </si>
  <si>
    <t>sp|P61764|STXB1_HUMAN Syntaxin-binding protein 1 OS=Homo sapiens OX=9606 GN=STXBP1 PE=1 SV=1</t>
  </si>
  <si>
    <t>Q13442</t>
  </si>
  <si>
    <t>28 kDa heat- and acid-stable phosphoprotein</t>
  </si>
  <si>
    <t>PDAP1</t>
  </si>
  <si>
    <t>sp|Q13442|HAP28_HUMAN 28 kDa heat- and acid-stable phosphoprotein OS=Homo sapiens OX=9606 GN=PDAP1 PE=1 SV=1</t>
  </si>
  <si>
    <t>P02545</t>
  </si>
  <si>
    <t>Prelamin-A/C;Lamin-A/C</t>
  </si>
  <si>
    <t>LMNA</t>
  </si>
  <si>
    <t>sp|P02545|LMNA_HUMAN Prelamin-A/C OS=Homo sapiens OX=9606 GN=LMNA PE=1 SV=1</t>
  </si>
  <si>
    <t>P56385</t>
  </si>
  <si>
    <t>ATP synthase subunit e, mitochondrial</t>
  </si>
  <si>
    <t>ATP5I</t>
  </si>
  <si>
    <t>sp|P56385|ATP5I_HUMAN ATP synthase subunit e, mitochondrial OS=Homo sapiens OX=9606 GN=ATP5ME PE=1 SV=2</t>
  </si>
  <si>
    <t>P49585;Q9Y5K3</t>
  </si>
  <si>
    <t>Choline-phosphate cytidylyltransferase A;Choline-phosphate cytidylyltransferase B</t>
  </si>
  <si>
    <t>PCYT1A;PCYT1B</t>
  </si>
  <si>
    <t>sp|P49585|PCY1A_HUMAN Choline-phosphate cytidylyltransferase A OS=Homo sapiens OX=9606 GN=PCYT1A PE=1 SV=2;sp|Q9Y5K3|PCY1B_HUMAN Choline-phosphate cytidylyltransferase B OS=Homo sapiens OX=9606 GN=PCYT1B PE=1 SV=1</t>
  </si>
  <si>
    <t>Q16186</t>
  </si>
  <si>
    <t>Proteasomal ubiquitin receptor ADRM1</t>
  </si>
  <si>
    <t>ADRM1</t>
  </si>
  <si>
    <t>sp|Q16186|ADRM1_HUMAN Proteasomal ubiquitin receptor ADRM1 OS=Homo sapiens OX=9606 GN=ADRM1 PE=1 SV=2</t>
  </si>
  <si>
    <t>P63104</t>
  </si>
  <si>
    <t>14-3-3 protein zeta/delta</t>
  </si>
  <si>
    <t>YWHAZ</t>
  </si>
  <si>
    <t>sp|P63104|1433Z_HUMAN 14-3-3 protein zeta/delta OS=Homo sapiens OX=9606 GN=YWHAZ PE=1 SV=1</t>
  </si>
  <si>
    <t>Q92598</t>
  </si>
  <si>
    <t>Heat shock protein 105 kDa</t>
  </si>
  <si>
    <t>HSPH1</t>
  </si>
  <si>
    <t>sp|Q92598|HS105_HUMAN Heat shock protein 105 kDa OS=Homo sapiens OX=9606 GN=HSPH1 PE=1 SV=1</t>
  </si>
  <si>
    <t>Q9Y2H2</t>
  </si>
  <si>
    <t>Phosphatidylinositide phosphatase SAC2</t>
  </si>
  <si>
    <t>INPP5F</t>
  </si>
  <si>
    <t>sp|Q9Y2H2|SAC2_HUMAN Phosphatidylinositide phosphatase SAC2 OS=Homo sapiens OX=9606 GN=INPP5F PE=1 SV=3</t>
  </si>
  <si>
    <t>Q9H223;Q9NZN3</t>
  </si>
  <si>
    <t>Q9H223</t>
  </si>
  <si>
    <t>EH domain-containing protein 4</t>
  </si>
  <si>
    <t>EHD4</t>
  </si>
  <si>
    <t>sp|Q9H223|EHD4_HUMAN EH domain-containing protein 4 OS=Homo sapiens OX=9606 GN=EHD4 PE=1 SV=1</t>
  </si>
  <si>
    <t>Q9Y314</t>
  </si>
  <si>
    <t>Nitric oxide synthase-interacting protein</t>
  </si>
  <si>
    <t>NOSIP</t>
  </si>
  <si>
    <t>sp|Q9Y314|NOSIP_HUMAN Nitric oxide synthase-interacting protein OS=Homo sapiens OX=9606 GN=NOSIP PE=1 SV=1</t>
  </si>
  <si>
    <t>P36578</t>
  </si>
  <si>
    <t>60S ribosomal protein L4</t>
  </si>
  <si>
    <t>RPL4</t>
  </si>
  <si>
    <t>sp|P36578|RL4_HUMAN 60S ribosomal protein L4 OS=Homo sapiens OX=9606 GN=RPL4 PE=1 SV=5</t>
  </si>
  <si>
    <t>P67775;P62714</t>
  </si>
  <si>
    <t>Serine/threonine-protein phosphatase 2A catalytic subunit alpha isoform;Serine/threonine-protein phosphatase 2A catalytic subunit beta isoform</t>
  </si>
  <si>
    <t>PPP2CA;PPP2CB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Q8WW33</t>
  </si>
  <si>
    <t>Gametocyte-specific factor 1</t>
  </si>
  <si>
    <t>GTSF1</t>
  </si>
  <si>
    <t>sp|Q8WW33|GTSF1_HUMAN Gametocyte-specific factor 1 OS=Homo sapiens OX=9606 GN=GTSF1 PE=1 SV=2</t>
  </si>
  <si>
    <t>Q9Y2L1</t>
  </si>
  <si>
    <t>Exosome complex exonuclease RRP44</t>
  </si>
  <si>
    <t>DIS3</t>
  </si>
  <si>
    <t>sp|Q9Y2L1|RRP44_HUMAN Exosome complex exonuclease RRP44 OS=Homo sapiens OX=9606 GN=DIS3 PE=1 SV=2</t>
  </si>
  <si>
    <t>P83731</t>
  </si>
  <si>
    <t>60S ribosomal protein L24</t>
  </si>
  <si>
    <t>RPL24</t>
  </si>
  <si>
    <t>sp|P83731|RL24_HUMAN 60S ribosomal protein L24 OS=Homo sapiens OX=9606 GN=RPL24 PE=1 SV=1</t>
  </si>
  <si>
    <t>P25205</t>
  </si>
  <si>
    <t>DNA replication licensing factor MCM3</t>
  </si>
  <si>
    <t>MCM3</t>
  </si>
  <si>
    <t>sp|P25205|MCM3_HUMAN DNA replication licensing factor MCM3 OS=Homo sapiens OX=9606 GN=MCM3 PE=1 SV=3</t>
  </si>
  <si>
    <t>Q96FW1</t>
  </si>
  <si>
    <t>Ubiquitin thioesterase OTUB1</t>
  </si>
  <si>
    <t>OTUB1</t>
  </si>
  <si>
    <t>sp|Q96FW1|OTUB1_HUMAN Ubiquitin thioesterase OTUB1 OS=Homo sapiens OX=9606 GN=OTUB1 PE=1 SV=2</t>
  </si>
  <si>
    <t>P25786;B4DEV8</t>
  </si>
  <si>
    <t>P25786</t>
  </si>
  <si>
    <t>Proteasome subunit alpha type-1</t>
  </si>
  <si>
    <t>PSMA1</t>
  </si>
  <si>
    <t>sp|P25786|PSA1_HUMAN Proteasome subunit alpha type-1 OS=Homo sapiens OX=9606 GN=PSMA1 PE=1 SV=1</t>
  </si>
  <si>
    <t>Q9HCC0</t>
  </si>
  <si>
    <t>Methylcrotonoyl-CoA carboxylase beta chain, mitochondrial</t>
  </si>
  <si>
    <t>MCCC2</t>
  </si>
  <si>
    <t>sp|Q9HCC0|MCCB_HUMAN Methylcrotonoyl-CoA carboxylase beta chain, mitochondrial OS=Homo sapiens OX=9606 GN=MCCC2 PE=1 SV=1</t>
  </si>
  <si>
    <t>P52701</t>
  </si>
  <si>
    <t>DNA mismatch repair protein Msh6</t>
  </si>
  <si>
    <t>MSH6</t>
  </si>
  <si>
    <t>sp|P52701|MSH6_HUMAN DNA mismatch repair protein Msh6 OS=Homo sapiens OX=9606 GN=MSH6 PE=1 SV=2</t>
  </si>
  <si>
    <t>Q07157;A0A2R8YDH4;Q9UDY2</t>
  </si>
  <si>
    <t>Q07157</t>
  </si>
  <si>
    <t>Tight junction protein ZO-1</t>
  </si>
  <si>
    <t>TJP1</t>
  </si>
  <si>
    <t>sp|Q07157|ZO1_HUMAN Tight junction protein ZO-1 OS=Homo sapiens OX=9606 GN=TJP1 PE=1 SV=3</t>
  </si>
  <si>
    <t>P61247</t>
  </si>
  <si>
    <t>40S ribosomal protein S3a</t>
  </si>
  <si>
    <t>RPS3A</t>
  </si>
  <si>
    <t>sp|P61247|RS3A_HUMAN 40S ribosomal protein S3a OS=Homo sapiens OX=9606 GN=RPS3A PE=1 SV=2</t>
  </si>
  <si>
    <t>O75347</t>
  </si>
  <si>
    <t>Tubulin-specific chaperone A</t>
  </si>
  <si>
    <t>TBCA</t>
  </si>
  <si>
    <t>sp|O75347|TBCA_HUMAN Tubulin-specific chaperone A OS=Homo sapiens OX=9606 GN=TBCA PE=1 SV=3</t>
  </si>
  <si>
    <t>Q14247</t>
  </si>
  <si>
    <t>Src substrate cortactin</t>
  </si>
  <si>
    <t>CTTN</t>
  </si>
  <si>
    <t>sp|Q14247|SRC8_HUMAN Src substrate cortactin OS=Homo sapiens OX=9606 GN=CTTN PE=1 SV=2</t>
  </si>
  <si>
    <t>Q14320</t>
  </si>
  <si>
    <t>Protein FAM50A</t>
  </si>
  <si>
    <t>FAM50A</t>
  </si>
  <si>
    <t>sp|Q14320|FA50A_HUMAN Protein FAM50A OS=Homo sapiens OX=9606 GN=FAM50A PE=1 SV=2</t>
  </si>
  <si>
    <t>P09661</t>
  </si>
  <si>
    <t>U2 small nuclear ribonucleoprotein A</t>
  </si>
  <si>
    <t>SNRPA1</t>
  </si>
  <si>
    <t>sp|P09661|RU2A_HUMAN U2 small nuclear ribonucleoprotein A OS=Homo sapiens OX=9606 GN=SNRPA1 PE=1 SV=2</t>
  </si>
  <si>
    <t>Q2TB90;P19367;P52790</t>
  </si>
  <si>
    <t>Putative hexokinase HKDC1;Hexokinase-1;Hexokinase-3</t>
  </si>
  <si>
    <t>HKDC1;HK1;HK3</t>
  </si>
  <si>
    <t>sp|Q2TB90|HKDC1_HUMAN Putative hexokinase HKDC1 OS=Homo sapiens OX=9606 GN=HKDC1 PE=1 SV=3;sp|P19367|HXK1_HUMAN Hexokinase-1 OS=Homo sapiens OX=9606 GN=HK1 PE=1 SV=3;sp|P52790|HXK3_HUMAN Hexokinase-3 OS=Homo sapiens OX=9606 GN=HK3 PE=1 SV=2</t>
  </si>
  <si>
    <t>Q9HB71</t>
  </si>
  <si>
    <t>Calcyclin-binding protein</t>
  </si>
  <si>
    <t>CACYBP</t>
  </si>
  <si>
    <t>sp|Q9HB71|CYBP_HUMAN Calcyclin-binding protein OS=Homo sapiens OX=9606 GN=CACYBP PE=1 SV=2</t>
  </si>
  <si>
    <t>O00170</t>
  </si>
  <si>
    <t>AH receptor-interacting protein</t>
  </si>
  <si>
    <t>AIP</t>
  </si>
  <si>
    <t>sp|O00170|AIP_HUMAN AH receptor-interacting protein OS=Homo sapiens OX=9606 GN=AIP PE=1 SV=2</t>
  </si>
  <si>
    <t>A5YKK6</t>
  </si>
  <si>
    <t>CCR4-NOT transcription complex subunit 1</t>
  </si>
  <si>
    <t>CNOT1</t>
  </si>
  <si>
    <t>sp|A5YKK6|CNOT1_HUMAN CCR4-NOT transcription complex subunit 1 OS=Homo sapiens OX=9606 GN=CNOT1 PE=1 SV=2</t>
  </si>
  <si>
    <t>Q16775</t>
  </si>
  <si>
    <t>Hydroxyacylglutathione hydrolase, mitochondrial</t>
  </si>
  <si>
    <t>HAGH</t>
  </si>
  <si>
    <t>sp|Q16775|GLO2_HUMAN Hydroxyacylglutathione hydrolase, mitochondrial OS=Homo sapiens OX=9606 GN=HAGH PE=1 SV=2</t>
  </si>
  <si>
    <t>Q9BZG1</t>
  </si>
  <si>
    <t>Ras-related protein Rab-34</t>
  </si>
  <si>
    <t>RAB34</t>
  </si>
  <si>
    <t>sp|Q9BZG1|RAB34_HUMAN Ras-related protein Rab-34 OS=Homo sapiens OX=9606 GN=RAB34 PE=1 SV=1</t>
  </si>
  <si>
    <t>O00505</t>
  </si>
  <si>
    <t>Importin subunit alpha-4</t>
  </si>
  <si>
    <t>KPNA3</t>
  </si>
  <si>
    <t>sp|O00505|IMA4_HUMAN Importin subunit alpha-4 OS=Homo sapiens OX=9606 GN=KPNA3 PE=1 SV=2</t>
  </si>
  <si>
    <t>Q9HA64</t>
  </si>
  <si>
    <t>Ketosamine-3-kinase</t>
  </si>
  <si>
    <t>FN3KRP</t>
  </si>
  <si>
    <t>sp|Q9HA64|KT3K_HUMAN Ketosamine-3-kinase OS=Homo sapiens OX=9606 GN=FN3KRP PE=1 SV=2</t>
  </si>
  <si>
    <t>Q00839</t>
  </si>
  <si>
    <t>Heterogeneous nuclear ribonucleoprotein U</t>
  </si>
  <si>
    <t>HNRNPU</t>
  </si>
  <si>
    <t>sp|Q00839|HNRPU_HUMAN Heterogeneous nuclear ribonucleoprotein U OS=Homo sapiens OX=9606 GN=HNRNPU PE=1 SV=6</t>
  </si>
  <si>
    <t>Q8NBJ7</t>
  </si>
  <si>
    <t>Sulfatase-modifying factor 2</t>
  </si>
  <si>
    <t>SUMF2</t>
  </si>
  <si>
    <t>sp|Q8NBJ7|SUMF2_HUMAN Inactive C-alpha-formylglycine-generating enzyme 2 OS=Homo sapiens OX=9606 GN=SUMF2 PE=1 SV=2</t>
  </si>
  <si>
    <t>Q8NHU0;Q5DJT8;P0DMV2;P0DMV1;Q5HYN5;P0DMV0;P0DMU9;P0DMU8;P0DMU7</t>
  </si>
  <si>
    <t>Cancer/testis antigen family 45 member A3;Cancer/testis antigen family 45 member A2;Cancer/testis antigen family 45 member A9;Cancer/testis antigen family 45 member A8;Cancer/testis antigen family 45 member A1;Cancer/testis antigen family 45 member A7;Cancer/testis antigen family 45 member A10;Cancer/testis antigen family 45 member A5;Cancer/testis antigen family 45 member A6</t>
  </si>
  <si>
    <t>CT45A3;CT45A2;CT45A9;CT45A8;CT45A1;CT45A7;CT45A10;CT45A5;CT45A6</t>
  </si>
  <si>
    <t>sp|Q8NHU0|CT453_HUMAN Cancer/testis antigen family 45 member A3 OS=Homo sapiens OX=9606 GN=CT45A3 PE=1 SV=1;sp|Q5DJT8|CT452_HUMAN Cancer/testis antigen family 45 member A2 OS=Homo sapiens OX=9606 GN=CT45A2 PE=2 SV=3;sp|P0DMV2|CT459_HUMAN Cancer/testis anti</t>
  </si>
  <si>
    <t>Q99439</t>
  </si>
  <si>
    <t>Calponin-2</t>
  </si>
  <si>
    <t>CNN2</t>
  </si>
  <si>
    <t>sp|Q99439|CNN2_HUMAN Calponin-2 OS=Homo sapiens OX=9606 GN=CNN2 PE=1 SV=4</t>
  </si>
  <si>
    <t>Q14C86</t>
  </si>
  <si>
    <t>GTPase-activating protein and VPS9 domain-containing protein 1</t>
  </si>
  <si>
    <t>GAPVD1</t>
  </si>
  <si>
    <t>sp|Q14C86|GAPD1_HUMAN GTPase-activating protein and VPS9 domain-containing protein 1 OS=Homo sapiens OX=9606 GN=GAPVD1 PE=1 SV=2</t>
  </si>
  <si>
    <t>Q9Y3F4</t>
  </si>
  <si>
    <t>Serine-threonine kinase receptor-associated protein</t>
  </si>
  <si>
    <t>STRAP</t>
  </si>
  <si>
    <t>sp|Q9Y3F4|STRAP_HUMAN Serine-threonine kinase receptor-associated protein OS=Homo sapiens OX=9606 GN=STRAP PE=1 SV=1</t>
  </si>
  <si>
    <t>Q16637</t>
  </si>
  <si>
    <t>Survival motor neuron protein</t>
  </si>
  <si>
    <t>SMN1</t>
  </si>
  <si>
    <t>sp|Q16637|SMN_HUMAN Survival motor neuron protein OS=Homo sapiens OX=9606 GN=SMN1 PE=1 SV=1</t>
  </si>
  <si>
    <t>O43684</t>
  </si>
  <si>
    <t>Mitotic checkpoint protein BUB3</t>
  </si>
  <si>
    <t>BUB3</t>
  </si>
  <si>
    <t>sp|O43684|BUB3_HUMAN Mitotic checkpoint protein BUB3 OS=Homo sapiens OX=9606 GN=BUB3 PE=1 SV=1</t>
  </si>
  <si>
    <t>Q9BTE3</t>
  </si>
  <si>
    <t>Mini-chromosome maintenance complex-binding protein</t>
  </si>
  <si>
    <t>MCMBP</t>
  </si>
  <si>
    <t>sp|Q9BTE3|MCMBP_HUMAN Mini-chromosome maintenance complex-binding protein OS=Homo sapiens OX=9606 GN=MCMBP PE=1 SV=2</t>
  </si>
  <si>
    <t>O75607</t>
  </si>
  <si>
    <t>Nucleoplasmin-3</t>
  </si>
  <si>
    <t>NPM3</t>
  </si>
  <si>
    <t>sp|O75607|NPM3_HUMAN Nucleoplasmin-3 OS=Homo sapiens OX=9606 GN=NPM3 PE=1 SV=3</t>
  </si>
  <si>
    <t>Q99633</t>
  </si>
  <si>
    <t>Pre-mRNA-splicing factor 18</t>
  </si>
  <si>
    <t>PRPF18</t>
  </si>
  <si>
    <t>sp|Q99633|PRP18_HUMAN Pre-mRNA-splicing factor 18 OS=Homo sapiens OX=9606 GN=PRPF18 PE=1 SV=1</t>
  </si>
  <si>
    <t>P84098</t>
  </si>
  <si>
    <t>60S ribosomal protein L19</t>
  </si>
  <si>
    <t>RPL19</t>
  </si>
  <si>
    <t>sp|P84098|RL19_HUMAN 60S ribosomal protein L19 OS=Homo sapiens OX=9606 GN=RPL19 PE=1 SV=1</t>
  </si>
  <si>
    <t>O95685</t>
  </si>
  <si>
    <t>Protein phosphatase 1 regulatory subunit 3D</t>
  </si>
  <si>
    <t>PPP1R3D</t>
  </si>
  <si>
    <t>sp|O95685|PPR3D_HUMAN Protein phosphatase 1 regulatory subunit 3D OS=Homo sapiens OX=9606 GN=PPP1R3D PE=1 SV=1</t>
  </si>
  <si>
    <t>Q5SW79;Q96L14</t>
  </si>
  <si>
    <t>Q5SW79</t>
  </si>
  <si>
    <t>Centrosomal protein of 170 kDa</t>
  </si>
  <si>
    <t>CEP170</t>
  </si>
  <si>
    <t>sp|Q5SW79|CE170_HUMAN Centrosomal protein of 170 kDa OS=Homo sapiens OX=9606 GN=CEP170 PE=1 SV=1</t>
  </si>
  <si>
    <t>Q93045</t>
  </si>
  <si>
    <t>Stathmin-2</t>
  </si>
  <si>
    <t>STMN2</t>
  </si>
  <si>
    <t>sp|Q93045|STMN2_HUMAN Stathmin-2 OS=Homo sapiens OX=9606 GN=STMN2 PE=1 SV=3</t>
  </si>
  <si>
    <t>Q05209</t>
  </si>
  <si>
    <t>Tyrosine-protein phosphatase non-receptor type 12</t>
  </si>
  <si>
    <t>PTPN12</t>
  </si>
  <si>
    <t>sp|Q05209|PTN12_HUMAN Tyrosine-protein phosphatase non-receptor type 12 OS=Homo sapiens OX=9606 GN=PTPN12 PE=1 SV=3</t>
  </si>
  <si>
    <t>P62424</t>
  </si>
  <si>
    <t>60S ribosomal protein L7a</t>
  </si>
  <si>
    <t>RPL7A</t>
  </si>
  <si>
    <t>sp|P62424|RL7A_HUMAN 60S ribosomal protein L7a OS=Homo sapiens OX=9606 GN=RPL7A PE=1 SV=2</t>
  </si>
  <si>
    <t>Q9BY44</t>
  </si>
  <si>
    <t>Eukaryotic translation initiation factor 2A;Eukaryotic translation initiation factor 2A, N-terminally processed</t>
  </si>
  <si>
    <t>EIF2A</t>
  </si>
  <si>
    <t>sp|Q9BY44|EIF2A_HUMAN Eukaryotic translation initiation factor 2A OS=Homo sapiens OX=9606 GN=EIF2A PE=1 SV=3</t>
  </si>
  <si>
    <t>Q16875</t>
  </si>
  <si>
    <t>6-phosphofructo-2-kinase/fructose-2,6-bisphosphatase 3;6-phosphofructo-2-kinase;Fructose-2,6-bisphosphatase</t>
  </si>
  <si>
    <t>PFKFB3</t>
  </si>
  <si>
    <t>sp|Q16875|F263_HUMAN 6-phosphofructo-2-kinase/fructose-2,6-bisphosphatase 3 OS=Homo sapiens OX=9606 GN=PFKFB3 PE=1 SV=1</t>
  </si>
  <si>
    <t>O60841</t>
  </si>
  <si>
    <t>Eukaryotic translation initiation factor 5B</t>
  </si>
  <si>
    <t>EIF5B</t>
  </si>
  <si>
    <t>sp|O60841|IF2P_HUMAN Eukaryotic translation initiation factor 5B OS=Homo sapiens OX=9606 GN=EIF5B PE=1 SV=4</t>
  </si>
  <si>
    <t>Q9NYK5</t>
  </si>
  <si>
    <t>39S ribosomal protein L39, mitochondrial</t>
  </si>
  <si>
    <t>MRPL39</t>
  </si>
  <si>
    <t>sp|Q9NYK5|RM39_HUMAN 39S ribosomal protein L39, mitochondrial OS=Homo sapiens OX=9606 GN=MRPL39 PE=1 SV=3</t>
  </si>
  <si>
    <t>Q9P258</t>
  </si>
  <si>
    <t>Protein RCC2</t>
  </si>
  <si>
    <t>RCC2</t>
  </si>
  <si>
    <t>sp|Q9P258|RCC2_HUMAN Protein RCC2 OS=Homo sapiens OX=9606 GN=RCC2 PE=1 SV=2</t>
  </si>
  <si>
    <t>P46779</t>
  </si>
  <si>
    <t>60S ribosomal protein L28</t>
  </si>
  <si>
    <t>RPL28</t>
  </si>
  <si>
    <t>sp|P46779|RL28_HUMAN 60S ribosomal protein L28 OS=Homo sapiens OX=9606 GN=RPL28 PE=1 SV=3</t>
  </si>
  <si>
    <t>Q15654</t>
  </si>
  <si>
    <t>Thyroid receptor-interacting protein 6</t>
  </si>
  <si>
    <t>TRIP6</t>
  </si>
  <si>
    <t>sp|Q15654|TRIP6_HUMAN Thyroid receptor-interacting protein 6 OS=Homo sapiens OX=9606 GN=TRIP6 PE=1 SV=3</t>
  </si>
  <si>
    <t>Q04323</t>
  </si>
  <si>
    <t>UBX domain-containing protein 1</t>
  </si>
  <si>
    <t>UBXN1</t>
  </si>
  <si>
    <t>sp|Q04323|UBXN1_HUMAN UBX domain-containing protein 1 OS=Homo sapiens OX=9606 GN=UBXN1 PE=1 SV=2</t>
  </si>
  <si>
    <t>P26038;P35241</t>
  </si>
  <si>
    <t>P26038</t>
  </si>
  <si>
    <t>Moesin</t>
  </si>
  <si>
    <t>MSN</t>
  </si>
  <si>
    <t>sp|P26038|MOES_HUMAN Moesin OS=Homo sapiens OX=9606 GN=MSN PE=1 SV=3</t>
  </si>
  <si>
    <t>O43678</t>
  </si>
  <si>
    <t>NADH dehydrogenase [ubiquinone] 1 alpha subcomplex subunit 2</t>
  </si>
  <si>
    <t>NDUFA2</t>
  </si>
  <si>
    <t>sp|O43678|NDUA2_HUMAN NADH dehydrogenase [ubiquinone] 1 alpha subcomplex subunit 2 OS=Homo sapiens OX=9606 GN=NDUFA2 PE=1 SV=3</t>
  </si>
  <si>
    <t>Q02878</t>
  </si>
  <si>
    <t>60S ribosomal protein L6</t>
  </si>
  <si>
    <t>RPL6</t>
  </si>
  <si>
    <t>sp|Q02878|RL6_HUMAN 60S ribosomal protein L6 OS=Homo sapiens OX=9606 GN=RPL6 PE=1 SV=3</t>
  </si>
  <si>
    <t>P08240</t>
  </si>
  <si>
    <t>Signal recognition particle receptor subunit alpha</t>
  </si>
  <si>
    <t>SRPR</t>
  </si>
  <si>
    <t>sp|P08240|SRPRA_HUMAN Signal recognition particle receptor subunit alpha OS=Homo sapiens OX=9606 GN=SRPRA PE=1 SV=2</t>
  </si>
  <si>
    <t>P62917</t>
  </si>
  <si>
    <t>60S ribosomal protein L8</t>
  </si>
  <si>
    <t>RPL8</t>
  </si>
  <si>
    <t>sp|P62917|RL8_HUMAN 60S ribosomal protein L8 OS=Homo sapiens OX=9606 GN=RPL8 PE=1 SV=2</t>
  </si>
  <si>
    <t>P37108</t>
  </si>
  <si>
    <t>Signal recognition particle 14 kDa protein</t>
  </si>
  <si>
    <t>SRP14</t>
  </si>
  <si>
    <t>sp|P37108|SRP14_HUMAN Signal recognition particle 14 kDa protein OS=Homo sapiens OX=9606 GN=SRP14 PE=1 SV=2</t>
  </si>
  <si>
    <t>P46109</t>
  </si>
  <si>
    <t>Crk-like protein</t>
  </si>
  <si>
    <t>CRKL</t>
  </si>
  <si>
    <t>sp|P46109|CRKL_HUMAN Crk-like protein OS=Homo sapiens OX=9606 GN=CRKL PE=1 SV=1</t>
  </si>
  <si>
    <t>Q15181</t>
  </si>
  <si>
    <t>Inorganic pyrophosphatase</t>
  </si>
  <si>
    <t>PPA1</t>
  </si>
  <si>
    <t>sp|Q15181|IPYR_HUMAN Inorganic pyrophosphatase OS=Homo sapiens OX=9606 GN=PPA1 PE=1 SV=2</t>
  </si>
  <si>
    <t>Q7L014</t>
  </si>
  <si>
    <t>Probable ATP-dependent RNA helicase DDX46</t>
  </si>
  <si>
    <t>DDX46</t>
  </si>
  <si>
    <t>sp|Q7L014|DDX46_HUMAN Probable ATP-dependent RNA helicase DDX46 OS=Homo sapiens OX=9606 GN=DDX46 PE=1 SV=2</t>
  </si>
  <si>
    <t>Q9NQT5</t>
  </si>
  <si>
    <t>Exosome complex component RRP40</t>
  </si>
  <si>
    <t>EXOSC3</t>
  </si>
  <si>
    <t>sp|Q9NQT5|EXOS3_HUMAN Exosome complex component RRP40 OS=Homo sapiens OX=9606 GN=EXOSC3 PE=1 SV=3</t>
  </si>
  <si>
    <t>O60313</t>
  </si>
  <si>
    <t>Dynamin-like 120 kDa protein, mitochondrial;Dynamin-like 120 kDa protein, form S1</t>
  </si>
  <si>
    <t>OPA1</t>
  </si>
  <si>
    <t>sp|O60313|OPA1_HUMAN Dynamin-like 120 kDa protein, mitochondrial OS=Homo sapiens OX=9606 GN=OPA1 PE=1 SV=3</t>
  </si>
  <si>
    <t>A0A0A6YYL6;P18621</t>
  </si>
  <si>
    <t>60S ribosomal protein L17</t>
  </si>
  <si>
    <t>RPL17-C18orf32;RPL17</t>
  </si>
  <si>
    <t>tr|A0A0A6YYL6|A0A0A6YYL6_HUMAN Protein RPL17-C18orf32 OS=Homo sapiens OX=9606 GN=RPL17-C18orf32 PE=3 SV=1;sp|P18621|RL17_HUMAN 60S ribosomal protein L17 OS=Homo sapiens OX=9606 GN=RPL17 PE=1 SV=3</t>
  </si>
  <si>
    <t>Q9GZZ1</t>
  </si>
  <si>
    <t>N-alpha-acetyltransferase 50</t>
  </si>
  <si>
    <t>NAA50</t>
  </si>
  <si>
    <t>sp|Q9GZZ1|NAA50_HUMAN N-alpha-acetyltransferase 50 OS=Homo sapiens OX=9606 GN=NAA50 PE=1 SV=1</t>
  </si>
  <si>
    <t>P46776</t>
  </si>
  <si>
    <t>60S ribosomal protein L27a</t>
  </si>
  <si>
    <t>RPL27A</t>
  </si>
  <si>
    <t>sp|P46776|RL27A_HUMAN 60S ribosomal protein L27a OS=Homo sapiens OX=9606 GN=RPL27A PE=1 SV=2</t>
  </si>
  <si>
    <t>Q9NR50</t>
  </si>
  <si>
    <t>Translation initiation factor eIF-2B subunit gamma</t>
  </si>
  <si>
    <t>EIF2B3</t>
  </si>
  <si>
    <t>sp|Q9NR50|EI2BG_HUMAN Translation initiation factor eIF-2B subunit gamma OS=Homo sapiens OX=9606 GN=EIF2B3 PE=1 SV=1</t>
  </si>
  <si>
    <t>P54136</t>
  </si>
  <si>
    <t>Arginine--tRNA ligase, cytoplasmic</t>
  </si>
  <si>
    <t>RARS</t>
  </si>
  <si>
    <t>sp|P54136|SYRC_HUMAN Arginine--tRNA ligase, cytoplasmic OS=Homo sapiens OX=9606 GN=RARS PE=1 SV=2</t>
  </si>
  <si>
    <t>P40937</t>
  </si>
  <si>
    <t>Replication factor C subunit 5</t>
  </si>
  <si>
    <t>RFC5</t>
  </si>
  <si>
    <t>sp|P40937|RFC5_HUMAN Replication factor C subunit 5 OS=Homo sapiens OX=9606 GN=RFC5 PE=1 SV=1</t>
  </si>
  <si>
    <t>Q15021</t>
  </si>
  <si>
    <t>Condensin complex subunit 1</t>
  </si>
  <si>
    <t>NCAPD2</t>
  </si>
  <si>
    <t>sp|Q15021|CND1_HUMAN Condensin complex subunit 1 OS=Homo sapiens OX=9606 GN=NCAPD2 PE=1 SV=3</t>
  </si>
  <si>
    <t>Q99832</t>
  </si>
  <si>
    <t>T-complex protein 1 subunit eta</t>
  </si>
  <si>
    <t>CCT7</t>
  </si>
  <si>
    <t>sp|Q99832|TCPH_HUMAN T-complex protein 1 subunit eta OS=Homo sapiens OX=9606 GN=CCT7 PE=1 SV=2</t>
  </si>
  <si>
    <t>Q99661;O00139</t>
  </si>
  <si>
    <t>Q99661</t>
  </si>
  <si>
    <t>Kinesin-like protein KIF2C</t>
  </si>
  <si>
    <t>KIF2C</t>
  </si>
  <si>
    <t>sp|Q99661|KIF2C_HUMAN Kinesin-like protein KIF2C OS=Homo sapiens OX=9606 GN=KIF2C PE=1 SV=2</t>
  </si>
  <si>
    <t>P59998;A0A0A6YYG9</t>
  </si>
  <si>
    <t>Actin-related protein 2/3 complex subunit 4</t>
  </si>
  <si>
    <t>ARPC4;ARPC4-TTLL3</t>
  </si>
  <si>
    <t>sp|P59998|ARPC4_HUMAN Actin-related protein 2/3 complex subunit 4 OS=Homo sapiens OX=9606 GN=ARPC4 PE=1 SV=3;tr|A0A0A6YYG9|A0A0A6YYG9_HUMAN Protein ARPC4-TTLL3 OS=Homo sapiens OX=9606 GN=ARPC4-TTLL3 PE=4 SV=1</t>
  </si>
  <si>
    <t>Q2VIR3;P41091</t>
  </si>
  <si>
    <t>Putative eukaryotic translation initiation factor 2 subunit 3-like protein;Eukaryotic translation initiation factor 2 subunit 3</t>
  </si>
  <si>
    <t>EIF2S3L;EIF2S3</t>
  </si>
  <si>
    <t>sp|Q2VIR3|IF2GL_HUMAN Eukaryotic translation initiation factor 2 subunit 3B OS=Homo sapiens OX=9606 GN=EIF2S3B PE=2 SV=2;sp|P41091|IF2G_HUMAN Eukaryotic translation initiation factor 2 subunit 3 OS=Homo sapiens OX=9606 GN=EIF2S3 PE=1 SV=3</t>
  </si>
  <si>
    <t>Q9UK76</t>
  </si>
  <si>
    <t>Hematological and neurological expressed 1 protein;Hematological and neurological expressed 1 protein, N-terminally processed</t>
  </si>
  <si>
    <t>HN1</t>
  </si>
  <si>
    <t>sp|Q9UK76|JUPI1_HUMAN Jupiter microtubule associated homolog 1 OS=Homo sapiens OX=9606 GN=JPT1 PE=1 SV=3</t>
  </si>
  <si>
    <t>Q9Y2S6</t>
  </si>
  <si>
    <t>Translation machinery-associated protein 7</t>
  </si>
  <si>
    <t>TMA7</t>
  </si>
  <si>
    <t>sp|Q9Y2S6|TMA7_HUMAN Translation machinery-associated protein 7 OS=Homo sapiens OX=9606 GN=TMA7 PE=1 SV=1</t>
  </si>
  <si>
    <t>Q9NZW5;Q14168</t>
  </si>
  <si>
    <t>MAGUK p55 subfamily member 6;MAGUK p55 subfamily member 2</t>
  </si>
  <si>
    <t>MPP6;MPP2</t>
  </si>
  <si>
    <t>sp|Q9NZW5|MPP6_HUMAN MAGUK p55 subfamily member 6 OS=Homo sapiens OX=9606 GN=MPP6 PE=1 SV=2;sp|Q14168|MPP2_HUMAN MAGUK p55 subfamily member 2 OS=Homo sapiens OX=9606 GN=MPP2 PE=1 SV=3</t>
  </si>
  <si>
    <t>Q9NXA8</t>
  </si>
  <si>
    <t>NAD-dependent protein deacylase sirtuin-5, mitochondrial</t>
  </si>
  <si>
    <t>SIRT5</t>
  </si>
  <si>
    <t>sp|Q9NXA8|SIR5_HUMAN NAD-dependent protein deacylase sirtuin-5, mitochondrial OS=Homo sapiens OX=9606 GN=SIRT5 PE=1 SV=2</t>
  </si>
  <si>
    <t>P32119</t>
  </si>
  <si>
    <t>Peroxiredoxin-2</t>
  </si>
  <si>
    <t>PRDX2</t>
  </si>
  <si>
    <t>sp|P32119|PRDX2_HUMAN Peroxiredoxin-2 OS=Homo sapiens OX=9606 GN=PRDX2 PE=1 SV=5</t>
  </si>
  <si>
    <t>P61289</t>
  </si>
  <si>
    <t>Proteasome activator complex subunit 3</t>
  </si>
  <si>
    <t>PSME3</t>
  </si>
  <si>
    <t>sp|P61289|PSME3_HUMAN Proteasome activator complex subunit 3 OS=Homo sapiens OX=9606 GN=PSME3 PE=1 SV=1</t>
  </si>
  <si>
    <t>Q9ULX3</t>
  </si>
  <si>
    <t>RNA-binding protein NOB1</t>
  </si>
  <si>
    <t>NOB1</t>
  </si>
  <si>
    <t>sp|Q9ULX3|NOB1_HUMAN RNA-binding protein NOB1 OS=Homo sapiens OX=9606 GN=NOB1 PE=1 SV=1</t>
  </si>
  <si>
    <t>Q15797;O15198</t>
  </si>
  <si>
    <t>Q15797</t>
  </si>
  <si>
    <t>Mothers against decapentaplegic homolog 1</t>
  </si>
  <si>
    <t>SMAD1</t>
  </si>
  <si>
    <t>sp|Q15797|SMAD1_HUMAN Mothers against decapentaplegic homolog 1 OS=Homo sapiens OX=9606 GN=SMAD1 PE=1 SV=1</t>
  </si>
  <si>
    <t>P63173</t>
  </si>
  <si>
    <t>60S ribosomal protein L38</t>
  </si>
  <si>
    <t>RPL38</t>
  </si>
  <si>
    <t>sp|P63173|RL38_HUMAN 60S ribosomal protein L38 OS=Homo sapiens OX=9606 GN=RPL38 PE=1 SV=2</t>
  </si>
  <si>
    <t>Q9Y237</t>
  </si>
  <si>
    <t>Peptidyl-prolyl cis-trans isomerase NIMA-interacting 4</t>
  </si>
  <si>
    <t>PIN4</t>
  </si>
  <si>
    <t>sp|Q9Y237|PIN4_HUMAN Peptidyl-prolyl cis-trans isomerase NIMA-interacting 4 OS=Homo sapiens OX=9606 GN=PIN4 PE=1 SV=1</t>
  </si>
  <si>
    <t>Q9Y4H2</t>
  </si>
  <si>
    <t>Insulin receptor substrate 2</t>
  </si>
  <si>
    <t>IRS2</t>
  </si>
  <si>
    <t>sp|Q9Y4H2|IRS2_HUMAN Insulin receptor substrate 2 OS=Homo sapiens OX=9606 GN=IRS2 PE=1 SV=2</t>
  </si>
  <si>
    <t>Q13185;P83916</t>
  </si>
  <si>
    <t>Q13185</t>
  </si>
  <si>
    <t>Chromobox protein homolog 3</t>
  </si>
  <si>
    <t>CBX3</t>
  </si>
  <si>
    <t>sp|Q13185|CBX3_HUMAN Chromobox protein homolog 3 OS=Homo sapiens OX=9606 GN=CBX3 PE=1 SV=4</t>
  </si>
  <si>
    <t>Q15149;P58107</t>
  </si>
  <si>
    <t>Q15149</t>
  </si>
  <si>
    <t>Plectin</t>
  </si>
  <si>
    <t>PLEC</t>
  </si>
  <si>
    <t>sp|Q15149|PLEC_HUMAN Plectin OS=Homo sapiens OX=9606 GN=PLEC PE=1 SV=3</t>
  </si>
  <si>
    <t>Q9BUH6</t>
  </si>
  <si>
    <t>Protein PAXX</t>
  </si>
  <si>
    <t>C9orf142</t>
  </si>
  <si>
    <t>sp|Q9BUH6|PAXX_HUMAN Protein PAXX OS=Homo sapiens OX=9606 GN=PAXX PE=1 SV=2</t>
  </si>
  <si>
    <t>P06753</t>
  </si>
  <si>
    <t>Tropomyosin alpha-3 chain</t>
  </si>
  <si>
    <t>TPM3</t>
  </si>
  <si>
    <t>sp|P06753|TPM3_HUMAN Tropomyosin alpha-3 chain OS=Homo sapiens OX=9606 GN=TPM3 PE=1 SV=2</t>
  </si>
  <si>
    <t>P60842;Q14240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OX=9606 GN=EIF4A1 PE=1 SV=1;sp|Q14240|IF4A2_HUMAN Eukaryotic initiation factor 4A-II OS=Homo sapiens OX=9606 GN=EIF4A2 PE=1 SV=2</t>
  </si>
  <si>
    <t>P06400</t>
  </si>
  <si>
    <t>Retinoblastoma-associated protein</t>
  </si>
  <si>
    <t>RB1</t>
  </si>
  <si>
    <t>sp|P06400|RB_HUMAN Retinoblastoma-associated protein OS=Homo sapiens OX=9606 GN=RB1 PE=1 SV=2</t>
  </si>
  <si>
    <t>Q9BTE1</t>
  </si>
  <si>
    <t>Dynactin subunit 5</t>
  </si>
  <si>
    <t>DCTN5</t>
  </si>
  <si>
    <t>sp|Q9BTE1|DCTN5_HUMAN Dynactin subunit 5 OS=Homo sapiens OX=9606 GN=DCTN5 PE=1 SV=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OX=9606 GN=MTHFD1 PE=1 SV=3</t>
  </si>
  <si>
    <t>Q9BY42</t>
  </si>
  <si>
    <t>Protein RTF2 homolog</t>
  </si>
  <si>
    <t>RTFDC1</t>
  </si>
  <si>
    <t>sp|Q9BY42|RTF2_HUMAN Protein RTF2 homolog OS=Homo sapiens OX=9606 GN=RTFDC1 PE=1 SV=3</t>
  </si>
  <si>
    <t>Q8NE71</t>
  </si>
  <si>
    <t>ATP-binding cassette sub-family F member 1</t>
  </si>
  <si>
    <t>ABCF1</t>
  </si>
  <si>
    <t>sp|Q8NE71|ABCF1_HUMAN ATP-binding cassette sub-family F member 1 OS=Homo sapiens OX=9606 GN=ABCF1 PE=1 SV=2</t>
  </si>
  <si>
    <t>Q8NC51</t>
  </si>
  <si>
    <t>Plasminogen activator inhibitor 1 RNA-binding protein</t>
  </si>
  <si>
    <t>SERBP1</t>
  </si>
  <si>
    <t>sp|Q8NC51|PAIRB_HUMAN Plasminogen activator inhibitor 1 RNA-binding protein OS=Homo sapiens OX=9606 GN=SERBP1 PE=1 SV=2</t>
  </si>
  <si>
    <t>Q15233</t>
  </si>
  <si>
    <t>Non-POU domain-containing octamer-binding protein</t>
  </si>
  <si>
    <t>NONO</t>
  </si>
  <si>
    <t>sp|Q15233|NONO_HUMAN Non-POU domain-containing octamer-binding protein OS=Homo sapiens OX=9606 GN=NONO PE=1 SV=4</t>
  </si>
  <si>
    <t>Q96IZ6</t>
  </si>
  <si>
    <t>Methyltransferase-like protein 2A</t>
  </si>
  <si>
    <t>METTL2A</t>
  </si>
  <si>
    <t>sp|Q96IZ6|MET2A_HUMAN Methyltransferase-like protein 2A OS=Homo sapiens OX=9606 GN=METTL2A PE=1 SV=5</t>
  </si>
  <si>
    <t>Q9Y678;Q9UBF2</t>
  </si>
  <si>
    <t>Q9Y678</t>
  </si>
  <si>
    <t>Coatomer subunit gamma-1</t>
  </si>
  <si>
    <t>COPG1</t>
  </si>
  <si>
    <t>sp|Q9Y678|COPG1_HUMAN Coatomer subunit gamma-1 OS=Homo sapiens OX=9606 GN=COPG1 PE=1 SV=1</t>
  </si>
  <si>
    <t>P13639</t>
  </si>
  <si>
    <t>Elongation factor 2</t>
  </si>
  <si>
    <t>EEF2</t>
  </si>
  <si>
    <t>sp|P13639|EF2_HUMAN Elongation factor 2 OS=Homo sapiens OX=9606 GN=EEF2 PE=1 SV=4</t>
  </si>
  <si>
    <t>P09429;B2RPK0;P26583</t>
  </si>
  <si>
    <t>P09429;B2RPK0</t>
  </si>
  <si>
    <t>High mobility group protein B1;Putative high mobility group protein B1-like 1</t>
  </si>
  <si>
    <t>HMGB1;HMGB1P1</t>
  </si>
  <si>
    <t>sp|P09429|HMGB1_HUMAN High mobility group protein B1 OS=Homo sapiens OX=9606 GN=HMGB1 PE=1 SV=3;sp|B2RPK0|HGB1A_HUMAN Putative high mobility group protein B1-like 1 OS=Homo sapiens OX=9606 GN=HMGB1P1 PE=5 SV=1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Q7L2E3</t>
  </si>
  <si>
    <t>Putative ATP-dependent RNA helicase DHX30</t>
  </si>
  <si>
    <t>DHX30</t>
  </si>
  <si>
    <t>sp|Q7L2E3|DHX30_HUMAN Putative ATP-dependent RNA helicase DHX30 OS=Homo sapiens OX=9606 GN=DHX30 PE=1 SV=1</t>
  </si>
  <si>
    <t>O94868;Q86WN1</t>
  </si>
  <si>
    <t>O94868</t>
  </si>
  <si>
    <t>F-BAR and double SH3 domains protein 2</t>
  </si>
  <si>
    <t>FCHSD2</t>
  </si>
  <si>
    <t>sp|O94868|FCSD2_HUMAN F-BAR and double SH3 domains protein 2 OS=Homo sapiens OX=9606 GN=FCHSD2 PE=1 SV=3</t>
  </si>
  <si>
    <t>Q9H9F9</t>
  </si>
  <si>
    <t>Actin-related protein 5</t>
  </si>
  <si>
    <t>ACTR5</t>
  </si>
  <si>
    <t>sp|Q9H9F9|ARP5_HUMAN Actin-related protein 5 OS=Homo sapiens OX=9606 GN=ACTR5 PE=1 SV=2</t>
  </si>
  <si>
    <t>Q14974</t>
  </si>
  <si>
    <t>Importin subunit beta-1</t>
  </si>
  <si>
    <t>KPNB1</t>
  </si>
  <si>
    <t>sp|Q14974|IMB1_HUMAN Importin subunit beta-1 OS=Homo sapiens OX=9606 GN=KPNB1 PE=1 SV=2</t>
  </si>
  <si>
    <t>Q96S19</t>
  </si>
  <si>
    <t>UPF0585 protein C16orf13</t>
  </si>
  <si>
    <t>C16orf13</t>
  </si>
  <si>
    <t>sp|Q96S19|MTL26_HUMAN Methyltransferase-like 26 OS=Homo sapiens OX=9606 GN=METTL26 PE=1 SV=2</t>
  </si>
  <si>
    <t>Q9UDY8</t>
  </si>
  <si>
    <t>Mucosa-associated lymphoid tissue lymphoma translocation protein 1</t>
  </si>
  <si>
    <t>MALT1</t>
  </si>
  <si>
    <t>sp|Q9UDY8|MALT1_HUMAN Mucosa-associated lymphoid tissue lymphoma translocation protein 1 OS=Homo sapiens OX=9606 GN=MALT1 PE=1 SV=1</t>
  </si>
  <si>
    <t>Q9Y316</t>
  </si>
  <si>
    <t>Protein MEMO1</t>
  </si>
  <si>
    <t>MEMO1</t>
  </si>
  <si>
    <t>sp|Q9Y316|MEMO1_HUMAN Protein MEMO1 OS=Homo sapiens OX=9606 GN=MEMO1 PE=1 SV=1</t>
  </si>
  <si>
    <t>Q14008</t>
  </si>
  <si>
    <t>Cytoskeleton-associated protein 5</t>
  </si>
  <si>
    <t>CKAP5</t>
  </si>
  <si>
    <t>sp|Q14008|CKAP5_HUMAN Cytoskeleton-associated protein 5 OS=Homo sapiens OX=9606 GN=CKAP5 PE=1 SV=3</t>
  </si>
  <si>
    <t>Q9H910</t>
  </si>
  <si>
    <t>Hematological and neurological expressed 1-like protein</t>
  </si>
  <si>
    <t>HN1L</t>
  </si>
  <si>
    <t>sp|Q9H910|JUPI2_HUMAN Jupiter microtubule associated homolog 2 OS=Homo sapiens OX=9606 GN=JPT2 PE=1 SV=1</t>
  </si>
  <si>
    <t>Q6L8Q7</t>
  </si>
  <si>
    <t>2,5-phosphodiesterase 12</t>
  </si>
  <si>
    <t>PDE12</t>
  </si>
  <si>
    <t>sp|Q6L8Q7|PDE12_HUMAN 2,5-phosphodiesterase 12 OS=Homo sapiens OX=9606 GN=PDE12 PE=1 SV=2</t>
  </si>
  <si>
    <t>Q96CT7</t>
  </si>
  <si>
    <t>Coiled-coil domain-containing protein 124</t>
  </si>
  <si>
    <t>CCDC124</t>
  </si>
  <si>
    <t>sp|Q96CT7|CC124_HUMAN Coiled-coil domain-containing protein 124 OS=Homo sapiens OX=9606 GN=CCDC124 PE=1 SV=1</t>
  </si>
  <si>
    <t>Q9UMS4</t>
  </si>
  <si>
    <t>Pre-mRNA-processing factor 19</t>
  </si>
  <si>
    <t>PRPF19</t>
  </si>
  <si>
    <t>sp|Q9UMS4|PRP19_HUMAN Pre-mRNA-processing factor 19 OS=Homo sapiens OX=9606 GN=PRPF19 PE=1 SV=1</t>
  </si>
  <si>
    <t>Q92974</t>
  </si>
  <si>
    <t>Rho guanine nucleotide exchange factor 2</t>
  </si>
  <si>
    <t>ARHGEF2</t>
  </si>
  <si>
    <t>sp|Q92974|ARHG2_HUMAN Rho guanine nucleotide exchange factor 2 OS=Homo sapiens OX=9606 GN=ARHGEF2 PE=1 SV=4</t>
  </si>
  <si>
    <t>P49207</t>
  </si>
  <si>
    <t>60S ribosomal protein L34</t>
  </si>
  <si>
    <t>RPL34</t>
  </si>
  <si>
    <t>sp|P49207|RL34_HUMAN 60S ribosomal protein L34 OS=Homo sapiens OX=9606 GN=RPL34 PE=1 SV=3</t>
  </si>
  <si>
    <t>P50991</t>
  </si>
  <si>
    <t>T-complex protein 1 subunit delta</t>
  </si>
  <si>
    <t>CCT4</t>
  </si>
  <si>
    <t>sp|P50991|TCPD_HUMAN T-complex protein 1 subunit delta OS=Homo sapiens OX=9606 GN=CCT4 PE=1 SV=4</t>
  </si>
  <si>
    <t>Q5JTV8</t>
  </si>
  <si>
    <t>Torsin-1A-interacting protein 1</t>
  </si>
  <si>
    <t>TOR1AIP1</t>
  </si>
  <si>
    <t>sp|Q5JTV8|TOIP1_HUMAN Torsin-1A-interacting protein 1 OS=Homo sapiens OX=9606 GN=TOR1AIP1 PE=1 SV=2</t>
  </si>
  <si>
    <t>P54259</t>
  </si>
  <si>
    <t>Atrophin-1</t>
  </si>
  <si>
    <t>ATN1</t>
  </si>
  <si>
    <t>sp|P54259|ATN1_HUMAN Atrophin-1 OS=Homo sapiens OX=9606 GN=ATN1 PE=1 SV=3</t>
  </si>
  <si>
    <t>Q9H2X6;Q9H422</t>
  </si>
  <si>
    <t>Q9H2X6</t>
  </si>
  <si>
    <t>Homeodomain-interacting protein kinase 2</t>
  </si>
  <si>
    <t>HIPK2</t>
  </si>
  <si>
    <t>sp|Q9H2X6|HIPK2_HUMAN Homeodomain-interacting protein kinase 2 OS=Homo sapiens OX=9606 GN=HIPK2 PE=1 SV=2</t>
  </si>
  <si>
    <t>Q9P2E9</t>
  </si>
  <si>
    <t>Ribosome-binding protein 1</t>
  </si>
  <si>
    <t>RRBP1</t>
  </si>
  <si>
    <t>sp|Q9P2E9|RRBP1_HUMAN Ribosome-binding protein 1 OS=Homo sapiens OX=9606 GN=RRBP1 PE=1 SV=5</t>
  </si>
  <si>
    <t>P16152</t>
  </si>
  <si>
    <t>Carbonyl reductase [NADPH] 1</t>
  </si>
  <si>
    <t>CBR1</t>
  </si>
  <si>
    <t>sp|P16152|CBR1_HUMAN Carbonyl reductase [NADPH] 1 OS=Homo sapiens OX=9606 GN=CBR1 PE=1 SV=3</t>
  </si>
  <si>
    <t>P14618;P30613</t>
  </si>
  <si>
    <t>P14618</t>
  </si>
  <si>
    <t>Pyruvate kinase PKM</t>
  </si>
  <si>
    <t>PKM</t>
  </si>
  <si>
    <t>sp|P14618|KPYM_HUMAN Pyruvate kinase PKM OS=Homo sapiens OX=9606 GN=PKM PE=1 SV=4</t>
  </si>
  <si>
    <t>P63313</t>
  </si>
  <si>
    <t>Thymosin beta-10</t>
  </si>
  <si>
    <t>TMSB10</t>
  </si>
  <si>
    <t>sp|P63313|TYB10_HUMAN Thymosin beta-10 OS=Homo sapiens OX=9606 GN=TMSB10 PE=1 SV=2</t>
  </si>
  <si>
    <t>Q7LBC6</t>
  </si>
  <si>
    <t>Lysine-specific demethylase 3B</t>
  </si>
  <si>
    <t>KDM3B</t>
  </si>
  <si>
    <t>sp|Q7LBC6|KDM3B_HUMAN Lysine-specific demethylase 3B OS=Homo sapiens OX=9606 GN=KDM3B PE=1 SV=2</t>
  </si>
  <si>
    <t>O75937</t>
  </si>
  <si>
    <t>DnaJ homolog subfamily C member 8</t>
  </si>
  <si>
    <t>DNAJC8</t>
  </si>
  <si>
    <t>sp|O75937|DNJC8_HUMAN DnaJ homolog subfamily C member 8 OS=Homo sapiens OX=9606 GN=DNAJC8 PE=1 SV=2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OX=9606 GN=RPN1 PE=1 SV=1</t>
  </si>
  <si>
    <t>Q14683</t>
  </si>
  <si>
    <t>Structural maintenance of chromosomes protein 1A</t>
  </si>
  <si>
    <t>SMC1A</t>
  </si>
  <si>
    <t>sp|Q14683|SMC1A_HUMAN Structural maintenance of chromosomes protein 1A OS=Homo sapiens OX=9606 GN=SMC1A PE=1 SV=2</t>
  </si>
  <si>
    <t>P06733</t>
  </si>
  <si>
    <t>Alpha-enolase</t>
  </si>
  <si>
    <t>ENO1</t>
  </si>
  <si>
    <t>sp|P06733|ENOA_HUMAN Alpha-enolase OS=Homo sapiens OX=9606 GN=ENO1 PE=1 SV=2</t>
  </si>
  <si>
    <t>Q13501</t>
  </si>
  <si>
    <t>Sequestosome-1</t>
  </si>
  <si>
    <t>SQSTM1</t>
  </si>
  <si>
    <t>sp|Q13501|SQSTM_HUMAN Sequestosome-1 OS=Homo sapiens OX=9606 GN=SQSTM1 PE=1 SV=1</t>
  </si>
  <si>
    <t>P48507</t>
  </si>
  <si>
    <t>Glutamate--cysteine ligase regulatory subunit</t>
  </si>
  <si>
    <t>GCLM</t>
  </si>
  <si>
    <t>sp|P48507|GSH0_HUMAN Glutamate--cysteine ligase regulatory subunit OS=Homo sapiens OX=9606 GN=GCLM PE=1 SV=1</t>
  </si>
  <si>
    <t>P15170;Q8IYD1</t>
  </si>
  <si>
    <t>Eukaryotic peptide chain release factor GTP-binding subunit ERF3A;Eukaryotic peptide chain release factor GTP-binding subunit ERF3B</t>
  </si>
  <si>
    <t>GSPT1;GSPT2</t>
  </si>
  <si>
    <t>sp|P15170|ERF3A_HUMAN Eukaryotic peptide chain release factor GTP-binding subunit ERF3A OS=Homo sapiens OX=9606 GN=GSPT1 PE=1 SV=1;sp|Q8IYD1|ERF3B_HUMAN Eukaryotic peptide chain release factor GTP-binding subunit ERF3B OS=Homo sapiens OX=9606 GN=GSPT2 PE=1</t>
  </si>
  <si>
    <t>P09874</t>
  </si>
  <si>
    <t>Poly [ADP-ribose] polymerase 1</t>
  </si>
  <si>
    <t>PARP1</t>
  </si>
  <si>
    <t>sp|P09874|PARP1_HUMAN Poly [ADP-ribose] polymerase 1 OS=Homo sapiens OX=9606 GN=PARP1 PE=1 SV=4</t>
  </si>
  <si>
    <t>P62906</t>
  </si>
  <si>
    <t>60S ribosomal protein L10a</t>
  </si>
  <si>
    <t>RPL10A</t>
  </si>
  <si>
    <t>sp|P62906|RL10A_HUMAN 60S ribosomal protein L10a OS=Homo sapiens OX=9606 GN=RPL10A PE=1 SV=2</t>
  </si>
  <si>
    <t>P11142;P54652</t>
  </si>
  <si>
    <t>P11142</t>
  </si>
  <si>
    <t>Heat shock cognate 71 kDa protein</t>
  </si>
  <si>
    <t>HSPA8</t>
  </si>
  <si>
    <t>sp|P11142|HSP7C_HUMAN Heat shock cognate 71 kDa protein OS=Homo sapiens OX=9606 GN=HSPA8 PE=1 SV=1</t>
  </si>
  <si>
    <t>P49915</t>
  </si>
  <si>
    <t>GMP synthase [glutamine-hydrolyzing]</t>
  </si>
  <si>
    <t>GMPS</t>
  </si>
  <si>
    <t>sp|P49915|GUAA_HUMAN GMP synthase [glutamine-hydrolyzing] OS=Homo sapiens OX=9606 GN=GMPS PE=1 SV=1</t>
  </si>
  <si>
    <t>P49821</t>
  </si>
  <si>
    <t>NADH dehydrogenase [ubiquinone] flavoprotein 1, mitochondrial</t>
  </si>
  <si>
    <t>NDUFV1</t>
  </si>
  <si>
    <t>sp|P49821|NDUV1_HUMAN NADH dehydrogenase [ubiquinone] flavoprotein 1, mitochondrial OS=Homo sapiens OX=9606 GN=NDUFV1 PE=1 SV=4</t>
  </si>
  <si>
    <t>P19338</t>
  </si>
  <si>
    <t>Nucleolin</t>
  </si>
  <si>
    <t>NCL</t>
  </si>
  <si>
    <t>sp|P19338|NUCL_HUMAN Nucleolin OS=Homo sapiens OX=9606 GN=NCL PE=1 SV=3</t>
  </si>
  <si>
    <t>P42166</t>
  </si>
  <si>
    <t>Lamina-associated polypeptide 2, isoform alpha;Thymopoietin;Thymopentin</t>
  </si>
  <si>
    <t>TMPO</t>
  </si>
  <si>
    <t>sp|P42166|LAP2A_HUMAN Lamina-associated polypeptide 2, isoform alpha OS=Homo sapiens OX=9606 GN=TMPO PE=1 SV=2</t>
  </si>
  <si>
    <t>Q96FJ0</t>
  </si>
  <si>
    <t>AMSH-like protease</t>
  </si>
  <si>
    <t>STAMBPL1</t>
  </si>
  <si>
    <t>sp|Q96FJ0|STALP_HUMAN AMSH-like protease OS=Homo sapiens OX=9606 GN=STAMBPL1 PE=1 SV=2</t>
  </si>
  <si>
    <t>Q9C0C2</t>
  </si>
  <si>
    <t>182 kDa tankyrase-1-binding protein</t>
  </si>
  <si>
    <t>TNKS1BP1</t>
  </si>
  <si>
    <t>sp|Q9C0C2|TB182_HUMAN 182 kDa tankyrase-1-binding protein OS=Homo sapiens OX=9606 GN=TNKS1BP1 PE=1 SV=4</t>
  </si>
  <si>
    <t>P30101</t>
  </si>
  <si>
    <t>Protein disulfide-isomerase A3</t>
  </si>
  <si>
    <t>PDIA3</t>
  </si>
  <si>
    <t>sp|P30101|PDIA3_HUMAN Protein disulfide-isomerase A3 OS=Homo sapiens OX=9606 GN=PDIA3 PE=1 SV=4</t>
  </si>
  <si>
    <t>Q9H0C8</t>
  </si>
  <si>
    <t>Integrin-linked kinase-associated serine/threonine phosphatase 2C</t>
  </si>
  <si>
    <t>ILKAP</t>
  </si>
  <si>
    <t>sp|Q9H0C8|ILKAP_HUMAN Integrin-linked kinase-associated serine/threonine phosphatase 2C OS=Homo sapiens OX=9606 GN=ILKAP PE=1 SV=1</t>
  </si>
  <si>
    <t>O75150</t>
  </si>
  <si>
    <t>E3 ubiquitin-protein ligase BRE1B</t>
  </si>
  <si>
    <t>RNF40</t>
  </si>
  <si>
    <t>sp|O75150|BRE1B_HUMAN E3 ubiquitin-protein ligase BRE1B OS=Homo sapiens OX=9606 GN=RNF40 PE=1 SV=4</t>
  </si>
  <si>
    <t>Q7L1Q6</t>
  </si>
  <si>
    <t>Basic leucine zipper and W2 domain-containing protein 1</t>
  </si>
  <si>
    <t>BZW1</t>
  </si>
  <si>
    <t>sp|Q7L1Q6|BZW1_HUMAN Basic leucine zipper and W2 domain-containing protein 1 OS=Homo sapiens OX=9606 GN=BZW1 PE=1 SV=1</t>
  </si>
  <si>
    <t>Q8NHV4</t>
  </si>
  <si>
    <t>Protein NEDD1</t>
  </si>
  <si>
    <t>NEDD1</t>
  </si>
  <si>
    <t>sp|Q8NHV4|NEDD1_HUMAN Protein NEDD1 OS=Homo sapiens OX=9606 GN=NEDD1 PE=1 SV=1</t>
  </si>
  <si>
    <t>P07954</t>
  </si>
  <si>
    <t>Fumarate hydratase, mitochondrial</t>
  </si>
  <si>
    <t>FH</t>
  </si>
  <si>
    <t>sp|P07954|FUMH_HUMAN Fumarate hydratase, mitochondrial OS=Homo sapiens OX=9606 GN=FH PE=1 SV=3</t>
  </si>
  <si>
    <t>P50395</t>
  </si>
  <si>
    <t>Rab GDP dissociation inhibitor beta</t>
  </si>
  <si>
    <t>GDI2</t>
  </si>
  <si>
    <t>sp|P50395|GDIB_HUMAN Rab GDP dissociation inhibitor beta OS=Homo sapiens OX=9606 GN=GDI2 PE=1 SV=2</t>
  </si>
  <si>
    <t>O43837</t>
  </si>
  <si>
    <t>Isocitrate dehydrogenase [NAD] subunit beta, mitochondrial</t>
  </si>
  <si>
    <t>IDH3B</t>
  </si>
  <si>
    <t>sp|O43837|IDH3B_HUMAN Isocitrate dehydrogenase [NAD] subunit beta, mitochondrial OS=Homo sapiens OX=9606 GN=IDH3B PE=1 SV=2</t>
  </si>
  <si>
    <t>P24941</t>
  </si>
  <si>
    <t>Cyclin-dependent kinase 2</t>
  </si>
  <si>
    <t>CDK2</t>
  </si>
  <si>
    <t>sp|P24941|CDK2_HUMAN Cyclin-dependent kinase 2 OS=Homo sapiens OX=9606 GN=CDK2 PE=1 SV=2</t>
  </si>
  <si>
    <t>P08865</t>
  </si>
  <si>
    <t>40S ribosomal protein SA</t>
  </si>
  <si>
    <t>RPSA</t>
  </si>
  <si>
    <t>sp|P08865|RSSA_HUMAN 40S ribosomal protein SA OS=Homo sapiens OX=9606 GN=RPSA PE=1 SV=4</t>
  </si>
  <si>
    <t>Q6FI81</t>
  </si>
  <si>
    <t>Anamorsin</t>
  </si>
  <si>
    <t>CIAPIN1</t>
  </si>
  <si>
    <t>sp|Q6FI81|CPIN1_HUMAN Anamorsin OS=Homo sapiens OX=9606 GN=CIAPIN1 PE=1 SV=2</t>
  </si>
  <si>
    <t>Q00610;P53675</t>
  </si>
  <si>
    <t>Q00610</t>
  </si>
  <si>
    <t>Clathrin heavy chain 1</t>
  </si>
  <si>
    <t>CLTC</t>
  </si>
  <si>
    <t>sp|Q00610|CLH1_HUMAN Clathrin heavy chain 1 OS=Homo sapiens OX=9606 GN=CLTC PE=1 SV=5</t>
  </si>
  <si>
    <t>O00629</t>
  </si>
  <si>
    <t>Importin subunit alpha-3</t>
  </si>
  <si>
    <t>KPNA4</t>
  </si>
  <si>
    <t>sp|O00629|IMA3_HUMAN Importin subunit alpha-3 OS=Homo sapiens OX=9606 GN=KPNA4 PE=1 SV=1</t>
  </si>
  <si>
    <t>P62280</t>
  </si>
  <si>
    <t>40S ribosomal protein S11</t>
  </si>
  <si>
    <t>RPS11</t>
  </si>
  <si>
    <t>sp|P62280|RS11_HUMAN 40S ribosomal protein S11 OS=Homo sapiens OX=9606 GN=RPS11 PE=1 SV=3</t>
  </si>
  <si>
    <t>Q9Y383</t>
  </si>
  <si>
    <t>Putative RNA-binding protein Luc7-like 2</t>
  </si>
  <si>
    <t>LUC7L2</t>
  </si>
  <si>
    <t>sp|Q9Y383|LC7L2_HUMAN Putative RNA-binding protein Luc7-like 2 OS=Homo sapiens OX=9606 GN=LUC7L2 PE=1 SV=2</t>
  </si>
  <si>
    <t>P46734;P52564</t>
  </si>
  <si>
    <t>P46734</t>
  </si>
  <si>
    <t>Dual specificity mitogen-activated protein kinase kinase 3</t>
  </si>
  <si>
    <t>MAP2K3</t>
  </si>
  <si>
    <t>sp|P46734|MP2K3_HUMAN Dual specificity mitogen-activated protein kinase kinase 3 OS=Homo sapiens OX=9606 GN=MAP2K3 PE=1 SV=2</t>
  </si>
  <si>
    <t>Q9Y6M1</t>
  </si>
  <si>
    <t>Insulin-like growth factor 2 mRNA-binding protein 2</t>
  </si>
  <si>
    <t>IGF2BP2</t>
  </si>
  <si>
    <t>sp|Q9Y6M1|IF2B2_HUMAN Insulin-like growth factor 2 mRNA-binding protein 2 OS=Homo sapiens OX=9606 GN=IGF2BP2 PE=1 SV=2</t>
  </si>
  <si>
    <t>P39748</t>
  </si>
  <si>
    <t>Flap endonuclease 1</t>
  </si>
  <si>
    <t>FEN1</t>
  </si>
  <si>
    <t>sp|P39748|FEN1_HUMAN Flap endonuclease 1 OS=Homo sapiens OX=9606 GN=FEN1 PE=1 SV=1</t>
  </si>
  <si>
    <t>Q9NSD9</t>
  </si>
  <si>
    <t>Phenylalanine--tRNA ligase beta subunit</t>
  </si>
  <si>
    <t>FARSB</t>
  </si>
  <si>
    <t>sp|Q9NSD9|SYFB_HUMAN Phenylalanine--tRNA ligase beta subunit OS=Homo sapiens OX=9606 GN=FARSB PE=1 SV=3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Q96PZ0</t>
  </si>
  <si>
    <t>Pseudouridylate synthase 7 homolog</t>
  </si>
  <si>
    <t>PUS7</t>
  </si>
  <si>
    <t>sp|Q96PZ0|PUS7_HUMAN Pseudouridylate synthase 7 homolog OS=Homo sapiens OX=9606 GN=PUS7 PE=1 SV=2</t>
  </si>
  <si>
    <t>P46060</t>
  </si>
  <si>
    <t>Ran GTPase-activating protein 1</t>
  </si>
  <si>
    <t>RANGAP1</t>
  </si>
  <si>
    <t>sp|P46060|RAGP1_HUMAN Ran GTPase-activating protein 1 OS=Homo sapiens OX=9606 GN=RANGAP1 PE=1 SV=1</t>
  </si>
  <si>
    <t>P54253</t>
  </si>
  <si>
    <t>Ataxin-1</t>
  </si>
  <si>
    <t>ATXN1</t>
  </si>
  <si>
    <t>sp|P54253|ATX1_HUMAN Ataxin-1 OS=Homo sapiens OX=9606 GN=ATXN1 PE=1 SV=2</t>
  </si>
  <si>
    <t>P07737</t>
  </si>
  <si>
    <t>Profilin-1</t>
  </si>
  <si>
    <t>PFN1</t>
  </si>
  <si>
    <t>sp|P07737|PROF1_HUMAN Profilin-1 OS=Homo sapiens OX=9606 GN=PFN1 PE=1 SV=2</t>
  </si>
  <si>
    <t>Q08554</t>
  </si>
  <si>
    <t>Desmocollin-1</t>
  </si>
  <si>
    <t>DSC1</t>
  </si>
  <si>
    <t>sp|Q08554|DSC1_HUMAN Desmocollin-1 OS=Homo sapiens OX=9606 GN=DSC1 PE=1 SV=2</t>
  </si>
  <si>
    <t>P26640</t>
  </si>
  <si>
    <t>Valine--tRNA ligase</t>
  </si>
  <si>
    <t>VARS</t>
  </si>
  <si>
    <t>sp|P26640|SYVC_HUMAN Valine--tRNA ligase OS=Homo sapiens OX=9606 GN=VARS PE=1 SV=4</t>
  </si>
  <si>
    <t>Q15020</t>
  </si>
  <si>
    <t>Squamous cell carcinoma antigen recognized by T-cells 3</t>
  </si>
  <si>
    <t>SART3</t>
  </si>
  <si>
    <t>sp|Q15020|SART3_HUMAN Squamous cell carcinoma antigen recognized by T-cells 3 OS=Homo sapiens OX=9606 GN=SART3 PE=1 SV=1</t>
  </si>
  <si>
    <t>O95372</t>
  </si>
  <si>
    <t>Acyl-protein thioesterase 2</t>
  </si>
  <si>
    <t>LYPLA2</t>
  </si>
  <si>
    <t>sp|O95372|LYPA2_HUMAN Acyl-protein thioesterase 2 OS=Homo sapiens OX=9606 GN=LYPLA2 PE=1 SV=1</t>
  </si>
  <si>
    <t>Q13526;O15428</t>
  </si>
  <si>
    <t>Q13526</t>
  </si>
  <si>
    <t>Peptidyl-prolyl cis-trans isomerase NIMA-interacting 1</t>
  </si>
  <si>
    <t>PIN1</t>
  </si>
  <si>
    <t>sp|Q13526|PIN1_HUMAN Peptidyl-prolyl cis-trans isomerase NIMA-interacting 1 OS=Homo sapiens OX=9606 GN=PIN1 PE=1 SV=1</t>
  </si>
  <si>
    <t>Q99961;Q99962</t>
  </si>
  <si>
    <t>Q99961</t>
  </si>
  <si>
    <t>Endophilin-A2</t>
  </si>
  <si>
    <t>SH3GL1</t>
  </si>
  <si>
    <t>sp|Q99961|SH3G1_HUMAN Endophilin-A2 OS=Homo sapiens OX=9606 GN=SH3GL1 PE=1 SV=1</t>
  </si>
  <si>
    <t>Q96FQ6</t>
  </si>
  <si>
    <t>Protein S100-A16</t>
  </si>
  <si>
    <t>S100A16</t>
  </si>
  <si>
    <t>sp|Q96FQ6|S10AG_HUMAN Protein S100-A16 OS=Homo sapiens OX=9606 GN=S100A16 PE=1 SV=1</t>
  </si>
  <si>
    <t>Q12906</t>
  </si>
  <si>
    <t>Interleukin enhancer-binding factor 3</t>
  </si>
  <si>
    <t>ILF3</t>
  </si>
  <si>
    <t>sp|Q12906|ILF3_HUMAN Interleukin enhancer-binding factor 3 OS=Homo sapiens OX=9606 GN=ILF3 PE=1 SV=3</t>
  </si>
  <si>
    <t>P62857</t>
  </si>
  <si>
    <t>40S ribosomal protein S28</t>
  </si>
  <si>
    <t>RPS28</t>
  </si>
  <si>
    <t>sp|P62857|RS28_HUMAN 40S ribosomal protein S28 OS=Homo sapiens OX=9606 GN=RPS28 PE=1 SV=1</t>
  </si>
  <si>
    <t>Q15785</t>
  </si>
  <si>
    <t>Mitochondrial import receptor subunit TOM34</t>
  </si>
  <si>
    <t>TOMM34</t>
  </si>
  <si>
    <t>sp|Q15785|TOM34_HUMAN Mitochondrial import receptor subunit TOM34 OS=Homo sapiens OX=9606 GN=TOMM34 PE=1 SV=2</t>
  </si>
  <si>
    <t>O00231</t>
  </si>
  <si>
    <t>26S proteasome non-ATPase regulatory subunit 11</t>
  </si>
  <si>
    <t>PSMD11</t>
  </si>
  <si>
    <t>sp|O00231|PSD11_HUMAN 26S proteasome non-ATPase regulatory subunit 11 OS=Homo sapiens OX=9606 GN=PSMD11 PE=1 SV=3</t>
  </si>
  <si>
    <t>P46777</t>
  </si>
  <si>
    <t>60S ribosomal protein L5</t>
  </si>
  <si>
    <t>RPL5</t>
  </si>
  <si>
    <t>sp|P46777|RL5_HUMAN 60S ribosomal protein L5 OS=Homo sapiens OX=9606 GN=RPL5 PE=1 SV=3</t>
  </si>
  <si>
    <t>Q15366</t>
  </si>
  <si>
    <t>Poly(rC)-binding protein 2</t>
  </si>
  <si>
    <t>PCBP2</t>
  </si>
  <si>
    <t>sp|Q15366|PCBP2_HUMAN Poly(rC)-binding protein 2 OS=Homo sapiens OX=9606 GN=PCBP2 PE=1 SV=1</t>
  </si>
  <si>
    <t>P16949</t>
  </si>
  <si>
    <t>Stathmin</t>
  </si>
  <si>
    <t>STMN1</t>
  </si>
  <si>
    <t>sp|P16949|STMN1_HUMAN Stathmin OS=Homo sapiens OX=9606 GN=STMN1 PE=1 SV=3</t>
  </si>
  <si>
    <t>P63151;Q00005;Q66LE6</t>
  </si>
  <si>
    <t>P63151</t>
  </si>
  <si>
    <t>Serine/threonine-protein phosphatase 2A 55 kDa regulatory subunit B alpha isoform</t>
  </si>
  <si>
    <t>PPP2R2A</t>
  </si>
  <si>
    <t>sp|P63151|2ABA_HUMAN Serine/threonine-protein phosphatase 2A 55 kDa regulatory subunit B alpha isoform OS=Homo sapiens OX=9606 GN=PPP2R2A PE=1 SV=1</t>
  </si>
  <si>
    <t>Q86U90</t>
  </si>
  <si>
    <t>YrdC domain-containing protein, mitochondrial</t>
  </si>
  <si>
    <t>YRDC</t>
  </si>
  <si>
    <t>sp|Q86U90|YRDC_HUMAN YrdC domain-containing protein, mitochondrial OS=Homo sapiens OX=9606 GN=YRDC PE=1 SV=1</t>
  </si>
  <si>
    <t>P43246</t>
  </si>
  <si>
    <t>DNA mismatch repair protein Msh2</t>
  </si>
  <si>
    <t>MSH2</t>
  </si>
  <si>
    <t>sp|P43246|MSH2_HUMAN DNA mismatch repair protein Msh2 OS=Homo sapiens OX=9606 GN=MSH2 PE=1 SV=1</t>
  </si>
  <si>
    <t>O60493</t>
  </si>
  <si>
    <t>Sorting nexin-3</t>
  </si>
  <si>
    <t>SNX3</t>
  </si>
  <si>
    <t>sp|O60493|SNX3_HUMAN Sorting nexin-3 OS=Homo sapiens OX=9606 GN=SNX3 PE=1 SV=3</t>
  </si>
  <si>
    <t>P51659</t>
  </si>
  <si>
    <t>Peroxisomal multifunctional enzyme type 2;(3R)-hydroxyacyl-CoA dehydrogenase;Enoyl-CoA hydratase 2</t>
  </si>
  <si>
    <t>HSD17B4</t>
  </si>
  <si>
    <t>sp|P51659|DHB4_HUMAN Peroxisomal multifunctional enzyme type 2 OS=Homo sapiens OX=9606 GN=HSD17B4 PE=1 SV=3</t>
  </si>
  <si>
    <t>P62899</t>
  </si>
  <si>
    <t>60S ribosomal protein L31</t>
  </si>
  <si>
    <t>RPL31</t>
  </si>
  <si>
    <t>sp|P62899|RL31_HUMAN 60S ribosomal protein L31 OS=Homo sapiens OX=9606 GN=RPL31 PE=1 SV=1</t>
  </si>
  <si>
    <t>Q96H79</t>
  </si>
  <si>
    <t>Zinc finger CCCH-type antiviral protein 1-like</t>
  </si>
  <si>
    <t>ZC3HAV1L</t>
  </si>
  <si>
    <t>sp|Q96H79|ZCCHL_HUMAN Zinc finger CCCH-type antiviral protein 1-like OS=Homo sapiens OX=9606 GN=ZC3HAV1L PE=1 SV=2</t>
  </si>
  <si>
    <t>P40926</t>
  </si>
  <si>
    <t>Malate dehydrogenase, mitochondrial</t>
  </si>
  <si>
    <t>MDH2</t>
  </si>
  <si>
    <t>sp|P40926|MDHM_HUMAN Malate dehydrogenase, mitochondrial OS=Homo sapiens OX=9606 GN=MDH2 PE=1 SV=3</t>
  </si>
  <si>
    <t>P17980</t>
  </si>
  <si>
    <t>26S protease regulatory subunit 6A</t>
  </si>
  <si>
    <t>PSMC3</t>
  </si>
  <si>
    <t>sp|P17980|PRS6A_HUMAN 26S proteasome regulatory subunit 6A OS=Homo sapiens OX=9606 GN=PSMC3 PE=1 SV=3</t>
  </si>
  <si>
    <t>P09622</t>
  </si>
  <si>
    <t>Dihydrolipoyl dehydrogenase, mitochondrial</t>
  </si>
  <si>
    <t>DLD</t>
  </si>
  <si>
    <t>sp|P09622|DLDH_HUMAN Dihydrolipoyl dehydrogenase, mitochondrial OS=Homo sapiens OX=9606 GN=DLD PE=1 SV=2</t>
  </si>
  <si>
    <t>P23528</t>
  </si>
  <si>
    <t>Cofilin-1</t>
  </si>
  <si>
    <t>CFL1</t>
  </si>
  <si>
    <t>sp|P23528|COF1_HUMAN Cofilin-1 OS=Homo sapiens OX=9606 GN=CFL1 PE=1 SV=3</t>
  </si>
  <si>
    <t>P40925</t>
  </si>
  <si>
    <t>Malate dehydrogenase, cytoplasmic</t>
  </si>
  <si>
    <t>MDH1</t>
  </si>
  <si>
    <t>sp|P40925|MDHC_HUMAN Malate dehydrogenase, cytoplasmic OS=Homo sapiens OX=9606 GN=MDH1 PE=1 SV=4</t>
  </si>
  <si>
    <t>P00505</t>
  </si>
  <si>
    <t>Aspartate aminotransferase, mitochondrial</t>
  </si>
  <si>
    <t>GOT2</t>
  </si>
  <si>
    <t>sp|P00505|AATM_HUMAN Aspartate aminotransferase, mitochondrial OS=Homo sapiens OX=9606 GN=GOT2 PE=1 SV=3</t>
  </si>
  <si>
    <t>P04406</t>
  </si>
  <si>
    <t>Glyceraldehyde-3-phosphate dehydrogenase</t>
  </si>
  <si>
    <t>GAPDH</t>
  </si>
  <si>
    <t>sp|P04406|G3P_HUMAN Glyceraldehyde-3-phosphate dehydrogenase OS=Homo sapiens OX=9606 GN=GAPDH PE=1 SV=3</t>
  </si>
  <si>
    <t>P32969</t>
  </si>
  <si>
    <t>60S ribosomal protein L9</t>
  </si>
  <si>
    <t>RPL9</t>
  </si>
  <si>
    <t>sp|P32969|RL9_HUMAN 60S ribosomal protein L9 OS=Homo sapiens OX=9606 GN=RPL9 PE=1 SV=1</t>
  </si>
  <si>
    <t>Q99717</t>
  </si>
  <si>
    <t>Mothers against decapentaplegic homolog 5</t>
  </si>
  <si>
    <t>SMAD5</t>
  </si>
  <si>
    <t>sp|Q99717|SMAD5_HUMAN Mothers against decapentaplegic homolog 5 OS=Homo sapiens OX=9606 GN=SMAD5 PE=1 SV=1</t>
  </si>
  <si>
    <t>Q9NYU2</t>
  </si>
  <si>
    <t>UDP-glucose:glycoprotein glucosyltransferase 1</t>
  </si>
  <si>
    <t>UGGT1</t>
  </si>
  <si>
    <t>sp|Q9NYU2|UGGG1_HUMAN UDP-glucose:glycoprotein glucosyltransferase 1 OS=Homo sapiens OX=9606 GN=UGGT1 PE=1 SV=3</t>
  </si>
  <si>
    <t>Q15813</t>
  </si>
  <si>
    <t>Tubulin-specific chaperone E</t>
  </si>
  <si>
    <t>TBCE</t>
  </si>
  <si>
    <t>sp|Q15813|TBCE_HUMAN Tubulin-specific chaperone E OS=Homo sapiens OX=9606 GN=TBCE PE=1 SV=1</t>
  </si>
  <si>
    <t>P31946</t>
  </si>
  <si>
    <t>14-3-3 protein beta/alpha;14-3-3 protein beta/alpha, N-terminally processed</t>
  </si>
  <si>
    <t>YWHAB</t>
  </si>
  <si>
    <t>sp|P31946|1433B_HUMAN 14-3-3 protein beta/alpha OS=Homo sapiens OX=9606 GN=YWHAB PE=1 SV=3</t>
  </si>
  <si>
    <t>Q9BVC6</t>
  </si>
  <si>
    <t>Transmembrane protein 109</t>
  </si>
  <si>
    <t>TMEM109</t>
  </si>
  <si>
    <t>sp|Q9BVC6|TM109_HUMAN Transmembrane protein 109 OS=Homo sapiens OX=9606 GN=TMEM109 PE=1 SV=1</t>
  </si>
  <si>
    <t>Q96JB2</t>
  </si>
  <si>
    <t>Conserved oligomeric Golgi complex subunit 3</t>
  </si>
  <si>
    <t>COG3</t>
  </si>
  <si>
    <t>sp|Q96JB2|COG3_HUMAN Conserved oligomeric Golgi complex subunit 3 OS=Homo sapiens OX=9606 GN=COG3 PE=1 SV=3</t>
  </si>
  <si>
    <t>Q3MHD2</t>
  </si>
  <si>
    <t>Protein LSM12 homolog</t>
  </si>
  <si>
    <t>LSM12</t>
  </si>
  <si>
    <t>sp|Q3MHD2|LSM12_HUMAN Protein LSM12 homolog OS=Homo sapiens OX=9606 GN=LSM12 PE=1 SV=2</t>
  </si>
  <si>
    <t>Q9H0H5</t>
  </si>
  <si>
    <t>Rac GTPase-activating protein 1</t>
  </si>
  <si>
    <t>RACGAP1</t>
  </si>
  <si>
    <t>sp|Q9H0H5|RGAP1_HUMAN Rac GTPase-activating protein 1 OS=Homo sapiens OX=9606 GN=RACGAP1 PE=1 SV=1</t>
  </si>
  <si>
    <t>P52789</t>
  </si>
  <si>
    <t>Hexokinase-2</t>
  </si>
  <si>
    <t>HK2</t>
  </si>
  <si>
    <t>sp|P52789|HXK2_HUMAN Hexokinase-2 OS=Homo sapiens OX=9606 GN=HK2 PE=1 SV=2</t>
  </si>
  <si>
    <t>Q5T447</t>
  </si>
  <si>
    <t>E3 ubiquitin-protein ligase HECTD3</t>
  </si>
  <si>
    <t>HECTD3</t>
  </si>
  <si>
    <t>sp|Q5T447|HECD3_HUMAN E3 ubiquitin-protein ligase HECTD3 OS=Homo sapiens OX=9606 GN=HECTD3 PE=1 SV=1</t>
  </si>
  <si>
    <t>Q99613;B5ME19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OX=9606 GN=EIF3C PE=1 SV=1;sp|B5ME19|EIFCL_HUMAN Eukaryotic translation initiation factor 3 subunit C-like protein OS=Homo sapiens OX=9606 GN=EIF3CL PE=3 SV=1</t>
  </si>
  <si>
    <t>Q6P1Q9</t>
  </si>
  <si>
    <t>Methyltransferase-like protein 2B</t>
  </si>
  <si>
    <t>METTL2B</t>
  </si>
  <si>
    <t>sp|Q6P1Q9|MET2B_HUMAN Methyltransferase-like protein 2B OS=Homo sapiens OX=9606 GN=METTL2B PE=1 SV=3</t>
  </si>
  <si>
    <t>P04040</t>
  </si>
  <si>
    <t>Catalase</t>
  </si>
  <si>
    <t>CAT</t>
  </si>
  <si>
    <t>sp|P04040|CATA_HUMAN Catalase OS=Homo sapiens OX=9606 GN=CAT PE=1 SV=3</t>
  </si>
  <si>
    <t>Q99729</t>
  </si>
  <si>
    <t>Heterogeneous nuclear ribonucleoprotein A/B</t>
  </si>
  <si>
    <t>HNRNPAB</t>
  </si>
  <si>
    <t>sp|Q99729|ROAA_HUMAN Heterogeneous nuclear ribonucleoprotein A/B OS=Homo sapiens OX=9606 GN=HNRNPAB PE=1 SV=2</t>
  </si>
  <si>
    <t>P50914</t>
  </si>
  <si>
    <t>60S ribosomal protein L14</t>
  </si>
  <si>
    <t>RPL14</t>
  </si>
  <si>
    <t>sp|P50914|RL14_HUMAN 60S ribosomal protein L14 OS=Homo sapiens OX=9606 GN=RPL14 PE=1 SV=4</t>
  </si>
  <si>
    <t>P18077</t>
  </si>
  <si>
    <t>60S ribosomal protein L35a</t>
  </si>
  <si>
    <t>RPL35A</t>
  </si>
  <si>
    <t>sp|P18077|RL35A_HUMAN 60S ribosomal protein L35a OS=Homo sapiens OX=9606 GN=RPL35A PE=1 SV=2</t>
  </si>
  <si>
    <t>P04075;P09972</t>
  </si>
  <si>
    <t>P04075</t>
  </si>
  <si>
    <t>Fructose-bisphosphate aldolase A</t>
  </si>
  <si>
    <t>ALDOA</t>
  </si>
  <si>
    <t>sp|P04075|ALDOA_HUMAN Fructose-bisphosphate aldolase A OS=Homo sapiens OX=9606 GN=ALDOA PE=1 SV=2</t>
  </si>
  <si>
    <t>P27348</t>
  </si>
  <si>
    <t>14-3-3 protein theta</t>
  </si>
  <si>
    <t>YWHAQ</t>
  </si>
  <si>
    <t>sp|P27348|1433T_HUMAN 14-3-3 protein theta OS=Homo sapiens OX=9606 GN=YWHAQ PE=1 SV=1</t>
  </si>
  <si>
    <t>P29590</t>
  </si>
  <si>
    <t>Protein PML</t>
  </si>
  <si>
    <t>PML</t>
  </si>
  <si>
    <t>sp|P29590|PML_HUMAN Protein PML OS=Homo sapiens OX=9606 GN=PML PE=1 SV=3</t>
  </si>
  <si>
    <t>P55060</t>
  </si>
  <si>
    <t>Exportin-2</t>
  </si>
  <si>
    <t>CSE1L</t>
  </si>
  <si>
    <t>sp|P55060|XPO2_HUMAN Exportin-2 OS=Homo sapiens OX=9606 GN=CSE1L PE=1 SV=3</t>
  </si>
  <si>
    <t>P14314</t>
  </si>
  <si>
    <t>Glucosidase 2 subunit beta</t>
  </si>
  <si>
    <t>PRKCSH</t>
  </si>
  <si>
    <t>sp|P14314|GLU2B_HUMAN Glucosidase 2 subunit beta OS=Homo sapiens OX=9606 GN=PRKCSH PE=1 SV=2</t>
  </si>
  <si>
    <t>P52732</t>
  </si>
  <si>
    <t>Kinesin-like protein KIF11</t>
  </si>
  <si>
    <t>KIF11</t>
  </si>
  <si>
    <t>sp|P52732|KIF11_HUMAN Kinesin-like protein KIF11 OS=Homo sapiens OX=9606 GN=KIF11 PE=1 SV=2</t>
  </si>
  <si>
    <t>Q9NR46</t>
  </si>
  <si>
    <t>Endophilin-B2</t>
  </si>
  <si>
    <t>SH3GLB2</t>
  </si>
  <si>
    <t>sp|Q9NR46|SHLB2_HUMAN Endophilin-B2 OS=Homo sapiens OX=9606 GN=SH3GLB2 PE=1 SV=1</t>
  </si>
  <si>
    <t>P62910</t>
  </si>
  <si>
    <t>60S ribosomal protein L32</t>
  </si>
  <si>
    <t>RPL32</t>
  </si>
  <si>
    <t>sp|P62910|RL32_HUMAN 60S ribosomal protein L32 OS=Homo sapiens OX=9606 GN=RPL32 PE=1 SV=2</t>
  </si>
  <si>
    <t>Q5T1M5</t>
  </si>
  <si>
    <t>FK506-binding protein 15</t>
  </si>
  <si>
    <t>FKBP15</t>
  </si>
  <si>
    <t>sp|Q5T1M5|FKB15_HUMAN FK506-binding protein 15 OS=Homo sapiens OX=9606 GN=FKBP15 PE=1 SV=2</t>
  </si>
  <si>
    <t>Q15796</t>
  </si>
  <si>
    <t>Mothers against decapentaplegic homolog 2</t>
  </si>
  <si>
    <t>SMAD2</t>
  </si>
  <si>
    <t>sp|Q15796|SMAD2_HUMAN Mothers against decapentaplegic homolog 2 OS=Homo sapiens OX=9606 GN=SMAD2 PE=1 SV=1</t>
  </si>
  <si>
    <t>Q16555;Q14194</t>
  </si>
  <si>
    <t>Q16555</t>
  </si>
  <si>
    <t>Dihydropyrimidinase-related protein 2</t>
  </si>
  <si>
    <t>DPYSL2</t>
  </si>
  <si>
    <t>sp|Q16555|DPYL2_HUMAN Dihydropyrimidinase-related protein 2 OS=Homo sapiens OX=9606 GN=DPYSL2 PE=1 SV=1</t>
  </si>
  <si>
    <t>Q14258</t>
  </si>
  <si>
    <t>E3 ubiquitin/ISG15 ligase TRIM25</t>
  </si>
  <si>
    <t>TRIM25</t>
  </si>
  <si>
    <t>sp|Q14258|TRI25_HUMAN E3 ubiquitin/ISG15 ligase TRIM25 OS=Homo sapiens OX=9606 GN=TRIM25 PE=1 SV=2</t>
  </si>
  <si>
    <t>Q9H4A4</t>
  </si>
  <si>
    <t>Aminopeptidase B</t>
  </si>
  <si>
    <t>RNPEP</t>
  </si>
  <si>
    <t>sp|Q9H4A4|AMPB_HUMAN Aminopeptidase B OS=Homo sapiens OX=9606 GN=RNPEP PE=1 SV=2</t>
  </si>
  <si>
    <t>P35232</t>
  </si>
  <si>
    <t>Prohibitin</t>
  </si>
  <si>
    <t>PHB</t>
  </si>
  <si>
    <t>sp|P35232|PHB_HUMAN Prohibitin OS=Homo sapiens OX=9606 GN=PHB PE=1 SV=1</t>
  </si>
  <si>
    <t>Q96QK1</t>
  </si>
  <si>
    <t>Vacuolar protein sorting-associated protein 35</t>
  </si>
  <si>
    <t>VPS35</t>
  </si>
  <si>
    <t>sp|Q96QK1|VPS35_HUMAN Vacuolar protein sorting-associated protein 35 OS=Homo sapiens OX=9606 GN=VPS35 PE=1 SV=2</t>
  </si>
  <si>
    <t>P51812</t>
  </si>
  <si>
    <t>Ribosomal protein S6 kinase alpha-3</t>
  </si>
  <si>
    <t>RPS6KA3</t>
  </si>
  <si>
    <t>sp|P51812|KS6A3_HUMAN Ribosomal protein S6 kinase alpha-3 OS=Homo sapiens OX=9606 GN=RPS6KA3 PE=1 SV=1</t>
  </si>
  <si>
    <t>P07237</t>
  </si>
  <si>
    <t>Protein disulfide-isomerase</t>
  </si>
  <si>
    <t>P4HB</t>
  </si>
  <si>
    <t>sp|P07237|PDIA1_HUMAN Protein disulfide-isomerase OS=Homo sapiens OX=9606 GN=P4HB PE=1 SV=3</t>
  </si>
  <si>
    <t>Q96RK0</t>
  </si>
  <si>
    <t>Protein capicua homolog</t>
  </si>
  <si>
    <t>CIC</t>
  </si>
  <si>
    <t>sp|Q96RK0|CIC_HUMAN Protein capicua homolog OS=Homo sapiens OX=9606 GN=CIC PE=1 SV=2</t>
  </si>
  <si>
    <t>P67936</t>
  </si>
  <si>
    <t>Tropomyosin alpha-4 chain</t>
  </si>
  <si>
    <t>TPM4</t>
  </si>
  <si>
    <t>sp|P67936|TPM4_HUMAN Tropomyosin alpha-4 chain OS=Homo sapiens OX=9606 GN=TPM4 PE=1 SV=3</t>
  </si>
  <si>
    <t>Q9NZB2</t>
  </si>
  <si>
    <t>Constitutive coactivator of PPAR-gamma-like protein 1</t>
  </si>
  <si>
    <t>FAM120A</t>
  </si>
  <si>
    <t>sp|Q9NZB2|F120A_HUMAN Constitutive coactivator of PPAR-gamma-like protein 1 OS=Homo sapiens OX=9606 GN=FAM120A PE=1 SV=2</t>
  </si>
  <si>
    <t>P60660;P14649</t>
  </si>
  <si>
    <t>Myosin light polypeptide 6;Myosin light chain 6B</t>
  </si>
  <si>
    <t>MYL6;MYL6B</t>
  </si>
  <si>
    <t>sp|P60660|MYL6_HUMAN Myosin light polypeptide 6 OS=Homo sapiens OX=9606 GN=MYL6 PE=1 SV=2;sp|P14649|MYL6B_HUMAN Myosin light chain 6B OS=Homo sapiens OX=9606 GN=MYL6B PE=1 SV=1</t>
  </si>
  <si>
    <t>Q15691</t>
  </si>
  <si>
    <t>Microtubule-associated protein RP/EB family member 1</t>
  </si>
  <si>
    <t>MAPRE1</t>
  </si>
  <si>
    <t>sp|Q15691|MARE1_HUMAN Microtubule-associated protein RP/EB family member 1 OS=Homo sapiens OX=9606 GN=MAPRE1 PE=1 SV=3</t>
  </si>
  <si>
    <t>Q6UVK1</t>
  </si>
  <si>
    <t>Chondroitin sulfate proteoglycan 4</t>
  </si>
  <si>
    <t>CSPG4</t>
  </si>
  <si>
    <t>sp|Q6UVK1|CSPG4_HUMAN Chondroitin sulfate proteoglycan 4 OS=Homo sapiens OX=9606 GN=CSPG4 PE=1 SV=2</t>
  </si>
  <si>
    <t>P43686</t>
  </si>
  <si>
    <t>26S protease regulatory subunit 6B</t>
  </si>
  <si>
    <t>PSMC4</t>
  </si>
  <si>
    <t>sp|P43686|PRS6B_HUMAN 26S proteasome regulatory subunit 6B OS=Homo sapiens OX=9606 GN=PSMC4 PE=1 SV=2</t>
  </si>
  <si>
    <t>Q6P582;Q6NZ67</t>
  </si>
  <si>
    <t>Mitotic-spindle organizing protein 2A;Mitotic-spindle organizing protein 2B</t>
  </si>
  <si>
    <t>MZT2A;MZT2B</t>
  </si>
  <si>
    <t>sp|Q6P582|MZT2A_HUMAN Mitotic-spindle organizing protein 2A OS=Homo sapiens OX=9606 GN=MZT2A PE=1 SV=2;sp|Q6NZ67|MZT2B_HUMAN Mitotic-spindle organizing protein 2B OS=Homo sapiens OX=9606 GN=MZT2B PE=1 SV=1</t>
  </si>
  <si>
    <t>Q02543</t>
  </si>
  <si>
    <t>60S ribosomal protein L18a</t>
  </si>
  <si>
    <t>RPL18A</t>
  </si>
  <si>
    <t>sp|Q02543|RL18A_HUMAN 60S ribosomal protein L18a OS=Homo sapiens OX=9606 GN=RPL18A PE=1 SV=2</t>
  </si>
  <si>
    <t>P18754</t>
  </si>
  <si>
    <t>Regulator of chromosome condensation</t>
  </si>
  <si>
    <t>RCC1</t>
  </si>
  <si>
    <t>sp|P18754|RCC1_HUMAN Regulator of chromosome condensation OS=Homo sapiens OX=9606 GN=RCC1 PE=1 SV=1</t>
  </si>
  <si>
    <t>P29401</t>
  </si>
  <si>
    <t>Transketolase</t>
  </si>
  <si>
    <t>TKT</t>
  </si>
  <si>
    <t>sp|P29401|TKT_HUMAN Transketolase OS=Homo sapiens OX=9606 GN=TKT PE=1 SV=3</t>
  </si>
  <si>
    <t>Q00535</t>
  </si>
  <si>
    <t>Cyclin-dependent-like kinase 5</t>
  </si>
  <si>
    <t>CDK5</t>
  </si>
  <si>
    <t>sp|Q00535|CDK5_HUMAN Cyclin-dependent-like kinase 5 OS=Homo sapiens OX=9606 GN=CDK5 PE=1 SV=3</t>
  </si>
  <si>
    <t>P17987</t>
  </si>
  <si>
    <t>T-complex protein 1 subunit alpha</t>
  </si>
  <si>
    <t>TCP1</t>
  </si>
  <si>
    <t>sp|P17987|TCPA_HUMAN T-complex protein 1 subunit alpha OS=Homo sapiens OX=9606 GN=TCP1 PE=1 SV=1</t>
  </si>
  <si>
    <t>P22234</t>
  </si>
  <si>
    <t>Multifunctional protein ADE2;Phosphoribosylaminoimidazole-succinocarboxamide synthase;Phosphoribosylaminoimidazole carboxylase</t>
  </si>
  <si>
    <t>PAICS</t>
  </si>
  <si>
    <t>sp|P22234|PUR6_HUMAN Multifunctional protein ADE2 OS=Homo sapiens OX=9606 GN=PAICS PE=1 SV=3</t>
  </si>
  <si>
    <t>P63261;P60709;Q6S8J3;A5A3E0;P0CG38;Q9BYX7;P0CG39</t>
  </si>
  <si>
    <t>P63261;P60709</t>
  </si>
  <si>
    <t>Actin, cytoplasmic 2;Actin, cytoplasmic 2, N-terminally processed;Actin, cytoplasmic 1;Actin, cytoplasmic 1, N-terminally processed</t>
  </si>
  <si>
    <t>ACTG1;ACTB</t>
  </si>
  <si>
    <t>sp|P63261|ACTG_HUMAN Actin, cytoplasmic 2 OS=Homo sapiens OX=9606 GN=ACTG1 PE=1 SV=1;sp|P60709|ACTB_HUMAN Actin, cytoplasmic 1 OS=Homo sapiens OX=9606 GN=ACTB PE=1 SV=1</t>
  </si>
  <si>
    <t>P60866</t>
  </si>
  <si>
    <t>40S ribosomal protein S20</t>
  </si>
  <si>
    <t>RPS20</t>
  </si>
  <si>
    <t>sp|P60866|RS20_HUMAN 40S ribosomal protein S20 OS=Homo sapiens OX=9606 GN=RPS20 PE=1 SV=1</t>
  </si>
  <si>
    <t>E9PAV3</t>
  </si>
  <si>
    <t>Nascent polypeptide-associated complex subunit alpha, muscle-specific form</t>
  </si>
  <si>
    <t>NACA</t>
  </si>
  <si>
    <t>sp|E9PAV3|NACAM_HUMAN Nascent polypeptide-associated complex subunit alpha, muscle-specific form OS=Homo sapiens OX=9606 GN=NACA PE=1 SV=1</t>
  </si>
  <si>
    <t>P12814</t>
  </si>
  <si>
    <t>Alpha-actinin-1</t>
  </si>
  <si>
    <t>ACTN1</t>
  </si>
  <si>
    <t>sp|P12814|ACTN1_HUMAN Alpha-actinin-1 OS=Homo sapiens OX=9606 GN=ACTN1 PE=1 SV=2</t>
  </si>
  <si>
    <t>Q9Y5S9</t>
  </si>
  <si>
    <t>RNA-binding protein 8A</t>
  </si>
  <si>
    <t>RBM8A</t>
  </si>
  <si>
    <t>sp|Q9Y5S9|RBM8A_HUMAN RNA-binding protein 8A OS=Homo sapiens OX=9606 GN=RBM8A PE=1 SV=1</t>
  </si>
  <si>
    <t>P55769</t>
  </si>
  <si>
    <t>NHP2-like protein 1;NHP2-like protein 1, N-terminally processed</t>
  </si>
  <si>
    <t>NHP2L1</t>
  </si>
  <si>
    <t>sp|P55769|NH2L1_HUMAN NHP2-like protein 1 OS=Homo sapiens OX=9606 GN=SNU13 PE=1 SV=3</t>
  </si>
  <si>
    <t>P38117</t>
  </si>
  <si>
    <t>Electron transfer flavoprotein subunit beta</t>
  </si>
  <si>
    <t>ETFB</t>
  </si>
  <si>
    <t>sp|P38117|ETFB_HUMAN Electron transfer flavoprotein subunit beta OS=Homo sapiens OX=9606 GN=ETFB PE=1 SV=3</t>
  </si>
  <si>
    <t>Q92945</t>
  </si>
  <si>
    <t>Far upstream element-binding protein 2</t>
  </si>
  <si>
    <t>KHSRP</t>
  </si>
  <si>
    <t>sp|Q92945|FUBP2_HUMAN Far upstream element-binding protein 2 OS=Homo sapiens OX=9606 GN=KHSRP PE=1 SV=4</t>
  </si>
  <si>
    <t>P35222</t>
  </si>
  <si>
    <t>Catenin beta-1</t>
  </si>
  <si>
    <t>CTNNB1</t>
  </si>
  <si>
    <t>sp|P35222|CTNB1_HUMAN Catenin beta-1 OS=Homo sapiens OX=9606 GN=CTNNB1 PE=1 SV=1</t>
  </si>
  <si>
    <t>Q9Y5K6</t>
  </si>
  <si>
    <t>CD2-associated protein</t>
  </si>
  <si>
    <t>CD2AP</t>
  </si>
  <si>
    <t>sp|Q9Y5K6|CD2AP_HUMAN CD2-associated protein OS=Homo sapiens OX=9606 GN=CD2AP PE=1 SV=1</t>
  </si>
  <si>
    <t>P41252</t>
  </si>
  <si>
    <t>Isoleucine--tRNA ligase, cytoplasmic</t>
  </si>
  <si>
    <t>IARS</t>
  </si>
  <si>
    <t>sp|P41252|SYIC_HUMAN Isoleucine--tRNA ligase, cytoplasmic OS=Homo sapiens OX=9606 GN=IARS PE=1 SV=2</t>
  </si>
  <si>
    <t>Q9UPN3</t>
  </si>
  <si>
    <t>Microtubule-actin cross-linking factor 1, isoforms 1/2/3/5</t>
  </si>
  <si>
    <t>MACF1</t>
  </si>
  <si>
    <t>sp|Q9UPN3|MACF1_HUMAN Microtubule-actin cross-linking factor 1, isoforms 1/2/3/5 OS=Homo sapiens OX=9606 GN=MACF1 PE=1 SV=4</t>
  </si>
  <si>
    <t>O43776</t>
  </si>
  <si>
    <t>Asparagine--tRNA ligase, cytoplasmic</t>
  </si>
  <si>
    <t>NARS</t>
  </si>
  <si>
    <t>sp|O43776|SYNC_HUMAN Asparagine--tRNA ligase, cytoplasmic OS=Homo sapiens OX=9606 GN=NARS PE=1 SV=1</t>
  </si>
  <si>
    <t>Q96CP2</t>
  </si>
  <si>
    <t>FLYWCH family member 2</t>
  </si>
  <si>
    <t>FLYWCH2</t>
  </si>
  <si>
    <t>sp|Q96CP2|FWCH2_HUMAN FLYWCH family member 2 OS=Homo sapiens OX=9606 GN=FLYWCH2 PE=1 SV=1</t>
  </si>
  <si>
    <t>P60900</t>
  </si>
  <si>
    <t>Proteasome subunit alpha type-6</t>
  </si>
  <si>
    <t>PSMA6</t>
  </si>
  <si>
    <t>sp|P60900|PSA6_HUMAN Proteasome subunit alpha type-6 OS=Homo sapiens OX=9606 GN=PSMA6 PE=1 SV=1</t>
  </si>
  <si>
    <t>Q9Y2U8</t>
  </si>
  <si>
    <t>Inner nuclear membrane protein Man1</t>
  </si>
  <si>
    <t>LEMD3</t>
  </si>
  <si>
    <t>sp|Q9Y2U8|MAN1_HUMAN Inner nuclear membrane protein Man1 OS=Homo sapiens OX=9606 GN=LEMD3 PE=1 SV=2</t>
  </si>
  <si>
    <t>P09493</t>
  </si>
  <si>
    <t>Tropomyosin alpha-1 chain</t>
  </si>
  <si>
    <t>TPM1</t>
  </si>
  <si>
    <t>sp|P09493|TPM1_HUMAN Tropomyosin alpha-1 chain OS=Homo sapiens OX=9606 GN=TPM1 PE=1 SV=2</t>
  </si>
  <si>
    <t>Q9UHD8</t>
  </si>
  <si>
    <t>Septin-9</t>
  </si>
  <si>
    <t>sp|Q9UHD8|SEPT9_HUMAN Septin-9 OS=Homo sapiens OX=9606 GN=SEPT9 PE=1 SV=2</t>
  </si>
  <si>
    <t>P48739</t>
  </si>
  <si>
    <t>Phosphatidylinositol transfer protein beta isoform</t>
  </si>
  <si>
    <t>PITPNB</t>
  </si>
  <si>
    <t>sp|P48739|PIPNB_HUMAN Phosphatidylinositol transfer protein beta isoform OS=Homo sapiens OX=9606 GN=PITPNB PE=1 SV=2</t>
  </si>
  <si>
    <t>P62942;A0A087WV48;Q5VVH2</t>
  </si>
  <si>
    <t>P62942;A0A087WV48</t>
  </si>
  <si>
    <t>Peptidyl-prolyl cis-trans isomerase FKBP1A</t>
  </si>
  <si>
    <t>FKBP1A</t>
  </si>
  <si>
    <t>sp|P62942|FKB1A_HUMAN Peptidyl-prolyl cis-trans isomerase FKBP1A OS=Homo sapiens OX=9606 GN=FKBP1A PE=1 SV=2;tr|A0A087WV48|A0A087WV48_HUMAN Uncharacterized protein OS=Homo sapiens OX=9606 PE=4 SV=1</t>
  </si>
  <si>
    <t>Q9NT62</t>
  </si>
  <si>
    <t>Ubiquitin-like-conjugating enzyme ATG3</t>
  </si>
  <si>
    <t>ATG3</t>
  </si>
  <si>
    <t>sp|Q9NT62|ATG3_HUMAN Ubiquitin-like-conjugating enzyme ATG3 OS=Homo sapiens OX=9606 GN=ATG3 PE=1 SV=1</t>
  </si>
  <si>
    <t>P30041</t>
  </si>
  <si>
    <t>Peroxiredoxin-6</t>
  </si>
  <si>
    <t>PRDX6</t>
  </si>
  <si>
    <t>sp|P30041|PRDX6_HUMAN Peroxiredoxin-6 OS=Homo sapiens OX=9606 GN=PRDX6 PE=1 SV=3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sp|P22102|PUR2_HUMAN Trifunctional purine biosynthetic protein adenosine-3 OS=Homo sapiens OX=9606 GN=GART PE=1 SV=1</t>
  </si>
  <si>
    <t>P10809</t>
  </si>
  <si>
    <t>60 kDa heat shock protein, mitochondrial</t>
  </si>
  <si>
    <t>HSPD1</t>
  </si>
  <si>
    <t>sp|P10809|CH60_HUMAN 60 kDa heat shock protein, mitochondrial OS=Homo sapiens OX=9606 GN=HSPD1 PE=1 SV=2</t>
  </si>
  <si>
    <t>P06737</t>
  </si>
  <si>
    <t>Glycogen phosphorylase, liver form</t>
  </si>
  <si>
    <t>PYGL</t>
  </si>
  <si>
    <t>sp|P06737|PYGL_HUMAN Glycogen phosphorylase, liver form OS=Homo sapiens OX=9606 GN=PYGL PE=1 SV=4</t>
  </si>
  <si>
    <t>O14730</t>
  </si>
  <si>
    <t>Serine/threonine-protein kinase RIO3</t>
  </si>
  <si>
    <t>RIOK3</t>
  </si>
  <si>
    <t>sp|O14730|RIOK3_HUMAN Serine/threonine-protein kinase RIO3 OS=Homo sapiens OX=9606 GN=RIOK3 PE=1 SV=2</t>
  </si>
  <si>
    <t>Q04446</t>
  </si>
  <si>
    <t>1,4-alpha-glucan-branching enzyme</t>
  </si>
  <si>
    <t>GBE1</t>
  </si>
  <si>
    <t>sp|Q04446|GLGB_HUMAN 1,4-alpha-glucan-branching enzyme OS=Homo sapiens OX=9606 GN=GBE1 PE=1 SV=3</t>
  </si>
  <si>
    <t>Q15019</t>
  </si>
  <si>
    <t>Septin-2</t>
  </si>
  <si>
    <t>sp|Q15019|SEPT2_HUMAN Septin-2 OS=Homo sapiens OX=9606 GN=SEPT2 PE=1 SV=1</t>
  </si>
  <si>
    <t>O00232</t>
  </si>
  <si>
    <t>26S proteasome non-ATPase regulatory subunit 12</t>
  </si>
  <si>
    <t>PSMD12</t>
  </si>
  <si>
    <t>sp|O00232|PSD12_HUMAN 26S proteasome non-ATPase regulatory subunit 12 OS=Homo sapiens OX=9606 GN=PSMD12 PE=1 SV=3</t>
  </si>
  <si>
    <t>P14735</t>
  </si>
  <si>
    <t>Insulin-degrading enzyme</t>
  </si>
  <si>
    <t>IDE</t>
  </si>
  <si>
    <t>sp|P14735|IDE_HUMAN Insulin-degrading enzyme OS=Homo sapiens OX=9606 GN=IDE PE=1 SV=4</t>
  </si>
  <si>
    <t>O94979</t>
  </si>
  <si>
    <t>Protein transport protein Sec31A</t>
  </si>
  <si>
    <t>SEC31A</t>
  </si>
  <si>
    <t>sp|O94979|SC31A_HUMAN Protein transport protein Sec31A OS=Homo sapiens OX=9606 GN=SEC31A PE=1 SV=3</t>
  </si>
  <si>
    <t>Q96I24</t>
  </si>
  <si>
    <t>Far upstream element-binding protein 3</t>
  </si>
  <si>
    <t>FUBP3</t>
  </si>
  <si>
    <t>sp|Q96I24|FUBP3_HUMAN Far upstream element-binding protein 3 OS=Homo sapiens OX=9606 GN=FUBP3 PE=1 SV=2</t>
  </si>
  <si>
    <t>O15511</t>
  </si>
  <si>
    <t>Actin-related protein 2/3 complex subunit 5</t>
  </si>
  <si>
    <t>ARPC5</t>
  </si>
  <si>
    <t>sp|O15511|ARPC5_HUMAN Actin-related protein 2/3 complex subunit 5 OS=Homo sapiens OX=9606 GN=ARPC5 PE=1 SV=3</t>
  </si>
  <si>
    <t>Q13045</t>
  </si>
  <si>
    <t>Protein flightless-1 homolog</t>
  </si>
  <si>
    <t>FLII</t>
  </si>
  <si>
    <t>sp|Q13045|FLII_HUMAN Protein flightless-1 homolog OS=Homo sapiens OX=9606 GN=FLII PE=1 SV=2</t>
  </si>
  <si>
    <t>P10768</t>
  </si>
  <si>
    <t>S-formylglutathione hydrolase</t>
  </si>
  <si>
    <t>ESD</t>
  </si>
  <si>
    <t>sp|P10768|ESTD_HUMAN S-formylglutathione hydrolase OS=Homo sapiens OX=9606 GN=ESD PE=1 SV=2</t>
  </si>
  <si>
    <t>Q9HCK8</t>
  </si>
  <si>
    <t>Chromodomain-helicase-DNA-binding protein 8</t>
  </si>
  <si>
    <t>CHD8</t>
  </si>
  <si>
    <t>sp|Q9HCK8|CHD8_HUMAN Chromodomain-helicase-DNA-binding protein 8 OS=Homo sapiens OX=9606 GN=CHD8 PE=1 SV=5</t>
  </si>
  <si>
    <t>O60885</t>
  </si>
  <si>
    <t>Bromodomain-containing protein 4</t>
  </si>
  <si>
    <t>BRD4</t>
  </si>
  <si>
    <t>sp|O60885|BRD4_HUMAN Bromodomain-containing protein 4 OS=Homo sapiens OX=9606 GN=BRD4 PE=1 SV=2</t>
  </si>
  <si>
    <t>O43252</t>
  </si>
  <si>
    <t>Bifunctional 3-phosphoadenosine 5-phosphosulfate synthase 1;Sulfate adenylyltransferase;Adenylyl-sulfate kinase</t>
  </si>
  <si>
    <t>PAPSS1</t>
  </si>
  <si>
    <t>sp|O43252|PAPS1_HUMAN Bifunctional 3-phosphoadenosine 5-phosphosulfate synthase 1 OS=Homo sapiens OX=9606 GN=PAPSS1 PE=1 SV=2</t>
  </si>
  <si>
    <t>P00367;P49448</t>
  </si>
  <si>
    <t>Glutamate dehydrogenase 1, mitochondrial;Glutamate dehydrogenase 2, mitochondrial</t>
  </si>
  <si>
    <t>GLUD1;GLUD2</t>
  </si>
  <si>
    <t>sp|P00367|DHE3_HUMAN Glutamate dehydrogenase 1, mitochondrial OS=Homo sapiens OX=9606 GN=GLUD1 PE=1 SV=2;sp|P49448|DHE4_HUMAN Glutamate dehydrogenase 2, mitochondrial OS=Homo sapiens OX=9606 GN=GLUD2 PE=1 SV=2</t>
  </si>
  <si>
    <t>P78371</t>
  </si>
  <si>
    <t>T-complex protein 1 subunit beta</t>
  </si>
  <si>
    <t>CCT2</t>
  </si>
  <si>
    <t>sp|P78371|TCPB_HUMAN T-complex protein 1 subunit beta OS=Homo sapiens OX=9606 GN=CCT2 PE=1 SV=4</t>
  </si>
  <si>
    <t>P06748</t>
  </si>
  <si>
    <t>Nucleophosmin</t>
  </si>
  <si>
    <t>NPM1</t>
  </si>
  <si>
    <t>sp|P06748|NPM_HUMAN Nucleophosmin OS=Homo sapiens OX=9606 GN=NPM1 PE=1 SV=2</t>
  </si>
  <si>
    <t>P35612</t>
  </si>
  <si>
    <t>Beta-adducin</t>
  </si>
  <si>
    <t>ADD2</t>
  </si>
  <si>
    <t>sp|P35612|ADDB_HUMAN Beta-adducin OS=Homo sapiens OX=9606 GN=ADD2 PE=1 SV=3</t>
  </si>
  <si>
    <t>P27361</t>
  </si>
  <si>
    <t>Mitogen-activated protein kinase 3</t>
  </si>
  <si>
    <t>MAPK3</t>
  </si>
  <si>
    <t>sp|P27361|MK03_HUMAN Mitogen-activated protein kinase 3 OS=Homo sapiens OX=9606 GN=MAPK3 PE=1 SV=4</t>
  </si>
  <si>
    <t>Q96SZ5</t>
  </si>
  <si>
    <t>2-aminoethanethiol dioxygenase</t>
  </si>
  <si>
    <t>ADO</t>
  </si>
  <si>
    <t>sp|Q96SZ5|AEDO_HUMAN 2-aminoethanethiol dioxygenase OS=Homo sapiens OX=9606 GN=ADO PE=1 SV=2</t>
  </si>
  <si>
    <t>P26373</t>
  </si>
  <si>
    <t>60S ribosomal protein L13</t>
  </si>
  <si>
    <t>RPL13</t>
  </si>
  <si>
    <t>sp|P26373|RL13_HUMAN 60S ribosomal protein L13 OS=Homo sapiens OX=9606 GN=RPL13 PE=1 SV=4</t>
  </si>
  <si>
    <t>Q9H974</t>
  </si>
  <si>
    <t>Queuine tRNA-ribosyltransferase subunit QTRTD1</t>
  </si>
  <si>
    <t>QTRTD1</t>
  </si>
  <si>
    <t>sp|Q9H974|QTRT2_HUMAN Queuine tRNA-ribosyltransferase accessory subunit 2 OS=Homo sapiens OX=9606 GN=QTRT2 PE=1 SV=1</t>
  </si>
  <si>
    <t>P35080</t>
  </si>
  <si>
    <t>Profilin-2</t>
  </si>
  <si>
    <t>PFN2</t>
  </si>
  <si>
    <t>sp|P35080|PROF2_HUMAN Profilin-2 OS=Homo sapiens OX=9606 GN=PFN2 PE=1 SV=3</t>
  </si>
  <si>
    <t>Q9H9A6</t>
  </si>
  <si>
    <t>Leucine-rich repeat-containing protein 40</t>
  </si>
  <si>
    <t>LRRC40</t>
  </si>
  <si>
    <t>sp|Q9H9A6|LRC40_HUMAN Leucine-rich repeat-containing protein 40 OS=Homo sapiens OX=9606 GN=LRRC40 PE=1 SV=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P30520</t>
  </si>
  <si>
    <t>Adenylosuccinate synthetase isozyme 2</t>
  </si>
  <si>
    <t>ADSS</t>
  </si>
  <si>
    <t>sp|P30520|PURA2_HUMAN Adenylosuccinate synthetase isozyme 2 OS=Homo sapiens OX=9606 GN=ADSS PE=1 SV=3</t>
  </si>
  <si>
    <t>Q01658</t>
  </si>
  <si>
    <t>Protein Dr1</t>
  </si>
  <si>
    <t>DR1</t>
  </si>
  <si>
    <t>sp|Q01658|NC2B_HUMAN Protein Dr1 OS=Homo sapiens OX=9606 GN=DR1 PE=1 SV=1</t>
  </si>
  <si>
    <t>Q8N1G4</t>
  </si>
  <si>
    <t>Leucine-rich repeat-containing protein 47</t>
  </si>
  <si>
    <t>LRRC47</t>
  </si>
  <si>
    <t>sp|Q8N1G4|LRC47_HUMAN Leucine-rich repeat-containing protein 47 OS=Homo sapiens OX=9606 GN=LRRC47 PE=1 SV=1</t>
  </si>
  <si>
    <t>Q12824</t>
  </si>
  <si>
    <t>SWI/SNF-related matrix-associated actin-dependent regulator of chromatin subfamily B member 1</t>
  </si>
  <si>
    <t>SMARCB1</t>
  </si>
  <si>
    <t>sp|Q12824|SNF5_HUMAN SWI/SNF-related matrix-associated actin-dependent regulator of chromatin subfamily B member 1 OS=Homo sapiens OX=9606 GN=SMARCB1 PE=1 SV=2</t>
  </si>
  <si>
    <t>P31150</t>
  </si>
  <si>
    <t>Rab GDP dissociation inhibitor alpha</t>
  </si>
  <si>
    <t>GDI1</t>
  </si>
  <si>
    <t>sp|P31150|GDIA_HUMAN Rab GDP dissociation inhibitor alpha OS=Homo sapiens OX=9606 GN=GDI1 PE=1 SV=2</t>
  </si>
  <si>
    <t>Q9NR12</t>
  </si>
  <si>
    <t>PDZ and LIM domain protein 7</t>
  </si>
  <si>
    <t>PDLIM7</t>
  </si>
  <si>
    <t>sp|Q9NR12|PDLI7_HUMAN PDZ and LIM domain protein 7 OS=Homo sapiens OX=9606 GN=PDLIM7 PE=1 SV=1</t>
  </si>
  <si>
    <t>P27816</t>
  </si>
  <si>
    <t>Microtubule-associated protein 4</t>
  </si>
  <si>
    <t>MAP4</t>
  </si>
  <si>
    <t>sp|P27816|MAP4_HUMAN Microtubule-associated protein 4 OS=Homo sapiens OX=9606 GN=MAP4 PE=1 SV=3</t>
  </si>
  <si>
    <t>P62937;P0DN37;P0DN26;A0A0B4J2A2;A0A075B767;A0A075B759;Q9Y536;F5H284</t>
  </si>
  <si>
    <t>P62937</t>
  </si>
  <si>
    <t>Peptidyl-prolyl cis-trans isomerase A;Peptidyl-prolyl cis-trans isomerase A, N-terminally processed</t>
  </si>
  <si>
    <t>PPIA</t>
  </si>
  <si>
    <t>sp|P62937|PPIA_HUMAN Peptidyl-prolyl cis-trans isomerase A OS=Homo sapiens OX=9606 GN=PPIA PE=1 SV=2</t>
  </si>
  <si>
    <t>P30048</t>
  </si>
  <si>
    <t>Thioredoxin-dependent peroxide reductase, mitochondrial</t>
  </si>
  <si>
    <t>PRDX3</t>
  </si>
  <si>
    <t>sp|P30048|PRDX3_HUMAN Thioredoxin-dependent peroxide reductase, mitochondrial OS=Homo sapiens OX=9606 GN=PRDX3 PE=1 SV=3</t>
  </si>
  <si>
    <t>P43358;P43361;P43362;P43363;P43355</t>
  </si>
  <si>
    <t>P43358</t>
  </si>
  <si>
    <t>Melanoma-associated antigen 4</t>
  </si>
  <si>
    <t>MAGEA4</t>
  </si>
  <si>
    <t>sp|P43358|MAGA4_HUMAN Melanoma-associated antigen 4 OS=Homo sapiens OX=9606 GN=MAGEA4 PE=1 SV=2</t>
  </si>
  <si>
    <t>P60174</t>
  </si>
  <si>
    <t>Triosephosphate isomerase</t>
  </si>
  <si>
    <t>TPI1</t>
  </si>
  <si>
    <t>sp|P60174|TPIS_HUMAN Triosephosphate isomerase OS=Homo sapiens OX=9606 GN=TPI1 PE=1 SV=3</t>
  </si>
  <si>
    <t>P13804</t>
  </si>
  <si>
    <t>Electron transfer flavoprotein subunit alpha, mitochondrial</t>
  </si>
  <si>
    <t>ETFA</t>
  </si>
  <si>
    <t>sp|P13804|ETFA_HUMAN Electron transfer flavoprotein subunit alpha, mitochondrial OS=Homo sapiens OX=9606 GN=ETFA PE=1 SV=1</t>
  </si>
  <si>
    <t>P29350</t>
  </si>
  <si>
    <t>Tyrosine-protein phosphatase non-receptor type 6</t>
  </si>
  <si>
    <t>PTPN6</t>
  </si>
  <si>
    <t>sp|P29350|PTN6_HUMAN Tyrosine-protein phosphatase non-receptor type 6 OS=Homo sapiens OX=9606 GN=PTPN6 PE=1 SV=1</t>
  </si>
  <si>
    <t>O43447</t>
  </si>
  <si>
    <t>Peptidyl-prolyl cis-trans isomerase H</t>
  </si>
  <si>
    <t>PPIH</t>
  </si>
  <si>
    <t>sp|O43447|PPIH_HUMAN Peptidyl-prolyl cis-trans isomerase H OS=Homo sapiens OX=9606 GN=PPIH PE=1 SV=1</t>
  </si>
  <si>
    <t>Q9NZL9</t>
  </si>
  <si>
    <t>Methionine adenosyltransferase 2 subunit beta</t>
  </si>
  <si>
    <t>MAT2B</t>
  </si>
  <si>
    <t>sp|Q9NZL9|MAT2B_HUMAN Methionine adenosyltransferase 2 subunit beta OS=Homo sapiens OX=9606 GN=MAT2B PE=1 SV=1</t>
  </si>
  <si>
    <t>P12956</t>
  </si>
  <si>
    <t>X-ray repair cross-complementing protein 6</t>
  </si>
  <si>
    <t>XRCC6</t>
  </si>
  <si>
    <t>sp|P12956|XRCC6_HUMAN X-ray repair cross-complementing protein 6 OS=Homo sapiens OX=9606 GN=XRCC6 PE=1 SV=2</t>
  </si>
  <si>
    <t>Q8WW12</t>
  </si>
  <si>
    <t>PEST proteolytic signal-containing nuclear protein</t>
  </si>
  <si>
    <t>PCNP</t>
  </si>
  <si>
    <t>sp|Q8WW12|PCNP_HUMAN PEST proteolytic signal-containing nuclear protein OS=Homo sapiens OX=9606 GN=PCNP PE=1 SV=2</t>
  </si>
  <si>
    <t>Q99829</t>
  </si>
  <si>
    <t>Copine-1</t>
  </si>
  <si>
    <t>CPNE1</t>
  </si>
  <si>
    <t>sp|Q99829|CPNE1_HUMAN Copine-1 OS=Homo sapiens OX=9606 GN=CPNE1 PE=1 SV=1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OX=9606 GN=EPRS PE=1 SV=5</t>
  </si>
  <si>
    <t>P14324</t>
  </si>
  <si>
    <t>Farnesyl pyrophosphate synthase</t>
  </si>
  <si>
    <t>FDPS</t>
  </si>
  <si>
    <t>sp|P14324|FPPS_HUMAN Farnesyl pyrophosphate synthase OS=Homo sapiens OX=9606 GN=FDPS PE=1 SV=4</t>
  </si>
  <si>
    <t>P55265</t>
  </si>
  <si>
    <t>Double-stranded RNA-specific adenosine deaminase</t>
  </si>
  <si>
    <t>ADAR</t>
  </si>
  <si>
    <t>sp|P55265|DSRAD_HUMAN Double-stranded RNA-specific adenosine deaminase OS=Homo sapiens OX=9606 GN=ADAR PE=1 SV=4</t>
  </si>
  <si>
    <t>P62495</t>
  </si>
  <si>
    <t>Eukaryotic peptide chain release factor subunit 1</t>
  </si>
  <si>
    <t>ETF1</t>
  </si>
  <si>
    <t>sp|P62495|ERF1_HUMAN Eukaryotic peptide chain release factor subunit 1 OS=Homo sapiens OX=9606 GN=ETF1 PE=1 SV=3</t>
  </si>
  <si>
    <t>Q5VWZ2</t>
  </si>
  <si>
    <t>Lysophospholipase-like protein 1</t>
  </si>
  <si>
    <t>LYPLAL1</t>
  </si>
  <si>
    <t>sp|Q5VWZ2|LYPL1_HUMAN Lysophospholipase-like protein 1 OS=Homo sapiens OX=9606 GN=LYPLAL1 PE=1 SV=3</t>
  </si>
  <si>
    <t>P24666</t>
  </si>
  <si>
    <t>Low molecular weight phosphotyrosine protein phosphatase</t>
  </si>
  <si>
    <t>ACP1</t>
  </si>
  <si>
    <t>sp|P24666|PPAC_HUMAN Low molecular weight phosphotyrosine protein phosphatase OS=Homo sapiens OX=9606 GN=ACP1 PE=1 SV=3</t>
  </si>
  <si>
    <t>Q15437</t>
  </si>
  <si>
    <t>Protein transport protein Sec23B</t>
  </si>
  <si>
    <t>SEC23B</t>
  </si>
  <si>
    <t>sp|Q15437|SC23B_HUMAN Protein transport protein Sec23B OS=Homo sapiens OX=9606 GN=SEC23B PE=1 SV=2</t>
  </si>
  <si>
    <t>C9J1V9;O43324</t>
  </si>
  <si>
    <t>Eukaryotic translation elongation factor 1 epsilon-1</t>
  </si>
  <si>
    <t>EEF1E1-BLOC1S5;EEF1E1</t>
  </si>
  <si>
    <t>tr|C9J1V9|C9J1V9_HUMAN EEF1E1-BLOC1S5 readthrough (NMD candidate) OS=Homo sapiens OX=9606 GN=EEF1E1-BLOC1S5 PE=4 SV=2;sp|O43324|MCA3_HUMAN Eukaryotic translation elongation factor 1 epsilon-1 OS=Homo sapiens OX=9606 GN=EEF1E1 PE=1 SV=1</t>
  </si>
  <si>
    <t>P27694</t>
  </si>
  <si>
    <t>Replication protein A 70 kDa DNA-binding subunit;Replication protein A 70 kDa DNA-binding subunit, N-terminally processed</t>
  </si>
  <si>
    <t>RPA1</t>
  </si>
  <si>
    <t>sp|P27694|RFA1_HUMAN Replication protein A 70 kDa DNA-binding subunit OS=Homo sapiens OX=9606 GN=RPA1 PE=1 SV=2</t>
  </si>
  <si>
    <t>P21333</t>
  </si>
  <si>
    <t>Filamin-A</t>
  </si>
  <si>
    <t>FLNA</t>
  </si>
  <si>
    <t>sp|P21333|FLNA_HUMAN Filamin-A OS=Homo sapiens OX=9606 GN=FLNA PE=1 SV=4</t>
  </si>
  <si>
    <t>O43172</t>
  </si>
  <si>
    <t>U4/U6 small nuclear ribonucleoprotein Prp4</t>
  </si>
  <si>
    <t>PRPF4</t>
  </si>
  <si>
    <t>sp|O43172|PRP4_HUMAN U4/U6 small nuclear ribonucleoprotein Prp4 OS=Homo sapiens OX=9606 GN=PRPF4 PE=1 SV=2</t>
  </si>
  <si>
    <t>Q96EY5</t>
  </si>
  <si>
    <t>Multivesicular body subunit 12A</t>
  </si>
  <si>
    <t>MVB12A</t>
  </si>
  <si>
    <t>sp|Q96EY5|MB12A_HUMAN Multivesicular body subunit 12A OS=Homo sapiens OX=9606 GN=MVB12A PE=1 SV=1</t>
  </si>
  <si>
    <t>P38646</t>
  </si>
  <si>
    <t>Stress-70 protein, mitochondrial</t>
  </si>
  <si>
    <t>HSPA9</t>
  </si>
  <si>
    <t>sp|P38646|GRP75_HUMAN Stress-70 protein, mitochondrial OS=Homo sapiens OX=9606 GN=HSPA9 PE=1 SV=2</t>
  </si>
  <si>
    <t>P32321</t>
  </si>
  <si>
    <t>Deoxycytidylate deaminase</t>
  </si>
  <si>
    <t>DCTD</t>
  </si>
  <si>
    <t>sp|P32321|DCTD_HUMAN Deoxycytidylate deaminase OS=Homo sapiens OX=9606 GN=DCTD PE=1 SV=2</t>
  </si>
  <si>
    <t>P07900</t>
  </si>
  <si>
    <t>Heat shock protein HSP 90-alpha</t>
  </si>
  <si>
    <t>HSP90AA1</t>
  </si>
  <si>
    <t>sp|P07900|HS90A_HUMAN Heat shock protein HSP 90-alpha OS=Homo sapiens OX=9606 GN=HSP90AA1 PE=1 SV=5</t>
  </si>
  <si>
    <t>O00425</t>
  </si>
  <si>
    <t>Insulin-like growth factor 2 mRNA-binding protein 3</t>
  </si>
  <si>
    <t>IGF2BP3</t>
  </si>
  <si>
    <t>sp|O00425|IF2B3_HUMAN Insulin-like growth factor 2 mRNA-binding protein 3 OS=Homo sapiens OX=9606 GN=IGF2BP3 PE=1 SV=2</t>
  </si>
  <si>
    <t>Q16881</t>
  </si>
  <si>
    <t>Thioredoxin reductase 1, cytoplasmic</t>
  </si>
  <si>
    <t>TXNRD1</t>
  </si>
  <si>
    <t>sp|Q16881|TRXR1_HUMAN Thioredoxin reductase 1, cytoplasmic OS=Homo sapiens OX=9606 GN=TXNRD1 PE=1 SV=3</t>
  </si>
  <si>
    <t>P49368</t>
  </si>
  <si>
    <t>T-complex protein 1 subunit gamma</t>
  </si>
  <si>
    <t>CCT3</t>
  </si>
  <si>
    <t>sp|P49368|TCPG_HUMAN T-complex protein 1 subunit gamma OS=Homo sapiens OX=9606 GN=CCT3 PE=1 SV=4</t>
  </si>
  <si>
    <t>P62081</t>
  </si>
  <si>
    <t>40S ribosomal protein S7</t>
  </si>
  <si>
    <t>RPS7</t>
  </si>
  <si>
    <t>sp|P62081|RS7_HUMAN 40S ribosomal protein S7 OS=Homo sapiens OX=9606 GN=RPS7 PE=1 SV=1</t>
  </si>
  <si>
    <t>Q9BRF8</t>
  </si>
  <si>
    <t>Serine/threonine-protein phosphatase CPPED1</t>
  </si>
  <si>
    <t>CPPED1</t>
  </si>
  <si>
    <t>sp|Q9BRF8|CPPED_HUMAN Serine/threonine-protein phosphatase CPPED1 OS=Homo sapiens OX=9606 GN=CPPED1 PE=1 SV=3</t>
  </si>
  <si>
    <t>P11413</t>
  </si>
  <si>
    <t>Glucose-6-phosphate 1-dehydrogenase</t>
  </si>
  <si>
    <t>G6PD</t>
  </si>
  <si>
    <t>sp|P11413|G6PD_HUMAN Glucose-6-phosphate 1-dehydrogenase OS=Homo sapiens OX=9606 GN=G6PD PE=1 SV=4</t>
  </si>
  <si>
    <t>P46063</t>
  </si>
  <si>
    <t>ATP-dependent DNA helicase Q1</t>
  </si>
  <si>
    <t>RECQL</t>
  </si>
  <si>
    <t>sp|P46063|RECQ1_HUMAN ATP-dependent DNA helicase Q1 OS=Homo sapiens OX=9606 GN=RECQL PE=1 SV=3</t>
  </si>
  <si>
    <t>P41227;Q9BSU3</t>
  </si>
  <si>
    <t>N-alpha-acetyltransferase 10;N-alpha-acetyltransferase 11</t>
  </si>
  <si>
    <t>NAA10;NAA11</t>
  </si>
  <si>
    <t>sp|P41227|NAA10_HUMAN N-alpha-acetyltransferase 10 OS=Homo sapiens OX=9606 GN=NAA10 PE=1 SV=1;sp|Q9BSU3|NAA11_HUMAN N-alpha-acetyltransferase 11 OS=Homo sapiens OX=9606 GN=NAA11 PE=1 SV=3</t>
  </si>
  <si>
    <t>P36543</t>
  </si>
  <si>
    <t>V-type proton ATPase subunit E 1</t>
  </si>
  <si>
    <t>ATP6V1E1</t>
  </si>
  <si>
    <t>sp|P36543|VATE1_HUMAN V-type proton ATPase subunit E 1 OS=Homo sapiens OX=9606 GN=ATP6V1E1 PE=1 SV=1</t>
  </si>
  <si>
    <t>P18669;Q8N0Y7;P15259</t>
  </si>
  <si>
    <t>P18669;Q8N0Y7</t>
  </si>
  <si>
    <t>Phosphoglycerate mutase 1;Probable phosphoglycerate mutase 4</t>
  </si>
  <si>
    <t>PGAM1;PGAM4</t>
  </si>
  <si>
    <t>sp|P18669|PGAM1_HUMAN Phosphoglycerate mutase 1 OS=Homo sapiens OX=9606 GN=PGAM1 PE=1 SV=2;sp|Q8N0Y7|PGAM4_HUMAN Probable phosphoglycerate mutase 4 OS=Homo sapiens OX=9606 GN=PGAM4 PE=3 SV=1</t>
  </si>
  <si>
    <t>Q16658</t>
  </si>
  <si>
    <t>Fascin</t>
  </si>
  <si>
    <t>FSCN1</t>
  </si>
  <si>
    <t>sp|Q16658|FSCN1_HUMAN Fascin OS=Homo sapiens OX=9606 GN=FSCN1 PE=1 SV=3</t>
  </si>
  <si>
    <t>Q05048</t>
  </si>
  <si>
    <t>Cleavage stimulation factor subunit 1</t>
  </si>
  <si>
    <t>CSTF1</t>
  </si>
  <si>
    <t>sp|Q05048|CSTF1_HUMAN Cleavage stimulation factor subunit 1 OS=Homo sapiens OX=9606 GN=CSTF1 PE=1 SV=1</t>
  </si>
  <si>
    <t>P31948</t>
  </si>
  <si>
    <t>Stress-induced-phosphoprotein 1</t>
  </si>
  <si>
    <t>STIP1</t>
  </si>
  <si>
    <t>sp|P31948|STIP1_HUMAN Stress-induced-phosphoprotein 1 OS=Homo sapiens OX=9606 GN=STIP1 PE=1 SV=1</t>
  </si>
  <si>
    <t>P53814</t>
  </si>
  <si>
    <t>Smoothelin</t>
  </si>
  <si>
    <t>SMTN</t>
  </si>
  <si>
    <t>sp|P53814|SMTN_HUMAN Smoothelin OS=Homo sapiens OX=9606 GN=SMTN PE=1 SV=7</t>
  </si>
  <si>
    <t>O60343</t>
  </si>
  <si>
    <t>TBC1 domain family member 4</t>
  </si>
  <si>
    <t>TBC1D4</t>
  </si>
  <si>
    <t>sp|O60343|TBCD4_HUMAN TBC1 domain family member 4 OS=Homo sapiens OX=9606 GN=TBC1D4 PE=1 SV=2</t>
  </si>
  <si>
    <t>P62140</t>
  </si>
  <si>
    <t>Serine/threonine-protein phosphatase PP1-beta catalytic subunit</t>
  </si>
  <si>
    <t>PPP1CB</t>
  </si>
  <si>
    <t>sp|P62140|PP1B_HUMAN Serine/threonine-protein phosphatase PP1-beta catalytic subunit OS=Homo sapiens OX=9606 GN=PPP1CB PE=1 SV=3</t>
  </si>
  <si>
    <t>Q9H3U1</t>
  </si>
  <si>
    <t>Protein unc-45 homolog A</t>
  </si>
  <si>
    <t>UNC45A</t>
  </si>
  <si>
    <t>sp|Q9H3U1|UN45A_HUMAN Protein unc-45 homolog A OS=Homo sapiens OX=9606 GN=UNC45A PE=1 SV=1</t>
  </si>
  <si>
    <t>Q99733</t>
  </si>
  <si>
    <t>Nucleosome assembly protein 1-like 4</t>
  </si>
  <si>
    <t>NAP1L4</t>
  </si>
  <si>
    <t>sp|Q99733|NP1L4_HUMAN Nucleosome assembly protein 1-like 4 OS=Homo sapiens OX=9606 GN=NAP1L4 PE=1 SV=1</t>
  </si>
  <si>
    <t>P09651;A0A2R8Y4L2</t>
  </si>
  <si>
    <t>Heterogeneous nuclear ribonucleoprotein A1;Heterogeneous nuclear ribonucleoprotein A1, N-terminally processed</t>
  </si>
  <si>
    <t>HNRNPA1</t>
  </si>
  <si>
    <t>sp|P09651|ROA1_HUMAN Heterogeneous nuclear ribonucleoprotein A1 OS=Homo sapiens OX=9606 GN=HNRNPA1 PE=1 SV=5;tr|A0A2R8Y4L2|A0A2R8Y4L2_HUMAN Heterogeneous nuclear ribonucleoprotein A1 pseudogene 48 OS=Homo sapiens OX=9606 GN=HNRNPA1P48 PE=4 SV=1</t>
  </si>
  <si>
    <t>P62913</t>
  </si>
  <si>
    <t>60S ribosomal protein L11</t>
  </si>
  <si>
    <t>RPL11</t>
  </si>
  <si>
    <t>sp|P62913|RL11_HUMAN 60S ribosomal protein L11 OS=Homo sapiens OX=9606 GN=RPL11 PE=1 SV=2</t>
  </si>
  <si>
    <t>Q9Y2A7</t>
  </si>
  <si>
    <t>Nck-associated protein 1</t>
  </si>
  <si>
    <t>NCKAP1</t>
  </si>
  <si>
    <t>sp|Q9Y2A7|NCKP1_HUMAN Nck-associated protein 1 OS=Homo sapiens OX=9606 GN=NCKAP1 PE=1 SV=1</t>
  </si>
  <si>
    <t>Q7Z4W1</t>
  </si>
  <si>
    <t>L-xylulose reductase</t>
  </si>
  <si>
    <t>DCXR</t>
  </si>
  <si>
    <t>sp|Q7Z4W1|DCXR_HUMAN L-xylulose reductase OS=Homo sapiens OX=9606 GN=DCXR PE=1 SV=2</t>
  </si>
  <si>
    <t>Q09666</t>
  </si>
  <si>
    <t>Neuroblast differentiation-associated protein AHNAK</t>
  </si>
  <si>
    <t>AHNAK</t>
  </si>
  <si>
    <t>sp|Q09666|AHNK_HUMAN Neuroblast differentiation-associated protein AHNAK OS=Homo sapiens OX=9606 GN=AHNAK PE=1 SV=2</t>
  </si>
  <si>
    <t>Q99497</t>
  </si>
  <si>
    <t>Protein deglycase DJ-1</t>
  </si>
  <si>
    <t>PARK7</t>
  </si>
  <si>
    <t>sp|Q99497|PARK7_HUMAN Protein/nucleic acid deglycase DJ-1 OS=Homo sapiens OX=9606 GN=PARK7 PE=1 SV=2</t>
  </si>
  <si>
    <t>Q13616</t>
  </si>
  <si>
    <t>Cullin-1</t>
  </si>
  <si>
    <t>CUL1</t>
  </si>
  <si>
    <t>sp|Q13616|CUL1_HUMAN Cullin-1 OS=Homo sapiens OX=9606 GN=CUL1 PE=1 SV=2</t>
  </si>
  <si>
    <t>Q00796</t>
  </si>
  <si>
    <t>Sorbitol dehydrogenase</t>
  </si>
  <si>
    <t>SORD</t>
  </si>
  <si>
    <t>sp|Q00796|DHSO_HUMAN Sorbitol dehydrogenase OS=Homo sapiens OX=9606 GN=SORD PE=1 SV=4</t>
  </si>
  <si>
    <t>Q92572</t>
  </si>
  <si>
    <t>AP-3 complex subunit sigma-1</t>
  </si>
  <si>
    <t>AP3S1</t>
  </si>
  <si>
    <t>sp|Q92572|AP3S1_HUMAN AP-3 complex subunit sigma-1 OS=Homo sapiens OX=9606 GN=AP3S1 PE=1 SV=1</t>
  </si>
  <si>
    <t>P55072</t>
  </si>
  <si>
    <t>Transitional endoplasmic reticulum ATPase</t>
  </si>
  <si>
    <t>VCP</t>
  </si>
  <si>
    <t>sp|P55072|TERA_HUMAN Transitional endoplasmic reticulum ATPase OS=Homo sapiens OX=9606 GN=VCP PE=1 SV=4</t>
  </si>
  <si>
    <t>O15357</t>
  </si>
  <si>
    <t>Phosphatidylinositol 3,4,5-trisphosphate 5-phosphatase 2</t>
  </si>
  <si>
    <t>INPPL1</t>
  </si>
  <si>
    <t>sp|O15357|SHIP2_HUMAN Phosphatidylinositol 3,4,5-trisphosphate 5-phosphatase 2 OS=Homo sapiens OX=9606 GN=INPPL1 PE=1 SV=2</t>
  </si>
  <si>
    <t>P61254;J3QQQ9;Q9UNX3</t>
  </si>
  <si>
    <t>60S ribosomal protein L26;60S ribosomal protein L26-like 1</t>
  </si>
  <si>
    <t>RPL26;RPL26L1</t>
  </si>
  <si>
    <t>sp|P61254|RL26_HUMAN 60S ribosomal protein L26 OS=Homo sapiens OX=9606 GN=RPL26 PE=1 SV=1;tr|J3QQQ9|J3QQQ9_HUMAN Uncharacterized protein OS=Homo sapiens OX=9606 PE=4 SV=1;sp|Q9UNX3|RL26L_HUMAN 60S ribosomal protein L26-like 1 OS=Homo sapiens OX=9606 GN=RPL</t>
  </si>
  <si>
    <t>Q8TCS8</t>
  </si>
  <si>
    <t>Polyribonucleotide nucleotidyltransferase 1, mitochondrial</t>
  </si>
  <si>
    <t>PNPT1</t>
  </si>
  <si>
    <t>sp|Q8TCS8|PNPT1_HUMAN Polyribonucleotide nucleotidyltransferase 1, mitochondrial OS=Homo sapiens OX=9606 GN=PNPT1 PE=1 SV=2</t>
  </si>
  <si>
    <t>Q9P270</t>
  </si>
  <si>
    <t>SLAIN motif-containing protein 2</t>
  </si>
  <si>
    <t>SLAIN2</t>
  </si>
  <si>
    <t>sp|Q9P270|SLAI2_HUMAN SLAIN motif-containing protein 2 OS=Homo sapiens OX=9606 GN=SLAIN2 PE=1 SV=2</t>
  </si>
  <si>
    <t>Q00169</t>
  </si>
  <si>
    <t>Phosphatidylinositol transfer protein alpha isoform</t>
  </si>
  <si>
    <t>PITPNA</t>
  </si>
  <si>
    <t>sp|Q00169|PIPNA_HUMAN Phosphatidylinositol transfer protein alpha isoform OS=Homo sapiens OX=9606 GN=PITPNA PE=1 SV=2</t>
  </si>
  <si>
    <t>P46778</t>
  </si>
  <si>
    <t>60S ribosomal protein L21</t>
  </si>
  <si>
    <t>RPL21</t>
  </si>
  <si>
    <t>sp|P46778|RL21_HUMAN 60S ribosomal protein L21 OS=Homo sapiens OX=9606 GN=RPL21 PE=1 SV=2</t>
  </si>
  <si>
    <t>Q9UNS2</t>
  </si>
  <si>
    <t>COP9 signalosome complex subunit 3</t>
  </si>
  <si>
    <t>COPS3</t>
  </si>
  <si>
    <t>sp|Q9UNS2|CSN3_HUMAN COP9 signalosome complex subunit 3 OS=Homo sapiens OX=9606 GN=COPS3 PE=1 SV=3</t>
  </si>
  <si>
    <t>P61513</t>
  </si>
  <si>
    <t>60S ribosomal protein L37a</t>
  </si>
  <si>
    <t>RPL37A</t>
  </si>
  <si>
    <t>sp|P61513|RL37A_HUMAN 60S ribosomal protein L37a OS=Homo sapiens OX=9606 GN=RPL37A PE=1 SV=2</t>
  </si>
  <si>
    <t>Q07065</t>
  </si>
  <si>
    <t>Cytoskeleton-associated protein 4</t>
  </si>
  <si>
    <t>CKAP4</t>
  </si>
  <si>
    <t>sp|Q07065|CKAP4_HUMAN Cytoskeleton-associated protein 4 OS=Homo sapiens OX=9606 GN=CKAP4 PE=1 SV=2</t>
  </si>
  <si>
    <t>Q8NBJ5</t>
  </si>
  <si>
    <t>Procollagen galactosyltransferase 1</t>
  </si>
  <si>
    <t>COLGALT1</t>
  </si>
  <si>
    <t>sp|Q8NBJ5|GT251_HUMAN Procollagen galactosyltransferase 1 OS=Homo sapiens OX=9606 GN=COLGALT1 PE=1 SV=1</t>
  </si>
  <si>
    <t>P55735</t>
  </si>
  <si>
    <t>Protein SEC13 homolog</t>
  </si>
  <si>
    <t>SEC13</t>
  </si>
  <si>
    <t>sp|P55735|SEC13_HUMAN Protein SEC13 homolog OS=Homo sapiens OX=9606 GN=SEC13 PE=1 SV=3</t>
  </si>
  <si>
    <t>O15212</t>
  </si>
  <si>
    <t>Prefoldin subunit 6</t>
  </si>
  <si>
    <t>PFDN6</t>
  </si>
  <si>
    <t>sp|O15212|PFD6_HUMAN Prefoldin subunit 6 OS=Homo sapiens OX=9606 GN=PFDN6 PE=1 SV=1</t>
  </si>
  <si>
    <t>P23443;K7ERJ3</t>
  </si>
  <si>
    <t>Ribosomal protein S6 kinase beta-1</t>
  </si>
  <si>
    <t>RPS6KB1</t>
  </si>
  <si>
    <t>sp|P23443|KS6B1_HUMAN Ribosomal protein S6 kinase beta-1 OS=Homo sapiens OX=9606 GN=RPS6KB1 PE=1 SV=2;tr|K7ERJ3|K7ERJ3_HUMAN Uncharacterized protein (Fragment) OS=Homo sapiens OX=9606 PE=4 SV=1</t>
  </si>
  <si>
    <t>P31949</t>
  </si>
  <si>
    <t>Protein S100-A11;Protein S100-A11, N-terminally processed</t>
  </si>
  <si>
    <t>S100A11</t>
  </si>
  <si>
    <t>sp|P31949|S10AB_HUMAN Protein S100-A11 OS=Homo sapiens OX=9606 GN=S100A11 PE=1 SV=2</t>
  </si>
  <si>
    <t>Q92797</t>
  </si>
  <si>
    <t>Symplekin</t>
  </si>
  <si>
    <t>SYMPK</t>
  </si>
  <si>
    <t>sp|Q92797|SYMPK_HUMAN Symplekin OS=Homo sapiens OX=9606 GN=SYMPK PE=1 SV=2</t>
  </si>
  <si>
    <t>Q96AB3</t>
  </si>
  <si>
    <t>Isochorismatase domain-containing protein 2, mitochondrial</t>
  </si>
  <si>
    <t>ISOC2</t>
  </si>
  <si>
    <t>sp|Q96AB3|ISOC2_HUMAN Isochorismatase domain-containing protein 2 OS=Homo sapiens OX=9606 GN=ISOC2 PE=1 SV=1</t>
  </si>
  <si>
    <t>Q5SYE7</t>
  </si>
  <si>
    <t>NHS-like protein 1</t>
  </si>
  <si>
    <t>NHSL1</t>
  </si>
  <si>
    <t>sp|Q5SYE7|NHSL1_HUMAN NHS-like protein 1 OS=Homo sapiens OX=9606 GN=NHSL1 PE=1 SV=2</t>
  </si>
  <si>
    <t>Q14166</t>
  </si>
  <si>
    <t>Tubulin--tyrosine ligase-like protein 12</t>
  </si>
  <si>
    <t>TTLL12</t>
  </si>
  <si>
    <t>sp|Q14166|TTL12_HUMAN Tubulin--tyrosine ligase-like protein 12 OS=Homo sapiens OX=9606 GN=TTLL12 PE=1 SV=2</t>
  </si>
  <si>
    <t>Q9Y6G9</t>
  </si>
  <si>
    <t>Cytoplasmic dynein 1 light intermediate chain 1</t>
  </si>
  <si>
    <t>DYNC1LI1</t>
  </si>
  <si>
    <t>sp|Q9Y6G9|DC1L1_HUMAN Cytoplasmic dynein 1 light intermediate chain 1 OS=Homo sapiens OX=9606 GN=DYNC1LI1 PE=1 SV=3</t>
  </si>
  <si>
    <t>P33176</t>
  </si>
  <si>
    <t>Kinesin-1 heavy chain</t>
  </si>
  <si>
    <t>KIF5B</t>
  </si>
  <si>
    <t>sp|P33176|KINH_HUMAN Kinesin-1 heavy chain OS=Homo sapiens OX=9606 GN=KIF5B PE=1 SV=1</t>
  </si>
  <si>
    <t>P18887</t>
  </si>
  <si>
    <t>DNA repair protein XRCC1</t>
  </si>
  <si>
    <t>XRCC1</t>
  </si>
  <si>
    <t>sp|P18887|XRCC1_HUMAN DNA repair protein XRCC1 OS=Homo sapiens OX=9606 GN=XRCC1 PE=1 SV=2</t>
  </si>
  <si>
    <t>P17858</t>
  </si>
  <si>
    <t>ATP-dependent 6-phosphofructokinase, liver type</t>
  </si>
  <si>
    <t>PFKL</t>
  </si>
  <si>
    <t>sp|P17858|PFKAL_HUMAN ATP-dependent 6-phosphofructokinase, liver type OS=Homo sapiens OX=9606 GN=PFKL PE=1 SV=6</t>
  </si>
  <si>
    <t>Q5TCZ1</t>
  </si>
  <si>
    <t>SH3 and PX domain-containing protein 2A</t>
  </si>
  <si>
    <t>SH3PXD2A</t>
  </si>
  <si>
    <t>sp|Q5TCZ1|SPD2A_HUMAN SH3 and PX domain-containing protein 2A OS=Homo sapiens OX=9606 GN=SH3PXD2A PE=1 SV=1</t>
  </si>
  <si>
    <t>P08238;Q58FF7;Q14568;Q58FF6</t>
  </si>
  <si>
    <t>P08238</t>
  </si>
  <si>
    <t>Heat shock protein HSP 90-beta</t>
  </si>
  <si>
    <t>HSP90AB1</t>
  </si>
  <si>
    <t>sp|P08238|HS90B_HUMAN Heat shock protein HSP 90-beta OS=Homo sapiens OX=9606 GN=HSP90AB1 PE=1 SV=4</t>
  </si>
  <si>
    <t>P63244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OX=9606 GN=RACK1 PE=1 SV=3</t>
  </si>
  <si>
    <t>P61163</t>
  </si>
  <si>
    <t>Alpha-centractin</t>
  </si>
  <si>
    <t>ACTR1A</t>
  </si>
  <si>
    <t>sp|P61163|ACTZ_HUMAN Alpha-centractin OS=Homo sapiens OX=9606 GN=ACTR1A PE=1 SV=1</t>
  </si>
  <si>
    <t>Q9Y2V2</t>
  </si>
  <si>
    <t>Calcium-regulated heat stable protein 1</t>
  </si>
  <si>
    <t>CARHSP1</t>
  </si>
  <si>
    <t>sp|Q9Y2V2|CHSP1_HUMAN Calcium-regulated heat-stable protein 1 OS=Homo sapiens OX=9606 GN=CARHSP1 PE=1 SV=2</t>
  </si>
  <si>
    <t>P10412;P16402;Q02539;P22492</t>
  </si>
  <si>
    <t>P10412;P16402;Q02539</t>
  </si>
  <si>
    <t>Histone H1.4;Histone H1.3;Histone H1.1</t>
  </si>
  <si>
    <t>HIST1H1E;HIST1H1D;HIST1H1A</t>
  </si>
  <si>
    <t>sp|P10412|H14_HUMAN Histone H1.4 OS=Homo sapiens OX=9606 GN=HIST1H1E PE=1 SV=2;sp|P16402|H13_HUMAN Histone H1.3 OS=Homo sapiens OX=9606 GN=HIST1H1D PE=1 SV=2;sp|Q02539|H11_HUMAN Histone H1.1 OS=Homo sapiens OX=9606 GN=HIST1H1A PE=1 SV=3</t>
  </si>
  <si>
    <t>Q8N954</t>
  </si>
  <si>
    <t>G patch domain-containing protein 11</t>
  </si>
  <si>
    <t>GPATCH11</t>
  </si>
  <si>
    <t>sp|Q8N954|GPT11_HUMAN G patch domain-containing protein 11 OS=Homo sapiens OX=9606 GN=GPATCH11 PE=1 SV=4</t>
  </si>
  <si>
    <t>P34897</t>
  </si>
  <si>
    <t>Serine hydroxymethyltransferase, mitochondrial</t>
  </si>
  <si>
    <t>SHMT2</t>
  </si>
  <si>
    <t>sp|P34897|GLYM_HUMAN Serine hydroxymethyltransferase, mitochondrial OS=Homo sapiens OX=9606 GN=SHMT2 PE=1 SV=3</t>
  </si>
  <si>
    <t>Q9Y230</t>
  </si>
  <si>
    <t>RuvB-like 2</t>
  </si>
  <si>
    <t>RUVBL2</t>
  </si>
  <si>
    <t>sp|Q9Y230|RUVB2_HUMAN RuvB-like 2 OS=Homo sapiens OX=9606 GN=RUVBL2 PE=1 SV=3</t>
  </si>
  <si>
    <t>O60869</t>
  </si>
  <si>
    <t>Endothelial differentiation-related factor 1</t>
  </si>
  <si>
    <t>EDF1</t>
  </si>
  <si>
    <t>sp|O60869|EDF1_HUMAN Endothelial differentiation-related factor 1 OS=Homo sapiens OX=9606 GN=EDF1 PE=1 SV=1</t>
  </si>
  <si>
    <t>P13010</t>
  </si>
  <si>
    <t>X-ray repair cross-complementing protein 5</t>
  </si>
  <si>
    <t>XRCC5</t>
  </si>
  <si>
    <t>sp|P13010|XRCC5_HUMAN X-ray repair cross-complementing protein 5 OS=Homo sapiens OX=9606 GN=XRCC5 PE=1 SV=3</t>
  </si>
  <si>
    <t>Q15436</t>
  </si>
  <si>
    <t>Protein transport protein Sec23A</t>
  </si>
  <si>
    <t>SEC23A</t>
  </si>
  <si>
    <t>sp|Q15436|SC23A_HUMAN Protein transport protein Sec23A OS=Homo sapiens OX=9606 GN=SEC23A PE=1 SV=2</t>
  </si>
  <si>
    <t>Q12792</t>
  </si>
  <si>
    <t>Twinfilin-1</t>
  </si>
  <si>
    <t>TWF1</t>
  </si>
  <si>
    <t>sp|Q12792|TWF1_HUMAN Twinfilin-1 OS=Homo sapiens OX=9606 GN=TWF1 PE=1 SV=3</t>
  </si>
  <si>
    <t>P11021</t>
  </si>
  <si>
    <t>78 kDa glucose-regulated protein</t>
  </si>
  <si>
    <t>HSPA5</t>
  </si>
  <si>
    <t>sp|P11021|BIP_HUMAN Endoplasmic reticulum chaperone BiP OS=Homo sapiens OX=9606 GN=HSPA5 PE=1 SV=2</t>
  </si>
  <si>
    <t>Q9Y3U8</t>
  </si>
  <si>
    <t>60S ribosomal protein L36</t>
  </si>
  <si>
    <t>RPL36</t>
  </si>
  <si>
    <t>sp|Q9Y3U8|RL36_HUMAN 60S ribosomal protein L36 OS=Homo sapiens OX=9606 GN=RPL36 PE=1 SV=3</t>
  </si>
  <si>
    <t>P19623</t>
  </si>
  <si>
    <t>Spermidine synthase</t>
  </si>
  <si>
    <t>SRM</t>
  </si>
  <si>
    <t>sp|P19623|SPEE_HUMAN Spermidine synthase OS=Homo sapiens OX=9606 GN=SRM PE=1 SV=1</t>
  </si>
  <si>
    <t>Q9UL15</t>
  </si>
  <si>
    <t>BAG family molecular chaperone regulator 5</t>
  </si>
  <si>
    <t>BAG5</t>
  </si>
  <si>
    <t>sp|Q9UL15|BAG5_HUMAN BAG family molecular chaperone regulator 5 OS=Homo sapiens OX=9606 GN=BAG5 PE=1 SV=1</t>
  </si>
  <si>
    <t>P56545;Q13363</t>
  </si>
  <si>
    <t>P56545</t>
  </si>
  <si>
    <t>C-terminal-binding protein 2</t>
  </si>
  <si>
    <t>CTBP2</t>
  </si>
  <si>
    <t>sp|P56545|CTBP2_HUMAN C-terminal-binding protein 2 OS=Homo sapiens OX=9606 GN=CTBP2 PE=1 SV=1</t>
  </si>
  <si>
    <t>Q14694</t>
  </si>
  <si>
    <t>Ubiquitin carboxyl-terminal hydrolase 10</t>
  </si>
  <si>
    <t>USP10</t>
  </si>
  <si>
    <t>sp|Q14694|UBP10_HUMAN Ubiquitin carboxyl-terminal hydrolase 10 OS=Homo sapiens OX=9606 GN=USP10 PE=1 SV=2</t>
  </si>
  <si>
    <t>Q13347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Q15751</t>
  </si>
  <si>
    <t>Probable E3 ubiquitin-protein ligase HERC1</t>
  </si>
  <si>
    <t>HERC1</t>
  </si>
  <si>
    <t>sp|Q15751|HERC1_HUMAN Probable E3 ubiquitin-protein ligase HERC1 OS=Homo sapiens OX=9606 GN=HERC1 PE=1 SV=2</t>
  </si>
  <si>
    <t>P53618</t>
  </si>
  <si>
    <t>Coatomer subunit beta</t>
  </si>
  <si>
    <t>COPB1</t>
  </si>
  <si>
    <t>sp|P53618|COPB_HUMAN Coatomer subunit beta OS=Homo sapiens OX=9606 GN=COPB1 PE=1 SV=3</t>
  </si>
  <si>
    <t>O95487</t>
  </si>
  <si>
    <t>Protein transport protein Sec24B</t>
  </si>
  <si>
    <t>SEC24B</t>
  </si>
  <si>
    <t>sp|O95487|SC24B_HUMAN Protein transport protein Sec24B OS=Homo sapiens OX=9606 GN=SEC24B PE=1 SV=2</t>
  </si>
  <si>
    <t>Q8NBS9</t>
  </si>
  <si>
    <t>Thioredoxin domain-containing protein 5</t>
  </si>
  <si>
    <t>TXNDC5</t>
  </si>
  <si>
    <t>sp|Q8NBS9|TXND5_HUMAN Thioredoxin domain-containing protein 5 OS=Homo sapiens OX=9606 GN=TXNDC5 PE=1 SV=2</t>
  </si>
  <si>
    <t>Q03252</t>
  </si>
  <si>
    <t>Lamin-B2</t>
  </si>
  <si>
    <t>LMNB2</t>
  </si>
  <si>
    <t>sp|Q03252|LMNB2_HUMAN Lamin-B2 OS=Homo sapiens OX=9606 GN=LMNB2 PE=1 SV=4</t>
  </si>
  <si>
    <t>O75116</t>
  </si>
  <si>
    <t>Rho-associated protein kinase 2</t>
  </si>
  <si>
    <t>ROCK2</t>
  </si>
  <si>
    <t>sp|O75116|ROCK2_HUMAN Rho-associated protein kinase 2 OS=Homo sapiens OX=9606 GN=ROCK2 PE=1 SV=4</t>
  </si>
  <si>
    <t>Q9NZT2</t>
  </si>
  <si>
    <t>Opioid growth factor receptor</t>
  </si>
  <si>
    <t>OGFR</t>
  </si>
  <si>
    <t>sp|Q9NZT2|OGFR_HUMAN Opioid growth factor receptor OS=Homo sapiens OX=9606 GN=OGFR PE=1 SV=3</t>
  </si>
  <si>
    <t>P38606</t>
  </si>
  <si>
    <t>V-type proton ATPase catalytic subunit A</t>
  </si>
  <si>
    <t>ATP6V1A</t>
  </si>
  <si>
    <t>sp|P38606|VATA_HUMAN V-type proton ATPase catalytic subunit A OS=Homo sapiens OX=9606 GN=ATP6V1A PE=1 SV=2</t>
  </si>
  <si>
    <t>P31939</t>
  </si>
  <si>
    <t>Bifunctional purine biosynthesis protein PURH;Phosphoribosylaminoimidazolecarboxamide formyltransferase;IMP cyclohydrolase</t>
  </si>
  <si>
    <t>ATIC</t>
  </si>
  <si>
    <t>sp|P31939|PUR9_HUMAN Bifunctional purine biosynthesis protein PURH OS=Homo sapiens OX=9606 GN=ATIC PE=1 SV=3</t>
  </si>
  <si>
    <t>P11908;P60891;P21108</t>
  </si>
  <si>
    <t>Ribose-phosphate pyrophosphokinase 2;Ribose-phosphate pyrophosphokinase 1;Ribose-phosphate pyrophosphokinase 3</t>
  </si>
  <si>
    <t>PRPS2;PRPS1;PRPS1L1</t>
  </si>
  <si>
    <t>sp|P11908|PRPS2_HUMAN Ribose-phosphate pyrophosphokinase 2 OS=Homo sapiens OX=9606 GN=PRPS2 PE=1 SV=2;sp|P60891|PRPS1_HUMAN Ribose-phosphate pyrophosphokinase 1 OS=Homo sapiens OX=9606 GN=PRPS1 PE=1 SV=2;sp|P21108|PRPS3_HUMAN Ribose-phosphate pyrophosphoki</t>
  </si>
  <si>
    <t>P50990</t>
  </si>
  <si>
    <t>T-complex protein 1 subunit theta</t>
  </si>
  <si>
    <t>CCT8</t>
  </si>
  <si>
    <t>sp|P50990|TCPQ_HUMAN T-complex protein 1 subunit theta OS=Homo sapiens OX=9606 GN=CCT8 PE=1 SV=4</t>
  </si>
  <si>
    <t>Q7Z7K0</t>
  </si>
  <si>
    <t>COX assembly mitochondrial protein homolog</t>
  </si>
  <si>
    <t>CMC1</t>
  </si>
  <si>
    <t>sp|Q7Z7K0|COXM1_HUMAN COX assembly mitochondrial protein homolog OS=Homo sapiens OX=9606 GN=CMC1 PE=1 SV=1</t>
  </si>
  <si>
    <t>Q9H4M9</t>
  </si>
  <si>
    <t>EH domain-containing protein 1</t>
  </si>
  <si>
    <t>EHD1</t>
  </si>
  <si>
    <t>sp|Q9H4M9|EHD1_HUMAN EH domain-containing protein 1 OS=Homo sapiens OX=9606 GN=EHD1 PE=1 SV=2</t>
  </si>
  <si>
    <t>P00338</t>
  </si>
  <si>
    <t>L-lactate dehydrogenase A chain</t>
  </si>
  <si>
    <t>LDHA</t>
  </si>
  <si>
    <t>sp|P00338|LDHA_HUMAN L-lactate dehydrogenase A chain OS=Homo sapiens OX=9606 GN=LDHA PE=1 SV=2</t>
  </si>
  <si>
    <t>Q96AT1</t>
  </si>
  <si>
    <t>Uncharacterized protein KIAA1143</t>
  </si>
  <si>
    <t>KIAA1143</t>
  </si>
  <si>
    <t>sp|Q96AT1|K1143_HUMAN Uncharacterized protein KIAA1143 OS=Homo sapiens OX=9606 GN=KIAA1143 PE=1 SV=2</t>
  </si>
  <si>
    <t>O00193</t>
  </si>
  <si>
    <t>Small acidic protein</t>
  </si>
  <si>
    <t>SMAP</t>
  </si>
  <si>
    <t>sp|O00193|SMAP_HUMAN Small acidic protein OS=Homo sapiens OX=9606 GN=SMAP PE=1 SV=1</t>
  </si>
  <si>
    <t>O75083</t>
  </si>
  <si>
    <t>WD repeat-containing protein 1</t>
  </si>
  <si>
    <t>WDR1</t>
  </si>
  <si>
    <t>sp|O75083|WDR1_HUMAN WD repeat-containing protein 1 OS=Homo sapiens OX=9606 GN=WDR1 PE=1 SV=4</t>
  </si>
  <si>
    <t>P26599</t>
  </si>
  <si>
    <t>Polypyrimidine tract-binding protein 1</t>
  </si>
  <si>
    <t>PTBP1</t>
  </si>
  <si>
    <t>sp|P26599|PTBP1_HUMAN Polypyrimidine tract-binding protein 1 OS=Homo sapiens OX=9606 GN=PTBP1 PE=1 SV=1</t>
  </si>
  <si>
    <t>O00391</t>
  </si>
  <si>
    <t>Sulfhydryl oxidase 1</t>
  </si>
  <si>
    <t>QSOX1</t>
  </si>
  <si>
    <t>sp|O00391|QSOX1_HUMAN Sulfhydryl oxidase 1 OS=Homo sapiens OX=9606 GN=QSOX1 PE=1 SV=3</t>
  </si>
  <si>
    <t>Q6YN16</t>
  </si>
  <si>
    <t>Hydroxysteroid dehydrogenase-like protein 2</t>
  </si>
  <si>
    <t>HSDL2</t>
  </si>
  <si>
    <t>sp|Q6YN16|HSDL2_HUMAN Hydroxysteroid dehydrogenase-like protein 2 OS=Homo sapiens OX=9606 GN=HSDL2 PE=1 SV=1</t>
  </si>
  <si>
    <t>P35998</t>
  </si>
  <si>
    <t>26S protease regulatory subunit 7</t>
  </si>
  <si>
    <t>PSMC2</t>
  </si>
  <si>
    <t>sp|P35998|PRS7_HUMAN 26S proteasome regulatory subunit 7 OS=Homo sapiens OX=9606 GN=PSMC2 PE=1 SV=3</t>
  </si>
  <si>
    <t>P07910</t>
  </si>
  <si>
    <t>Heterogeneous nuclear ribonucleoproteins C1/C2</t>
  </si>
  <si>
    <t>HNRNPC</t>
  </si>
  <si>
    <t>sp|P07910|HNRPC_HUMAN Heterogeneous nuclear ribonucleoproteins C1/C2 OS=Homo sapiens OX=9606 GN=HNRNPC PE=1 SV=4</t>
  </si>
  <si>
    <t>P09110</t>
  </si>
  <si>
    <t>3-ketoacyl-CoA thiolase, peroxisomal</t>
  </si>
  <si>
    <t>ACAA1</t>
  </si>
  <si>
    <t>sp|P09110|THIK_HUMAN 3-ketoacyl-CoA thiolase, peroxisomal OS=Homo sapiens OX=9606 GN=ACAA1 PE=1 SV=2</t>
  </si>
  <si>
    <t>P13797;P13796</t>
  </si>
  <si>
    <t>P13797</t>
  </si>
  <si>
    <t>Plastin-3</t>
  </si>
  <si>
    <t>PLS3</t>
  </si>
  <si>
    <t>sp|P13797|PLST_HUMAN Plastin-3 OS=Homo sapiens OX=9606 GN=PLS3 PE=1 SV=4</t>
  </si>
  <si>
    <t>O75323</t>
  </si>
  <si>
    <t>Protein NipSnap homolog 2</t>
  </si>
  <si>
    <t>GBAS</t>
  </si>
  <si>
    <t>sp|O75323|NIPS2_HUMAN Protein NipSnap homolog 2 OS=Homo sapiens OX=9606 GN=NIPSNAP2 PE=1 SV=1</t>
  </si>
  <si>
    <t>O94903</t>
  </si>
  <si>
    <t>Proline synthase co-transcribed bacterial homolog protein</t>
  </si>
  <si>
    <t>PROSC</t>
  </si>
  <si>
    <t>sp|O94903|PLPHP_HUMAN Pyridoxal phosphate homeostasis protein OS=Homo sapiens OX=9606 GN=PLPBP PE=1 SV=1</t>
  </si>
  <si>
    <t>Q14847</t>
  </si>
  <si>
    <t>LIM and SH3 domain protein 1</t>
  </si>
  <si>
    <t>LASP1</t>
  </si>
  <si>
    <t>sp|Q14847|LASP1_HUMAN LIM and SH3 domain protein 1 OS=Homo sapiens OX=9606 GN=LASP1 PE=1 SV=2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P47897</t>
  </si>
  <si>
    <t>Glutamine--tRNA ligase</t>
  </si>
  <si>
    <t>QARS</t>
  </si>
  <si>
    <t>sp|P47897|SYQ_HUMAN Glutamine--tRNA ligase OS=Homo sapiens OX=9606 GN=QARS PE=1 SV=1</t>
  </si>
  <si>
    <t>Q04637</t>
  </si>
  <si>
    <t>Eukaryotic translation initiation factor 4 gamma 1</t>
  </si>
  <si>
    <t>EIF4G1</t>
  </si>
  <si>
    <t>sp|Q04637|IF4G1_HUMAN Eukaryotic translation initiation factor 4 gamma 1 OS=Homo sapiens OX=9606 GN=EIF4G1 PE=1 SV=4</t>
  </si>
  <si>
    <t>O75369</t>
  </si>
  <si>
    <t>Filamin-B</t>
  </si>
  <si>
    <t>FLNB</t>
  </si>
  <si>
    <t>sp|O75369|FLNB_HUMAN Filamin-B OS=Homo sapiens OX=9606 GN=FLNB PE=1 SV=2</t>
  </si>
  <si>
    <t>P30040</t>
  </si>
  <si>
    <t>Endoplasmic reticulum resident protein 29</t>
  </si>
  <si>
    <t>ERP29</t>
  </si>
  <si>
    <t>sp|P30040|ERP29_HUMAN Endoplasmic reticulum resident protein 29 OS=Homo sapiens OX=9606 GN=ERP29 PE=1 SV=4</t>
  </si>
  <si>
    <t>Q96BR5</t>
  </si>
  <si>
    <t>Cytochrome c oxidase assembly factor 7</t>
  </si>
  <si>
    <t>COA7</t>
  </si>
  <si>
    <t>sp|Q96BR5|COA7_HUMAN Cytochrome c oxidase assembly factor 7 OS=Homo sapiens OX=9606 GN=COA7 PE=1 SV=2</t>
  </si>
  <si>
    <t>Q9H4A3</t>
  </si>
  <si>
    <t>Serine/threonine-protein kinase WNK1</t>
  </si>
  <si>
    <t>WNK1</t>
  </si>
  <si>
    <t>sp|Q9H4A3|WNK1_HUMAN Serine/threonine-protein kinase WNK1 OS=Homo sapiens OX=9606 GN=WNK1 PE=1 SV=2</t>
  </si>
  <si>
    <t>P06576</t>
  </si>
  <si>
    <t>ATP synthase subunit beta, mitochondrial</t>
  </si>
  <si>
    <t>ATP5B</t>
  </si>
  <si>
    <t>sp|P06576|ATPB_HUMAN ATP synthase subunit beta, mitochondrial OS=Homo sapiens OX=9606 GN=ATP5F1B PE=1 SV=3</t>
  </si>
  <si>
    <t>Q9P2J5</t>
  </si>
  <si>
    <t>Leucine--tRNA ligase, cytoplasmic</t>
  </si>
  <si>
    <t>LARS</t>
  </si>
  <si>
    <t>sp|Q9P2J5|SYLC_HUMAN Leucine--tRNA ligase, cytoplasmic OS=Homo sapiens OX=9606 GN=LARS PE=1 SV=2</t>
  </si>
  <si>
    <t>Q9NX63</t>
  </si>
  <si>
    <t>MICOS complex subunit MIC19</t>
  </si>
  <si>
    <t>CHCHD3</t>
  </si>
  <si>
    <t>sp|Q9NX63|MIC19_HUMAN MICOS complex subunit MIC19 OS=Homo sapiens OX=9606 GN=CHCHD3 PE=1 SV=1</t>
  </si>
  <si>
    <t>Q14195</t>
  </si>
  <si>
    <t>Dihydropyrimidinase-related protein 3</t>
  </si>
  <si>
    <t>DPYSL3</t>
  </si>
  <si>
    <t>sp|Q14195|DPYL3_HUMAN Dihydropyrimidinase-related protein 3 OS=Homo sapiens OX=9606 GN=DPYSL3 PE=1 SV=1</t>
  </si>
  <si>
    <t>P49736</t>
  </si>
  <si>
    <t>DNA replication licensing factor MCM2</t>
  </si>
  <si>
    <t>MCM2</t>
  </si>
  <si>
    <t>sp|P49736|MCM2_HUMAN DNA replication licensing factor MCM2 OS=Homo sapiens OX=9606 GN=MCM2 PE=1 SV=4</t>
  </si>
  <si>
    <t>P49674</t>
  </si>
  <si>
    <t>Casein kinase I isoform epsilon</t>
  </si>
  <si>
    <t>CSNK1E</t>
  </si>
  <si>
    <t>sp|P49674|KC1E_HUMAN Casein kinase I isoform epsilon OS=Homo sapiens OX=9606 GN=CSNK1E PE=1 SV=1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P00558;P07205</t>
  </si>
  <si>
    <t>P00558</t>
  </si>
  <si>
    <t>Phosphoglycerate kinase 1</t>
  </si>
  <si>
    <t>PGK1</t>
  </si>
  <si>
    <t>sp|P00558|PGK1_HUMAN Phosphoglycerate kinase 1 OS=Homo sapiens OX=9606 GN=PGK1 PE=1 SV=3</t>
  </si>
  <si>
    <t>Q14152</t>
  </si>
  <si>
    <t>Eukaryotic translation initiation factor 3 subunit A</t>
  </si>
  <si>
    <t>EIF3A</t>
  </si>
  <si>
    <t>sp|Q14152|EIF3A_HUMAN Eukaryotic translation initiation factor 3 subunit A OS=Homo sapiens OX=9606 GN=EIF3A PE=1 SV=1</t>
  </si>
  <si>
    <t>Q8IUW5</t>
  </si>
  <si>
    <t>RELT-like protein 1</t>
  </si>
  <si>
    <t>RELL1</t>
  </si>
  <si>
    <t>sp|Q8IUW5|RELL1_HUMAN RELT-like protein 1 OS=Homo sapiens OX=9606 GN=RELL1 PE=1 SV=1</t>
  </si>
  <si>
    <t>P53992</t>
  </si>
  <si>
    <t>Protein transport protein Sec24C</t>
  </si>
  <si>
    <t>SEC24C</t>
  </si>
  <si>
    <t>sp|P53992|SC24C_HUMAN Protein transport protein Sec24C OS=Homo sapiens OX=9606 GN=SEC24C PE=1 SV=3</t>
  </si>
  <si>
    <t>Q9Y295</t>
  </si>
  <si>
    <t>Developmentally-regulated GTP-binding protein 1</t>
  </si>
  <si>
    <t>DRG1</t>
  </si>
  <si>
    <t>sp|Q9Y295|DRG1_HUMAN Developmentally-regulated GTP-binding protein 1 OS=Homo sapiens OX=9606 GN=DRG1 PE=1 SV=1</t>
  </si>
  <si>
    <t>P23193</t>
  </si>
  <si>
    <t>Transcription elongation factor A protein 1</t>
  </si>
  <si>
    <t>TCEA1</t>
  </si>
  <si>
    <t>sp|P23193|TCEA1_HUMAN Transcription elongation factor A protein 1 OS=Homo sapiens OX=9606 GN=TCEA1 PE=1 SV=2</t>
  </si>
  <si>
    <t>O75832</t>
  </si>
  <si>
    <t>26S proteasome non-ATPase regulatory subunit 10</t>
  </si>
  <si>
    <t>PSMD10</t>
  </si>
  <si>
    <t>sp|O75832|PSD10_HUMAN 26S proteasome non-ATPase regulatory subunit 10 OS=Homo sapiens OX=9606 GN=PSMD10 PE=1 SV=1</t>
  </si>
  <si>
    <t>Q9UPT8</t>
  </si>
  <si>
    <t>Zinc finger CCCH domain-containing protein 4</t>
  </si>
  <si>
    <t>ZC3H4</t>
  </si>
  <si>
    <t>sp|Q9UPT8|ZC3H4_HUMAN Zinc finger CCCH domain-containing protein 4 OS=Homo sapiens OX=9606 GN=ZC3H4 PE=1 SV=3</t>
  </si>
  <si>
    <t>Q8N9B8</t>
  </si>
  <si>
    <t>Ras-GEF domain-containing family member 1A</t>
  </si>
  <si>
    <t>RASGEF1A</t>
  </si>
  <si>
    <t>sp|Q8N9B8|RGF1A_HUMAN Ras-GEF domain-containing family member 1A OS=Homo sapiens OX=9606 GN=RASGEF1A PE=2 SV=2</t>
  </si>
  <si>
    <t>P08243</t>
  </si>
  <si>
    <t>Asparagine synthetase [glutamine-hydrolyzing]</t>
  </si>
  <si>
    <t>ASNS</t>
  </si>
  <si>
    <t>sp|P08243|ASNS_HUMAN Asparagine synthetase [glutamine-hydrolyzing] OS=Homo sapiens OX=9606 GN=ASNS PE=1 SV=4</t>
  </si>
  <si>
    <t>O95881</t>
  </si>
  <si>
    <t>Thioredoxin domain-containing protein 12</t>
  </si>
  <si>
    <t>TXNDC12</t>
  </si>
  <si>
    <t>sp|O95881|TXD12_HUMAN Thioredoxin domain-containing protein 12 OS=Homo sapiens OX=9606 GN=TXNDC12 PE=1 SV=1</t>
  </si>
  <si>
    <t>P40227;Q92526</t>
  </si>
  <si>
    <t>P40227</t>
  </si>
  <si>
    <t>T-complex protein 1 subunit zeta</t>
  </si>
  <si>
    <t>CCT6A</t>
  </si>
  <si>
    <t>sp|P40227|TCPZ_HUMAN T-complex protein 1 subunit zeta OS=Homo sapiens OX=9606 GN=CCT6A PE=1 SV=3</t>
  </si>
  <si>
    <t>P46459</t>
  </si>
  <si>
    <t>Vesicle-fusing ATPase</t>
  </si>
  <si>
    <t>NSF</t>
  </si>
  <si>
    <t>sp|P46459|NSF_HUMAN Vesicle-fusing ATPase OS=Homo sapiens OX=9606 GN=NSF PE=1 SV=3</t>
  </si>
  <si>
    <t>Q14160</t>
  </si>
  <si>
    <t>Protein scribble homolog</t>
  </si>
  <si>
    <t>SCRIB</t>
  </si>
  <si>
    <t>sp|Q14160|SCRIB_HUMAN Protein scribble homolog OS=Homo sapiens OX=9606 GN=SCRIB PE=1 SV=4</t>
  </si>
  <si>
    <t>P62826</t>
  </si>
  <si>
    <t>GTP-binding nuclear protein Ran</t>
  </si>
  <si>
    <t>RAN</t>
  </si>
  <si>
    <t>sp|P62826|RAN_HUMAN GTP-binding nuclear protein Ran OS=Homo sapiens OX=9606 GN=RAN PE=1 SV=3</t>
  </si>
  <si>
    <t>Q6VN20</t>
  </si>
  <si>
    <t>Ran-binding protein 10</t>
  </si>
  <si>
    <t>RANBP10</t>
  </si>
  <si>
    <t>sp|Q6VN20|RBP10_HUMAN Ran-binding protein 10 OS=Homo sapiens OX=9606 GN=RANBP10 PE=1 SV=1</t>
  </si>
  <si>
    <t>Q9Y315</t>
  </si>
  <si>
    <t>Deoxyribose-phosphate aldolase</t>
  </si>
  <si>
    <t>DERA</t>
  </si>
  <si>
    <t>sp|Q9Y315|DEOC_HUMAN Deoxyribose-phosphate aldolase OS=Homo sapiens OX=9606 GN=DERA PE=1 SV=2</t>
  </si>
  <si>
    <t>Q15599</t>
  </si>
  <si>
    <t>Na(+)/H(+) exchange regulatory cofactor NHE-RF2</t>
  </si>
  <si>
    <t>SLC9A3R2</t>
  </si>
  <si>
    <t>sp|Q15599|NHRF2_HUMAN Na(+)/H(+) exchange regulatory cofactor NHE-RF2 OS=Homo sapiens OX=9606 GN=SLC9A3R2 PE=1 SV=2</t>
  </si>
  <si>
    <t>P34932</t>
  </si>
  <si>
    <t>Heat shock 70 kDa protein 4</t>
  </si>
  <si>
    <t>HSPA4</t>
  </si>
  <si>
    <t>sp|P34932|HSP74_HUMAN Heat shock 70 kDa protein 4 OS=Homo sapiens OX=9606 GN=HSPA4 PE=1 SV=4</t>
  </si>
  <si>
    <t>Q09028</t>
  </si>
  <si>
    <t>Histone-binding protein RBBP4</t>
  </si>
  <si>
    <t>RBBP4</t>
  </si>
  <si>
    <t>sp|Q09028|RBBP4_HUMAN Histone-binding protein RBBP4 OS=Homo sapiens OX=9606 GN=RBBP4 PE=1 SV=3</t>
  </si>
  <si>
    <t>P29692</t>
  </si>
  <si>
    <t>Elongation factor 1-delta</t>
  </si>
  <si>
    <t>EEF1D</t>
  </si>
  <si>
    <t>sp|P29692|EF1D_HUMAN Elongation factor 1-delta OS=Homo sapiens OX=9606 GN=EEF1D PE=1 SV=5</t>
  </si>
  <si>
    <t>Q9BXP5</t>
  </si>
  <si>
    <t>Serrate RNA effector molecule homolog</t>
  </si>
  <si>
    <t>SRRT</t>
  </si>
  <si>
    <t>sp|Q9BXP5|SRRT_HUMAN Serrate RNA effector molecule homolog OS=Homo sapiens OX=9606 GN=SRRT PE=1 SV=1</t>
  </si>
  <si>
    <t>O43809</t>
  </si>
  <si>
    <t>Cleavage and polyadenylation specificity factor subunit 5</t>
  </si>
  <si>
    <t>NUDT21</t>
  </si>
  <si>
    <t>sp|O43809|CPSF5_HUMAN Cleavage and polyadenylation specificity factor subunit 5 OS=Homo sapiens OX=9606 GN=NUDT21 PE=1 SV=1</t>
  </si>
  <si>
    <t>P15121</t>
  </si>
  <si>
    <t>Aldose reductase</t>
  </si>
  <si>
    <t>AKR1B1</t>
  </si>
  <si>
    <t>sp|P15121|ALDR_HUMAN Aldose reductase OS=Homo sapiens OX=9606 GN=AKR1B1 PE=1 SV=3</t>
  </si>
  <si>
    <t>Q9Y6E2</t>
  </si>
  <si>
    <t>Basic leucine zipper and W2 domain-containing protein 2</t>
  </si>
  <si>
    <t>BZW2</t>
  </si>
  <si>
    <t>sp|Q9Y6E2|BZW2_HUMAN Basic leucine zipper and W2 domain-containing protein 2 OS=Homo sapiens OX=9606 GN=BZW2 PE=1 SV=1</t>
  </si>
  <si>
    <t>P37802;Q9UI15</t>
  </si>
  <si>
    <t>P37802</t>
  </si>
  <si>
    <t>Transgelin-2</t>
  </si>
  <si>
    <t>TAGLN2</t>
  </si>
  <si>
    <t>sp|P37802|TAGL2_HUMAN Transgelin-2 OS=Homo sapiens OX=9606 GN=TAGLN2 PE=1 SV=3</t>
  </si>
  <si>
    <t>Q6NYC8</t>
  </si>
  <si>
    <t>Phostensin</t>
  </si>
  <si>
    <t>PPP1R18</t>
  </si>
  <si>
    <t>sp|Q6NYC8|PPR18_HUMAN Phostensin OS=Homo sapiens OX=9606 GN=PPP1R18 PE=1 SV=1</t>
  </si>
  <si>
    <t>Q13813</t>
  </si>
  <si>
    <t>Spectrin alpha chain, non-erythrocytic 1</t>
  </si>
  <si>
    <t>SPTAN1</t>
  </si>
  <si>
    <t>sp|Q13813|SPTN1_HUMAN Spectrin alpha chain, non-erythrocytic 1 OS=Homo sapiens OX=9606 GN=SPTAN1 PE=1 SV=3</t>
  </si>
  <si>
    <t>Q8TAQ2</t>
  </si>
  <si>
    <t>SWI/SNF complex subunit SMARCC2</t>
  </si>
  <si>
    <t>SMARCC2</t>
  </si>
  <si>
    <t>sp|Q8TAQ2|SMRC2_HUMAN SWI/SNF complex subunit SMARCC2 OS=Homo sapiens OX=9606 GN=SMARCC2 PE=1 SV=1</t>
  </si>
  <si>
    <t>P23919</t>
  </si>
  <si>
    <t>Thymidylate kinase</t>
  </si>
  <si>
    <t>DTYMK</t>
  </si>
  <si>
    <t>sp|P23919|KTHY_HUMAN Thymidylate kinase OS=Homo sapiens OX=9606 GN=DTYMK PE=1 SV=4</t>
  </si>
  <si>
    <t>Q04837</t>
  </si>
  <si>
    <t>Single-stranded DNA-binding protein, mitochondrial</t>
  </si>
  <si>
    <t>SSBP1</t>
  </si>
  <si>
    <t>sp|Q04837|SSBP_HUMAN Single-stranded DNA-binding protein, mitochondrial OS=Homo sapiens OX=9606 GN=SSBP1 PE=1 SV=1</t>
  </si>
  <si>
    <t>Q01082</t>
  </si>
  <si>
    <t>Spectrin beta chain, non-erythrocytic 1</t>
  </si>
  <si>
    <t>SPTBN1</t>
  </si>
  <si>
    <t>sp|Q01082|SPTB2_HUMAN Spectrin beta chain, non-erythrocytic 1 OS=Homo sapiens OX=9606 GN=SPTBN1 PE=1 SV=2</t>
  </si>
  <si>
    <t>A5D8V6</t>
  </si>
  <si>
    <t>Vacuolar protein sorting-associated protein 37C</t>
  </si>
  <si>
    <t>VPS37C</t>
  </si>
  <si>
    <t>sp|A5D8V6|VP37C_HUMAN Vacuolar protein sorting-associated protein 37C OS=Homo sapiens OX=9606 GN=VPS37C PE=1 SV=2</t>
  </si>
  <si>
    <t>O60568</t>
  </si>
  <si>
    <t>Procollagen-lysine,2-oxoglutarate 5-dioxygenase 3</t>
  </si>
  <si>
    <t>PLOD3</t>
  </si>
  <si>
    <t>sp|O60568|PLOD3_HUMAN Procollagen-lysine,2-oxoglutarate 5-dioxygenase 3 OS=Homo sapiens OX=9606 GN=PLOD3 PE=1 SV=1</t>
  </si>
  <si>
    <t>Q99816</t>
  </si>
  <si>
    <t>Tumor susceptibility gene 101 protein</t>
  </si>
  <si>
    <t>TSG101</t>
  </si>
  <si>
    <t>sp|Q99816|TS101_HUMAN Tumor susceptibility gene 101 protein OS=Homo sapiens OX=9606 GN=TSG101 PE=1 SV=2</t>
  </si>
  <si>
    <t>P42574</t>
  </si>
  <si>
    <t>Caspase-3;Caspase-3 subunit p17;Caspase-3 subunit p12</t>
  </si>
  <si>
    <t>CASP3</t>
  </si>
  <si>
    <t>sp|P42574|CASP3_HUMAN Caspase-3 OS=Homo sapiens OX=9606 GN=CASP3 PE=1 SV=2</t>
  </si>
  <si>
    <t>Q8WWM7</t>
  </si>
  <si>
    <t>Ataxin-2-like protein</t>
  </si>
  <si>
    <t>ATXN2L</t>
  </si>
  <si>
    <t>sp|Q8WWM7|ATX2L_HUMAN Ataxin-2-like protein OS=Homo sapiens OX=9606 GN=ATXN2L PE=1 SV=2</t>
  </si>
  <si>
    <t>Q92922</t>
  </si>
  <si>
    <t>SWI/SNF complex subunit SMARCC1</t>
  </si>
  <si>
    <t>SMARCC1</t>
  </si>
  <si>
    <t>sp|Q92922|SMRC1_HUMAN SWI/SNF complex subunit SMARCC1 OS=Homo sapiens OX=9606 GN=SMARCC1 PE=1 SV=3</t>
  </si>
  <si>
    <t>Q9NW82</t>
  </si>
  <si>
    <t>WD repeat-containing protein 70</t>
  </si>
  <si>
    <t>WDR70</t>
  </si>
  <si>
    <t>sp|Q9NW82|WDR70_HUMAN WD repeat-containing protein 70 OS=Homo sapiens OX=9606 GN=WDR70 PE=1 SV=1</t>
  </si>
  <si>
    <t>Q01130</t>
  </si>
  <si>
    <t>Serine/arginine-rich splicing factor 2</t>
  </si>
  <si>
    <t>SRSF2</t>
  </si>
  <si>
    <t>sp|Q01130|SRSF2_HUMAN Serine/arginine-rich splicing factor 2 OS=Homo sapiens OX=9606 GN=SRSF2 PE=1 SV=4</t>
  </si>
  <si>
    <t>Q13098</t>
  </si>
  <si>
    <t>COP9 signalosome complex subunit 1</t>
  </si>
  <si>
    <t>GPS1</t>
  </si>
  <si>
    <t>sp|Q13098|CSN1_HUMAN COP9 signalosome complex subunit 1 OS=Homo sapiens OX=9606 GN=GPS1 PE=1 SV=4</t>
  </si>
  <si>
    <t>P09211</t>
  </si>
  <si>
    <t>Glutathione S-transferase P</t>
  </si>
  <si>
    <t>GSTP1</t>
  </si>
  <si>
    <t>sp|P09211|GSTP1_HUMAN Glutathione S-transferase P OS=Homo sapiens OX=9606 GN=GSTP1 PE=1 SV=2</t>
  </si>
  <si>
    <t>P35658</t>
  </si>
  <si>
    <t>Nuclear pore complex protein Nup214</t>
  </si>
  <si>
    <t>NUP214</t>
  </si>
  <si>
    <t>sp|P35658|NU214_HUMAN Nuclear pore complex protein Nup214 OS=Homo sapiens OX=9606 GN=NUP214 PE=1 SV=2</t>
  </si>
  <si>
    <t>P39019</t>
  </si>
  <si>
    <t>40S ribosomal protein S19</t>
  </si>
  <si>
    <t>RPS19</t>
  </si>
  <si>
    <t>sp|P39019|RS19_HUMAN 40S ribosomal protein S19 OS=Homo sapiens OX=9606 GN=RPS19 PE=1 SV=2</t>
  </si>
  <si>
    <t>O00571;O15523</t>
  </si>
  <si>
    <t>O00571</t>
  </si>
  <si>
    <t>ATP-dependent RNA helicase DDX3X</t>
  </si>
  <si>
    <t>DDX3X</t>
  </si>
  <si>
    <t>sp|O00571|DDX3X_HUMAN ATP-dependent RNA helicase DDX3X OS=Homo sapiens OX=9606 GN=DDX3X PE=1 SV=3</t>
  </si>
  <si>
    <t>P0C7P0</t>
  </si>
  <si>
    <t>CDGSH iron-sulfur domain-containing protein 3, mitochondrial</t>
  </si>
  <si>
    <t>CISD3</t>
  </si>
  <si>
    <t>sp|P0C7P0|CISD3_HUMAN CDGSH iron-sulfur domain-containing protein 3, mitochondrial OS=Homo sapiens OX=9606 GN=CISD3 PE=1 SV=1</t>
  </si>
  <si>
    <t>Q9UBQ7</t>
  </si>
  <si>
    <t>Glyoxylate reductase/hydroxypyruvate reductase</t>
  </si>
  <si>
    <t>GRHPR</t>
  </si>
  <si>
    <t>sp|Q9UBQ7|GRHPR_HUMAN Glyoxylate reductase/hydroxypyruvate reductase OS=Homo sapiens OX=9606 GN=GRHPR PE=1 SV=1</t>
  </si>
  <si>
    <t>P52565</t>
  </si>
  <si>
    <t>Rho GDP-dissociation inhibitor 1</t>
  </si>
  <si>
    <t>ARHGDIA</t>
  </si>
  <si>
    <t>sp|P52565|GDIR1_HUMAN Rho GDP-dissociation inhibitor 1 OS=Homo sapiens OX=9606 GN=ARHGDIA PE=1 SV=3</t>
  </si>
  <si>
    <t>P26641</t>
  </si>
  <si>
    <t>Elongation factor 1-gamma</t>
  </si>
  <si>
    <t>EEF1G</t>
  </si>
  <si>
    <t>sp|P26641|EF1G_HUMAN Elongation factor 1-gamma OS=Homo sapiens OX=9606 GN=EEF1G PE=1 SV=3</t>
  </si>
  <si>
    <t>Q16891</t>
  </si>
  <si>
    <t>MICOS complex subunit MIC60</t>
  </si>
  <si>
    <t>IMMT</t>
  </si>
  <si>
    <t>sp|Q16891|MIC60_HUMAN MICOS complex subunit MIC60 OS=Homo sapiens OX=9606 GN=IMMT PE=1 SV=1</t>
  </si>
  <si>
    <t>P0DMV9;P0DMV8</t>
  </si>
  <si>
    <t>Heat shock 70 kDa protein 1B;Heat shock 70 kDa protein 1A</t>
  </si>
  <si>
    <t>HSPA1B;HSPA1A</t>
  </si>
  <si>
    <t>sp|P0DMV9|HS71B_HUMAN Heat shock 70 kDa protein 1B OS=Homo sapiens OX=9606 GN=HSPA1B PE=1 SV=1;sp|P0DMV8|HS71A_HUMAN Heat shock 70 kDa protein 1A OS=Homo sapiens OX=9606 GN=HSPA1A PE=1 SV=1</t>
  </si>
  <si>
    <t>S4R3N1;P61604</t>
  </si>
  <si>
    <t>10 kDa heat shock protein, mitochondrial</t>
  </si>
  <si>
    <t>HSPE1-MOB4;HSPE1</t>
  </si>
  <si>
    <t>tr|S4R3N1|S4R3N1_HUMAN HSPE1-MOB4 readthrough OS=Homo sapiens OX=9606 GN=HSPE1-MOB4 PE=3 SV=1;sp|P61604|CH10_HUMAN 10 kDa heat shock protein, mitochondrial OS=Homo sapiens OX=9606 GN=HSPE1 PE=1 SV=2</t>
  </si>
  <si>
    <t>Q92499</t>
  </si>
  <si>
    <t>ATP-dependent RNA helicase DDX1</t>
  </si>
  <si>
    <t>DDX1</t>
  </si>
  <si>
    <t>sp|Q92499|DDX1_HUMAN ATP-dependent RNA helicase DDX1 OS=Homo sapiens OX=9606 GN=DDX1 PE=1 SV=2</t>
  </si>
  <si>
    <t>P45985</t>
  </si>
  <si>
    <t>Dual specificity mitogen-activated protein kinase kinase 4</t>
  </si>
  <si>
    <t>MAP2K4</t>
  </si>
  <si>
    <t>sp|P45985|MP2K4_HUMAN Dual specificity mitogen-activated protein kinase kinase 4 OS=Homo sapiens OX=9606 GN=MAP2K4 PE=1 SV=1</t>
  </si>
  <si>
    <t>Q9H6T3</t>
  </si>
  <si>
    <t>RNA polymerase II-associated protein 3</t>
  </si>
  <si>
    <t>RPAP3</t>
  </si>
  <si>
    <t>sp|Q9H6T3|RPAP3_HUMAN RNA polymerase II-associated protein 3 OS=Homo sapiens OX=9606 GN=RPAP3 PE=1 SV=2</t>
  </si>
  <si>
    <t>P61081</t>
  </si>
  <si>
    <t>NEDD8-conjugating enzyme Ubc12</t>
  </si>
  <si>
    <t>UBE2M</t>
  </si>
  <si>
    <t>sp|P61081|UBC12_HUMAN NEDD8-conjugating enzyme Ubc12 OS=Homo sapiens OX=9606 GN=UBE2M PE=1 SV=1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Q9H9B4</t>
  </si>
  <si>
    <t>Sideroflexin-1</t>
  </si>
  <si>
    <t>SFXN1</t>
  </si>
  <si>
    <t>sp|Q9H9B4|SFXN1_HUMAN Sideroflexin-1 OS=Homo sapiens OX=9606 GN=SFXN1 PE=1 SV=4</t>
  </si>
  <si>
    <t>Q9BR76</t>
  </si>
  <si>
    <t>Coronin-1B</t>
  </si>
  <si>
    <t>CORO1B</t>
  </si>
  <si>
    <t>sp|Q9BR76|COR1B_HUMAN Coronin-1B OS=Homo sapiens OX=9606 GN=CORO1B PE=1 SV=1</t>
  </si>
  <si>
    <t>Q86VP6;O75155</t>
  </si>
  <si>
    <t>Q86VP6</t>
  </si>
  <si>
    <t>Cullin-associated NEDD8-dissociated protein 1</t>
  </si>
  <si>
    <t>CAND1</t>
  </si>
  <si>
    <t>sp|Q86VP6|CAND1_HUMAN Cullin-associated NEDD8-dissociated protein 1 OS=Homo sapiens OX=9606 GN=CAND1 PE=1 SV=2</t>
  </si>
  <si>
    <t>Q2NL82</t>
  </si>
  <si>
    <t>Pre-rRNA-processing protein TSR1 homolog</t>
  </si>
  <si>
    <t>TSR1</t>
  </si>
  <si>
    <t>sp|Q2NL82|TSR1_HUMAN Pre-rRNA-processing protein TSR1 homolog OS=Homo sapiens OX=9606 GN=TSR1 PE=1 SV=1</t>
  </si>
  <si>
    <t>Q9BTV4</t>
  </si>
  <si>
    <t>Transmembrane protein 43</t>
  </si>
  <si>
    <t>TMEM43</t>
  </si>
  <si>
    <t>sp|Q9BTV4|TMM43_HUMAN Transmembrane protein 43 OS=Homo sapiens OX=9606 GN=TMEM43 PE=1 SV=1</t>
  </si>
  <si>
    <t>Q93008;O00507</t>
  </si>
  <si>
    <t>Q93008</t>
  </si>
  <si>
    <t>Probable ubiquitin carboxyl-terminal hydrolase FAF-X</t>
  </si>
  <si>
    <t>USP9X</t>
  </si>
  <si>
    <t>sp|Q93008|USP9X_HUMAN Probable ubiquitin carboxyl-terminal hydrolase FAF-X OS=Homo sapiens OX=9606 GN=USP9X PE=1 SV=3</t>
  </si>
  <si>
    <t>Q9Y570</t>
  </si>
  <si>
    <t>Protein phosphatase methylesterase 1</t>
  </si>
  <si>
    <t>PPME1</t>
  </si>
  <si>
    <t>sp|Q9Y570|PPME1_HUMAN Protein phosphatase methylesterase 1 OS=Homo sapiens OX=9606 GN=PPME1 PE=1 SV=3</t>
  </si>
  <si>
    <t>P07195</t>
  </si>
  <si>
    <t>L-lactate dehydrogenase B chain</t>
  </si>
  <si>
    <t>LDHB</t>
  </si>
  <si>
    <t>sp|P07195|LDHB_HUMAN L-lactate dehydrogenase B chain OS=Homo sapiens OX=9606 GN=LDHB PE=1 SV=2</t>
  </si>
  <si>
    <t>Q96P47</t>
  </si>
  <si>
    <t>Arf-GAP with GTPase, ANK repeat and PH domain-containing protein 3</t>
  </si>
  <si>
    <t>AGAP3</t>
  </si>
  <si>
    <t>sp|Q96P47|AGAP3_HUMAN Arf-GAP with GTPase, ANK repeat and PH domain-containing protein 3 OS=Homo sapiens OX=9606 GN=AGAP3 PE=1 SV=2</t>
  </si>
  <si>
    <t>P43487</t>
  </si>
  <si>
    <t>Ran-specific GTPase-activating protein</t>
  </si>
  <si>
    <t>RANBP1</t>
  </si>
  <si>
    <t>sp|P43487|RANG_HUMAN Ran-specific GTPase-activating protein OS=Homo sapiens OX=9606 GN=RANBP1 PE=1 SV=1</t>
  </si>
  <si>
    <t>O00154</t>
  </si>
  <si>
    <t>Cytosolic acyl coenzyme A thioester hydrolase</t>
  </si>
  <si>
    <t>ACOT7</t>
  </si>
  <si>
    <t>sp|O00154|BACH_HUMAN Cytosolic acyl coenzyme A thioester hydrolase OS=Homo sapiens OX=9606 GN=ACOT7 PE=1 SV=3</t>
  </si>
  <si>
    <t>Q15084</t>
  </si>
  <si>
    <t>Protein disulfide-isomerase A6</t>
  </si>
  <si>
    <t>PDIA6</t>
  </si>
  <si>
    <t>sp|Q15084|PDIA6_HUMAN Protein disulfide-isomerase A6 OS=Homo sapiens OX=9606 GN=PDIA6 PE=1 SV=1</t>
  </si>
  <si>
    <t>Q96ST3</t>
  </si>
  <si>
    <t>Paired amphipathic helix protein Sin3a</t>
  </si>
  <si>
    <t>SIN3A</t>
  </si>
  <si>
    <t>sp|Q96ST3|SIN3A_HUMAN Paired amphipathic helix protein Sin3a OS=Homo sapiens OX=9606 GN=SIN3A PE=1 SV=2</t>
  </si>
  <si>
    <t>P23381</t>
  </si>
  <si>
    <t>Tryptophan--tRNA ligase, cytoplasmic;T1-TrpRS;T2-TrpRS</t>
  </si>
  <si>
    <t>WARS</t>
  </si>
  <si>
    <t>sp|P23381|SYWC_HUMAN Tryptophan--tRNA ligase, cytoplasmic OS=Homo sapiens OX=9606 GN=WARS PE=1 SV=2</t>
  </si>
  <si>
    <t>Q9H2C0</t>
  </si>
  <si>
    <t>Gigaxonin</t>
  </si>
  <si>
    <t>GAN</t>
  </si>
  <si>
    <t>sp|Q9H2C0|GAN_HUMAN Gigaxonin OS=Homo sapiens OX=9606 GN=GAN PE=1 SV=1</t>
  </si>
  <si>
    <t>Q9Y2Z4</t>
  </si>
  <si>
    <t>Tyrosine--tRNA ligase, mitochondrial</t>
  </si>
  <si>
    <t>YARS2</t>
  </si>
  <si>
    <t>sp|Q9Y2Z4|SYYM_HUMAN Tyrosine--tRNA ligase, mitochondrial OS=Homo sapiens OX=9606 GN=YARS2 PE=1 SV=2</t>
  </si>
  <si>
    <t>Q8WZA9</t>
  </si>
  <si>
    <t>Immunity-related GTPase family Q protein</t>
  </si>
  <si>
    <t>IRGQ</t>
  </si>
  <si>
    <t>sp|Q8WZA9|IRGQ_HUMAN Immunity-related GTPase family Q protein OS=Homo sapiens OX=9606 GN=IRGQ PE=1 SV=1</t>
  </si>
  <si>
    <t>Q96C19</t>
  </si>
  <si>
    <t>EF-hand domain-containing protein D2</t>
  </si>
  <si>
    <t>EFHD2</t>
  </si>
  <si>
    <t>sp|Q96C19|EFHD2_HUMAN EF-hand domain-containing protein D2 OS=Homo sapiens OX=9606 GN=EFHD2 PE=1 SV=1</t>
  </si>
  <si>
    <t>Q00653</t>
  </si>
  <si>
    <t>Nuclear factor NF-kappa-B p100 subunit;Nuclear factor NF-kappa-B p52 subunit</t>
  </si>
  <si>
    <t>NFKB2</t>
  </si>
  <si>
    <t>sp|Q00653|NFKB2_HUMAN Nuclear factor NF-kappa-B p100 subunit OS=Homo sapiens OX=9606 GN=NFKB2 PE=1 SV=4</t>
  </si>
  <si>
    <t>Q8NDC0</t>
  </si>
  <si>
    <t>MAPK-interacting and spindle-stabilizing protein-like</t>
  </si>
  <si>
    <t>MAPK1IP1L</t>
  </si>
  <si>
    <t>sp|Q8NDC0|MISSL_HUMAN MAPK-interacting and spindle-stabilizing protein-like OS=Homo sapiens OX=9606 GN=MAPK1IP1L PE=1 SV=4</t>
  </si>
  <si>
    <t>Q13838</t>
  </si>
  <si>
    <t>Spliceosome RNA helicase DDX39B</t>
  </si>
  <si>
    <t>DDX39B</t>
  </si>
  <si>
    <t>sp|Q13838|DX39B_HUMAN Spliceosome RNA helicase DDX39B OS=Homo sapiens OX=9606 GN=DDX39B PE=1 SV=1</t>
  </si>
  <si>
    <t>Q9P1Z2</t>
  </si>
  <si>
    <t>Calcium-binding and coiled-coil domain-containing protein 1</t>
  </si>
  <si>
    <t>CALCOCO1</t>
  </si>
  <si>
    <t>sp|Q9P1Z2|CACO1_HUMAN Calcium-binding and coiled-coil domain-containing protein 1 OS=Homo sapiens OX=9606 GN=CALCOCO1 PE=1 SV=2</t>
  </si>
  <si>
    <t>P17252</t>
  </si>
  <si>
    <t>Protein kinase C alpha type</t>
  </si>
  <si>
    <t>PRKCA</t>
  </si>
  <si>
    <t>sp|P17252|KPCA_HUMAN Protein kinase C alpha type OS=Homo sapiens OX=9606 GN=PRKCA PE=1 SV=4</t>
  </si>
  <si>
    <t>P53621</t>
  </si>
  <si>
    <t>Coatomer subunit alpha;Xenin;Proxenin</t>
  </si>
  <si>
    <t>COPA</t>
  </si>
  <si>
    <t>sp|P53621|COPA_HUMAN Coatomer subunit alpha OS=Homo sapiens OX=9606 GN=COPA PE=1 SV=2</t>
  </si>
  <si>
    <t>P30419</t>
  </si>
  <si>
    <t>Glycylpeptide N-tetradecanoyltransferase 1</t>
  </si>
  <si>
    <t>NMT1</t>
  </si>
  <si>
    <t>sp|P30419|NMT1_HUMAN Glycylpeptide N-tetradecanoyltransferase 1 OS=Homo sapiens OX=9606 GN=NMT1 PE=1 SV=2</t>
  </si>
  <si>
    <t>P78406</t>
  </si>
  <si>
    <t>mRNA export factor</t>
  </si>
  <si>
    <t>RAE1</t>
  </si>
  <si>
    <t>sp|P78406|RAE1L_HUMAN mRNA export factor OS=Homo sapiens OX=9606 GN=RAE1 PE=1 SV=1</t>
  </si>
  <si>
    <t>Q6UXN9</t>
  </si>
  <si>
    <t>WD repeat-containing protein 82</t>
  </si>
  <si>
    <t>WDR82</t>
  </si>
  <si>
    <t>sp|Q6UXN9|WDR82_HUMAN WD repeat-containing protein 82 OS=Homo sapiens OX=9606 GN=WDR82 PE=1 SV=1</t>
  </si>
  <si>
    <t>Q9BWE0</t>
  </si>
  <si>
    <t>Replication initiator 1</t>
  </si>
  <si>
    <t>REPIN1</t>
  </si>
  <si>
    <t>sp|Q9BWE0|REPI1_HUMAN Replication initiator 1 OS=Homo sapiens OX=9606 GN=REPIN1 PE=1 SV=1</t>
  </si>
  <si>
    <t>Q969G3</t>
  </si>
  <si>
    <t>SWI/SNF-related matrix-associated actin-dependent regulator of chromatin subfamily E member 1</t>
  </si>
  <si>
    <t>SMARCE1</t>
  </si>
  <si>
    <t>sp|Q969G3|SMCE1_HUMAN SWI/SNF-related matrix-associated actin-dependent regulator of chromatin subfamily E member 1 OS=Homo sapiens OX=9606 GN=SMARCE1 PE=1 SV=2</t>
  </si>
  <si>
    <t>P61964</t>
  </si>
  <si>
    <t>WD repeat-containing protein 5</t>
  </si>
  <si>
    <t>WDR5</t>
  </si>
  <si>
    <t>sp|P61964|WDR5_HUMAN WD repeat-containing protein 5 OS=Homo sapiens OX=9606 GN=WDR5 PE=1 SV=1</t>
  </si>
  <si>
    <t>O95817</t>
  </si>
  <si>
    <t>BAG family molecular chaperone regulator 3</t>
  </si>
  <si>
    <t>BAG3</t>
  </si>
  <si>
    <t>sp|O95817|BAG3_HUMAN BAG family molecular chaperone regulator 3 OS=Homo sapiens OX=9606 GN=BAG3 PE=1 SV=3</t>
  </si>
  <si>
    <t>Q9Y5M8</t>
  </si>
  <si>
    <t>Signal recognition particle receptor subunit beta</t>
  </si>
  <si>
    <t>SRPRB</t>
  </si>
  <si>
    <t>sp|Q9Y5M8|SRPRB_HUMAN Signal recognition particle receptor subunit beta OS=Homo sapiens OX=9606 GN=SRPRB PE=1 SV=3</t>
  </si>
  <si>
    <t>P20674</t>
  </si>
  <si>
    <t>Cytochrome c oxidase subunit 5A, mitochondrial</t>
  </si>
  <si>
    <t>COX5A</t>
  </si>
  <si>
    <t>sp|P20674|COX5A_HUMAN Cytochrome c oxidase subunit 5A, mitochondrial OS=Homo sapiens OX=9606 GN=COX5A PE=1 SV=2</t>
  </si>
  <si>
    <t>P00390</t>
  </si>
  <si>
    <t>Glutathione reductase, mitochondrial</t>
  </si>
  <si>
    <t>GSR</t>
  </si>
  <si>
    <t>sp|P00390|GSHR_HUMAN Glutathione reductase, mitochondrial OS=Homo sapiens OX=9606 GN=GSR PE=1 SV=2</t>
  </si>
  <si>
    <t>O60506;O43390</t>
  </si>
  <si>
    <t>Heterogeneous nuclear ribonucleoprotein Q;Heterogeneous nuclear ribonucleoprotein R</t>
  </si>
  <si>
    <t>SYNCRIP;HNRNPR</t>
  </si>
  <si>
    <t>sp|O60506|HNRPQ_HUMAN Heterogeneous nuclear ribonucleoprotein Q OS=Homo sapiens OX=9606 GN=SYNCRIP PE=1 SV=2;sp|O43390|HNRPR_HUMAN Heterogeneous nuclear ribonucleoprotein R OS=Homo sapiens OX=9606 GN=HNRNPR PE=1 SV=1</t>
  </si>
  <si>
    <t>Q9Y265</t>
  </si>
  <si>
    <t>RuvB-like 1</t>
  </si>
  <si>
    <t>RUVBL1</t>
  </si>
  <si>
    <t>sp|Q9Y265|RUVB1_HUMAN RuvB-like 1 OS=Homo sapiens OX=9606 GN=RUVBL1 PE=1 SV=1</t>
  </si>
  <si>
    <t>P15311</t>
  </si>
  <si>
    <t>Ezrin</t>
  </si>
  <si>
    <t>EZR</t>
  </si>
  <si>
    <t>sp|P15311|EZRI_HUMAN Ezrin OS=Homo sapiens OX=9606 GN=EZR PE=1 SV=4</t>
  </si>
  <si>
    <t>P27695</t>
  </si>
  <si>
    <t>DNA-(apurinic or apyrimidinic site) lyase;DNA-(apurinic or apyrimidinic site) lyase, mitochondrial</t>
  </si>
  <si>
    <t>APEX1</t>
  </si>
  <si>
    <t>sp|P27695|APEX1_HUMAN DNA-(apurinic or apyrimidinic site) lyase OS=Homo sapiens OX=9606 GN=APEX1 PE=1 SV=2</t>
  </si>
  <si>
    <t>Q9Y4K4</t>
  </si>
  <si>
    <t>Mitogen-activated protein kinase kinase kinase kinase 5</t>
  </si>
  <si>
    <t>MAP4K5</t>
  </si>
  <si>
    <t>sp|Q9Y4K4|M4K5_HUMAN Mitogen-activated protein kinase kinase kinase kinase 5 OS=Homo sapiens OX=9606 GN=MAP4K5 PE=1 SV=2</t>
  </si>
  <si>
    <t>Q92841</t>
  </si>
  <si>
    <t>Probable ATP-dependent RNA helicase DDX17</t>
  </si>
  <si>
    <t>DDX17</t>
  </si>
  <si>
    <t>sp|Q92841|DDX17_HUMAN Probable ATP-dependent RNA helicase DDX17 OS=Homo sapiens OX=9606 GN=DDX17 PE=1 SV=2</t>
  </si>
  <si>
    <t>Q9UQ80</t>
  </si>
  <si>
    <t>Proliferation-associated protein 2G4</t>
  </si>
  <si>
    <t>PA2G4</t>
  </si>
  <si>
    <t>sp|Q9UQ80|PA2G4_HUMAN Proliferation-associated protein 2G4 OS=Homo sapiens OX=9606 GN=PA2G4 PE=1 SV=3</t>
  </si>
  <si>
    <t>Q8NBK3</t>
  </si>
  <si>
    <t>Sulfatase-modifying factor 1</t>
  </si>
  <si>
    <t>SUMF1</t>
  </si>
  <si>
    <t>sp|Q8NBK3|SUMF1_HUMAN Formylglycine-generating enzyme OS=Homo sapiens OX=9606 GN=SUMF1 PE=1 SV=3</t>
  </si>
  <si>
    <t>P55036;A2A3N6</t>
  </si>
  <si>
    <t>26S proteasome non-ATPase regulatory subunit 4;Putative PIP5K1A and PSMD4-like protein</t>
  </si>
  <si>
    <t>PSMD4;PIPSL</t>
  </si>
  <si>
    <t>sp|P55036|PSMD4_HUMAN 26S proteasome non-ATPase regulatory subunit 4 OS=Homo sapiens OX=9606 GN=PSMD4 PE=1 SV=1;sp|A2A3N6|PIPSL_HUMAN Putative PIP5K1A and PSMD4-like protein OS=Homo sapiens OX=9606 GN=PIPSL PE=5 SV=1</t>
  </si>
  <si>
    <t>Q8WUM4</t>
  </si>
  <si>
    <t>Programmed cell death 6-interacting protein</t>
  </si>
  <si>
    <t>PDCD6IP</t>
  </si>
  <si>
    <t>sp|Q8WUM4|PDC6I_HUMAN Programmed cell death 6-interacting protein OS=Homo sapiens OX=9606 GN=PDCD6IP PE=1 SV=1</t>
  </si>
  <si>
    <t>P56537</t>
  </si>
  <si>
    <t>Eukaryotic translation initiation factor 6</t>
  </si>
  <si>
    <t>EIF6</t>
  </si>
  <si>
    <t>sp|P56537|IF6_HUMAN Eukaryotic translation initiation factor 6 OS=Homo sapiens OX=9606 GN=EIF6 PE=1 SV=1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P33240</t>
  </si>
  <si>
    <t>Cleavage stimulation factor subunit 2</t>
  </si>
  <si>
    <t>CSTF2</t>
  </si>
  <si>
    <t>sp|P33240|CSTF2_HUMAN Cleavage stimulation factor subunit 2 OS=Homo sapiens OX=9606 GN=CSTF2 PE=1 SV=1</t>
  </si>
  <si>
    <t>Q13162</t>
  </si>
  <si>
    <t>Peroxiredoxin-4</t>
  </si>
  <si>
    <t>PRDX4</t>
  </si>
  <si>
    <t>sp|Q13162|PRDX4_HUMAN Peroxiredoxin-4 OS=Homo sapiens OX=9606 GN=PRDX4 PE=1 SV=1</t>
  </si>
  <si>
    <t>P53396</t>
  </si>
  <si>
    <t>ATP-citrate synthase</t>
  </si>
  <si>
    <t>ACLY</t>
  </si>
  <si>
    <t>sp|P53396|ACLY_HUMAN ATP-citrate synthase OS=Homo sapiens OX=9606 GN=ACLY PE=1 SV=3</t>
  </si>
  <si>
    <t>P30044</t>
  </si>
  <si>
    <t>Peroxiredoxin-5, mitochondrial</t>
  </si>
  <si>
    <t>PRDX5</t>
  </si>
  <si>
    <t>sp|P30044|PRDX5_HUMAN Peroxiredoxin-5, mitochondrial OS=Homo sapiens OX=9606 GN=PRDX5 PE=1 SV=4</t>
  </si>
  <si>
    <t>O15144</t>
  </si>
  <si>
    <t>Actin-related protein 2/3 complex subunit 2</t>
  </si>
  <si>
    <t>ARPC2</t>
  </si>
  <si>
    <t>sp|O15144|ARPC2_HUMAN Actin-related protein 2/3 complex subunit 2 OS=Homo sapiens OX=9606 GN=ARPC2 PE=1 SV=1</t>
  </si>
  <si>
    <t>P61978</t>
  </si>
  <si>
    <t>Heterogeneous nuclear ribonucleoprotein K</t>
  </si>
  <si>
    <t>HNRNPK</t>
  </si>
  <si>
    <t>sp|P61978|HNRPK_HUMAN Heterogeneous nuclear ribonucleoprotein K OS=Homo sapiens OX=9606 GN=HNRNPK PE=1 SV=1</t>
  </si>
  <si>
    <t>P50452</t>
  </si>
  <si>
    <t>Serpin B8</t>
  </si>
  <si>
    <t>SERPINB8</t>
  </si>
  <si>
    <t>sp|P50452|SPB8_HUMAN Serpin B8 OS=Homo sapiens OX=9606 GN=SERPINB8 PE=1 SV=2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07741</t>
  </si>
  <si>
    <t>Adenine phosphoribosyltransferase</t>
  </si>
  <si>
    <t>APRT</t>
  </si>
  <si>
    <t>sp|P07741|APT_HUMAN Adenine phosphoribosyltransferase OS=Homo sapiens OX=9606 GN=APRT PE=1 SV=2</t>
  </si>
  <si>
    <t>O75815</t>
  </si>
  <si>
    <t>Breast cancer anti-estrogen resistance protein 3</t>
  </si>
  <si>
    <t>BCAR3</t>
  </si>
  <si>
    <t>sp|O75815|BCAR3_HUMAN Breast cancer anti-estrogen resistance protein 3 OS=Homo sapiens OX=9606 GN=BCAR3 PE=1 SV=1</t>
  </si>
  <si>
    <t>P51532</t>
  </si>
  <si>
    <t>Transcription activator BRG1</t>
  </si>
  <si>
    <t>SMARCA4</t>
  </si>
  <si>
    <t>sp|P51532|SMCA4_HUMAN Transcription activator BRG1 OS=Homo sapiens OX=9606 GN=SMARCA4 PE=1 SV=2</t>
  </si>
  <si>
    <t>P78356</t>
  </si>
  <si>
    <t>Phosphatidylinositol 5-phosphate 4-kinase type-2 beta</t>
  </si>
  <si>
    <t>PIP4K2B</t>
  </si>
  <si>
    <t>sp|P78356|PI42B_HUMAN Phosphatidylinositol 5-phosphate 4-kinase type-2 beta OS=Homo sapiens OX=9606 GN=PIP4K2B PE=1 SV=1</t>
  </si>
  <si>
    <t>P42766</t>
  </si>
  <si>
    <t>60S ribosomal protein L35</t>
  </si>
  <si>
    <t>RPL35</t>
  </si>
  <si>
    <t>sp|P42766|RL35_HUMAN 60S ribosomal protein L35 OS=Homo sapiens OX=9606 GN=RPL35 PE=1 SV=2</t>
  </si>
  <si>
    <t>P09543</t>
  </si>
  <si>
    <t>2,3-cyclic-nucleotide 3-phosphodiesterase</t>
  </si>
  <si>
    <t>CNP</t>
  </si>
  <si>
    <t>sp|P09543|CN37_HUMAN 2,3-cyclic-nucleotide 3-phosphodiesterase OS=Homo sapiens OX=9606 GN=CNP PE=1 SV=2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O75436</t>
  </si>
  <si>
    <t>Vacuolar protein sorting-associated protein 26A</t>
  </si>
  <si>
    <t>VPS26A</t>
  </si>
  <si>
    <t>sp|O75436|VP26A_HUMAN Vacuolar protein sorting-associated protein 26A OS=Homo sapiens OX=9606 GN=VPS26A PE=1 SV=2</t>
  </si>
  <si>
    <t>Q9BRP1</t>
  </si>
  <si>
    <t>Programmed cell death protein 2-like</t>
  </si>
  <si>
    <t>PDCD2L</t>
  </si>
  <si>
    <t>sp|Q9BRP1|PDD2L_HUMAN Programmed cell death protein 2-like OS=Homo sapiens OX=9606 GN=PDCD2L PE=1 SV=1</t>
  </si>
  <si>
    <t>Q9Y2D5</t>
  </si>
  <si>
    <t>A-kinase anchor protein 2</t>
  </si>
  <si>
    <t>AKAP2</t>
  </si>
  <si>
    <t>sp|Q9Y2D5|AKAP2_HUMAN A-kinase anchor protein 2 OS=Homo sapiens OX=9606 GN=AKAP2 PE=1 SV=3</t>
  </si>
  <si>
    <t>Q16576</t>
  </si>
  <si>
    <t>Histone-binding protein RBBP7</t>
  </si>
  <si>
    <t>RBBP7</t>
  </si>
  <si>
    <t>sp|Q16576|RBBP7_HUMAN Histone-binding protein RBBP7 OS=Homo sapiens OX=9606 GN=RBBP7 PE=1 SV=1</t>
  </si>
  <si>
    <t>Q9Y490</t>
  </si>
  <si>
    <t>Talin-1</t>
  </si>
  <si>
    <t>TLN1</t>
  </si>
  <si>
    <t>sp|Q9Y490|TLN1_HUMAN Talin-1 OS=Homo sapiens OX=9606 GN=TLN1 PE=1 SV=3</t>
  </si>
  <si>
    <t>P55157</t>
  </si>
  <si>
    <t>Microsomal triglyceride transfer protein large subunit</t>
  </si>
  <si>
    <t>MTTP</t>
  </si>
  <si>
    <t>sp|P55157|MTP_HUMAN Microsomal triglyceride transfer protein large subunit OS=Homo sapiens OX=9606 GN=MTTP PE=1 SV=1</t>
  </si>
  <si>
    <t>P50995</t>
  </si>
  <si>
    <t>Annexin A11</t>
  </si>
  <si>
    <t>ANXA11</t>
  </si>
  <si>
    <t>sp|P50995|ANX11_HUMAN Annexin A11 OS=Homo sapiens OX=9606 GN=ANXA11 PE=1 SV=1</t>
  </si>
  <si>
    <t>Q13884</t>
  </si>
  <si>
    <t>Beta-1-syntrophin</t>
  </si>
  <si>
    <t>SNTB1</t>
  </si>
  <si>
    <t>sp|Q13884|SNTB1_HUMAN Beta-1-syntrophin OS=Homo sapiens OX=9606 GN=SNTB1 PE=1 SV=3</t>
  </si>
  <si>
    <t>Q96S44</t>
  </si>
  <si>
    <t>TP53-regulating kinase</t>
  </si>
  <si>
    <t>TP53RK</t>
  </si>
  <si>
    <t>sp|Q96S44|PRPK_HUMAN EKC/KEOPS complex subunit TP53RK OS=Homo sapiens OX=9606 GN=TP53RK PE=1 SV=2</t>
  </si>
  <si>
    <t>O60925</t>
  </si>
  <si>
    <t>Prefoldin subunit 1</t>
  </si>
  <si>
    <t>PFDN1</t>
  </si>
  <si>
    <t>sp|O60925|PFD1_HUMAN Prefoldin subunit 1 OS=Homo sapiens OX=9606 GN=PFDN1 PE=1 SV=2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Q6P1N9</t>
  </si>
  <si>
    <t>Putative deoxyribonuclease TATDN1</t>
  </si>
  <si>
    <t>TATDN1</t>
  </si>
  <si>
    <t>sp|Q6P1N9|TATD1_HUMAN Putative deoxyribonuclease TATDN1 OS=Homo sapiens OX=9606 GN=TATDN1 PE=1 SV=2</t>
  </si>
  <si>
    <t>Q12888</t>
  </si>
  <si>
    <t>Tumor suppressor p53-binding protein 1</t>
  </si>
  <si>
    <t>TP53BP1</t>
  </si>
  <si>
    <t>sp|Q12888|TP53B_HUMAN TP53-binding protein 1 OS=Homo sapiens OX=9606 GN=TP53BP1 PE=1 SV=2</t>
  </si>
  <si>
    <t>Q9Y3I0</t>
  </si>
  <si>
    <t>tRNA-splicing ligase RtcB homolog</t>
  </si>
  <si>
    <t>RTCB</t>
  </si>
  <si>
    <t>sp|Q9Y3I0|RTCB_HUMAN tRNA-splicing ligase RtcB homolog OS=Homo sapiens OX=9606 GN=RTCB PE=1 SV=1</t>
  </si>
  <si>
    <t>Q13435</t>
  </si>
  <si>
    <t>Splicing factor 3B subunit 2</t>
  </si>
  <si>
    <t>SF3B2</t>
  </si>
  <si>
    <t>sp|Q13435|SF3B2_HUMAN Splicing factor 3B subunit 2 OS=Homo sapiens OX=9606 GN=SF3B2 PE=1 SV=2</t>
  </si>
  <si>
    <t>Q99700</t>
  </si>
  <si>
    <t>Ataxin-2</t>
  </si>
  <si>
    <t>ATXN2</t>
  </si>
  <si>
    <t>sp|Q99700|ATX2_HUMAN Ataxin-2 OS=Homo sapiens OX=9606 GN=ATXN2 PE=1 SV=2</t>
  </si>
  <si>
    <t>P24752</t>
  </si>
  <si>
    <t>Acetyl-CoA acetyltransferase, mitochondrial</t>
  </si>
  <si>
    <t>ACAT1</t>
  </si>
  <si>
    <t>sp|P24752|THIL_HUMAN Acetyl-CoA acetyltransferase, mitochondrial OS=Homo sapiens OX=9606 GN=ACAT1 PE=1 SV=1</t>
  </si>
  <si>
    <t>P98179</t>
  </si>
  <si>
    <t>RNA-binding protein 3</t>
  </si>
  <si>
    <t>RBM3</t>
  </si>
  <si>
    <t>sp|P98179|RBM3_HUMAN RNA-binding protein 3 OS=Homo sapiens OX=9606 GN=RBM3 PE=1 SV=1</t>
  </si>
  <si>
    <t>P55084</t>
  </si>
  <si>
    <t>Trifunctional enzyme subunit beta, mitochondrial;3-ketoacyl-CoA thiolase</t>
  </si>
  <si>
    <t>HADHB</t>
  </si>
  <si>
    <t>sp|P55084|ECHB_HUMAN Trifunctional enzyme subunit beta, mitochondrial OS=Homo sapiens OX=9606 GN=HADHB PE=1 SV=3</t>
  </si>
  <si>
    <t>P23526</t>
  </si>
  <si>
    <t>Adenosylhomocysteinase</t>
  </si>
  <si>
    <t>AHCY</t>
  </si>
  <si>
    <t>sp|P23526|SAHH_HUMAN Adenosylhomocysteinase OS=Homo sapiens OX=9606 GN=AHCY PE=1 SV=4</t>
  </si>
  <si>
    <t>Q14644</t>
  </si>
  <si>
    <t>Ras GTPase-activating protein 3</t>
  </si>
  <si>
    <t>RASA3</t>
  </si>
  <si>
    <t>sp|Q14644|RASA3_HUMAN Ras GTPase-activating protein 3 OS=Homo sapiens OX=9606 GN=RASA3 PE=1 SV=3</t>
  </si>
  <si>
    <t>Q9NUQ3</t>
  </si>
  <si>
    <t>Gamma-taxilin</t>
  </si>
  <si>
    <t>TXLNG</t>
  </si>
  <si>
    <t>sp|Q9NUQ3|TXLNG_HUMAN Gamma-taxilin OS=Homo sapiens OX=9606 GN=TXLNG PE=1 SV=2</t>
  </si>
  <si>
    <t>Q9BXJ9</t>
  </si>
  <si>
    <t>N-alpha-acetyltransferase 15, NatA auxiliary subunit</t>
  </si>
  <si>
    <t>NAA15</t>
  </si>
  <si>
    <t>sp|Q9BXJ9|NAA15_HUMAN N-alpha-acetyltransferase 15, NatA auxiliary subunit OS=Homo sapiens OX=9606 GN=NAA15 PE=1 SV=1</t>
  </si>
  <si>
    <t>E7EVH7;Q07866</t>
  </si>
  <si>
    <t>Kinesin light chain 1</t>
  </si>
  <si>
    <t>KLC1</t>
  </si>
  <si>
    <t>tr|E7EVH7|E7EVH7_HUMAN Uncharacterized protein OS=Homo sapiens OX=9606 PE=4 SV=1;sp|Q07866|KLC1_HUMAN Kinesin light chain 1 OS=Homo sapiens OX=9606 GN=KLC1 PE=1 SV=2</t>
  </si>
  <si>
    <t>P35579;P35749;Q7Z406</t>
  </si>
  <si>
    <t>P35579</t>
  </si>
  <si>
    <t>Myosin-9</t>
  </si>
  <si>
    <t>MYH9</t>
  </si>
  <si>
    <t>sp|P35579|MYH9_HUMAN Myosin-9 OS=Homo sapiens OX=9606 GN=MYH9 PE=1 SV=4</t>
  </si>
  <si>
    <t>O43707</t>
  </si>
  <si>
    <t>Alpha-actinin-4</t>
  </si>
  <si>
    <t>ACTN4</t>
  </si>
  <si>
    <t>sp|O43707|ACTN4_HUMAN Alpha-actinin-4 OS=Homo sapiens OX=9606 GN=ACTN4 PE=1 SV=2</t>
  </si>
  <si>
    <t>Q07666;Q5VWX1</t>
  </si>
  <si>
    <t>Q07666</t>
  </si>
  <si>
    <t>KH domain-containing, RNA-binding, signal transduction-associated protein 1</t>
  </si>
  <si>
    <t>KHDRBS1</t>
  </si>
  <si>
    <t>sp|Q07666|KHDR1_HUMAN KH domain-containing, RNA-binding, signal transduction-associated protein 1 OS=Homo sapiens OX=9606 GN=KHDRBS1 PE=1 SV=1</t>
  </si>
  <si>
    <t>Q15008</t>
  </si>
  <si>
    <t>26S proteasome non-ATPase regulatory subunit 6</t>
  </si>
  <si>
    <t>PSMD6</t>
  </si>
  <si>
    <t>sp|Q15008|PSMD6_HUMAN 26S proteasome non-ATPase regulatory subunit 6 OS=Homo sapiens OX=9606 GN=PSMD6 PE=1 SV=1</t>
  </si>
  <si>
    <t>P35244</t>
  </si>
  <si>
    <t>Replication protein A 14 kDa subunit</t>
  </si>
  <si>
    <t>RPA3</t>
  </si>
  <si>
    <t>sp|P35244|RFA3_HUMAN Replication protein A 14 kDa subunit OS=Homo sapiens OX=9606 GN=RPA3 PE=1 SV=1</t>
  </si>
  <si>
    <t>P24534</t>
  </si>
  <si>
    <t>Elongation factor 1-beta</t>
  </si>
  <si>
    <t>EEF1B2</t>
  </si>
  <si>
    <t>sp|P24534|EF1B_HUMAN Elongation factor 1-beta OS=Homo sapiens OX=9606 GN=EEF1B2 PE=1 SV=3</t>
  </si>
  <si>
    <t>Q9Y5X3</t>
  </si>
  <si>
    <t>Sorting nexin-5</t>
  </si>
  <si>
    <t>SNX5</t>
  </si>
  <si>
    <t>sp|Q9Y5X3|SNX5_HUMAN Sorting nexin-5 OS=Homo sapiens OX=9606 GN=SNX5 PE=1 SV=1</t>
  </si>
  <si>
    <t>O14974;O60237</t>
  </si>
  <si>
    <t>O14974</t>
  </si>
  <si>
    <t>Protein phosphatase 1 regulatory subunit 12A</t>
  </si>
  <si>
    <t>PPP1R12A</t>
  </si>
  <si>
    <t>sp|O14974|MYPT1_HUMAN Protein phosphatase 1 regulatory subunit 12A OS=Homo sapiens OX=9606 GN=PPP1R12A PE=1 SV=1</t>
  </si>
  <si>
    <t>P47755</t>
  </si>
  <si>
    <t>F-actin-capping protein subunit alpha-2</t>
  </si>
  <si>
    <t>CAPZA2</t>
  </si>
  <si>
    <t>sp|P47755|CAZA2_HUMAN F-actin-capping protein subunit alpha-2 OS=Homo sapiens OX=9606 GN=CAPZA2 PE=1 SV=3</t>
  </si>
  <si>
    <t>Q13596</t>
  </si>
  <si>
    <t>Sorting nexin-1</t>
  </si>
  <si>
    <t>SNX1</t>
  </si>
  <si>
    <t>sp|Q13596|SNX1_HUMAN Sorting nexin-1 OS=Homo sapiens OX=9606 GN=SNX1 PE=1 SV=3</t>
  </si>
  <si>
    <t>Q99798</t>
  </si>
  <si>
    <t>Aconitate hydratase, mitochondrial</t>
  </si>
  <si>
    <t>ACO2</t>
  </si>
  <si>
    <t>sp|Q99798|ACON_HUMAN Aconitate hydratase, mitochondrial OS=Homo sapiens OX=9606 GN=ACO2 PE=1 SV=2</t>
  </si>
  <si>
    <t>P49773</t>
  </si>
  <si>
    <t>Histidine triad nucleotide-binding protein 1</t>
  </si>
  <si>
    <t>HINT1</t>
  </si>
  <si>
    <t>sp|P49773|HINT1_HUMAN Histidine triad nucleotide-binding protein 1 OS=Homo sapiens OX=9606 GN=HINT1 PE=1 SV=2</t>
  </si>
  <si>
    <t>P36969</t>
  </si>
  <si>
    <t>Phospholipid hydroperoxide glutathione peroxidase, mitochondrial</t>
  </si>
  <si>
    <t>GPX4</t>
  </si>
  <si>
    <t>sp|P36969|GPX4_HUMAN Phospholipid hydroperoxide glutathione peroxidase OS=Homo sapiens OX=9606 GN=GPX4 PE=1 SV=3</t>
  </si>
  <si>
    <t>P14868</t>
  </si>
  <si>
    <t>Aspartate--tRNA ligase, cytoplasmic</t>
  </si>
  <si>
    <t>DARS</t>
  </si>
  <si>
    <t>sp|P14868|SYDC_HUMAN Aspartate--tRNA ligase, cytoplasmic OS=Homo sapiens OX=9606 GN=DARS PE=1 SV=2</t>
  </si>
  <si>
    <t>Q13148</t>
  </si>
  <si>
    <t>TAR DNA-binding protein 43</t>
  </si>
  <si>
    <t>TARDBP</t>
  </si>
  <si>
    <t>sp|Q13148|TADBP_HUMAN TAR DNA-binding protein 43 OS=Homo sapiens OX=9606 GN=TARDBP PE=1 SV=1</t>
  </si>
  <si>
    <t>P85037</t>
  </si>
  <si>
    <t>Forkhead box protein K1</t>
  </si>
  <si>
    <t>FOXK1</t>
  </si>
  <si>
    <t>sp|P85037|FOXK1_HUMAN Forkhead box protein K1 OS=Homo sapiens OX=9606 GN=FOXK1 PE=1 SV=1</t>
  </si>
  <si>
    <t>Q9H4M7</t>
  </si>
  <si>
    <t>Pleckstrin homology domain-containing family A member 4</t>
  </si>
  <si>
    <t>PLEKHA4</t>
  </si>
  <si>
    <t>sp|Q9H4M7|PKHA4_HUMAN Pleckstrin homology domain-containing family A member 4 OS=Homo sapiens OX=9606 GN=PLEKHA4 PE=1 SV=2</t>
  </si>
  <si>
    <t>Q9Y5B9</t>
  </si>
  <si>
    <t>FACT complex subunit SPT16</t>
  </si>
  <si>
    <t>SUPT16H</t>
  </si>
  <si>
    <t>sp|Q9Y5B9|SP16H_HUMAN FACT complex subunit SPT16 OS=Homo sapiens OX=9606 GN=SUPT16H PE=1 SV=1</t>
  </si>
  <si>
    <t>Q15393</t>
  </si>
  <si>
    <t>Splicing factor 3B subunit 3</t>
  </si>
  <si>
    <t>SF3B3</t>
  </si>
  <si>
    <t>sp|Q15393|SF3B3_HUMAN Splicing factor 3B subunit 3 OS=Homo sapiens OX=9606 GN=SF3B3 PE=1 SV=4</t>
  </si>
  <si>
    <t>Q01518</t>
  </si>
  <si>
    <t>Adenylyl cyclase-associated protein 1</t>
  </si>
  <si>
    <t>CAP1</t>
  </si>
  <si>
    <t>sp|Q01518|CAP1_HUMAN Adenylyl cyclase-associated protein 1 OS=Homo sapiens OX=9606 GN=CAP1 PE=1 SV=5</t>
  </si>
  <si>
    <t>O15305</t>
  </si>
  <si>
    <t>Phosphomannomutase 2</t>
  </si>
  <si>
    <t>PMM2</t>
  </si>
  <si>
    <t>sp|O15305|PMM2_HUMAN Phosphomannomutase 2 OS=Homo sapiens OX=9606 GN=PMM2 PE=1 SV=1</t>
  </si>
  <si>
    <t>Q9UM22</t>
  </si>
  <si>
    <t>Mammalian ependymin-related protein 1</t>
  </si>
  <si>
    <t>EPDR1</t>
  </si>
  <si>
    <t>sp|Q9UM22|EPDR1_HUMAN Mammalian ependymin-related protein 1 OS=Homo sapiens OX=9606 GN=EPDR1 PE=1 SV=2</t>
  </si>
  <si>
    <t>Q8N684</t>
  </si>
  <si>
    <t>Cleavage and polyadenylation specificity factor subunit 7</t>
  </si>
  <si>
    <t>CPSF7</t>
  </si>
  <si>
    <t>sp|Q8N684|CPSF7_HUMAN Cleavage and polyadenylation specificity factor subunit 7 OS=Homo sapiens OX=9606 GN=CPSF7 PE=1 SV=1</t>
  </si>
  <si>
    <t>Q92979</t>
  </si>
  <si>
    <t>Ribosomal RNA small subunit methyltransferase NEP1</t>
  </si>
  <si>
    <t>EMG1</t>
  </si>
  <si>
    <t>sp|Q92979|NEP1_HUMAN Ribosomal RNA small subunit methyltransferase NEP1 OS=Homo sapiens OX=9606 GN=EMG1 PE=1 SV=4</t>
  </si>
  <si>
    <t>P31040</t>
  </si>
  <si>
    <t>Succinate dehydrogenase [ubiquinone] flavoprotein subunit, mitochondrial</t>
  </si>
  <si>
    <t>SDHA</t>
  </si>
  <si>
    <t>sp|P31040|SDHA_HUMAN Succinate dehydrogenase [ubiquinone] flavoprotein subunit, mitochondrial OS=Homo sapiens OX=9606 GN=SDHA PE=1 SV=2</t>
  </si>
  <si>
    <t>Q96HC4</t>
  </si>
  <si>
    <t>PDZ and LIM domain protein 5</t>
  </si>
  <si>
    <t>PDLIM5</t>
  </si>
  <si>
    <t>sp|Q96HC4|PDLI5_HUMAN PDZ and LIM domain protein 5 OS=Homo sapiens OX=9606 GN=PDLIM5 PE=1 SV=5</t>
  </si>
  <si>
    <t>P62258</t>
  </si>
  <si>
    <t>14-3-3 protein epsilon</t>
  </si>
  <si>
    <t>YWHAE</t>
  </si>
  <si>
    <t>sp|P62258|1433E_HUMAN 14-3-3 protein epsilon OS=Homo sapiens OX=9606 GN=YWHAE PE=1 SV=1</t>
  </si>
  <si>
    <t>P62273</t>
  </si>
  <si>
    <t>40S ribosomal protein S29</t>
  </si>
  <si>
    <t>RPS29</t>
  </si>
  <si>
    <t>sp|P62273|RS29_HUMAN 40S ribosomal protein S29 OS=Homo sapiens OX=9606 GN=RPS29 PE=1 SV=2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sp|P47985|UCRI_HUMAN Cytochrome b-c1 complex subunit Rieske, mitochondrial OS=Homo sapiens OX=9606 GN=UQCRFS1 PE=1 SV=2;sp|P0C7P4|UCRIL_HUMAN Putative cytochrome b-c1 complex subunit Rieske-like protein 1 OS=Homo sapiens OX=9606 GN=UQCRFS1P1 PE=5 SV=1</t>
  </si>
  <si>
    <t>Q9H0E2</t>
  </si>
  <si>
    <t>Toll-interacting protein</t>
  </si>
  <si>
    <t>TOLLIP</t>
  </si>
  <si>
    <t>sp|Q9H0E2|TOLIP_HUMAN Toll-interacting protein OS=Homo sapiens OX=9606 GN=TOLLIP PE=1 SV=1</t>
  </si>
  <si>
    <t>Q9H1B7</t>
  </si>
  <si>
    <t>Interferon regulatory factor 2-binding protein-like</t>
  </si>
  <si>
    <t>IRF2BPL</t>
  </si>
  <si>
    <t>sp|Q9H1B7|I2BPL_HUMAN Interferon regulatory factor 2-binding protein-like OS=Homo sapiens OX=9606 GN=IRF2BPL PE=1 SV=1</t>
  </si>
  <si>
    <t>Q9Y6Y8</t>
  </si>
  <si>
    <t>SEC23-interacting protein</t>
  </si>
  <si>
    <t>SEC23IP</t>
  </si>
  <si>
    <t>sp|Q9Y6Y8|S23IP_HUMAN SEC23-interacting protein OS=Homo sapiens OX=9606 GN=SEC23IP PE=1 SV=1</t>
  </si>
  <si>
    <t>P23246</t>
  </si>
  <si>
    <t>Splicing factor, proline- and glutamine-rich</t>
  </si>
  <si>
    <t>SFPQ</t>
  </si>
  <si>
    <t>sp|P23246|SFPQ_HUMAN Splicing factor, proline- and glutamine-rich OS=Homo sapiens OX=9606 GN=SFPQ PE=1 SV=2</t>
  </si>
  <si>
    <t>P61011</t>
  </si>
  <si>
    <t>Signal recognition particle 54 kDa protein</t>
  </si>
  <si>
    <t>SRP54</t>
  </si>
  <si>
    <t>sp|P61011|SRP54_HUMAN Signal recognition particle 54 kDa protein OS=Homo sapiens OX=9606 GN=SRP54 PE=1 SV=1</t>
  </si>
  <si>
    <t>O75044;P0DMP2;P0DJJ0;Q7Z6B7</t>
  </si>
  <si>
    <t>O75044</t>
  </si>
  <si>
    <t>SLIT-ROBO Rho GTPase-activating protein 2</t>
  </si>
  <si>
    <t>SRGAP2</t>
  </si>
  <si>
    <t>sp|O75044|SRGP2_HUMAN SLIT-ROBO Rho GTPase-activating protein 2 OS=Homo sapiens OX=9606 GN=SRGAP2 PE=1 SV=3</t>
  </si>
  <si>
    <t>P21912</t>
  </si>
  <si>
    <t>Succinate dehydrogenase [ubiquinone] iron-sulfur subunit, mitochondrial</t>
  </si>
  <si>
    <t>SDHB</t>
  </si>
  <si>
    <t>sp|P21912|SDHB_HUMAN Succinate dehydrogenase [ubiquinone] iron-sulfur subunit, mitochondrial OS=Homo sapiens OX=9606 GN=SDHB PE=1 SV=3</t>
  </si>
  <si>
    <t>Q8ND56</t>
  </si>
  <si>
    <t>Protein LSM14 homolog A</t>
  </si>
  <si>
    <t>LSM14A</t>
  </si>
  <si>
    <t>sp|Q8ND56|LS14A_HUMAN Protein LSM14 homolog A OS=Homo sapiens OX=9606 GN=LSM14A PE=1 SV=3</t>
  </si>
  <si>
    <t>Q92738</t>
  </si>
  <si>
    <t>USP6 N-terminal-like protein</t>
  </si>
  <si>
    <t>USP6NL</t>
  </si>
  <si>
    <t>sp|Q92738|US6NL_HUMAN USP6 N-terminal-like protein OS=Homo sapiens OX=9606 GN=USP6NL PE=1 SV=3</t>
  </si>
  <si>
    <t>P50552</t>
  </si>
  <si>
    <t>Vasodilator-stimulated phosphoprotein</t>
  </si>
  <si>
    <t>VASP</t>
  </si>
  <si>
    <t>sp|P50552|VASP_HUMAN Vasodilator-stimulated phosphoprotein OS=Homo sapiens OX=9606 GN=VASP PE=1 SV=3</t>
  </si>
  <si>
    <t>P35611</t>
  </si>
  <si>
    <t>Alpha-adducin</t>
  </si>
  <si>
    <t>ADD1</t>
  </si>
  <si>
    <t>sp|P35611|ADDA_HUMAN Alpha-adducin OS=Homo sapiens OX=9606 GN=ADD1 PE=1 SV=2</t>
  </si>
  <si>
    <t>Q9ULA0</t>
  </si>
  <si>
    <t>Aspartyl aminopeptidase</t>
  </si>
  <si>
    <t>DNPEP</t>
  </si>
  <si>
    <t>sp|Q9ULA0|DNPEP_HUMAN Aspartyl aminopeptidase OS=Homo sapiens OX=9606 GN=DNPEP PE=1 SV=1</t>
  </si>
  <si>
    <t>P61927</t>
  </si>
  <si>
    <t>60S ribosomal protein L37</t>
  </si>
  <si>
    <t>RPL37</t>
  </si>
  <si>
    <t>sp|P61927|RL37_HUMAN 60S ribosomal protein L37 OS=Homo sapiens OX=9606 GN=RPL37 PE=1 SV=2</t>
  </si>
  <si>
    <t>P22314</t>
  </si>
  <si>
    <t>Ubiquitin-like modifier-activating enzyme 1</t>
  </si>
  <si>
    <t>UBA1</t>
  </si>
  <si>
    <t>sp|P22314|UBA1_HUMAN Ubiquitin-like modifier-activating enzyme 1 OS=Homo sapiens OX=9606 GN=UBA1 PE=1 SV=3</t>
  </si>
  <si>
    <t>O95340</t>
  </si>
  <si>
    <t>Bifunctional 3-phosphoadenosine 5-phosphosulfate synthase 2;Sulfate adenylyltransferase;Adenylyl-sulfate kinase</t>
  </si>
  <si>
    <t>PAPSS2</t>
  </si>
  <si>
    <t>sp|O95340|PAPS2_HUMAN Bifunctional 3-phosphoadenosine 5-phosphosulfate synthase 2 OS=Homo sapiens OX=9606 GN=PAPSS2 PE=1 SV=2</t>
  </si>
  <si>
    <t>O14618</t>
  </si>
  <si>
    <t>Copper chaperone for superoxide dismutase</t>
  </si>
  <si>
    <t>CCS</t>
  </si>
  <si>
    <t>sp|O14618|CCS_HUMAN Copper chaperone for superoxide dismutase OS=Homo sapiens OX=9606 GN=CCS PE=1 SV=1</t>
  </si>
  <si>
    <t>Q9UBT2</t>
  </si>
  <si>
    <t>SUMO-activating enzyme subunit 2</t>
  </si>
  <si>
    <t>UBA2</t>
  </si>
  <si>
    <t>sp|Q9UBT2|SAE2_HUMAN SUMO-activating enzyme subunit 2 OS=Homo sapiens OX=9606 GN=UBA2 PE=1 SV=2</t>
  </si>
  <si>
    <t>O15020</t>
  </si>
  <si>
    <t>Spectrin beta chain, non-erythrocytic 2</t>
  </si>
  <si>
    <t>SPTBN2</t>
  </si>
  <si>
    <t>sp|O15020|SPTN2_HUMAN Spectrin beta chain, non-erythrocytic 2 OS=Homo sapiens OX=9606 GN=SPTBN2 PE=1 SV=3</t>
  </si>
  <si>
    <t>O43242</t>
  </si>
  <si>
    <t>26S proteasome non-ATPase regulatory subunit 3</t>
  </si>
  <si>
    <t>PSMD3</t>
  </si>
  <si>
    <t>sp|O43242|PSMD3_HUMAN 26S proteasome non-ATPase regulatory subunit 3 OS=Homo sapiens OX=9606 GN=PSMD3 PE=1 SV=2</t>
  </si>
  <si>
    <t>P49321</t>
  </si>
  <si>
    <t>Nuclear autoantigenic sperm protein</t>
  </si>
  <si>
    <t>NASP</t>
  </si>
  <si>
    <t>sp|P49321|NASP_HUMAN Nuclear autoantigenic sperm protein OS=Homo sapiens OX=9606 GN=NASP PE=1 SV=2</t>
  </si>
  <si>
    <t>Q96GM5;Q6STE5</t>
  </si>
  <si>
    <t>SWI/SNF-related matrix-associated actin-dependent regulator of chromatin subfamily D member 1;SWI/SNF-related matrix-associated actin-dependent regulator of chromatin subfamily D member 3</t>
  </si>
  <si>
    <t>SMARCD1;SMARCD3</t>
  </si>
  <si>
    <t xml:space="preserve">sp|Q96GM5|SMRD1_HUMAN SWI/SNF-related matrix-associated actin-dependent regulator of chromatin subfamily D member 1 OS=Homo sapiens OX=9606 GN=SMARCD1 PE=1 SV=2;sp|Q6STE5|SMRD3_HUMAN SWI/SNF-related matrix-associated actin-dependent regulator of chromatin </t>
  </si>
  <si>
    <t>Q9NQP4</t>
  </si>
  <si>
    <t>Prefoldin subunit 4</t>
  </si>
  <si>
    <t>PFDN4</t>
  </si>
  <si>
    <t>sp|Q9NQP4|PFD4_HUMAN Prefoldin subunit 4 OS=Homo sapiens OX=9606 GN=PFDN4 PE=1 SV=1</t>
  </si>
  <si>
    <t>P14625</t>
  </si>
  <si>
    <t>Endoplasmin</t>
  </si>
  <si>
    <t>HSP90B1</t>
  </si>
  <si>
    <t>sp|P14625|ENPL_HUMAN Endoplasmin OS=Homo sapiens OX=9606 GN=HSP90B1 PE=1 SV=1</t>
  </si>
  <si>
    <t>Q9UJU6</t>
  </si>
  <si>
    <t>Drebrin-like protein</t>
  </si>
  <si>
    <t>DBNL</t>
  </si>
  <si>
    <t>sp|Q9UJU6|DBNL_HUMAN Drebrin-like protein OS=Homo sapiens OX=9606 GN=DBNL PE=1 SV=1</t>
  </si>
  <si>
    <t>Q9H9H4</t>
  </si>
  <si>
    <t>Vacuolar protein sorting-associated protein 37B</t>
  </si>
  <si>
    <t>VPS37B</t>
  </si>
  <si>
    <t>sp|Q9H9H4|VP37B_HUMAN Vacuolar protein sorting-associated protein 37B OS=Homo sapiens OX=9606 GN=VPS37B PE=1 SV=1</t>
  </si>
  <si>
    <t>Q0VDF9</t>
  </si>
  <si>
    <t>Heat shock 70 kDa protein 14</t>
  </si>
  <si>
    <t>HSPA14</t>
  </si>
  <si>
    <t>sp|Q0VDF9|HSP7E_HUMAN Heat shock 70 kDa protein 14 OS=Homo sapiens OX=9606 GN=HSPA14 PE=1 SV=1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P30153;P30154</t>
  </si>
  <si>
    <t>P30153</t>
  </si>
  <si>
    <t>Serine/threonine-protein phosphatase 2A 65 kDa regulatory subunit A alpha isoform</t>
  </si>
  <si>
    <t>PPP2R1A</t>
  </si>
  <si>
    <t>sp|P30153|2AAA_HUMAN Serine/threonine-protein phosphatase 2A 65 kDa regulatory subunit A alpha isoform OS=Homo sapiens OX=9606 GN=PPP2R1A PE=1 SV=4</t>
  </si>
  <si>
    <t>Q9NW64</t>
  </si>
  <si>
    <t>Pre-mRNA-splicing factor RBM22</t>
  </si>
  <si>
    <t>RBM22</t>
  </si>
  <si>
    <t>sp|Q9NW64|RBM22_HUMAN Pre-mRNA-splicing factor RBM22 OS=Homo sapiens OX=9606 GN=RBM22 PE=1 SV=1</t>
  </si>
  <si>
    <t>Q92541</t>
  </si>
  <si>
    <t>RNA polymerase-associated protein RTF1 homolog</t>
  </si>
  <si>
    <t>RTF1</t>
  </si>
  <si>
    <t>sp|Q92541|RTF1_HUMAN RNA polymerase-associated protein RTF1 homolog OS=Homo sapiens OX=9606 GN=RTF1 PE=1 SV=4</t>
  </si>
  <si>
    <t>Q96SU4</t>
  </si>
  <si>
    <t>Oxysterol-binding protein-related protein 9</t>
  </si>
  <si>
    <t>OSBPL9</t>
  </si>
  <si>
    <t>sp|Q96SU4|OSBL9_HUMAN Oxysterol-binding protein-related protein 9 OS=Homo sapiens OX=9606 GN=OSBPL9 PE=1 SV=2</t>
  </si>
  <si>
    <t>Q9P1Y5</t>
  </si>
  <si>
    <t>Calmodulin-regulated spectrin-associated protein 3</t>
  </si>
  <si>
    <t>CAMSAP3</t>
  </si>
  <si>
    <t>sp|Q9P1Y5|CAMP3_HUMAN Calmodulin-regulated spectrin-associated protein 3 OS=Homo sapiens OX=9606 GN=CAMSAP3 PE=1 SV=2</t>
  </si>
  <si>
    <t>Q16543</t>
  </si>
  <si>
    <t>Hsp90 co-chaperone Cdc37;Hsp90 co-chaperone Cdc37, N-terminally processed</t>
  </si>
  <si>
    <t>CDC37</t>
  </si>
  <si>
    <t>sp|Q16543|CDC37_HUMAN Hsp90 co-chaperone Cdc37 OS=Homo sapiens OX=9606 GN=CDC37 PE=1 SV=1</t>
  </si>
  <si>
    <t>Q9UBI6</t>
  </si>
  <si>
    <t>Guanine nucleotide-binding protein G(I)/G(S)/G(O) subunit gamma-12</t>
  </si>
  <si>
    <t>GNG12</t>
  </si>
  <si>
    <t>sp|Q9UBI6|GBG12_HUMAN Guanine nucleotide-binding protein G(I)/G(S)/G(O) subunit gamma-12 OS=Homo sapiens OX=9606 GN=GNG12 PE=1 SV=3</t>
  </si>
  <si>
    <t>Q86YR5</t>
  </si>
  <si>
    <t>G-protein-signaling modulator 1</t>
  </si>
  <si>
    <t>GPSM1</t>
  </si>
  <si>
    <t>sp|Q86YR5|GPSM1_HUMAN G-protein-signaling modulator 1 OS=Homo sapiens OX=9606 GN=GPSM1 PE=1 SV=2</t>
  </si>
  <si>
    <t>Q9Y5U2</t>
  </si>
  <si>
    <t>Protein TSSC4</t>
  </si>
  <si>
    <t>TSSC4</t>
  </si>
  <si>
    <t>sp|Q9Y5U2|TSSC4_HUMAN Protein TSSC4 OS=Homo sapiens OX=9606 GN=TSSC4 PE=1 SV=3</t>
  </si>
  <si>
    <t>P55884</t>
  </si>
  <si>
    <t>Eukaryotic translation initiation factor 3 subunit B</t>
  </si>
  <si>
    <t>EIF3B</t>
  </si>
  <si>
    <t>sp|P55884|EIF3B_HUMAN Eukaryotic translation initiation factor 3 subunit B OS=Homo sapiens OX=9606 GN=EIF3B PE=1 SV=3</t>
  </si>
  <si>
    <t>P62847</t>
  </si>
  <si>
    <t>40S ribosomal protein S24</t>
  </si>
  <si>
    <t>RPS24</t>
  </si>
  <si>
    <t>sp|P62847|RS24_HUMAN 40S ribosomal protein S24 OS=Homo sapiens OX=9606 GN=RPS24 PE=1 SV=1</t>
  </si>
  <si>
    <t>Q8NBF2</t>
  </si>
  <si>
    <t>NHL repeat-containing protein 2</t>
  </si>
  <si>
    <t>NHLRC2</t>
  </si>
  <si>
    <t>sp|Q8NBF2|NHLC2_HUMAN NHL repeat-containing protein 2 OS=Homo sapiens OX=9606 GN=NHLRC2 PE=1 SV=1</t>
  </si>
  <si>
    <t>Q01469</t>
  </si>
  <si>
    <t>Fatty acid-binding protein, epidermal</t>
  </si>
  <si>
    <t>FABP5</t>
  </si>
  <si>
    <t>sp|Q01469|FABP5_HUMAN Fatty acid-binding protein 5 OS=Homo sapiens OX=9606 GN=FABP5 PE=1 SV=3</t>
  </si>
  <si>
    <t>Q9UHB9</t>
  </si>
  <si>
    <t>Signal recognition particle subunit SRP68</t>
  </si>
  <si>
    <t>SRP68</t>
  </si>
  <si>
    <t>sp|Q9UHB9|SRP68_HUMAN Signal recognition particle subunit SRP68 OS=Homo sapiens OX=9606 GN=SRP68 PE=1 SV=2</t>
  </si>
  <si>
    <t>Q5T440</t>
  </si>
  <si>
    <t>Putative transferase CAF17, mitochondrial</t>
  </si>
  <si>
    <t>IBA57</t>
  </si>
  <si>
    <t>sp|Q5T440|CAF17_HUMAN Putative transferase CAF17, mitochondrial OS=Homo sapiens OX=9606 GN=IBA57 PE=1 SV=1</t>
  </si>
  <si>
    <t>Q9UKY7</t>
  </si>
  <si>
    <t>Protein CDV3 homolog</t>
  </si>
  <si>
    <t>CDV3</t>
  </si>
  <si>
    <t>sp|Q9UKY7|CDV3_HUMAN Protein CDV3 homolog OS=Homo sapiens OX=9606 GN=CDV3 PE=1 SV=1</t>
  </si>
  <si>
    <t>P62316</t>
  </si>
  <si>
    <t>Small nuclear ribonucleoprotein Sm D2</t>
  </si>
  <si>
    <t>SNRPD2</t>
  </si>
  <si>
    <t>sp|P62316|SMD2_HUMAN Small nuclear ribonucleoprotein Sm D2 OS=Homo sapiens OX=9606 GN=SNRPD2 PE=1 SV=1</t>
  </si>
  <si>
    <t>Q9NQX3</t>
  </si>
  <si>
    <t>Gephyrin;Molybdopterin adenylyltransferase;Molybdopterin molybdenumtransferase</t>
  </si>
  <si>
    <t>GPHN</t>
  </si>
  <si>
    <t>sp|Q9NQX3|GEPH_HUMAN Gephyrin OS=Homo sapiens OX=9606 GN=GPHN PE=1 SV=1</t>
  </si>
  <si>
    <t>Q15054</t>
  </si>
  <si>
    <t>DNA polymerase delta subunit 3</t>
  </si>
  <si>
    <t>POLD3</t>
  </si>
  <si>
    <t>sp|Q15054|DPOD3_HUMAN DNA polymerase delta subunit 3 OS=Homo sapiens OX=9606 GN=POLD3 PE=1 SV=2</t>
  </si>
  <si>
    <t>Q14697</t>
  </si>
  <si>
    <t>Neutral alpha-glucosidase AB</t>
  </si>
  <si>
    <t>GANAB</t>
  </si>
  <si>
    <t>sp|Q14697|GANAB_HUMAN Neutral alpha-glucosidase AB OS=Homo sapiens OX=9606 GN=GANAB PE=1 SV=3</t>
  </si>
  <si>
    <t>O75312</t>
  </si>
  <si>
    <t>Zinc finger protein ZPR1</t>
  </si>
  <si>
    <t>ZPR1</t>
  </si>
  <si>
    <t>sp|O75312|ZPR1_HUMAN Zinc finger protein ZPR1 OS=Homo sapiens OX=9606 GN=ZPR1 PE=1 SV=1</t>
  </si>
  <si>
    <t>Q14203;E7EWF7</t>
  </si>
  <si>
    <t>Dynactin subunit 1</t>
  </si>
  <si>
    <t>DCTN1</t>
  </si>
  <si>
    <t>sp|Q14203|DCTN1_HUMAN Dynactin subunit 1 OS=Homo sapiens OX=9606 GN=DCTN1 PE=1 SV=3;tr|E7EWF7|E7EWF7_HUMAN Uncharacterized protein (Fragment) OS=Homo sapiens OX=9606 PE=4 SV=2</t>
  </si>
  <si>
    <t>Q5VUA4</t>
  </si>
  <si>
    <t>Zinc finger protein 318</t>
  </si>
  <si>
    <t>ZNF318</t>
  </si>
  <si>
    <t>sp|Q5VUA4|ZN318_HUMAN Zinc finger protein 318 OS=Homo sapiens OX=9606 GN=ZNF318 PE=1 SV=2</t>
  </si>
  <si>
    <t>Q9Y2Z0</t>
  </si>
  <si>
    <t>Suppressor of G2 allele of SKP1 homolog</t>
  </si>
  <si>
    <t>SUGT1</t>
  </si>
  <si>
    <t>sp|Q9Y2Z0|SGT1_HUMAN Protein SGT1 homolog OS=Homo sapiens OX=9606 GN=SUGT1 PE=1 SV=3</t>
  </si>
  <si>
    <t>P23142</t>
  </si>
  <si>
    <t>Fibulin-1</t>
  </si>
  <si>
    <t>FBLN1</t>
  </si>
  <si>
    <t>sp|P23142|FBLN1_HUMAN Fibulin-1 OS=Homo sapiens OX=9606 GN=FBLN1 PE=1 SV=4</t>
  </si>
  <si>
    <t>Q96BP3</t>
  </si>
  <si>
    <t>Peptidylprolyl isomerase domain and WD repeat-containing protein 1</t>
  </si>
  <si>
    <t>PPWD1</t>
  </si>
  <si>
    <t>sp|Q96BP3|PPWD1_HUMAN Peptidylprolyl isomerase domain and WD repeat-containing protein 1 OS=Homo sapiens OX=9606 GN=PPWD1 PE=1 SV=1</t>
  </si>
  <si>
    <t>P17096</t>
  </si>
  <si>
    <t>High mobility group protein HMG-I/HMG-Y</t>
  </si>
  <si>
    <t>HMGA1</t>
  </si>
  <si>
    <t>sp|P17096|HMGA1_HUMAN High mobility group protein HMG-I/HMG-Y OS=Homo sapiens OX=9606 GN=HMGA1 PE=1 SV=3</t>
  </si>
  <si>
    <t>Q9UBP9</t>
  </si>
  <si>
    <t>PTB domain-containing engulfment adapter protein 1</t>
  </si>
  <si>
    <t>GULP1</t>
  </si>
  <si>
    <t>sp|Q9UBP9|GULP1_HUMAN PTB domain-containing engulfment adapter protein 1 OS=Homo sapiens OX=9606 GN=GULP1 PE=1 SV=1</t>
  </si>
  <si>
    <t>O75396</t>
  </si>
  <si>
    <t>Vesicle-trafficking protein SEC22b</t>
  </si>
  <si>
    <t>SEC22B</t>
  </si>
  <si>
    <t>sp|O75396|SC22B_HUMAN Vesicle-trafficking protein SEC22b OS=Homo sapiens OX=9606 GN=SEC22B PE=1 SV=4</t>
  </si>
  <si>
    <t>O95865</t>
  </si>
  <si>
    <t>N(G),N(G)-dimethylarginine dimethylaminohydrolase 2</t>
  </si>
  <si>
    <t>DDAH2</t>
  </si>
  <si>
    <t>sp|O95865|DDAH2_HUMAN N(G),N(G)-dimethylarginine dimethylaminohydrolase 2 OS=Homo sapiens OX=9606 GN=DDAH2 PE=1 SV=1</t>
  </si>
  <si>
    <t>Q9NP61</t>
  </si>
  <si>
    <t>ADP-ribosylation factor GTPase-activating protein 3</t>
  </si>
  <si>
    <t>ARFGAP3</t>
  </si>
  <si>
    <t>sp|Q9NP61|ARFG3_HUMAN ADP-ribosylation factor GTPase-activating protein 3 OS=Homo sapiens OX=9606 GN=ARFGAP3 PE=1 SV=1</t>
  </si>
  <si>
    <t>Q08257</t>
  </si>
  <si>
    <t>Quinone oxidoreductase</t>
  </si>
  <si>
    <t>CRYZ</t>
  </si>
  <si>
    <t>sp|Q08257|QOR_HUMAN Quinone oxidoreductase OS=Homo sapiens OX=9606 GN=CRYZ PE=1 SV=1</t>
  </si>
  <si>
    <t>Q9UNF1</t>
  </si>
  <si>
    <t>Melanoma-associated antigen D2</t>
  </si>
  <si>
    <t>MAGED2</t>
  </si>
  <si>
    <t>sp|Q9UNF1|MAGD2_HUMAN Melanoma-associated antigen D2 OS=Homo sapiens OX=9606 GN=MAGED2 PE=1 SV=2</t>
  </si>
  <si>
    <t>Q9Y696</t>
  </si>
  <si>
    <t>Chloride intracellular channel protein 4</t>
  </si>
  <si>
    <t>CLIC4</t>
  </si>
  <si>
    <t>sp|Q9Y696|CLIC4_HUMAN Chloride intracellular channel protein 4 OS=Homo sapiens OX=9606 GN=CLIC4 PE=1 SV=4</t>
  </si>
  <si>
    <t>P17844</t>
  </si>
  <si>
    <t>Probable ATP-dependent RNA helicase DDX5</t>
  </si>
  <si>
    <t>DDX5</t>
  </si>
  <si>
    <t>sp|P17844|DDX5_HUMAN Probable ATP-dependent RNA helicase DDX5 OS=Homo sapiens OX=9606 GN=DDX5 PE=1 SV=1</t>
  </si>
  <si>
    <t>P54577</t>
  </si>
  <si>
    <t>Tyrosine--tRNA ligase, cytoplasmic;Tyrosine--tRNA ligase, cytoplasmic, N-terminally processed</t>
  </si>
  <si>
    <t>YARS</t>
  </si>
  <si>
    <t>sp|P54577|SYYC_HUMAN Tyrosine--tRNA ligase, cytoplasmic OS=Homo sapiens OX=9606 GN=YARS PE=1 SV=4</t>
  </si>
  <si>
    <t>O95757</t>
  </si>
  <si>
    <t>Heat shock 70 kDa protein 4L</t>
  </si>
  <si>
    <t>HSPA4L</t>
  </si>
  <si>
    <t>sp|O95757|HS74L_HUMAN Heat shock 70 kDa protein 4L OS=Homo sapiens OX=9606 GN=HSPA4L PE=1 SV=3</t>
  </si>
  <si>
    <t>O43318</t>
  </si>
  <si>
    <t>Mitogen-activated protein kinase kinase kinase 7</t>
  </si>
  <si>
    <t>MAP3K7</t>
  </si>
  <si>
    <t>sp|O43318|M3K7_HUMAN Mitogen-activated protein kinase kinase kinase 7 OS=Homo sapiens OX=9606 GN=MAP3K7 PE=1 SV=1</t>
  </si>
  <si>
    <t>Q9NVX2</t>
  </si>
  <si>
    <t>Notchless protein homolog 1</t>
  </si>
  <si>
    <t>NLE1</t>
  </si>
  <si>
    <t>sp|Q9NVX2|NLE1_HUMAN Notchless protein homolog 1 OS=Homo sapiens OX=9606 GN=NLE1 PE=1 SV=4</t>
  </si>
  <si>
    <t>Q13428</t>
  </si>
  <si>
    <t>Treacle protein</t>
  </si>
  <si>
    <t>TCOF1</t>
  </si>
  <si>
    <t>sp|Q13428|TCOF_HUMAN Treacle protein OS=Homo sapiens OX=9606 GN=TCOF1 PE=1 SV=3</t>
  </si>
  <si>
    <t>Q16204</t>
  </si>
  <si>
    <t>Coiled-coil domain-containing protein 6</t>
  </si>
  <si>
    <t>CCDC6</t>
  </si>
  <si>
    <t>sp|Q16204|CCDC6_HUMAN Coiled-coil domain-containing protein 6 OS=Homo sapiens OX=9606 GN=CCDC6 PE=1 SV=2</t>
  </si>
  <si>
    <t>O43488</t>
  </si>
  <si>
    <t>Aflatoxin B1 aldehyde reductase member 2</t>
  </si>
  <si>
    <t>AKR7A2</t>
  </si>
  <si>
    <t>sp|O43488|ARK72_HUMAN Aflatoxin B1 aldehyde reductase member 2 OS=Homo sapiens OX=9606 GN=AKR7A2 PE=1 SV=3</t>
  </si>
  <si>
    <t>Q8IZP0</t>
  </si>
  <si>
    <t>Abl interactor 1</t>
  </si>
  <si>
    <t>ABI1</t>
  </si>
  <si>
    <t>sp|Q8IZP0|ABI1_HUMAN Abl interactor 1 OS=Homo sapiens OX=9606 GN=ABI1 PE=1 SV=4</t>
  </si>
  <si>
    <t>Q9Y3D0</t>
  </si>
  <si>
    <t>Mitotic spindle-associated MMXD complex subunit MIP18</t>
  </si>
  <si>
    <t>FAM96B</t>
  </si>
  <si>
    <t>sp|Q9Y3D0|MIP18_HUMAN Mitotic spindle-associated MMXD complex subunit MIP18 OS=Homo sapiens OX=9606 GN=FAM96B PE=1 SV=1</t>
  </si>
  <si>
    <t>P09496</t>
  </si>
  <si>
    <t>Clathrin light chain A</t>
  </si>
  <si>
    <t>CLTA</t>
  </si>
  <si>
    <t>sp|P09496|CLCA_HUMAN Clathrin light chain A OS=Homo sapiens OX=9606 GN=CLTA PE=1 SV=1</t>
  </si>
  <si>
    <t>P55786</t>
  </si>
  <si>
    <t>Puromycin-sensitive aminopeptidase</t>
  </si>
  <si>
    <t>NPEPPS</t>
  </si>
  <si>
    <t>sp|P55786|PSA_HUMAN Puromycin-sensitive aminopeptidase OS=Homo sapiens OX=9606 GN=NPEPPS PE=1 SV=2</t>
  </si>
  <si>
    <t>Q14839;Q8TDI0</t>
  </si>
  <si>
    <t>Q14839</t>
  </si>
  <si>
    <t>Chromodomain-helicase-DNA-binding protein 4</t>
  </si>
  <si>
    <t>CHD4</t>
  </si>
  <si>
    <t>sp|Q14839|CHD4_HUMAN Chromodomain-helicase-DNA-binding protein 4 OS=Homo sapiens OX=9606 GN=CHD4 PE=1 SV=2</t>
  </si>
  <si>
    <t>Q8TA86</t>
  </si>
  <si>
    <t>Retinitis pigmentosa 9 protein</t>
  </si>
  <si>
    <t>RP9</t>
  </si>
  <si>
    <t>sp|Q8TA86|RP9_HUMAN Retinitis pigmentosa 9 protein OS=Homo sapiens OX=9606 GN=RP9 PE=1 SV=2</t>
  </si>
  <si>
    <t>O60341</t>
  </si>
  <si>
    <t>Lysine-specific histone demethylase 1A</t>
  </si>
  <si>
    <t>KDM1A</t>
  </si>
  <si>
    <t>sp|O60341|KDM1A_HUMAN Lysine-specific histone demethylase 1A OS=Homo sapiens OX=9606 GN=KDM1A PE=1 SV=2</t>
  </si>
  <si>
    <t>Q9BSF4</t>
  </si>
  <si>
    <t>Uncharacterized protein C19orf52</t>
  </si>
  <si>
    <t>C19orf52</t>
  </si>
  <si>
    <t>sp|Q9BSF4|TIM29_HUMAN Mitochondrial import inner membrane translocase subunit Tim29 OS=Homo sapiens OX=9606 GN=TIMM29 PE=1 SV=2</t>
  </si>
  <si>
    <t>P06396;CON__Q3SX14</t>
  </si>
  <si>
    <t>P06396</t>
  </si>
  <si>
    <t>Gelsolin</t>
  </si>
  <si>
    <t>GSN</t>
  </si>
  <si>
    <t>sp|P06396|GELS_HUMAN Gelsolin OS=Homo sapiens OX=9606 GN=GSN PE=1 SV=1</t>
  </si>
  <si>
    <t>P41250</t>
  </si>
  <si>
    <t>Glycine--tRNA ligase</t>
  </si>
  <si>
    <t>GARS</t>
  </si>
  <si>
    <t>sp|P41250|GARS_HUMAN Glycine--tRNA ligase OS=Homo sapiens OX=9606 GN=GARS PE=1 SV=3</t>
  </si>
  <si>
    <t>Q7KZF4</t>
  </si>
  <si>
    <t>Staphylococcal nuclease domain-containing protein 1</t>
  </si>
  <si>
    <t>SND1</t>
  </si>
  <si>
    <t>sp|Q7KZF4|SND1_HUMAN Staphylococcal nuclease domain-containing protein 1 OS=Homo sapiens OX=9606 GN=SND1 PE=1 SV=1</t>
  </si>
  <si>
    <t>P60510</t>
  </si>
  <si>
    <t>Serine/threonine-protein phosphatase 4 catalytic subunit</t>
  </si>
  <si>
    <t>PPP4C</t>
  </si>
  <si>
    <t>sp|P60510|PP4C_HUMAN Serine/threonine-protein phosphatase 4 catalytic subunit OS=Homo sapiens OX=9606 GN=PPP4C PE=1 SV=1</t>
  </si>
  <si>
    <t>Q6PJT7</t>
  </si>
  <si>
    <t>Zinc finger CCCH domain-containing protein 14</t>
  </si>
  <si>
    <t>ZC3H14</t>
  </si>
  <si>
    <t>sp|Q6PJT7|ZC3HE_HUMAN Zinc finger CCCH domain-containing protein 14 OS=Homo sapiens OX=9606 GN=ZC3H14 PE=1 SV=1</t>
  </si>
  <si>
    <t>O43491</t>
  </si>
  <si>
    <t>Band 4.1-like protein 2</t>
  </si>
  <si>
    <t>EPB41L2</t>
  </si>
  <si>
    <t>sp|O43491|E41L2_HUMAN Band 4.1-like protein 2 OS=Homo sapiens OX=9606 GN=EPB41L2 PE=1 SV=1</t>
  </si>
  <si>
    <t>Q01201</t>
  </si>
  <si>
    <t>Transcription factor RelB</t>
  </si>
  <si>
    <t>RELB</t>
  </si>
  <si>
    <t>sp|Q01201|RELB_HUMAN Transcription factor RelB OS=Homo sapiens OX=9606 GN=RELB PE=1 SV=2</t>
  </si>
  <si>
    <t>Q08380</t>
  </si>
  <si>
    <t>Galectin-3-binding protein</t>
  </si>
  <si>
    <t>LGALS3BP</t>
  </si>
  <si>
    <t>sp|Q08380|LG3BP_HUMAN Galectin-3-binding protein OS=Homo sapiens OX=9606 GN=LGALS3BP PE=1 SV=1</t>
  </si>
  <si>
    <t>Q96EN8</t>
  </si>
  <si>
    <t>Molybdenum cofactor sulfurase</t>
  </si>
  <si>
    <t>MOCOS</t>
  </si>
  <si>
    <t>sp|Q96EN8|MOCOS_HUMAN Molybdenum cofactor sulfurase OS=Homo sapiens OX=9606 GN=MOCOS PE=1 SV=2</t>
  </si>
  <si>
    <t>P54105</t>
  </si>
  <si>
    <t>Methylosome subunit pICln</t>
  </si>
  <si>
    <t>CLNS1A</t>
  </si>
  <si>
    <t>sp|P54105|ICLN_HUMAN Methylosome subunit pICln OS=Homo sapiens OX=9606 GN=CLNS1A PE=1 SV=1</t>
  </si>
  <si>
    <t>Q9H6F5</t>
  </si>
  <si>
    <t>Coiled-coil domain-containing protein 86</t>
  </si>
  <si>
    <t>CCDC86</t>
  </si>
  <si>
    <t>sp|Q9H6F5|CCD86_HUMAN Coiled-coil domain-containing protein 86 OS=Homo sapiens OX=9606 GN=CCDC86 PE=1 SV=1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P14174</t>
  </si>
  <si>
    <t>Macrophage migration inhibitory factor</t>
  </si>
  <si>
    <t>MIF</t>
  </si>
  <si>
    <t>sp|P14174|MIF_HUMAN Macrophage migration inhibitory factor OS=Homo sapiens OX=9606 GN=MIF PE=1 SV=4</t>
  </si>
  <si>
    <t>Q9NVT9</t>
  </si>
  <si>
    <t>Armadillo repeat-containing protein 1</t>
  </si>
  <si>
    <t>ARMC1</t>
  </si>
  <si>
    <t>sp|Q9NVT9|ARMC1_HUMAN Armadillo repeat-containing protein 1 OS=Homo sapiens OX=9606 GN=ARMC1 PE=1 SV=1</t>
  </si>
  <si>
    <t>O43264</t>
  </si>
  <si>
    <t>Centromere/kinetochore protein zw10 homolog</t>
  </si>
  <si>
    <t>ZW10</t>
  </si>
  <si>
    <t>sp|O43264|ZW10_HUMAN Centromere/kinetochore protein zw10 homolog OS=Homo sapiens OX=9606 GN=ZW10 PE=1 SV=3</t>
  </si>
  <si>
    <t>P60228</t>
  </si>
  <si>
    <t>Eukaryotic translation initiation factor 3 subunit E</t>
  </si>
  <si>
    <t>EIF3E</t>
  </si>
  <si>
    <t>sp|P60228|EIF3E_HUMAN Eukaryotic translation initiation factor 3 subunit E OS=Homo sapiens OX=9606 GN=EIF3E PE=1 SV=1</t>
  </si>
  <si>
    <t>O43592</t>
  </si>
  <si>
    <t>Exportin-T</t>
  </si>
  <si>
    <t>XPOT</t>
  </si>
  <si>
    <t>sp|O43592|XPOT_HUMAN Exportin-T OS=Homo sapiens OX=9606 GN=XPOT PE=1 SV=2</t>
  </si>
  <si>
    <t>P47914</t>
  </si>
  <si>
    <t>60S ribosomal protein L29</t>
  </si>
  <si>
    <t>RPL29</t>
  </si>
  <si>
    <t>sp|P47914|RL29_HUMAN 60S ribosomal protein L29 OS=Homo sapiens OX=9606 GN=RPL29 PE=1 SV=2</t>
  </si>
  <si>
    <t>Q02790</t>
  </si>
  <si>
    <t>Peptidyl-prolyl cis-trans isomerase FKBP4;Peptidyl-prolyl cis-trans isomerase FKBP4, N-terminally processed</t>
  </si>
  <si>
    <t>FKBP4</t>
  </si>
  <si>
    <t>sp|Q02790|FKBP4_HUMAN Peptidyl-prolyl cis-trans isomerase FKBP4 OS=Homo sapiens OX=9606 GN=FKBP4 PE=1 SV=3</t>
  </si>
  <si>
    <t>Q86U42</t>
  </si>
  <si>
    <t>Polyadenylate-binding protein 2</t>
  </si>
  <si>
    <t>PABPN1</t>
  </si>
  <si>
    <t>sp|Q86U42|PABP2_HUMAN Polyadenylate-binding protein 2 OS=Homo sapiens OX=9606 GN=PABPN1 PE=1 SV=3</t>
  </si>
  <si>
    <t>Q9NWU2</t>
  </si>
  <si>
    <t>Glucose-induced degradation protein 8 homolog</t>
  </si>
  <si>
    <t>GID8</t>
  </si>
  <si>
    <t>sp|Q9NWU2|GID8_HUMAN Glucose-induced degradation protein 8 homolog OS=Homo sapiens OX=9606 GN=GID8 PE=1 SV=1</t>
  </si>
  <si>
    <t>Q9NRX4</t>
  </si>
  <si>
    <t>14 kDa phosphohistidine phosphatase</t>
  </si>
  <si>
    <t>PHPT1</t>
  </si>
  <si>
    <t>sp|Q9NRX4|PHP14_HUMAN 14 kDa phosphohistidine phosphatase OS=Homo sapiens OX=9606 GN=PHPT1 PE=1 SV=1</t>
  </si>
  <si>
    <t>O95831</t>
  </si>
  <si>
    <t>Apoptosis-inducing factor 1, mitochondrial</t>
  </si>
  <si>
    <t>AIFM1</t>
  </si>
  <si>
    <t>sp|O95831|AIFM1_HUMAN Apoptosis-inducing factor 1, mitochondrial OS=Homo sapiens OX=9606 GN=AIFM1 PE=1 SV=1</t>
  </si>
  <si>
    <t>Q9NP79</t>
  </si>
  <si>
    <t>Vacuolar protein sorting-associated protein VTA1 homolog</t>
  </si>
  <si>
    <t>VTA1</t>
  </si>
  <si>
    <t>sp|Q9NP79|VTA1_HUMAN Vacuolar protein sorting-associated protein VTA1 homolog OS=Homo sapiens OX=9606 GN=VTA1 PE=1 SV=1</t>
  </si>
  <si>
    <t>Q16630</t>
  </si>
  <si>
    <t>Cleavage and polyadenylation specificity factor subunit 6</t>
  </si>
  <si>
    <t>CPSF6</t>
  </si>
  <si>
    <t>sp|Q16630|CPSF6_HUMAN Cleavage and polyadenylation specificity factor subunit 6 OS=Homo sapiens OX=9606 GN=CPSF6 PE=1 SV=2</t>
  </si>
  <si>
    <t>Q04941</t>
  </si>
  <si>
    <t>Proteolipid protein 2</t>
  </si>
  <si>
    <t>PLP2</t>
  </si>
  <si>
    <t>sp|Q04941|PLP2_HUMAN Proteolipid protein 2 OS=Homo sapiens OX=9606 GN=PLP2 PE=1 SV=1</t>
  </si>
  <si>
    <t>O94804</t>
  </si>
  <si>
    <t>Serine/threonine-protein kinase 10</t>
  </si>
  <si>
    <t>STK10</t>
  </si>
  <si>
    <t>sp|O94804|STK10_HUMAN Serine/threonine-protein kinase 10 OS=Homo sapiens OX=9606 GN=STK10 PE=1 SV=1</t>
  </si>
  <si>
    <t>Q07955</t>
  </si>
  <si>
    <t>Serine/arginine-rich splicing factor 1</t>
  </si>
  <si>
    <t>SRSF1</t>
  </si>
  <si>
    <t>sp|Q07955|SRSF1_HUMAN Serine/arginine-rich splicing factor 1 OS=Homo sapiens OX=9606 GN=SRSF1 PE=1 SV=2</t>
  </si>
  <si>
    <t>P61326;Q96A72</t>
  </si>
  <si>
    <t>Protein mago nashi homolog;Protein mago nashi homolog 2</t>
  </si>
  <si>
    <t>MAGOH;MAGOHB</t>
  </si>
  <si>
    <t>sp|P61326|MGN_HUMAN Protein mago nashi homolog OS=Homo sapiens OX=9606 GN=MAGOH PE=1 SV=1;sp|Q96A72|MGN2_HUMAN Protein mago nashi homolog 2 OS=Homo sapiens OX=9606 GN=MAGOHB PE=1 SV=1</t>
  </si>
  <si>
    <t>Q16643</t>
  </si>
  <si>
    <t>Drebrin</t>
  </si>
  <si>
    <t>DBN1</t>
  </si>
  <si>
    <t>sp|Q16643|DREB_HUMAN Drebrin OS=Homo sapiens OX=9606 GN=DBN1 PE=1 SV=4</t>
  </si>
  <si>
    <t>O95218</t>
  </si>
  <si>
    <t>Zinc finger Ran-binding domain-containing protein 2</t>
  </si>
  <si>
    <t>ZRANB2</t>
  </si>
  <si>
    <t>sp|O95218|ZRAB2_HUMAN Zinc finger Ran-binding domain-containing protein 2 OS=Homo sapiens OX=9606 GN=ZRANB2 PE=1 SV=2</t>
  </si>
  <si>
    <t>P37837</t>
  </si>
  <si>
    <t>Transaldolase</t>
  </si>
  <si>
    <t>TALDO1</t>
  </si>
  <si>
    <t>sp|P37837|TALDO_HUMAN Transaldolase OS=Homo sapiens OX=9606 GN=TALDO1 PE=1 SV=2</t>
  </si>
  <si>
    <t>Q96C86</t>
  </si>
  <si>
    <t>m7GpppX diphosphatase</t>
  </si>
  <si>
    <t>DCPS</t>
  </si>
  <si>
    <t>sp|Q96C86|DCPS_HUMAN m7GpppX diphosphatase OS=Homo sapiens OX=9606 GN=DCPS PE=1 SV=2</t>
  </si>
  <si>
    <t>P24928</t>
  </si>
  <si>
    <t>DNA-directed RNA polymerase II subunit RPB1</t>
  </si>
  <si>
    <t>POLR2A</t>
  </si>
  <si>
    <t>sp|P24928|RPB1_HUMAN DNA-directed RNA polymerase II subunit RPB1 OS=Homo sapiens OX=9606 GN=POLR2A PE=1 SV=2</t>
  </si>
  <si>
    <t>O43175</t>
  </si>
  <si>
    <t>D-3-phosphoglycerate dehydrogenase</t>
  </si>
  <si>
    <t>PHGDH</t>
  </si>
  <si>
    <t>sp|O43175|SERA_HUMAN D-3-phosphoglycerate dehydrogenase OS=Homo sapiens OX=9606 GN=PHGDH PE=1 SV=4</t>
  </si>
  <si>
    <t>Q9NRR5;Q9UMX0</t>
  </si>
  <si>
    <t>Ubiquilin-4;Ubiquilin-1</t>
  </si>
  <si>
    <t>UBQLN4;UBQLN1</t>
  </si>
  <si>
    <t>sp|Q9NRR5|UBQL4_HUMAN Ubiquilin-4 OS=Homo sapiens OX=9606 GN=UBQLN4 PE=1 SV=2;sp|Q9UMX0|UBQL1_HUMAN Ubiquilin-1 OS=Homo sapiens OX=9606 GN=UBQLN1 PE=1 SV=2</t>
  </si>
  <si>
    <t>O94842</t>
  </si>
  <si>
    <t>TOX high mobility group box family member 4</t>
  </si>
  <si>
    <t>TOX4</t>
  </si>
  <si>
    <t>sp|O94842|TOX4_HUMAN TOX high mobility group box family member 4 OS=Homo sapiens OX=9606 GN=TOX4 PE=1 SV=1</t>
  </si>
  <si>
    <t>Q9UQ35</t>
  </si>
  <si>
    <t>Serine/arginine repetitive matrix protein 2</t>
  </si>
  <si>
    <t>SRRM2</t>
  </si>
  <si>
    <t>sp|Q9UQ35|SRRM2_HUMAN Serine/arginine repetitive matrix protein 2 OS=Homo sapiens OX=9606 GN=SRRM2 PE=1 SV=2</t>
  </si>
  <si>
    <t>Q9UGI8</t>
  </si>
  <si>
    <t>Testin</t>
  </si>
  <si>
    <t>TES</t>
  </si>
  <si>
    <t>sp|Q9UGI8|TES_HUMAN Testin OS=Homo sapiens OX=9606 GN=TES PE=1 SV=1</t>
  </si>
  <si>
    <t>P04070</t>
  </si>
  <si>
    <t>Vitamin K-dependent protein C;Vitamin K-dependent protein C light chain;Vitamin K-dependent protein C heavy chain;Activation peptide</t>
  </si>
  <si>
    <t>PROC</t>
  </si>
  <si>
    <t>sp|P04070|PROC_HUMAN Vitamin K-dependent protein C OS=Homo sapiens OX=9606 GN=PROC PE=1 SV=1</t>
  </si>
  <si>
    <t>P09104</t>
  </si>
  <si>
    <t>Gamma-enolase</t>
  </si>
  <si>
    <t>ENO2</t>
  </si>
  <si>
    <t>sp|P09104|ENOG_HUMAN Gamma-enolase OS=Homo sapiens OX=9606 GN=ENO2 PE=1 SV=3</t>
  </si>
  <si>
    <t>Q9UEY8</t>
  </si>
  <si>
    <t>Gamma-adducin</t>
  </si>
  <si>
    <t>ADD3</t>
  </si>
  <si>
    <t>sp|Q9UEY8|ADDG_HUMAN Gamma-adducin OS=Homo sapiens OX=9606 GN=ADD3 PE=1 SV=1</t>
  </si>
  <si>
    <t>O15067</t>
  </si>
  <si>
    <t>Phosphoribosylformylglycinamidine synthase</t>
  </si>
  <si>
    <t>PFAS</t>
  </si>
  <si>
    <t>sp|O15067|PUR4_HUMAN Phosphoribosylformylglycinamidine synthase OS=Homo sapiens OX=9606 GN=PFAS PE=1 SV=4</t>
  </si>
  <si>
    <t>Q8N6H7</t>
  </si>
  <si>
    <t>ADP-ribosylation factor GTPase-activating protein 2</t>
  </si>
  <si>
    <t>ARFGAP2</t>
  </si>
  <si>
    <t>sp|Q8N6H7|ARFG2_HUMAN ADP-ribosylation factor GTPase-activating protein 2 OS=Homo sapiens OX=9606 GN=ARFGAP2 PE=1 SV=1</t>
  </si>
  <si>
    <t>O95486</t>
  </si>
  <si>
    <t>Protein transport protein Sec24A</t>
  </si>
  <si>
    <t>SEC24A</t>
  </si>
  <si>
    <t>sp|O95486|SC24A_HUMAN Protein transport protein Sec24A OS=Homo sapiens OX=9606 GN=SEC24A PE=1 SV=2</t>
  </si>
  <si>
    <t>Q9BXR0</t>
  </si>
  <si>
    <t>Queuine tRNA-ribosyltransferase</t>
  </si>
  <si>
    <t>QTRT1</t>
  </si>
  <si>
    <t>sp|Q9BXR0|TGT_HUMAN Queuine tRNA-ribosyltransferase catalytic subunit 1 OS=Homo sapiens OX=9606 GN=QTRT1 PE=1 SV=3</t>
  </si>
  <si>
    <t>P36871</t>
  </si>
  <si>
    <t>Phosphoglucomutase-1</t>
  </si>
  <si>
    <t>PGM1</t>
  </si>
  <si>
    <t>sp|P36871|PGM1_HUMAN Phosphoglucomutase-1 OS=Homo sapiens OX=9606 GN=PGM1 PE=1 SV=3</t>
  </si>
  <si>
    <t>P17655</t>
  </si>
  <si>
    <t>Calpain-2 catalytic subunit</t>
  </si>
  <si>
    <t>CAPN2</t>
  </si>
  <si>
    <t>sp|P17655|CAN2_HUMAN Calpain-2 catalytic subunit OS=Homo sapiens OX=9606 GN=CAPN2 PE=1 SV=6</t>
  </si>
  <si>
    <t>Q86WB0</t>
  </si>
  <si>
    <t>Nuclear-interacting partner of ALK</t>
  </si>
  <si>
    <t>ZC3HC1</t>
  </si>
  <si>
    <t>sp|Q86WB0|NIPA_HUMAN Nuclear-interacting partner of ALK OS=Homo sapiens OX=9606 GN=ZC3HC1 PE=1 SV=1</t>
  </si>
  <si>
    <t>Q9Y6A5</t>
  </si>
  <si>
    <t>Transforming acidic coiled-coil-containing protein 3</t>
  </si>
  <si>
    <t>TACC3</t>
  </si>
  <si>
    <t>sp|Q9Y6A5|TACC3_HUMAN Transforming acidic coiled-coil-containing protein 3 OS=Homo sapiens OX=9606 GN=TACC3 PE=1 SV=1</t>
  </si>
  <si>
    <t>P19525</t>
  </si>
  <si>
    <t>Interferon-induced, double-stranded RNA-activated protein kinase</t>
  </si>
  <si>
    <t>EIF2AK2</t>
  </si>
  <si>
    <t>sp|P19525|E2AK2_HUMAN Interferon-induced, double-stranded RNA-activated protein kinase OS=Homo sapiens OX=9606 GN=EIF2AK2 PE=1 SV=2</t>
  </si>
  <si>
    <t>P46940</t>
  </si>
  <si>
    <t>Ras GTPase-activating-like protein IQGAP1</t>
  </si>
  <si>
    <t>IQGAP1</t>
  </si>
  <si>
    <t>sp|P46940|IQGA1_HUMAN Ras GTPase-activating-like protein IQGAP1 OS=Homo sapiens OX=9606 GN=IQGAP1 PE=1 SV=1</t>
  </si>
  <si>
    <t>Q08AM6</t>
  </si>
  <si>
    <t>Protein VAC14 homolog</t>
  </si>
  <si>
    <t>VAC14</t>
  </si>
  <si>
    <t>sp|Q08AM6|VAC14_HUMAN Protein VAC14 homolog OS=Homo sapiens OX=9606 GN=VAC14 PE=1 SV=1</t>
  </si>
  <si>
    <t>P54819</t>
  </si>
  <si>
    <t>Adenylate kinase 2, mitochondrial;Adenylate kinase 2, mitochondrial, N-terminally processed</t>
  </si>
  <si>
    <t>AK2</t>
  </si>
  <si>
    <t>sp|P54819|KAD2_HUMAN Adenylate kinase 2, mitochondrial OS=Homo sapiens OX=9606 GN=AK2 PE=1 SV=2</t>
  </si>
  <si>
    <t>P0DN79;P35520</t>
  </si>
  <si>
    <t>Cystathionine beta-synthase</t>
  </si>
  <si>
    <t>CBS</t>
  </si>
  <si>
    <t>sp|P0DN79|CBSL_HUMAN Cystathionine beta-synthase-like protein OS=Homo sapiens OX=9606 GN=CBSL PE=1 SV=1;sp|P35520|CBS_HUMAN Cystathionine beta-synthase OS=Homo sapiens OX=9606 GN=CBS PE=1 SV=2</t>
  </si>
  <si>
    <t>Q92599</t>
  </si>
  <si>
    <t>Septin-8</t>
  </si>
  <si>
    <t>sp|Q92599|SEPT8_HUMAN Septin-8 OS=Homo sapiens OX=9606 GN=SEPT8 PE=1 SV=4</t>
  </si>
  <si>
    <t>O75122;Q7Z460</t>
  </si>
  <si>
    <t>O75122</t>
  </si>
  <si>
    <t>CLIP-associating protein 2</t>
  </si>
  <si>
    <t>CLASP2</t>
  </si>
  <si>
    <t>sp|O75122|CLAP2_HUMAN CLIP-associating protein 2 OS=Homo sapiens OX=9606 GN=CLASP2 PE=1 SV=2</t>
  </si>
  <si>
    <t>P14543</t>
  </si>
  <si>
    <t>Nidogen-1</t>
  </si>
  <si>
    <t>NID1</t>
  </si>
  <si>
    <t>sp|P14543|NID1_HUMAN Nidogen-1 OS=Homo sapiens OX=9606 GN=NID1 PE=1 SV=3</t>
  </si>
  <si>
    <t>Q13561</t>
  </si>
  <si>
    <t>Dynactin subunit 2</t>
  </si>
  <si>
    <t>DCTN2</t>
  </si>
  <si>
    <t>sp|Q13561|DCTN2_HUMAN Dynactin subunit 2 OS=Homo sapiens OX=9606 GN=DCTN2 PE=1 SV=4</t>
  </si>
  <si>
    <t>Q9P206</t>
  </si>
  <si>
    <t>Uncharacterized protein KIAA1522</t>
  </si>
  <si>
    <t>KIAA1522</t>
  </si>
  <si>
    <t>sp|Q9P206|K1522_HUMAN Uncharacterized protein KIAA1522 OS=Homo sapiens OX=9606 GN=KIAA1522 PE=1 SV=2</t>
  </si>
  <si>
    <t>Q05639</t>
  </si>
  <si>
    <t>Elongation factor 1-alpha 2</t>
  </si>
  <si>
    <t>EEF1A2</t>
  </si>
  <si>
    <t>sp|Q05639|EF1A2_HUMAN Elongation factor 1-alpha 2 OS=Homo sapiens OX=9606 GN=EEF1A2 PE=1 SV=1</t>
  </si>
  <si>
    <t>P11766</t>
  </si>
  <si>
    <t>Alcohol dehydrogenase class-3</t>
  </si>
  <si>
    <t>ADH5</t>
  </si>
  <si>
    <t>sp|P11766|ADHX_HUMAN Alcohol dehydrogenase class-3 OS=Homo sapiens OX=9606 GN=ADH5 PE=1 SV=4</t>
  </si>
  <si>
    <t>Q9UJY1</t>
  </si>
  <si>
    <t>Heat shock protein beta-8</t>
  </si>
  <si>
    <t>HSPB8</t>
  </si>
  <si>
    <t>sp|Q9UJY1|HSPB8_HUMAN Heat shock protein beta-8 OS=Homo sapiens OX=9606 GN=HSPB8 PE=1 SV=1</t>
  </si>
  <si>
    <t>Q9NSK0</t>
  </si>
  <si>
    <t>Kinesin light chain 4</t>
  </si>
  <si>
    <t>KLC4</t>
  </si>
  <si>
    <t>sp|Q9NSK0|KLC4_HUMAN Kinesin light chain 4 OS=Homo sapiens OX=9606 GN=KLC4 PE=1 SV=3</t>
  </si>
  <si>
    <t>P56192</t>
  </si>
  <si>
    <t>Methionine--tRNA ligase, cytoplasmic</t>
  </si>
  <si>
    <t>MARS</t>
  </si>
  <si>
    <t>sp|P56192|SYMC_HUMAN Methionine--tRNA ligase, cytoplasmic OS=Homo sapiens OX=9606 GN=MARS PE=1 SV=2</t>
  </si>
  <si>
    <t>Q13409;O14576</t>
  </si>
  <si>
    <t>Q13409</t>
  </si>
  <si>
    <t>Cytoplasmic dynein 1 intermediate chain 2</t>
  </si>
  <si>
    <t>DYNC1I2</t>
  </si>
  <si>
    <t>sp|Q13409|DC1I2_HUMAN Cytoplasmic dynein 1 intermediate chain 2 OS=Homo sapiens OX=9606 GN=DYNC1I2 PE=1 SV=3</t>
  </si>
  <si>
    <t>Q9UNE7</t>
  </si>
  <si>
    <t>E3 ubiquitin-protein ligase CHIP</t>
  </si>
  <si>
    <t>STUB1</t>
  </si>
  <si>
    <t>sp|Q9UNE7|CHIP_HUMAN E3 ubiquitin-protein ligase CHIP OS=Homo sapiens OX=9606 GN=STUB1 PE=1 SV=2</t>
  </si>
  <si>
    <t>O43768</t>
  </si>
  <si>
    <t>Alpha-endosulfine</t>
  </si>
  <si>
    <t>ENSA</t>
  </si>
  <si>
    <t>sp|O43768|ENSA_HUMAN Alpha-endosulfine OS=Homo sapiens OX=9606 GN=ENSA PE=1 SV=1</t>
  </si>
  <si>
    <t>Q05682</t>
  </si>
  <si>
    <t>Caldesmon</t>
  </si>
  <si>
    <t>CALD1</t>
  </si>
  <si>
    <t>sp|Q05682|CALD1_HUMAN Caldesmon OS=Homo sapiens OX=9606 GN=CALD1 PE=1 SV=3</t>
  </si>
  <si>
    <t>Q9UKV3</t>
  </si>
  <si>
    <t>Apoptotic chromatin condensation inducer in the nucleus</t>
  </si>
  <si>
    <t>ACIN1</t>
  </si>
  <si>
    <t>sp|Q9UKV3|ACINU_HUMAN Apoptotic chromatin condensation inducer in the nucleus OS=Homo sapiens OX=9606 GN=ACIN1 PE=1 SV=2</t>
  </si>
  <si>
    <t>Q99856</t>
  </si>
  <si>
    <t>AT-rich interactive domain-containing protein 3A</t>
  </si>
  <si>
    <t>ARID3A</t>
  </si>
  <si>
    <t>sp|Q99856|ARI3A_HUMAN AT-rich interactive domain-containing protein 3A OS=Homo sapiens OX=9606 GN=ARID3A PE=1 SV=2</t>
  </si>
  <si>
    <t>P23588</t>
  </si>
  <si>
    <t>Eukaryotic translation initiation factor 4B</t>
  </si>
  <si>
    <t>EIF4B</t>
  </si>
  <si>
    <t>sp|P23588|IF4B_HUMAN Eukaryotic translation initiation factor 4B OS=Homo sapiens OX=9606 GN=EIF4B PE=1 SV=2</t>
  </si>
  <si>
    <t>Q9UPY3</t>
  </si>
  <si>
    <t>Endoribonuclease Dicer</t>
  </si>
  <si>
    <t>DICER1</t>
  </si>
  <si>
    <t>sp|Q9UPY3|DICER_HUMAN Endoribonuclease Dicer OS=Homo sapiens OX=9606 GN=DICER1 PE=1 SV=3</t>
  </si>
  <si>
    <t>P09936</t>
  </si>
  <si>
    <t>Ubiquitin carboxyl-terminal hydrolase isozyme L1</t>
  </si>
  <si>
    <t>UCHL1</t>
  </si>
  <si>
    <t>sp|P09936|UCHL1_HUMAN Ubiquitin carboxyl-terminal hydrolase isozyme L1 OS=Homo sapiens OX=9606 GN=UCHL1 PE=1 SV=2</t>
  </si>
  <si>
    <t>P12277</t>
  </si>
  <si>
    <t>Creatine kinase B-type</t>
  </si>
  <si>
    <t>CKB</t>
  </si>
  <si>
    <t>sp|P12277|KCRB_HUMAN Creatine kinase B-type OS=Homo sapiens OX=9606 GN=CKB PE=1 SV=1</t>
  </si>
  <si>
    <t>P22626</t>
  </si>
  <si>
    <t>Heterogeneous nuclear ribonucleoproteins A2/B1</t>
  </si>
  <si>
    <t>HNRNPA2B1</t>
  </si>
  <si>
    <t>sp|P22626|ROA2_HUMAN Heterogeneous nuclear ribonucleoproteins A2/B1 OS=Homo sapiens OX=9606 GN=HNRNPA2B1 PE=1 SV=2</t>
  </si>
  <si>
    <t>P26639</t>
  </si>
  <si>
    <t>Threonine--tRNA ligase, cytoplasmic</t>
  </si>
  <si>
    <t>TARS</t>
  </si>
  <si>
    <t>sp|P26639|SYTC_HUMAN Threonine--tRNA ligase, cytoplasmic OS=Homo sapiens OX=9606 GN=TARS PE=1 SV=3</t>
  </si>
  <si>
    <t>Q9Y5U4</t>
  </si>
  <si>
    <t>Insulin-induced gene 2 protein</t>
  </si>
  <si>
    <t>INSIG2</t>
  </si>
  <si>
    <t>sp|Q9Y5U4|INSI2_HUMAN Insulin-induced gene 2 protein OS=Homo sapiens OX=9606 GN=INSIG2 PE=1 SV=2</t>
  </si>
  <si>
    <t>O95983</t>
  </si>
  <si>
    <t>Methyl-CpG-binding domain protein 3</t>
  </si>
  <si>
    <t>MBD3</t>
  </si>
  <si>
    <t>sp|O95983|MBD3_HUMAN Methyl-CpG-binding domain protein 3 OS=Homo sapiens OX=9606 GN=MBD3 PE=1 SV=1</t>
  </si>
  <si>
    <t>Q8TEA8</t>
  </si>
  <si>
    <t>D-tyrosyl-tRNA(Tyr) deacylase 1</t>
  </si>
  <si>
    <t>DTD1</t>
  </si>
  <si>
    <t>sp|Q8TEA8|DTD1_HUMAN D-aminoacyl-tRNA deacylase 1 OS=Homo sapiens OX=9606 GN=DTD1 PE=1 SV=2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sp|P51610|HCFC1_HUMAN Host cell factor 1 OS=Homo sapiens OX=9606 GN=HCFC1 PE=1 SV=2</t>
  </si>
  <si>
    <t>P61158;Q9P1U1</t>
  </si>
  <si>
    <t>Actin-related protein 3;Actin-related protein 3B</t>
  </si>
  <si>
    <t>ACTR3;ACTR3B</t>
  </si>
  <si>
    <t>sp|P61158|ARP3_HUMAN Actin-related protein 3 OS=Homo sapiens OX=9606 GN=ACTR3 PE=1 SV=3;sp|Q9P1U1|ARP3B_HUMAN Actin-related protein 3B OS=Homo sapiens OX=9606 GN=ACTR3B PE=2 SV=1</t>
  </si>
  <si>
    <t>O00151</t>
  </si>
  <si>
    <t>PDZ and LIM domain protein 1</t>
  </si>
  <si>
    <t>PDLIM1</t>
  </si>
  <si>
    <t>sp|O00151|PDLI1_HUMAN PDZ and LIM domain protein 1 OS=Homo sapiens OX=9606 GN=PDLIM1 PE=1 SV=4</t>
  </si>
  <si>
    <t>Q08945</t>
  </si>
  <si>
    <t>FACT complex subunit SSRP1</t>
  </si>
  <si>
    <t>SSRP1</t>
  </si>
  <si>
    <t>sp|Q08945|SSRP1_HUMAN FACT complex subunit SSRP1 OS=Homo sapiens OX=9606 GN=SSRP1 PE=1 SV=1</t>
  </si>
  <si>
    <t>Q92785</t>
  </si>
  <si>
    <t>Zinc finger protein ubi-d4</t>
  </si>
  <si>
    <t>DPF2</t>
  </si>
  <si>
    <t>sp|Q92785|REQU_HUMAN Zinc finger protein ubi-d4 OS=Homo sapiens OX=9606 GN=DPF2 PE=1 SV=2</t>
  </si>
  <si>
    <t>Q9Y2X7</t>
  </si>
  <si>
    <t>ARF GTPase-activating protein GIT1</t>
  </si>
  <si>
    <t>GIT1</t>
  </si>
  <si>
    <t>sp|Q9Y2X7|GIT1_HUMAN ARF GTPase-activating protein GIT1 OS=Homo sapiens OX=9606 GN=GIT1 PE=1 SV=2</t>
  </si>
  <si>
    <t>Q5JTD0</t>
  </si>
  <si>
    <t>Tight junction-associated protein 1</t>
  </si>
  <si>
    <t>TJAP1</t>
  </si>
  <si>
    <t>sp|Q5JTD0|TJAP1_HUMAN Tight junction-associated protein 1 OS=Homo sapiens OX=9606 GN=TJAP1 PE=1 SV=1</t>
  </si>
  <si>
    <t>Q15428</t>
  </si>
  <si>
    <t>Splicing factor 3A subunit 2</t>
  </si>
  <si>
    <t>SF3A2</t>
  </si>
  <si>
    <t>sp|Q15428|SF3A2_HUMAN Splicing factor 3A subunit 2 OS=Homo sapiens OX=9606 GN=SF3A2 PE=1 SV=2</t>
  </si>
  <si>
    <t>Q7L576;Q96F07</t>
  </si>
  <si>
    <t>Cytoplasmic FMR1-interacting protein 1;Cytoplasmic FMR1-interacting protein 2</t>
  </si>
  <si>
    <t>CYFIP1;CYFIP2</t>
  </si>
  <si>
    <t>sp|Q7L576|CYFP1_HUMAN Cytoplasmic FMR1-interacting protein 1 OS=Homo sapiens OX=9606 GN=CYFIP1 PE=1 SV=1;sp|Q96F07|CYFP2_HUMAN Cytoplasmic FMR1-interacting protein 2 OS=Homo sapiens OX=9606 GN=CYFIP2 PE=1 SV=2</t>
  </si>
  <si>
    <t>O95749</t>
  </si>
  <si>
    <t>Geranylgeranyl pyrophosphate synthase</t>
  </si>
  <si>
    <t>GGPS1</t>
  </si>
  <si>
    <t>sp|O95749|GGPPS_HUMAN Geranylgeranyl pyrophosphate synthase OS=Homo sapiens OX=9606 GN=GGPS1 PE=1 SV=1</t>
  </si>
  <si>
    <t>P31947</t>
  </si>
  <si>
    <t>14-3-3 protein sigma</t>
  </si>
  <si>
    <t>SFN</t>
  </si>
  <si>
    <t>sp|P31947|1433S_HUMAN 14-3-3 protein sigma OS=Homo sapiens OX=9606 GN=SFN PE=1 SV=1</t>
  </si>
  <si>
    <t>O15371</t>
  </si>
  <si>
    <t>Eukaryotic translation initiation factor 3 subunit D</t>
  </si>
  <si>
    <t>EIF3D</t>
  </si>
  <si>
    <t>sp|O15371|EIF3D_HUMAN Eukaryotic translation initiation factor 3 subunit D OS=Homo sapiens OX=9606 GN=EIF3D PE=1 SV=1</t>
  </si>
  <si>
    <t>Q9NWV8</t>
  </si>
  <si>
    <t>BRISC and BRCA1-A complex member 1</t>
  </si>
  <si>
    <t>BABAM1</t>
  </si>
  <si>
    <t>sp|Q9NWV8|BABA1_HUMAN BRISC and BRCA1-A complex member 1 OS=Homo sapiens OX=9606 GN=BABAM1 PE=1 SV=1</t>
  </si>
  <si>
    <t>Q02809</t>
  </si>
  <si>
    <t>Procollagen-lysine,2-oxoglutarate 5-dioxygenase 1</t>
  </si>
  <si>
    <t>PLOD1</t>
  </si>
  <si>
    <t>sp|Q02809|PLOD1_HUMAN Procollagen-lysine,2-oxoglutarate 5-dioxygenase 1 OS=Homo sapiens OX=9606 GN=PLOD1 PE=1 SV=2</t>
  </si>
  <si>
    <t>P08579</t>
  </si>
  <si>
    <t>U2 small nuclear ribonucleoprotein B</t>
  </si>
  <si>
    <t>SNRPB2</t>
  </si>
  <si>
    <t>sp|P08579|RU2B_HUMAN U2 small nuclear ribonucleoprotein B OS=Homo sapiens OX=9606 GN=SNRPB2 PE=1 SV=1</t>
  </si>
  <si>
    <t>Q9Y4B6</t>
  </si>
  <si>
    <t>Protein VPRBP</t>
  </si>
  <si>
    <t>VPRBP</t>
  </si>
  <si>
    <t>sp|Q9Y4B6|DCAF1_HUMAN DDB1- and CUL4-associated factor 1 OS=Homo sapiens OX=9606 GN=DCAF1 PE=1 SV=3</t>
  </si>
  <si>
    <t>Q2M2I8</t>
  </si>
  <si>
    <t>AP2-associated protein kinase 1</t>
  </si>
  <si>
    <t>AAK1</t>
  </si>
  <si>
    <t>sp|Q2M2I8|AAK1_HUMAN AP2-associated protein kinase 1 OS=Homo sapiens OX=9606 GN=AAK1 PE=1 SV=3</t>
  </si>
  <si>
    <t>P05455</t>
  </si>
  <si>
    <t>Lupus La protein</t>
  </si>
  <si>
    <t>SSB</t>
  </si>
  <si>
    <t>sp|P05455|LA_HUMAN Lupus La protein OS=Homo sapiens OX=9606 GN=SSB PE=1 SV=2</t>
  </si>
  <si>
    <t>Q16181</t>
  </si>
  <si>
    <t>Septin-7</t>
  </si>
  <si>
    <t>sp|Q16181|SEPT7_HUMAN Septin-7 OS=Homo sapiens OX=9606 GN=SEPT7 PE=1 SV=2</t>
  </si>
  <si>
    <t>Q15459</t>
  </si>
  <si>
    <t>Splicing factor 3A subunit 1</t>
  </si>
  <si>
    <t>SF3A1</t>
  </si>
  <si>
    <t>sp|Q15459|SF3A1_HUMAN Splicing factor 3A subunit 1 OS=Homo sapiens OX=9606 GN=SF3A1 PE=1 SV=1</t>
  </si>
  <si>
    <t>Q12904</t>
  </si>
  <si>
    <t>Aminoacyl tRNA synthase complex-interacting multifunctional protein 1;Endothelial monocyte-activating polypeptide 2</t>
  </si>
  <si>
    <t>AIMP1</t>
  </si>
  <si>
    <t>sp|Q12904|AIMP1_HUMAN Aminoacyl tRNA synthase complex-interacting multifunctional protein 1 OS=Homo sapiens OX=9606 GN=AIMP1 PE=1 SV=2</t>
  </si>
  <si>
    <t>Q7Z309</t>
  </si>
  <si>
    <t>Protein FAM122B</t>
  </si>
  <si>
    <t>FAM122B</t>
  </si>
  <si>
    <t>sp|Q7Z309|F122B_HUMAN Protein FAM122B OS=Homo sapiens OX=9606 GN=FAM122B PE=1 SV=2</t>
  </si>
  <si>
    <t>Q9NPD3</t>
  </si>
  <si>
    <t>Exosome complex component RRP41</t>
  </si>
  <si>
    <t>EXOSC4</t>
  </si>
  <si>
    <t>sp|Q9NPD3|EXOS4_HUMAN Exosome complex component RRP41 OS=Homo sapiens OX=9606 GN=EXOSC4 PE=1 SV=3</t>
  </si>
  <si>
    <t>Q32P44</t>
  </si>
  <si>
    <t>Echinoderm microtubule-associated protein-like 3</t>
  </si>
  <si>
    <t>EML3</t>
  </si>
  <si>
    <t>sp|Q32P44|EMAL3_HUMAN Echinoderm microtubule-associated protein-like 3 OS=Homo sapiens OX=9606 GN=EML3 PE=1 SV=1</t>
  </si>
  <si>
    <t>Q969U7</t>
  </si>
  <si>
    <t>Proteasome assembly chaperone 2</t>
  </si>
  <si>
    <t>PSMG2</t>
  </si>
  <si>
    <t>sp|Q969U7|PSMG2_HUMAN Proteasome assembly chaperone 2 OS=Homo sapiens OX=9606 GN=PSMG2 PE=1 SV=1</t>
  </si>
  <si>
    <t>Q8N2S1</t>
  </si>
  <si>
    <t>Latent-transforming growth factor beta-binding protein 4</t>
  </si>
  <si>
    <t>LTBP4</t>
  </si>
  <si>
    <t>sp|Q8N2S1|LTBP4_HUMAN Latent-transforming growth factor beta-binding protein 4 OS=Homo sapiens OX=9606 GN=LTBP4 PE=1 SV=2</t>
  </si>
  <si>
    <t>Q9NQ48</t>
  </si>
  <si>
    <t>Leucine zipper transcription factor-like protein 1</t>
  </si>
  <si>
    <t>LZTFL1</t>
  </si>
  <si>
    <t>sp|Q9NQ48|LZTL1_HUMAN Leucine zipper transcription factor-like protein 1 OS=Homo sapiens OX=9606 GN=LZTFL1 PE=1 SV=1</t>
  </si>
  <si>
    <t>Q96S59</t>
  </si>
  <si>
    <t>Ran-binding protein 9</t>
  </si>
  <si>
    <t>RANBP9</t>
  </si>
  <si>
    <t>sp|Q96S59|RANB9_HUMAN Ran-binding protein 9 OS=Homo sapiens OX=9606 GN=RANBP9 PE=1 SV=1</t>
  </si>
  <si>
    <t>Q96AE4</t>
  </si>
  <si>
    <t>Far upstream element-binding protein 1</t>
  </si>
  <si>
    <t>FUBP1</t>
  </si>
  <si>
    <t>sp|Q96AE4|FUBP1_HUMAN Far upstream element-binding protein 1 OS=Homo sapiens OX=9606 GN=FUBP1 PE=1 SV=3</t>
  </si>
  <si>
    <t>O94760</t>
  </si>
  <si>
    <t>N(G),N(G)-dimethylarginine dimethylaminohydrolase 1</t>
  </si>
  <si>
    <t>DDAH1</t>
  </si>
  <si>
    <t>sp|O94760|DDAH1_HUMAN N(G),N(G)-dimethylarginine dimethylaminohydrolase 1 OS=Homo sapiens OX=9606 GN=DDAH1 PE=1 SV=3</t>
  </si>
  <si>
    <t>Q14103</t>
  </si>
  <si>
    <t>Heterogeneous nuclear ribonucleoprotein D0</t>
  </si>
  <si>
    <t>HNRNPD</t>
  </si>
  <si>
    <t>sp|Q14103|HNRPD_HUMAN Heterogeneous nuclear ribonucleoprotein D0 OS=Homo sapiens OX=9606 GN=HNRNPD PE=1 SV=1</t>
  </si>
  <si>
    <t>P02788</t>
  </si>
  <si>
    <t>Lactotransferrin;Lactoferricin-H;Kaliocin-1;Lactoferroxin-A;Lactoferroxin-B;Lactoferroxin-C</t>
  </si>
  <si>
    <t>LTF</t>
  </si>
  <si>
    <t>sp|P02788|TRFL_HUMAN Lactotransferrin OS=Homo sapiens OX=9606 GN=LTF PE=1 SV=6</t>
  </si>
  <si>
    <t>Q9BWJ5</t>
  </si>
  <si>
    <t>Splicing factor 3B subunit 5</t>
  </si>
  <si>
    <t>SF3B5</t>
  </si>
  <si>
    <t>sp|Q9BWJ5|SF3B5_HUMAN Splicing factor 3B subunit 5 OS=Homo sapiens OX=9606 GN=SF3B5 PE=1 SV=1</t>
  </si>
  <si>
    <t>P31930</t>
  </si>
  <si>
    <t>Cytochrome b-c1 complex subunit 1, mitochondrial</t>
  </si>
  <si>
    <t>UQCRC1</t>
  </si>
  <si>
    <t>sp|P31930|QCR1_HUMAN Cytochrome b-c1 complex subunit 1, mitochondrial OS=Homo sapiens OX=9606 GN=UQCRC1 PE=1 SV=3</t>
  </si>
  <si>
    <t>Q99878;Q96KK5;Q6FI13;P0C0S8;Q9BTM1;Q16777;Q8IUE6;Q96QV6;P16104</t>
  </si>
  <si>
    <t>Q99878;Q96KK5;Q6FI13;P0C0S8;Q9BTM1;Q16777</t>
  </si>
  <si>
    <t>Histone H2A type 1-J;Histone H2A type 1-H;Histone H2A type 2-A;Histone H2A type 1;Histone H2A.J;Histone H2A type 2-C</t>
  </si>
  <si>
    <t>HIST1H2AJ;HIST1H2AH;HIST2H2AA3;HIST1H2AG;H2AFJ;HIST2H2AC</t>
  </si>
  <si>
    <t>sp|Q99878|H2A1J_HUMAN Histone H2A type 1-J OS=Homo sapiens OX=9606 GN=HIST1H2AJ PE=1 SV=3;sp|Q96KK5|H2A1H_HUMAN Histone H2A type 1-H OS=Homo sapiens OX=9606 GN=HIST1H2AH PE=1 SV=3;sp|Q6FI13|H2A2A_HUMAN Histone H2A type 2-A OS=Homo sapiens OX=9606 GN=HIST2H</t>
  </si>
  <si>
    <t>Q86UR5</t>
  </si>
  <si>
    <t>Regulating synaptic membrane exocytosis protein 1</t>
  </si>
  <si>
    <t>RIMS1</t>
  </si>
  <si>
    <t>sp|Q86UR5|RIMS1_HUMAN Regulating synaptic membrane exocytosis protein 1 OS=Homo sapiens OX=9606 GN=RIMS1 PE=1 SV=1</t>
  </si>
  <si>
    <t>P09417</t>
  </si>
  <si>
    <t>Dihydropteridine reductase</t>
  </si>
  <si>
    <t>QDPR</t>
  </si>
  <si>
    <t>sp|P09417|DHPR_HUMAN Dihydropteridine reductase OS=Homo sapiens OX=9606 GN=QDPR PE=1 SV=2</t>
  </si>
  <si>
    <t>P30084</t>
  </si>
  <si>
    <t>Enoyl-CoA hydratase, mitochondrial</t>
  </si>
  <si>
    <t>ECHS1</t>
  </si>
  <si>
    <t>sp|P30084|ECHM_HUMAN Enoyl-CoA hydratase, mitochondrial OS=Homo sapiens OX=9606 GN=ECHS1 PE=1 SV=4</t>
  </si>
  <si>
    <t>O95394</t>
  </si>
  <si>
    <t>Phosphoacetylglucosamine mutase</t>
  </si>
  <si>
    <t>PGM3</t>
  </si>
  <si>
    <t>sp|O95394|AGM1_HUMAN Phosphoacetylglucosamine mutase OS=Homo sapiens OX=9606 GN=PGM3 PE=1 SV=1</t>
  </si>
  <si>
    <t>Q00341</t>
  </si>
  <si>
    <t>Vigilin</t>
  </si>
  <si>
    <t>HDLBP</t>
  </si>
  <si>
    <t>sp|Q00341|VIGLN_HUMAN Vigilin OS=Homo sapiens OX=9606 GN=HDLBP PE=1 SV=2</t>
  </si>
  <si>
    <t>Q96CX2</t>
  </si>
  <si>
    <t>BTB/POZ domain-containing protein KCTD12</t>
  </si>
  <si>
    <t>KCTD12</t>
  </si>
  <si>
    <t>sp|Q96CX2|KCD12_HUMAN BTB/POZ domain-containing protein KCTD12 OS=Homo sapiens OX=9606 GN=KCTD12 PE=1 SV=1</t>
  </si>
  <si>
    <t>Q9NYB9</t>
  </si>
  <si>
    <t>Abl interactor 2</t>
  </si>
  <si>
    <t>ABI2</t>
  </si>
  <si>
    <t>sp|Q9NYB9|ABI2_HUMAN Abl interactor 2 OS=Homo sapiens OX=9606 GN=ABI2 PE=1 SV=1</t>
  </si>
  <si>
    <t>P50479</t>
  </si>
  <si>
    <t>PDZ and LIM domain protein 4</t>
  </si>
  <si>
    <t>PDLIM4</t>
  </si>
  <si>
    <t>sp|P50479|PDLI4_HUMAN PDZ and LIM domain protein 4 OS=Homo sapiens OX=9606 GN=PDLIM4 PE=1 SV=2</t>
  </si>
  <si>
    <t>O60232</t>
  </si>
  <si>
    <t>Sjoegren syndrome/scleroderma autoantigen 1</t>
  </si>
  <si>
    <t>SSSCA1</t>
  </si>
  <si>
    <t>sp|O60232|SSA27_HUMAN Sjoegren syndrome/scleroderma autoantigen 1 OS=Homo sapiens OX=9606 GN=SSSCA1 PE=1 SV=1</t>
  </si>
  <si>
    <t>O75381</t>
  </si>
  <si>
    <t>Peroxisomal membrane protein PEX14</t>
  </si>
  <si>
    <t>PEX14</t>
  </si>
  <si>
    <t>sp|O75381|PEX14_HUMAN Peroxisomal membrane protein PEX14 OS=Homo sapiens OX=9606 GN=PEX14 PE=1 SV=1</t>
  </si>
  <si>
    <t>A0A286YFD6;P31350</t>
  </si>
  <si>
    <t>Ribonucleoside-diphosphate reductase subunit M2</t>
  </si>
  <si>
    <t>RRM2</t>
  </si>
  <si>
    <t>tr|A0A286YFD6|A0A286YFD6_HUMAN Uncharacterized protein OS=Homo sapiens OX=9606 PE=4 SV=1;sp|P31350|RIR2_HUMAN Ribonucleoside-diphosphate reductase subunit M2 OS=Homo sapiens OX=9606 GN=RRM2 PE=1 SV=1</t>
  </si>
  <si>
    <t>O00244</t>
  </si>
  <si>
    <t>Copper transport protein ATOX1</t>
  </si>
  <si>
    <t>ATOX1</t>
  </si>
  <si>
    <t>sp|O00244|ATOX1_HUMAN Copper transport protein ATOX1 OS=Homo sapiens OX=9606 GN=ATOX1 PE=1 SV=1</t>
  </si>
  <si>
    <t>P20073</t>
  </si>
  <si>
    <t>Annexin A7</t>
  </si>
  <si>
    <t>ANXA7</t>
  </si>
  <si>
    <t>sp|P20073|ANXA7_HUMAN Annexin A7 OS=Homo sapiens OX=9606 GN=ANXA7 PE=1 SV=3</t>
  </si>
  <si>
    <t>Q15007</t>
  </si>
  <si>
    <t>Pre-mRNA-splicing regulator WTAP</t>
  </si>
  <si>
    <t>WTAP</t>
  </si>
  <si>
    <t>sp|Q15007|FL2D_HUMAN Pre-mRNA-splicing regulator WTAP OS=Homo sapiens OX=9606 GN=WTAP PE=1 SV=2</t>
  </si>
  <si>
    <t>Q8IUD2;O15083</t>
  </si>
  <si>
    <t>Q8IUD2</t>
  </si>
  <si>
    <t>ELKS/Rab6-interacting/CAST family member 1</t>
  </si>
  <si>
    <t>ERC1</t>
  </si>
  <si>
    <t>sp|Q8IUD2|RB6I2_HUMAN ELKS/Rab6-interacting/CAST family member 1 OS=Homo sapiens OX=9606 GN=ERC1 PE=1 SV=1</t>
  </si>
  <si>
    <t>Q15942</t>
  </si>
  <si>
    <t>Zyxin</t>
  </si>
  <si>
    <t>ZYX</t>
  </si>
  <si>
    <t>sp|Q15942|ZYX_HUMAN Zyxin OS=Homo sapiens OX=9606 GN=ZYX PE=1 SV=1</t>
  </si>
  <si>
    <t>O14828</t>
  </si>
  <si>
    <t>Secretory carrier-associated membrane protein 3</t>
  </si>
  <si>
    <t>SCAMP3</t>
  </si>
  <si>
    <t>sp|O14828|SCAM3_HUMAN Secretory carrier-associated membrane protein 3 OS=Homo sapiens OX=9606 GN=SCAMP3 PE=1 SV=3</t>
  </si>
  <si>
    <t>Q86X55</t>
  </si>
  <si>
    <t>Histone-arginine methyltransferase CARM1</t>
  </si>
  <si>
    <t>CARM1</t>
  </si>
  <si>
    <t>sp|Q86X55|CARM1_HUMAN Histone-arginine methyltransferase CARM1 OS=Homo sapiens OX=9606 GN=CARM1 PE=1 SV=3</t>
  </si>
  <si>
    <t>Q53H96</t>
  </si>
  <si>
    <t>Pyrroline-5-carboxylate reductase 3</t>
  </si>
  <si>
    <t>PYCRL</t>
  </si>
  <si>
    <t>sp|Q53H96|P5CR3_HUMAN Pyrroline-5-carboxylate reductase 3 OS=Homo sapiens OX=9606 GN=PYCR3 PE=1 SV=3</t>
  </si>
  <si>
    <t>O95785</t>
  </si>
  <si>
    <t>Protein Wiz</t>
  </si>
  <si>
    <t>WIZ</t>
  </si>
  <si>
    <t>sp|O95785|WIZ_HUMAN Protein Wiz OS=Homo sapiens OX=9606 GN=WIZ PE=1 SV=2</t>
  </si>
  <si>
    <t>Q9H0L4</t>
  </si>
  <si>
    <t>Cleavage stimulation factor subunit 2 tau variant</t>
  </si>
  <si>
    <t>CSTF2T</t>
  </si>
  <si>
    <t>sp|Q9H0L4|CSTFT_HUMAN Cleavage stimulation factor subunit 2 tau variant OS=Homo sapiens OX=9606 GN=CSTF2T PE=1 SV=1</t>
  </si>
  <si>
    <t>Q04917</t>
  </si>
  <si>
    <t>14-3-3 protein eta</t>
  </si>
  <si>
    <t>YWHAH</t>
  </si>
  <si>
    <t>sp|Q04917|1433F_HUMAN 14-3-3 protein eta OS=Homo sapiens OX=9606 GN=YWHAH PE=1 SV=4</t>
  </si>
  <si>
    <t>Q13573</t>
  </si>
  <si>
    <t>SNW domain-containing protein 1</t>
  </si>
  <si>
    <t>SNW1</t>
  </si>
  <si>
    <t>sp|Q13573|SNW1_HUMAN SNW domain-containing protein 1 OS=Homo sapiens OX=9606 GN=SNW1 PE=1 SV=1</t>
  </si>
  <si>
    <t>P49589</t>
  </si>
  <si>
    <t>Cysteine--tRNA ligase, cytoplasmic</t>
  </si>
  <si>
    <t>CARS</t>
  </si>
  <si>
    <t>sp|P49589|SYCC_HUMAN Cysteine--tRNA ligase, cytoplasmic OS=Homo sapiens OX=9606 GN=CARS PE=1 SV=3</t>
  </si>
  <si>
    <t>Q9HAB8</t>
  </si>
  <si>
    <t>Phosphopantothenate--cysteine ligase</t>
  </si>
  <si>
    <t>PPCS</t>
  </si>
  <si>
    <t>sp|Q9HAB8|PPCS_HUMAN Phosphopantothenate--cysteine ligase OS=Homo sapiens OX=9606 GN=PPCS PE=1 SV=2</t>
  </si>
  <si>
    <t>O60610</t>
  </si>
  <si>
    <t>Protein diaphanous homolog 1</t>
  </si>
  <si>
    <t>DIAPH1</t>
  </si>
  <si>
    <t>sp|O60610|DIAP1_HUMAN Protein diaphanous homolog 1 OS=Homo sapiens OX=9606 GN=DIAPH1 PE=1 SV=2</t>
  </si>
  <si>
    <t>Q9BWD1</t>
  </si>
  <si>
    <t>Acetyl-CoA acetyltransferase, cytosolic</t>
  </si>
  <si>
    <t>ACAT2</t>
  </si>
  <si>
    <t>sp|Q9BWD1|THIC_HUMAN Acetyl-CoA acetyltransferase, cytosolic OS=Homo sapiens OX=9606 GN=ACAT2 PE=1 SV=2</t>
  </si>
  <si>
    <t>P30566;A0A1W2PRX2</t>
  </si>
  <si>
    <t>P30566</t>
  </si>
  <si>
    <t>Adenylosuccinate lyase</t>
  </si>
  <si>
    <t>ADSL</t>
  </si>
  <si>
    <t>sp|P30566|PUR8_HUMAN Adenylosuccinate lyase OS=Homo sapiens OX=9606 GN=ADSL PE=1 SV=2</t>
  </si>
  <si>
    <t>Q06203</t>
  </si>
  <si>
    <t>Amidophosphoribosyltransferase</t>
  </si>
  <si>
    <t>PPAT</t>
  </si>
  <si>
    <t>sp|Q06203|PUR1_HUMAN Amidophosphoribosyltransferase OS=Homo sapiens OX=9606 GN=PPAT PE=1 SV=1</t>
  </si>
  <si>
    <t>P29218</t>
  </si>
  <si>
    <t>Inositol monophosphatase 1</t>
  </si>
  <si>
    <t>IMPA1</t>
  </si>
  <si>
    <t>sp|P29218|IMPA1_HUMAN Inositol monophosphatase 1 OS=Homo sapiens OX=9606 GN=IMPA1 PE=1 SV=1</t>
  </si>
  <si>
    <t>P49005</t>
  </si>
  <si>
    <t>DNA polymerase delta subunit 2</t>
  </si>
  <si>
    <t>POLD2</t>
  </si>
  <si>
    <t>sp|P49005|DPOD2_HUMAN DNA polymerase delta subunit 2 OS=Homo sapiens OX=9606 GN=POLD2 PE=1 SV=1</t>
  </si>
  <si>
    <t>Q9UBQ5</t>
  </si>
  <si>
    <t>Eukaryotic translation initiation factor 3 subunit K</t>
  </si>
  <si>
    <t>EIF3K</t>
  </si>
  <si>
    <t>sp|Q9UBQ5|EIF3K_HUMAN Eukaryotic translation initiation factor 3 subunit K OS=Homo sapiens OX=9606 GN=EIF3K PE=1 SV=1</t>
  </si>
  <si>
    <t>O94776;Q9BTC8</t>
  </si>
  <si>
    <t>O94776</t>
  </si>
  <si>
    <t>Metastasis-associated protein MTA2</t>
  </si>
  <si>
    <t>MTA2</t>
  </si>
  <si>
    <t>sp|O94776|MTA2_HUMAN Metastasis-associated protein MTA2 OS=Homo sapiens OX=9606 GN=MTA2 PE=1 SV=1</t>
  </si>
  <si>
    <t>Q92990</t>
  </si>
  <si>
    <t>Glomulin</t>
  </si>
  <si>
    <t>GLMN</t>
  </si>
  <si>
    <t>sp|Q92990|GLMN_HUMAN Glomulin OS=Homo sapiens OX=9606 GN=GLMN PE=1 SV=2</t>
  </si>
  <si>
    <t>Q9H410</t>
  </si>
  <si>
    <t>Kinetochore-associated protein DSN1 homolog</t>
  </si>
  <si>
    <t>DSN1</t>
  </si>
  <si>
    <t>sp|Q9H410|DSN1_HUMAN Kinetochore-associated protein DSN1 homolog OS=Homo sapiens OX=9606 GN=DSN1 PE=1 SV=2</t>
  </si>
  <si>
    <t>P12268;P20839</t>
  </si>
  <si>
    <t>P12268</t>
  </si>
  <si>
    <t>Inosine-5-monophosphate dehydrogenase 2</t>
  </si>
  <si>
    <t>IMPDH2</t>
  </si>
  <si>
    <t>sp|P12268|IMDH2_HUMAN Inosine-5-monophosphate dehydrogenase 2 OS=Homo sapiens OX=9606 GN=IMPDH2 PE=1 SV=2</t>
  </si>
  <si>
    <t>Q4VCS5</t>
  </si>
  <si>
    <t>Angiomotin</t>
  </si>
  <si>
    <t>AMOT</t>
  </si>
  <si>
    <t>sp|Q4VCS5|AMOT_HUMAN Angiomotin OS=Homo sapiens OX=9606 GN=AMOT PE=1 SV=1</t>
  </si>
  <si>
    <t>P84090</t>
  </si>
  <si>
    <t>Enhancer of rudimentary homolog</t>
  </si>
  <si>
    <t>ERH</t>
  </si>
  <si>
    <t>sp|P84090|ERH_HUMAN Enhancer of rudimentary homolog OS=Homo sapiens OX=9606 GN=ERH PE=1 SV=1</t>
  </si>
  <si>
    <t>P78559</t>
  </si>
  <si>
    <t>Microtubule-associated protein 1A;MAP1A heavy chain;MAP1 light chain LC2</t>
  </si>
  <si>
    <t>MAP1A</t>
  </si>
  <si>
    <t>sp|P78559|MAP1A_HUMAN Microtubule-associated protein 1A OS=Homo sapiens OX=9606 GN=MAP1A PE=1 SV=6</t>
  </si>
  <si>
    <t>Q9BVA1</t>
  </si>
  <si>
    <t>Tubulin beta-2B chain</t>
  </si>
  <si>
    <t>TUBB2B</t>
  </si>
  <si>
    <t>sp|Q9BVA1|TBB2B_HUMAN Tubulin beta-2B chain OS=Homo sapiens OX=9606 GN=TUBB2B PE=1 SV=1</t>
  </si>
  <si>
    <t>P49902</t>
  </si>
  <si>
    <t>Cytosolic purine 5-nucleotidase</t>
  </si>
  <si>
    <t>NT5C2</t>
  </si>
  <si>
    <t>sp|P49902|5NTC_HUMAN Cytosolic purine 5-nucleotidase OS=Homo sapiens OX=9606 GN=NT5C2 PE=1 SV=1</t>
  </si>
  <si>
    <t>Q7Z6Z7</t>
  </si>
  <si>
    <t>E3 ubiquitin-protein ligase HUWE1</t>
  </si>
  <si>
    <t>HUWE1</t>
  </si>
  <si>
    <t>sp|Q7Z6Z7|HUWE1_HUMAN E3 ubiquitin-protein ligase HUWE1 OS=Homo sapiens OX=9606 GN=HUWE1 PE=1 SV=3</t>
  </si>
  <si>
    <t>P53367</t>
  </si>
  <si>
    <t>Arfaptin-1</t>
  </si>
  <si>
    <t>ARFIP1</t>
  </si>
  <si>
    <t>sp|P53367|ARFP1_HUMAN Arfaptin-1 OS=Homo sapiens OX=9606 GN=ARFIP1 PE=1 SV=2</t>
  </si>
  <si>
    <t>Q8IUZ0</t>
  </si>
  <si>
    <t>Leucine-rich repeat-containing protein 49</t>
  </si>
  <si>
    <t>LRRC49</t>
  </si>
  <si>
    <t>sp|Q8IUZ0|LRC49_HUMAN Leucine-rich repeat-containing protein 49 OS=Homo sapiens OX=9606 GN=LRRC49 PE=2 SV=2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Q96DI7</t>
  </si>
  <si>
    <t>U5 small nuclear ribonucleoprotein 40 kDa protein</t>
  </si>
  <si>
    <t>SNRNP40</t>
  </si>
  <si>
    <t>sp|Q96DI7|SNR40_HUMAN U5 small nuclear ribonucleoprotein 40 kDa protein OS=Homo sapiens OX=9606 GN=SNRNP40 PE=1 SV=1</t>
  </si>
  <si>
    <t>P13861</t>
  </si>
  <si>
    <t>cAMP-dependent protein kinase type II-alpha regulatory subunit</t>
  </si>
  <si>
    <t>PRKAR2A</t>
  </si>
  <si>
    <t>sp|P13861|KAP2_HUMAN cAMP-dependent protein kinase type II-alpha regulatory subunit OS=Homo sapiens OX=9606 GN=PRKAR2A PE=1 SV=2</t>
  </si>
  <si>
    <t>P67809</t>
  </si>
  <si>
    <t>Nuclease-sensitive element-binding protein 1</t>
  </si>
  <si>
    <t>YBX1</t>
  </si>
  <si>
    <t>sp|P67809|YBOX1_HUMAN Nuclease-sensitive element-binding protein 1 OS=Homo sapiens OX=9606 GN=YBX1 PE=1 SV=3</t>
  </si>
  <si>
    <t>P49189</t>
  </si>
  <si>
    <t>4-trimethylaminobutyraldehyde dehydrogenase</t>
  </si>
  <si>
    <t>ALDH9A1</t>
  </si>
  <si>
    <t>sp|P49189|AL9A1_HUMAN 4-trimethylaminobutyraldehyde dehydrogenase OS=Homo sapiens OX=9606 GN=ALDH9A1 PE=1 SV=3</t>
  </si>
  <si>
    <t>Q8WXI9</t>
  </si>
  <si>
    <t>Transcriptional repressor p66-beta</t>
  </si>
  <si>
    <t>GATAD2B</t>
  </si>
  <si>
    <t>sp|Q8WXI9|P66B_HUMAN Transcriptional repressor p66-beta OS=Homo sapiens OX=9606 GN=GATAD2B PE=1 SV=1</t>
  </si>
  <si>
    <t>Q9H7D7</t>
  </si>
  <si>
    <t>WD repeat-containing protein 26</t>
  </si>
  <si>
    <t>WDR26</t>
  </si>
  <si>
    <t>sp|Q9H7D7|WDR26_HUMAN WD repeat-containing protein 26 OS=Homo sapiens OX=9606 GN=WDR26 PE=1 SV=3</t>
  </si>
  <si>
    <t>Q8NFW8</t>
  </si>
  <si>
    <t>N-acylneuraminate cytidylyltransferase</t>
  </si>
  <si>
    <t>CMAS</t>
  </si>
  <si>
    <t>sp|Q8NFW8|NEUA_HUMAN N-acylneuraminate cytidylyltransferase OS=Homo sapiens OX=9606 GN=CMAS PE=1 SV=2</t>
  </si>
  <si>
    <t>Q9UJV9</t>
  </si>
  <si>
    <t>Probable ATP-dependent RNA helicase DDX41</t>
  </si>
  <si>
    <t>DDX41</t>
  </si>
  <si>
    <t>sp|Q9UJV9|DDX41_HUMAN Probable ATP-dependent RNA helicase DDX41 OS=Homo sapiens OX=9606 GN=DDX41 PE=1 SV=2</t>
  </si>
  <si>
    <t>Q9NRF9</t>
  </si>
  <si>
    <t>DNA polymerase epsilon subunit 3</t>
  </si>
  <si>
    <t>POLE3</t>
  </si>
  <si>
    <t>sp|Q9NRF9|DPOE3_HUMAN DNA polymerase epsilon subunit 3 OS=Homo sapiens OX=9606 GN=POLE3 PE=1 SV=1</t>
  </si>
  <si>
    <t>Q6P1X6</t>
  </si>
  <si>
    <t>UPF0598 protein C8orf82</t>
  </si>
  <si>
    <t>C8orf82</t>
  </si>
  <si>
    <t>sp|Q6P1X6|CH082_HUMAN UPF0598 protein C8orf82 OS=Homo sapiens OX=9606 GN=C8orf82 PE=1 SV=2</t>
  </si>
  <si>
    <t>O60271</t>
  </si>
  <si>
    <t>C-Jun-amino-terminal kinase-interacting protein 4</t>
  </si>
  <si>
    <t>SPAG9</t>
  </si>
  <si>
    <t>sp|O60271|JIP4_HUMAN C-Jun-amino-terminal kinase-interacting protein 4 OS=Homo sapiens OX=9606 GN=SPAG9 PE=1 SV=4</t>
  </si>
  <si>
    <t>Q96PU8</t>
  </si>
  <si>
    <t>Protein quaking</t>
  </si>
  <si>
    <t>QKI</t>
  </si>
  <si>
    <t>sp|Q96PU8|QKI_HUMAN Protein quaking OS=Homo sapiens OX=9606 GN=QKI PE=1 SV=1</t>
  </si>
  <si>
    <t>Q12874</t>
  </si>
  <si>
    <t>Splicing factor 3A subunit 3</t>
  </si>
  <si>
    <t>SF3A3</t>
  </si>
  <si>
    <t>sp|Q12874|SF3A3_HUMAN Splicing factor 3A subunit 3 OS=Homo sapiens OX=9606 GN=SF3A3 PE=1 SV=1</t>
  </si>
  <si>
    <t>O14497</t>
  </si>
  <si>
    <t>AT-rich interactive domain-containing protein 1A</t>
  </si>
  <si>
    <t>ARID1A</t>
  </si>
  <si>
    <t>sp|O14497|ARI1A_HUMAN AT-rich interactive domain-containing protein 1A OS=Homo sapiens OX=9606 GN=ARID1A PE=1 SV=3</t>
  </si>
  <si>
    <t>Q86YP4</t>
  </si>
  <si>
    <t>Transcriptional repressor p66-alpha</t>
  </si>
  <si>
    <t>GATAD2A</t>
  </si>
  <si>
    <t>sp|Q86YP4|P66A_HUMAN Transcriptional repressor p66-alpha OS=Homo sapiens OX=9606 GN=GATAD2A PE=1 SV=1</t>
  </si>
  <si>
    <t>Q92626</t>
  </si>
  <si>
    <t>Peroxidasin homolog</t>
  </si>
  <si>
    <t>PXDN</t>
  </si>
  <si>
    <t>sp|Q92626|PXDN_HUMAN Peroxidasin homolog OS=Homo sapiens OX=9606 GN=PXDN PE=1 SV=2</t>
  </si>
  <si>
    <t>Q9NQG5</t>
  </si>
  <si>
    <t>Regulation of nuclear pre-mRNA domain-containing protein 1B</t>
  </si>
  <si>
    <t>RPRD1B</t>
  </si>
  <si>
    <t>sp|Q9NQG5|RPR1B_HUMAN Regulation of nuclear pre-mRNA domain-containing protein 1B OS=Homo sapiens OX=9606 GN=RPRD1B PE=1 SV=1</t>
  </si>
  <si>
    <t>Q9BPW8</t>
  </si>
  <si>
    <t>Protein NipSnap homolog 1</t>
  </si>
  <si>
    <t>NIPSNAP1</t>
  </si>
  <si>
    <t>sp|Q9BPW8|NIPS1_HUMAN Protein NipSnap homolog 1 OS=Homo sapiens OX=9606 GN=NIPSNAP1 PE=1 SV=1</t>
  </si>
  <si>
    <t>Q96N67</t>
  </si>
  <si>
    <t>Dedicator of cytokinesis protein 7</t>
  </si>
  <si>
    <t>DOCK7</t>
  </si>
  <si>
    <t>sp|Q96N67|DOCK7_HUMAN Dedicator of cytokinesis protein 7 OS=Homo sapiens OX=9606 GN=DOCK7 PE=1 SV=4</t>
  </si>
  <si>
    <t>Q9Y5K8</t>
  </si>
  <si>
    <t>V-type proton ATPase subunit D</t>
  </si>
  <si>
    <t>ATP6V1D</t>
  </si>
  <si>
    <t>sp|Q9Y5K8|VATD_HUMAN V-type proton ATPase subunit D OS=Homo sapiens OX=9606 GN=ATP6V1D PE=1 SV=1</t>
  </si>
  <si>
    <t>O60749</t>
  </si>
  <si>
    <t>Sorting nexin-2</t>
  </si>
  <si>
    <t>SNX2</t>
  </si>
  <si>
    <t>sp|O60749|SNX2_HUMAN Sorting nexin-2 OS=Homo sapiens OX=9606 GN=SNX2 PE=1 SV=2</t>
  </si>
  <si>
    <t>Q7RTP6</t>
  </si>
  <si>
    <t>Protein-methionine sulfoxide oxidase MICAL3</t>
  </si>
  <si>
    <t>MICAL3</t>
  </si>
  <si>
    <t>sp|Q7RTP6|MICA3_HUMAN [F-actin]-monooxygenase MICAL3 OS=Homo sapiens OX=9606 GN=MICAL3 PE=1 SV=2</t>
  </si>
  <si>
    <t>P55010</t>
  </si>
  <si>
    <t>Eukaryotic translation initiation factor 5</t>
  </si>
  <si>
    <t>EIF5</t>
  </si>
  <si>
    <t>sp|P55010|IF5_HUMAN Eukaryotic translation initiation factor 5 OS=Homo sapiens OX=9606 GN=EIF5 PE=1 SV=2</t>
  </si>
  <si>
    <t>Q9H3S7</t>
  </si>
  <si>
    <t>Tyrosine-protein phosphatase non-receptor type 23</t>
  </si>
  <si>
    <t>PTPN23</t>
  </si>
  <si>
    <t>sp|Q9H3S7|PTN23_HUMAN Tyrosine-protein phosphatase non-receptor type 23 OS=Homo sapiens OX=9606 GN=PTPN23 PE=1 SV=1</t>
  </si>
  <si>
    <t>Q9P016</t>
  </si>
  <si>
    <t>Thymocyte nuclear protein 1</t>
  </si>
  <si>
    <t>THYN1</t>
  </si>
  <si>
    <t>sp|Q9P016|THYN1_HUMAN Thymocyte nuclear protein 1 OS=Homo sapiens OX=9606 GN=THYN1 PE=1 SV=1</t>
  </si>
  <si>
    <t>Q9UNH7</t>
  </si>
  <si>
    <t>Sorting nexin-6;Sorting nexin-6, N-terminally processed</t>
  </si>
  <si>
    <t>SNX6</t>
  </si>
  <si>
    <t>sp|Q9UNH7|SNX6_HUMAN Sorting nexin-6 OS=Homo sapiens OX=9606 GN=SNX6 PE=1 SV=1</t>
  </si>
  <si>
    <t>O95400</t>
  </si>
  <si>
    <t>CD2 antigen cytoplasmic tail-binding protein 2</t>
  </si>
  <si>
    <t>CD2BP2</t>
  </si>
  <si>
    <t>sp|O95400|CD2B2_HUMAN CD2 antigen cytoplasmic tail-binding protein 2 OS=Homo sapiens OX=9606 GN=CD2BP2 PE=1 SV=1</t>
  </si>
  <si>
    <t>Q9BQT9</t>
  </si>
  <si>
    <t>Calsyntenin-3</t>
  </si>
  <si>
    <t>CLSTN3</t>
  </si>
  <si>
    <t>sp|Q9BQT9|CSTN3_HUMAN Calsyntenin-3 OS=Homo sapiens OX=9606 GN=CLSTN3 PE=1 SV=1</t>
  </si>
  <si>
    <t>P09497</t>
  </si>
  <si>
    <t>Clathrin light chain B</t>
  </si>
  <si>
    <t>CLTB</t>
  </si>
  <si>
    <t>sp|P09497|CLCB_HUMAN Clathrin light chain B OS=Homo sapiens OX=9606 GN=CLTB PE=1 SV=1</t>
  </si>
  <si>
    <t>Q9GZZ9</t>
  </si>
  <si>
    <t>Ubiquitin-like modifier-activating enzyme 5</t>
  </si>
  <si>
    <t>UBA5</t>
  </si>
  <si>
    <t>sp|Q9GZZ9|UBA5_HUMAN Ubiquitin-like modifier-activating enzyme 5 OS=Homo sapiens OX=9606 GN=UBA5 PE=1 SV=1</t>
  </si>
  <si>
    <t>Q9BQC3</t>
  </si>
  <si>
    <t>Diphthamide biosynthesis protein 2</t>
  </si>
  <si>
    <t>DPH2</t>
  </si>
  <si>
    <t>sp|Q9BQC3|DPH2_HUMAN 2-(3-amino-3-carboxypropyl)histidine synthase subunit 2 OS=Homo sapiens OX=9606 GN=DPH2 PE=1 SV=1</t>
  </si>
  <si>
    <t>Q9BUJ2</t>
  </si>
  <si>
    <t>Heterogeneous nuclear ribonucleoprotein U-like protein 1</t>
  </si>
  <si>
    <t>HNRNPUL1</t>
  </si>
  <si>
    <t>sp|Q9BUJ2|HNRL1_HUMAN Heterogeneous nuclear ribonucleoprotein U-like protein 1 OS=Homo sapiens OX=9606 GN=HNRNPUL1 PE=1 SV=2</t>
  </si>
  <si>
    <t>P49588</t>
  </si>
  <si>
    <t>Alanine--tRNA ligase, cytoplasmic</t>
  </si>
  <si>
    <t>AARS</t>
  </si>
  <si>
    <t>sp|P49588|SYAC_HUMAN Alanine--tRNA ligase, cytoplasmic OS=Homo sapiens OX=9606 GN=AARS PE=1 SV=2</t>
  </si>
  <si>
    <t>Q86UK7</t>
  </si>
  <si>
    <t>Zinc finger protein 598</t>
  </si>
  <si>
    <t>ZNF598</t>
  </si>
  <si>
    <t>sp|Q86UK7|ZN598_HUMAN E3 ubiquitin-protein ligase ZNF598 OS=Homo sapiens OX=9606 GN=ZNF598 PE=1 SV=1</t>
  </si>
  <si>
    <t>Q8NBP0</t>
  </si>
  <si>
    <t>Tetratricopeptide repeat protein 13</t>
  </si>
  <si>
    <t>TTC13</t>
  </si>
  <si>
    <t>sp|Q8NBP0|TTC13_HUMAN Tetratricopeptide repeat protein 13 OS=Homo sapiens OX=9606 GN=TTC13 PE=2 SV=3</t>
  </si>
  <si>
    <t>O75533</t>
  </si>
  <si>
    <t>Splicing factor 3B subunit 1</t>
  </si>
  <si>
    <t>SF3B1</t>
  </si>
  <si>
    <t>sp|O75533|SF3B1_HUMAN Splicing factor 3B subunit 1 OS=Homo sapiens OX=9606 GN=SF3B1 PE=1 SV=3</t>
  </si>
  <si>
    <t>O95373</t>
  </si>
  <si>
    <t>Importin-7</t>
  </si>
  <si>
    <t>IPO7</t>
  </si>
  <si>
    <t>sp|O95373|IPO7_HUMAN Importin-7 OS=Homo sapiens OX=9606 GN=IPO7 PE=1 SV=1</t>
  </si>
  <si>
    <t>O14744</t>
  </si>
  <si>
    <t>Protein arginine N-methyltransferase 5;Protein arginine N-methyltransferase 5, N-terminally processed</t>
  </si>
  <si>
    <t>PRMT5</t>
  </si>
  <si>
    <t>sp|O14744|ANM5_HUMAN Protein arginine N-methyltransferase 5 OS=Homo sapiens OX=9606 GN=PRMT5 PE=1 SV=4</t>
  </si>
  <si>
    <t>Q3LXA3</t>
  </si>
  <si>
    <t>Bifunctional ATP-dependent dihydroxyacetone kinase/FAD-AMP lyase (cyclizing);ATP-dependent dihydroxyacetone kinase;FAD-AMP lyase (cyclizing)</t>
  </si>
  <si>
    <t>DAK</t>
  </si>
  <si>
    <t>sp|Q3LXA3|TKFC_HUMAN Triokinase/FMN cyclase OS=Homo sapiens OX=9606 GN=TKFC PE=1 SV=2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sp|P13995|MTDC_HUMAN Bifunctional methylenetetrahydrofolate dehydrogenase/cyclohydrolase, mitochondrial OS=Homo sapiens OX=9606 GN=MTHFD2 PE=1 SV=2</t>
  </si>
  <si>
    <t>P19174</t>
  </si>
  <si>
    <t>1-phosphatidylinositol 4,5-bisphosphate phosphodiesterase gamma-1</t>
  </si>
  <si>
    <t>PLCG1</t>
  </si>
  <si>
    <t>sp|P19174|PLCG1_HUMAN 1-phosphatidylinositol 4,5-bisphosphate phosphodiesterase gamma-1 OS=Homo sapiens OX=9606 GN=PLCG1 PE=1 SV=1</t>
  </si>
  <si>
    <t>P30405</t>
  </si>
  <si>
    <t>Peptidyl-prolyl cis-trans isomerase F, mitochondrial</t>
  </si>
  <si>
    <t>PPIF</t>
  </si>
  <si>
    <t>sp|P30405|PPIF_HUMAN Peptidyl-prolyl cis-trans isomerase F, mitochondrial OS=Homo sapiens OX=9606 GN=PPIF PE=1 SV=1</t>
  </si>
  <si>
    <t>Q99627</t>
  </si>
  <si>
    <t>COP9 signalosome complex subunit 8</t>
  </si>
  <si>
    <t>COPS8</t>
  </si>
  <si>
    <t>sp|Q99627|CSN8_HUMAN COP9 signalosome complex subunit 8 OS=Homo sapiens OX=9606 GN=COPS8 PE=1 SV=1</t>
  </si>
  <si>
    <t>Q68CZ2</t>
  </si>
  <si>
    <t>Tensin-3</t>
  </si>
  <si>
    <t>TNS3</t>
  </si>
  <si>
    <t>sp|Q68CZ2|TENS3_HUMAN Tensin-3 OS=Homo sapiens OX=9606 GN=TNS3 PE=1 SV=2</t>
  </si>
  <si>
    <t>Q3KQU3</t>
  </si>
  <si>
    <t>MAP7 domain-containing protein 1</t>
  </si>
  <si>
    <t>MAP7D1</t>
  </si>
  <si>
    <t>sp|Q3KQU3|MA7D1_HUMAN MAP7 domain-containing protein 1 OS=Homo sapiens OX=9606 GN=MAP7D1 PE=1 SV=1</t>
  </si>
  <si>
    <t>Q7RTV0</t>
  </si>
  <si>
    <t>PHD finger-like domain-containing protein 5A</t>
  </si>
  <si>
    <t>PHF5A</t>
  </si>
  <si>
    <t>sp|Q7RTV0|PHF5A_HUMAN PHD finger-like domain-containing protein 5A OS=Homo sapiens OX=9606 GN=PHF5A PE=1 SV=1</t>
  </si>
  <si>
    <t>P49591</t>
  </si>
  <si>
    <t>Serine--tRNA ligase, cytoplasmic</t>
  </si>
  <si>
    <t>SARS</t>
  </si>
  <si>
    <t>sp|P49591|SYSC_HUMAN Serine--tRNA ligase, cytoplasmic OS=Homo sapiens OX=9606 GN=SARS PE=1 SV=3</t>
  </si>
  <si>
    <t>O43765</t>
  </si>
  <si>
    <t>Small glutamine-rich tetratricopeptide repeat-containing protein alpha</t>
  </si>
  <si>
    <t>SGTA</t>
  </si>
  <si>
    <t>sp|O43765|SGTA_HUMAN Small glutamine-rich tetratricopeptide repeat-containing protein alpha OS=Homo sapiens OX=9606 GN=SGTA PE=1 SV=1</t>
  </si>
  <si>
    <t>P60059</t>
  </si>
  <si>
    <t>Protein transport protein Sec61 subunit gamma</t>
  </si>
  <si>
    <t>SEC61G</t>
  </si>
  <si>
    <t>sp|P60059|SC61G_HUMAN Protein transport protein Sec61 subunit gamma OS=Homo sapiens OX=9606 GN=SEC61G PE=1 SV=1</t>
  </si>
  <si>
    <t>O43432</t>
  </si>
  <si>
    <t>Eukaryotic translation initiation factor 4 gamma 3</t>
  </si>
  <si>
    <t>EIF4G3</t>
  </si>
  <si>
    <t>sp|O43432|IF4G3_HUMAN Eukaryotic translation initiation factor 4 gamma 3 OS=Homo sapiens OX=9606 GN=EIF4G3 PE=1 SV=2</t>
  </si>
  <si>
    <t>P98175</t>
  </si>
  <si>
    <t>RNA-binding protein 10</t>
  </si>
  <si>
    <t>RBM10</t>
  </si>
  <si>
    <t>sp|P98175|RBM10_HUMAN RNA-binding protein 10 OS=Homo sapiens OX=9606 GN=RBM10 PE=1 SV=3</t>
  </si>
  <si>
    <t>Q5T4S7</t>
  </si>
  <si>
    <t>E3 ubiquitin-protein ligase UBR4</t>
  </si>
  <si>
    <t>UBR4</t>
  </si>
  <si>
    <t>sp|Q5T4S7|UBR4_HUMAN E3 ubiquitin-protein ligase UBR4 OS=Homo sapiens OX=9606 GN=UBR4 PE=1 SV=1</t>
  </si>
  <si>
    <t>Q9UGP4</t>
  </si>
  <si>
    <t>LIM domain-containing protein 1</t>
  </si>
  <si>
    <t>LIMD1</t>
  </si>
  <si>
    <t>sp|Q9UGP4|LIMD1_HUMAN LIM domain-containing protein 1 OS=Homo sapiens OX=9606 GN=LIMD1 PE=1 SV=1</t>
  </si>
  <si>
    <t>O75935</t>
  </si>
  <si>
    <t>Dynactin subunit 3</t>
  </si>
  <si>
    <t>DCTN3</t>
  </si>
  <si>
    <t>sp|O75935|DCTN3_HUMAN Dynactin subunit 3 OS=Homo sapiens OX=9606 GN=DCTN3 PE=1 SV=1</t>
  </si>
  <si>
    <t>P25325</t>
  </si>
  <si>
    <t>3-mercaptopyruvate sulfurtransferase</t>
  </si>
  <si>
    <t>MPST</t>
  </si>
  <si>
    <t>sp|P25325|THTM_HUMAN 3-mercaptopyruvate sulfurtransferase OS=Homo sapiens OX=9606 GN=MPST PE=1 SV=3</t>
  </si>
  <si>
    <t>P16870</t>
  </si>
  <si>
    <t>Carboxypeptidase E</t>
  </si>
  <si>
    <t>CPE</t>
  </si>
  <si>
    <t>sp|P16870|CBPE_HUMAN Carboxypeptidase E OS=Homo sapiens OX=9606 GN=CPE PE=1 SV=1</t>
  </si>
  <si>
    <t>Q9ULV4</t>
  </si>
  <si>
    <t>Coronin-1C</t>
  </si>
  <si>
    <t>CORO1C</t>
  </si>
  <si>
    <t>sp|Q9ULV4|COR1C_HUMAN Coronin-1C OS=Homo sapiens OX=9606 GN=CORO1C PE=1 SV=1</t>
  </si>
  <si>
    <t>P61981</t>
  </si>
  <si>
    <t>14-3-3 protein gamma;14-3-3 protein gamma, N-terminally processed</t>
  </si>
  <si>
    <t>YWHAG</t>
  </si>
  <si>
    <t>sp|P61981|1433G_HUMAN 14-3-3 protein gamma OS=Homo sapiens OX=9606 GN=YWHAG PE=1 SV=2</t>
  </si>
  <si>
    <t>P35813;O75688</t>
  </si>
  <si>
    <t>Protein phosphatase 1A;Protein phosphatase 1B</t>
  </si>
  <si>
    <t>PPM1A;PPM1B</t>
  </si>
  <si>
    <t>sp|P35813|PPM1A_HUMAN Protein phosphatase 1A OS=Homo sapiens OX=9606 GN=PPM1A PE=1 SV=1;sp|O75688|PPM1B_HUMAN Protein phosphatase 1B OS=Homo sapiens OX=9606 GN=PPM1B PE=1 SV=1</t>
  </si>
  <si>
    <t>O75934</t>
  </si>
  <si>
    <t>Pre-mRNA-splicing factor SPF27</t>
  </si>
  <si>
    <t>BCAS2</t>
  </si>
  <si>
    <t>sp|O75934|SPF27_HUMAN Pre-mRNA-splicing factor SPF27 OS=Homo sapiens OX=9606 GN=BCAS2 PE=1 SV=1</t>
  </si>
  <si>
    <t>Q9Y281</t>
  </si>
  <si>
    <t>Cofilin-2</t>
  </si>
  <si>
    <t>CFL2</t>
  </si>
  <si>
    <t>sp|Q9Y281|COF2_HUMAN Cofilin-2 OS=Homo sapiens OX=9606 GN=CFL2 PE=1 SV=1</t>
  </si>
  <si>
    <t>Q9P2S5</t>
  </si>
  <si>
    <t>WD repeat-containing protein WRAP73</t>
  </si>
  <si>
    <t>WRAP73</t>
  </si>
  <si>
    <t>sp|Q9P2S5|WRP73_HUMAN WD repeat-containing protein WRAP73 OS=Homo sapiens OX=9606 GN=WRAP73 PE=1 SV=1</t>
  </si>
  <si>
    <t>Q12778</t>
  </si>
  <si>
    <t>Forkhead box protein O1</t>
  </si>
  <si>
    <t>FOXO1</t>
  </si>
  <si>
    <t>sp|Q12778|FOXO1_HUMAN Forkhead box protein O1 OS=Homo sapiens OX=9606 GN=FOXO1 PE=1 SV=2</t>
  </si>
  <si>
    <t>P36915</t>
  </si>
  <si>
    <t>Guanine nucleotide-binding protein-like 1</t>
  </si>
  <si>
    <t>GNL1</t>
  </si>
  <si>
    <t>sp|P36915|GNL1_HUMAN Guanine nucleotide-binding protein-like 1 OS=Homo sapiens OX=9606 GN=GNL1 PE=1 SV=2</t>
  </si>
  <si>
    <t>pvalue</t>
  </si>
  <si>
    <t>ProteinID</t>
  </si>
  <si>
    <t>Ttest</t>
  </si>
  <si>
    <t>DMSO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/>
    <xf numFmtId="17" fontId="2" fillId="0" borderId="0" xfId="0" applyNumberFormat="1" applyFont="1"/>
  </cellXfs>
  <cellStyles count="1"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33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CBFD-B6D7-46AF-A4ED-8B12FCA1C6EA}">
  <dimension ref="A1:AB1737"/>
  <sheetViews>
    <sheetView tabSelected="1" zoomScale="70" zoomScaleNormal="70" workbookViewId="0">
      <pane ySplit="1" topLeftCell="A2" activePane="bottomLeft" state="frozen"/>
      <selection activeCell="E1" sqref="E1"/>
      <selection pane="bottomLeft" activeCell="U1" sqref="U1"/>
    </sheetView>
  </sheetViews>
  <sheetFormatPr baseColWidth="10" defaultColWidth="8.83203125" defaultRowHeight="15" x14ac:dyDescent="0.2"/>
  <cols>
    <col min="1" max="1" width="8.83203125" style="5"/>
    <col min="2" max="2" width="4.83203125" style="5" customWidth="1"/>
    <col min="3" max="3" width="7.33203125" style="5" customWidth="1"/>
    <col min="4" max="4" width="8.83203125" style="5"/>
    <col min="5" max="5" width="5.5" style="5" customWidth="1"/>
    <col min="6" max="6" width="5" style="5" customWidth="1"/>
    <col min="7" max="15" width="1.83203125" style="5" customWidth="1"/>
    <col min="16" max="16" width="6.1640625" style="6" customWidth="1"/>
    <col min="17" max="17" width="1.6640625" style="5" customWidth="1"/>
    <col min="18" max="18" width="2.83203125" style="5" customWidth="1"/>
    <col min="19" max="19" width="2.83203125" style="7" customWidth="1"/>
    <col min="20" max="20" width="11.1640625" style="6" customWidth="1"/>
    <col min="21" max="21" width="9.6640625" style="5" customWidth="1"/>
    <col min="22" max="22" width="3.5" style="5" customWidth="1"/>
    <col min="23" max="23" width="8.1640625" style="8" customWidth="1"/>
    <col min="24" max="24" width="8.83203125" style="8"/>
    <col min="25" max="25" width="8.33203125" style="8" customWidth="1"/>
    <col min="26" max="26" width="8.83203125" style="5"/>
    <col min="27" max="27" width="12" style="5" customWidth="1"/>
    <col min="28" max="16384" width="8.83203125" style="5"/>
  </cols>
  <sheetData>
    <row r="1" spans="1:25" s="1" customFormat="1" x14ac:dyDescent="0.2">
      <c r="A1" s="1" t="s">
        <v>394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P1" s="2" t="s">
        <v>3941</v>
      </c>
      <c r="S1" s="3"/>
      <c r="T1" s="1" t="s">
        <v>3942</v>
      </c>
      <c r="U1" s="1" t="s">
        <v>13</v>
      </c>
      <c r="W1" s="4" t="s">
        <v>14</v>
      </c>
      <c r="X1" s="4" t="s">
        <v>15</v>
      </c>
      <c r="Y1" s="4" t="s">
        <v>3939</v>
      </c>
    </row>
    <row r="2" spans="1:25" x14ac:dyDescent="0.2">
      <c r="A2" s="5" t="s">
        <v>1540</v>
      </c>
      <c r="B2" s="5" t="s">
        <v>1540</v>
      </c>
      <c r="C2" s="5" t="s">
        <v>1541</v>
      </c>
      <c r="D2" s="5" t="s">
        <v>1542</v>
      </c>
      <c r="E2" s="5" t="s">
        <v>1543</v>
      </c>
      <c r="F2" s="5">
        <v>26.315999999999999</v>
      </c>
      <c r="G2" s="5">
        <v>1E-8</v>
      </c>
      <c r="H2" s="5">
        <v>1E-8</v>
      </c>
      <c r="I2" s="5">
        <v>1E-8</v>
      </c>
      <c r="J2" s="5">
        <v>1E-8</v>
      </c>
      <c r="K2" s="5">
        <v>10127000</v>
      </c>
      <c r="L2" s="5">
        <v>1E-8</v>
      </c>
      <c r="M2" s="5">
        <v>5181100</v>
      </c>
      <c r="N2" s="5">
        <v>5612700</v>
      </c>
      <c r="P2" s="6">
        <f t="shared" ref="P2:P65" si="0">_xlfn.T.TEST(K2:N2,G2:J2,2,2)</f>
        <v>4.4975844071904608E-2</v>
      </c>
      <c r="T2" s="6">
        <f t="shared" ref="T2:T65" si="1">AVERAGE(G2:J2)</f>
        <v>1E-8</v>
      </c>
      <c r="U2" s="5">
        <f t="shared" ref="U2:U65" si="2">AVERAGE(K2:N2)</f>
        <v>5230200.0000000019</v>
      </c>
      <c r="W2" s="8">
        <f t="shared" ref="W2:W65" si="3">U2/T2</f>
        <v>523020000000000.19</v>
      </c>
      <c r="X2" s="8">
        <f t="shared" ref="X2:X65" si="4">LOG(W2,2)</f>
        <v>48.89385944382289</v>
      </c>
      <c r="Y2" s="8">
        <f t="shared" ref="Y2:Y65" si="5">_xlfn.T.TEST(K2:N2,G2:J2,2,2)</f>
        <v>4.4975844071904608E-2</v>
      </c>
    </row>
    <row r="3" spans="1:25" x14ac:dyDescent="0.2">
      <c r="A3" s="5" t="s">
        <v>1100</v>
      </c>
      <c r="B3" s="5" t="s">
        <v>1100</v>
      </c>
      <c r="C3" s="5" t="s">
        <v>1101</v>
      </c>
      <c r="D3" s="5" t="s">
        <v>1102</v>
      </c>
      <c r="E3" s="5" t="s">
        <v>1103</v>
      </c>
      <c r="F3" s="5">
        <v>97.111999999999995</v>
      </c>
      <c r="G3" s="5">
        <v>1E-8</v>
      </c>
      <c r="H3" s="5">
        <v>1E-8</v>
      </c>
      <c r="I3" s="5">
        <v>1E-8</v>
      </c>
      <c r="J3" s="5">
        <v>1E-8</v>
      </c>
      <c r="K3" s="5">
        <v>1744800</v>
      </c>
      <c r="L3" s="5">
        <v>1E-8</v>
      </c>
      <c r="M3" s="5">
        <v>1783700</v>
      </c>
      <c r="N3" s="5">
        <v>1514200</v>
      </c>
      <c r="P3" s="6">
        <f t="shared" si="0"/>
        <v>2.4944522964267142E-2</v>
      </c>
      <c r="T3" s="6">
        <f t="shared" si="1"/>
        <v>1E-8</v>
      </c>
      <c r="U3" s="5">
        <f t="shared" si="2"/>
        <v>1260675.0000000026</v>
      </c>
      <c r="W3" s="8">
        <f t="shared" si="3"/>
        <v>126067500000000.25</v>
      </c>
      <c r="X3" s="8">
        <f t="shared" si="4"/>
        <v>46.84118972754613</v>
      </c>
      <c r="Y3" s="8">
        <f t="shared" si="5"/>
        <v>2.4944522964267142E-2</v>
      </c>
    </row>
    <row r="4" spans="1:25" x14ac:dyDescent="0.2">
      <c r="A4" s="5" t="s">
        <v>1198</v>
      </c>
      <c r="B4" s="5" t="s">
        <v>1198</v>
      </c>
      <c r="C4" s="5" t="s">
        <v>1199</v>
      </c>
      <c r="D4" s="5" t="s">
        <v>1200</v>
      </c>
      <c r="E4" s="5" t="s">
        <v>1201</v>
      </c>
      <c r="F4" s="5">
        <v>163.82</v>
      </c>
      <c r="G4" s="5">
        <v>1E-8</v>
      </c>
      <c r="H4" s="5">
        <v>1E-8</v>
      </c>
      <c r="I4" s="5">
        <v>1E-8</v>
      </c>
      <c r="J4" s="5">
        <v>1E-8</v>
      </c>
      <c r="K4" s="5">
        <v>1502700</v>
      </c>
      <c r="L4" s="5">
        <v>1E-8</v>
      </c>
      <c r="M4" s="5">
        <v>1917600</v>
      </c>
      <c r="N4" s="5">
        <v>1378900</v>
      </c>
      <c r="P4" s="6">
        <f t="shared" si="0"/>
        <v>2.7954915532369638E-2</v>
      </c>
      <c r="T4" s="6">
        <f t="shared" si="1"/>
        <v>1E-8</v>
      </c>
      <c r="U4" s="5">
        <f t="shared" si="2"/>
        <v>1199800.0000000026</v>
      </c>
      <c r="W4" s="8">
        <f t="shared" si="3"/>
        <v>119980000000000.25</v>
      </c>
      <c r="X4" s="8">
        <f t="shared" si="4"/>
        <v>46.769787265043732</v>
      </c>
      <c r="Y4" s="8">
        <f t="shared" si="5"/>
        <v>2.7954915532369638E-2</v>
      </c>
    </row>
    <row r="5" spans="1:25" x14ac:dyDescent="0.2">
      <c r="A5" s="5" t="s">
        <v>1454</v>
      </c>
      <c r="B5" s="5" t="s">
        <v>1454</v>
      </c>
      <c r="C5" s="5" t="s">
        <v>1455</v>
      </c>
      <c r="D5" s="5" t="s">
        <v>1456</v>
      </c>
      <c r="E5" s="5" t="s">
        <v>1457</v>
      </c>
      <c r="F5" s="5">
        <v>19.443000000000001</v>
      </c>
      <c r="G5" s="5">
        <v>1E-8</v>
      </c>
      <c r="H5" s="5">
        <v>1E-8</v>
      </c>
      <c r="I5" s="5">
        <v>1E-8</v>
      </c>
      <c r="J5" s="5">
        <v>1E-8</v>
      </c>
      <c r="K5" s="5">
        <v>1099300</v>
      </c>
      <c r="L5" s="5">
        <v>1E-8</v>
      </c>
      <c r="M5" s="5">
        <v>2151000</v>
      </c>
      <c r="N5" s="5">
        <v>1365200</v>
      </c>
      <c r="P5" s="6">
        <f t="shared" si="0"/>
        <v>4.0957911299131136E-2</v>
      </c>
      <c r="T5" s="6">
        <f t="shared" si="1"/>
        <v>1E-8</v>
      </c>
      <c r="U5" s="5">
        <f t="shared" si="2"/>
        <v>1153875.0000000026</v>
      </c>
      <c r="W5" s="8">
        <f t="shared" si="3"/>
        <v>115387500000000.25</v>
      </c>
      <c r="X5" s="8">
        <f t="shared" si="4"/>
        <v>46.713480272815687</v>
      </c>
      <c r="Y5" s="8">
        <f t="shared" si="5"/>
        <v>4.0957911299131136E-2</v>
      </c>
    </row>
    <row r="6" spans="1:25" x14ac:dyDescent="0.2">
      <c r="A6" s="5" t="s">
        <v>1084</v>
      </c>
      <c r="B6" s="5" t="s">
        <v>1084</v>
      </c>
      <c r="C6" s="5" t="s">
        <v>1085</v>
      </c>
      <c r="D6" s="5" t="s">
        <v>1086</v>
      </c>
      <c r="E6" s="5" t="s">
        <v>1087</v>
      </c>
      <c r="F6" s="5">
        <v>94.094999999999999</v>
      </c>
      <c r="G6" s="5">
        <v>1E-8</v>
      </c>
      <c r="H6" s="5">
        <v>1E-8</v>
      </c>
      <c r="I6" s="5">
        <v>1E-8</v>
      </c>
      <c r="J6" s="5">
        <v>1E-8</v>
      </c>
      <c r="K6" s="5">
        <v>1121200</v>
      </c>
      <c r="L6" s="5">
        <v>1088200</v>
      </c>
      <c r="M6" s="5">
        <v>982170</v>
      </c>
      <c r="N6" s="5">
        <v>1E-8</v>
      </c>
      <c r="P6" s="6">
        <f t="shared" si="0"/>
        <v>2.4588164050555191E-2</v>
      </c>
      <c r="T6" s="6">
        <f t="shared" si="1"/>
        <v>1E-8</v>
      </c>
      <c r="U6" s="5">
        <f t="shared" si="2"/>
        <v>797892.50000000244</v>
      </c>
      <c r="W6" s="8">
        <f t="shared" si="3"/>
        <v>79789250000000.25</v>
      </c>
      <c r="X6" s="8">
        <f t="shared" si="4"/>
        <v>46.181259618875515</v>
      </c>
      <c r="Y6" s="8">
        <f t="shared" si="5"/>
        <v>2.4588164050555191E-2</v>
      </c>
    </row>
    <row r="7" spans="1:25" x14ac:dyDescent="0.2">
      <c r="A7" s="5" t="s">
        <v>1116</v>
      </c>
      <c r="B7" s="5" t="s">
        <v>1116</v>
      </c>
      <c r="C7" s="5" t="s">
        <v>1117</v>
      </c>
      <c r="D7" s="5" t="s">
        <v>1118</v>
      </c>
      <c r="E7" s="5" t="s">
        <v>1119</v>
      </c>
      <c r="F7" s="5">
        <v>36.223999999999997</v>
      </c>
      <c r="G7" s="5">
        <v>1E-8</v>
      </c>
      <c r="H7" s="5">
        <v>1E-8</v>
      </c>
      <c r="I7" s="5">
        <v>1E-8</v>
      </c>
      <c r="J7" s="5">
        <v>1E-8</v>
      </c>
      <c r="K7" s="5">
        <v>823720</v>
      </c>
      <c r="L7" s="5">
        <v>796950</v>
      </c>
      <c r="M7" s="5">
        <v>1E-8</v>
      </c>
      <c r="N7" s="5">
        <v>960640</v>
      </c>
      <c r="P7" s="6">
        <f t="shared" si="0"/>
        <v>2.5309379749286445E-2</v>
      </c>
      <c r="T7" s="6">
        <f t="shared" si="1"/>
        <v>1E-8</v>
      </c>
      <c r="U7" s="5">
        <f t="shared" si="2"/>
        <v>645327.50000000256</v>
      </c>
      <c r="W7" s="8">
        <f t="shared" si="3"/>
        <v>64532750000000.258</v>
      </c>
      <c r="X7" s="8">
        <f t="shared" si="4"/>
        <v>45.875096739365397</v>
      </c>
      <c r="Y7" s="8">
        <f t="shared" si="5"/>
        <v>2.5309379749286445E-2</v>
      </c>
    </row>
    <row r="8" spans="1:25" x14ac:dyDescent="0.2">
      <c r="A8" s="5" t="s">
        <v>1584</v>
      </c>
      <c r="B8" s="5" t="s">
        <v>1584</v>
      </c>
      <c r="C8" s="5" t="s">
        <v>1585</v>
      </c>
      <c r="D8" s="5" t="s">
        <v>1586</v>
      </c>
      <c r="E8" s="5" t="s">
        <v>1587</v>
      </c>
      <c r="F8" s="5">
        <v>63.704000000000001</v>
      </c>
      <c r="G8" s="5">
        <v>1E-8</v>
      </c>
      <c r="H8" s="5">
        <v>1E-8</v>
      </c>
      <c r="I8" s="5">
        <v>1E-8</v>
      </c>
      <c r="J8" s="5">
        <v>1E-8</v>
      </c>
      <c r="K8" s="5">
        <v>581190</v>
      </c>
      <c r="L8" s="5">
        <v>534420</v>
      </c>
      <c r="M8" s="5">
        <v>1080900</v>
      </c>
      <c r="N8" s="5">
        <v>1E-8</v>
      </c>
      <c r="P8" s="6">
        <f t="shared" si="0"/>
        <v>4.7427826180398688E-2</v>
      </c>
      <c r="T8" s="6">
        <f t="shared" si="1"/>
        <v>1E-8</v>
      </c>
      <c r="U8" s="5">
        <f t="shared" si="2"/>
        <v>549127.50000000244</v>
      </c>
      <c r="W8" s="8">
        <f t="shared" si="3"/>
        <v>54912750000000.242</v>
      </c>
      <c r="X8" s="8">
        <f t="shared" si="4"/>
        <v>45.642206395992872</v>
      </c>
      <c r="Y8" s="8">
        <f t="shared" si="5"/>
        <v>4.7427826180398688E-2</v>
      </c>
    </row>
    <row r="9" spans="1:25" x14ac:dyDescent="0.2">
      <c r="A9" s="5" t="s">
        <v>1153</v>
      </c>
      <c r="B9" s="5" t="s">
        <v>1153</v>
      </c>
      <c r="C9" s="5" t="s">
        <v>1154</v>
      </c>
      <c r="D9" s="5" t="s">
        <v>1155</v>
      </c>
      <c r="E9" s="5" t="s">
        <v>1156</v>
      </c>
      <c r="F9" s="5">
        <v>43.972999999999999</v>
      </c>
      <c r="G9" s="5">
        <v>1E-8</v>
      </c>
      <c r="H9" s="5">
        <v>1E-8</v>
      </c>
      <c r="I9" s="5">
        <v>1E-8</v>
      </c>
      <c r="J9" s="5">
        <v>1E-8</v>
      </c>
      <c r="K9" s="5">
        <v>604940</v>
      </c>
      <c r="L9" s="5">
        <v>661760</v>
      </c>
      <c r="M9" s="5">
        <v>1E-8</v>
      </c>
      <c r="N9" s="5">
        <v>771990</v>
      </c>
      <c r="P9" s="6">
        <f t="shared" si="0"/>
        <v>2.5967862287705465E-2</v>
      </c>
      <c r="T9" s="6">
        <f t="shared" si="1"/>
        <v>1E-8</v>
      </c>
      <c r="U9" s="5">
        <f t="shared" si="2"/>
        <v>509672.5000000025</v>
      </c>
      <c r="W9" s="8">
        <f t="shared" si="3"/>
        <v>50967250000000.25</v>
      </c>
      <c r="X9" s="8">
        <f t="shared" si="4"/>
        <v>45.534635746512308</v>
      </c>
      <c r="Y9" s="8">
        <f t="shared" si="5"/>
        <v>2.5967862287705465E-2</v>
      </c>
    </row>
    <row r="10" spans="1:25" x14ac:dyDescent="0.2">
      <c r="A10" s="5" t="s">
        <v>1161</v>
      </c>
      <c r="B10" s="5" t="s">
        <v>1161</v>
      </c>
      <c r="C10" s="5" t="s">
        <v>1162</v>
      </c>
      <c r="D10" s="5" t="s">
        <v>1163</v>
      </c>
      <c r="E10" s="5" t="s">
        <v>1164</v>
      </c>
      <c r="F10" s="5">
        <v>133.63</v>
      </c>
      <c r="G10" s="5">
        <v>1E-8</v>
      </c>
      <c r="H10" s="5">
        <v>1E-8</v>
      </c>
      <c r="I10" s="5">
        <v>1E-8</v>
      </c>
      <c r="J10" s="5">
        <v>1E-8</v>
      </c>
      <c r="K10" s="5">
        <v>705910</v>
      </c>
      <c r="L10" s="5">
        <v>546860</v>
      </c>
      <c r="M10" s="5">
        <v>1E-8</v>
      </c>
      <c r="N10" s="5">
        <v>621600</v>
      </c>
      <c r="P10" s="6">
        <f t="shared" si="0"/>
        <v>2.6043903525091269E-2</v>
      </c>
      <c r="T10" s="6">
        <f t="shared" si="1"/>
        <v>1E-8</v>
      </c>
      <c r="U10" s="5">
        <f t="shared" si="2"/>
        <v>468592.5000000025</v>
      </c>
      <c r="W10" s="8">
        <f t="shared" si="3"/>
        <v>46859250000000.25</v>
      </c>
      <c r="X10" s="8">
        <f t="shared" si="4"/>
        <v>45.413399097042365</v>
      </c>
      <c r="Y10" s="8">
        <f t="shared" si="5"/>
        <v>2.6043903525091269E-2</v>
      </c>
    </row>
    <row r="11" spans="1:25" x14ac:dyDescent="0.2">
      <c r="A11" s="5" t="s">
        <v>85</v>
      </c>
      <c r="B11" s="5" t="s">
        <v>85</v>
      </c>
      <c r="C11" s="5" t="s">
        <v>86</v>
      </c>
      <c r="D11" s="5" t="s">
        <v>87</v>
      </c>
      <c r="E11" s="5" t="s">
        <v>88</v>
      </c>
      <c r="F11" s="5">
        <v>53.027999999999999</v>
      </c>
      <c r="G11" s="5">
        <v>3757700</v>
      </c>
      <c r="H11" s="5">
        <v>5189200</v>
      </c>
      <c r="I11" s="5">
        <v>2451300</v>
      </c>
      <c r="J11" s="5">
        <v>4756500</v>
      </c>
      <c r="K11" s="5">
        <v>23253000</v>
      </c>
      <c r="L11" s="5">
        <v>14144000</v>
      </c>
      <c r="M11" s="5">
        <v>21872000</v>
      </c>
      <c r="N11" s="5">
        <v>23462000</v>
      </c>
      <c r="P11" s="6">
        <f t="shared" si="0"/>
        <v>3.452295359999835E-4</v>
      </c>
      <c r="T11" s="6">
        <f t="shared" si="1"/>
        <v>4038675</v>
      </c>
      <c r="U11" s="5">
        <f t="shared" si="2"/>
        <v>20682750</v>
      </c>
      <c r="W11" s="8">
        <f t="shared" si="3"/>
        <v>5.1211721666140502</v>
      </c>
      <c r="X11" s="8">
        <f t="shared" si="4"/>
        <v>2.3564740612826851</v>
      </c>
      <c r="Y11" s="8">
        <f t="shared" si="5"/>
        <v>3.452295359999835E-4</v>
      </c>
    </row>
    <row r="12" spans="1:25" x14ac:dyDescent="0.2">
      <c r="A12" s="5" t="s">
        <v>937</v>
      </c>
      <c r="B12" s="5" t="s">
        <v>937</v>
      </c>
      <c r="C12" s="5" t="s">
        <v>938</v>
      </c>
      <c r="D12" s="5" t="s">
        <v>939</v>
      </c>
      <c r="E12" s="5" t="s">
        <v>940</v>
      </c>
      <c r="F12" s="5">
        <v>86.921999999999997</v>
      </c>
      <c r="G12" s="5">
        <v>2441600</v>
      </c>
      <c r="H12" s="5">
        <v>1E-8</v>
      </c>
      <c r="I12" s="5">
        <v>1E-8</v>
      </c>
      <c r="J12" s="5">
        <v>1E-8</v>
      </c>
      <c r="K12" s="5">
        <v>2623300</v>
      </c>
      <c r="L12" s="5">
        <v>2115700</v>
      </c>
      <c r="M12" s="5">
        <v>2884000</v>
      </c>
      <c r="N12" s="5">
        <v>3943600</v>
      </c>
      <c r="P12" s="6">
        <f t="shared" si="0"/>
        <v>1.9551858352116726E-2</v>
      </c>
      <c r="T12" s="6">
        <f t="shared" si="1"/>
        <v>610400.00000000733</v>
      </c>
      <c r="U12" s="5">
        <f t="shared" si="2"/>
        <v>2891650</v>
      </c>
      <c r="W12" s="8">
        <f t="shared" si="3"/>
        <v>4.7373034076015159</v>
      </c>
      <c r="X12" s="8">
        <f t="shared" si="4"/>
        <v>2.2440660744154886</v>
      </c>
      <c r="Y12" s="8">
        <f t="shared" si="5"/>
        <v>1.9551858352116726E-2</v>
      </c>
    </row>
    <row r="13" spans="1:25" x14ac:dyDescent="0.2">
      <c r="A13" s="5" t="s">
        <v>1462</v>
      </c>
      <c r="B13" s="5" t="s">
        <v>1462</v>
      </c>
      <c r="C13" s="5" t="s">
        <v>1463</v>
      </c>
      <c r="D13" s="5" t="s">
        <v>1464</v>
      </c>
      <c r="E13" s="5" t="s">
        <v>1465</v>
      </c>
      <c r="F13" s="5">
        <v>44.140999999999998</v>
      </c>
      <c r="G13" s="5">
        <v>1274000</v>
      </c>
      <c r="H13" s="5">
        <v>1E-8</v>
      </c>
      <c r="I13" s="5">
        <v>1E-8</v>
      </c>
      <c r="J13" s="5">
        <v>1E-8</v>
      </c>
      <c r="K13" s="5">
        <v>1504300</v>
      </c>
      <c r="L13" s="5">
        <v>783850</v>
      </c>
      <c r="M13" s="5">
        <v>1267400</v>
      </c>
      <c r="N13" s="5">
        <v>2171500</v>
      </c>
      <c r="P13" s="6">
        <f t="shared" si="0"/>
        <v>4.1196680916714495E-2</v>
      </c>
      <c r="T13" s="6">
        <f t="shared" si="1"/>
        <v>318500.00000000751</v>
      </c>
      <c r="U13" s="5">
        <f t="shared" si="2"/>
        <v>1431762.5</v>
      </c>
      <c r="W13" s="8">
        <f t="shared" si="3"/>
        <v>4.4953296703295642</v>
      </c>
      <c r="X13" s="8">
        <f t="shared" si="4"/>
        <v>2.1684269213702714</v>
      </c>
      <c r="Y13" s="8">
        <f t="shared" si="5"/>
        <v>4.1196680916714495E-2</v>
      </c>
    </row>
    <row r="14" spans="1:25" x14ac:dyDescent="0.2">
      <c r="A14" s="5" t="s">
        <v>2355</v>
      </c>
      <c r="B14" s="5" t="s">
        <v>2355</v>
      </c>
      <c r="C14" s="5" t="s">
        <v>2356</v>
      </c>
      <c r="D14" s="5" t="s">
        <v>2357</v>
      </c>
      <c r="E14" s="5" t="s">
        <v>2358</v>
      </c>
      <c r="F14" s="5">
        <v>76.748999999999995</v>
      </c>
      <c r="G14" s="5">
        <v>1E-8</v>
      </c>
      <c r="H14" s="5">
        <v>1E-8</v>
      </c>
      <c r="I14" s="5">
        <v>1E-8</v>
      </c>
      <c r="J14" s="5">
        <v>8214400</v>
      </c>
      <c r="K14" s="5">
        <v>10029000</v>
      </c>
      <c r="L14" s="5">
        <v>10587000</v>
      </c>
      <c r="M14" s="5">
        <v>11202000</v>
      </c>
      <c r="N14" s="5">
        <v>1E-8</v>
      </c>
      <c r="P14" s="6">
        <f t="shared" si="0"/>
        <v>0.12978702034102738</v>
      </c>
      <c r="T14" s="6">
        <f t="shared" si="1"/>
        <v>2053600.0000000075</v>
      </c>
      <c r="U14" s="5">
        <f t="shared" si="2"/>
        <v>7954500.0000000028</v>
      </c>
      <c r="W14" s="8">
        <f t="shared" si="3"/>
        <v>3.8734417608102718</v>
      </c>
      <c r="X14" s="8">
        <f t="shared" si="4"/>
        <v>1.9536160481738414</v>
      </c>
      <c r="Y14" s="8">
        <f t="shared" si="5"/>
        <v>0.12978702034102738</v>
      </c>
    </row>
    <row r="15" spans="1:25" x14ac:dyDescent="0.2">
      <c r="A15" s="5" t="s">
        <v>1398</v>
      </c>
      <c r="B15" s="5" t="s">
        <v>1398</v>
      </c>
      <c r="C15" s="5" t="s">
        <v>1399</v>
      </c>
      <c r="D15" s="5" t="s">
        <v>1400</v>
      </c>
      <c r="E15" s="5" t="s">
        <v>1401</v>
      </c>
      <c r="F15" s="5">
        <v>152.22</v>
      </c>
      <c r="G15" s="5">
        <v>1E-8</v>
      </c>
      <c r="H15" s="5">
        <v>1E-8</v>
      </c>
      <c r="I15" s="5">
        <v>469490</v>
      </c>
      <c r="J15" s="5">
        <v>1E-8</v>
      </c>
      <c r="K15" s="5">
        <v>536750</v>
      </c>
      <c r="L15" s="5">
        <v>385790</v>
      </c>
      <c r="M15" s="5">
        <v>379300</v>
      </c>
      <c r="N15" s="5">
        <v>478310</v>
      </c>
      <c r="P15" s="6">
        <f t="shared" si="0"/>
        <v>3.7736017615663087E-2</v>
      </c>
      <c r="T15" s="6">
        <f t="shared" si="1"/>
        <v>117372.50000000751</v>
      </c>
      <c r="U15" s="5">
        <f t="shared" si="2"/>
        <v>445037.5</v>
      </c>
      <c r="W15" s="8">
        <f t="shared" si="3"/>
        <v>3.7916675541542655</v>
      </c>
      <c r="X15" s="8">
        <f t="shared" si="4"/>
        <v>1.9228324771585443</v>
      </c>
      <c r="Y15" s="8">
        <f t="shared" si="5"/>
        <v>3.7736017615663087E-2</v>
      </c>
    </row>
    <row r="16" spans="1:25" x14ac:dyDescent="0.2">
      <c r="A16" s="5" t="s">
        <v>1418</v>
      </c>
      <c r="B16" s="5" t="s">
        <v>1418</v>
      </c>
      <c r="C16" s="5" t="s">
        <v>1419</v>
      </c>
      <c r="D16" s="5" t="s">
        <v>1420</v>
      </c>
      <c r="E16" s="5" t="s">
        <v>1421</v>
      </c>
      <c r="F16" s="5">
        <v>80.852999999999994</v>
      </c>
      <c r="G16" s="5">
        <v>5655300</v>
      </c>
      <c r="H16" s="5">
        <v>1E-8</v>
      </c>
      <c r="I16" s="5">
        <v>1E-8</v>
      </c>
      <c r="J16" s="5">
        <v>1586300</v>
      </c>
      <c r="K16" s="5">
        <v>8118100</v>
      </c>
      <c r="L16" s="5">
        <v>5870600</v>
      </c>
      <c r="M16" s="5">
        <v>3547300</v>
      </c>
      <c r="N16" s="5">
        <v>7314000</v>
      </c>
      <c r="P16" s="6">
        <f t="shared" si="0"/>
        <v>3.8720431682606103E-2</v>
      </c>
      <c r="T16" s="6">
        <f t="shared" si="1"/>
        <v>1810400.0000000051</v>
      </c>
      <c r="U16" s="5">
        <f t="shared" si="2"/>
        <v>6212500</v>
      </c>
      <c r="W16" s="8">
        <f t="shared" si="3"/>
        <v>3.4315620857269016</v>
      </c>
      <c r="X16" s="8">
        <f t="shared" si="4"/>
        <v>1.7788654569574767</v>
      </c>
      <c r="Y16" s="8">
        <f t="shared" si="5"/>
        <v>3.8720431682606103E-2</v>
      </c>
    </row>
    <row r="17" spans="1:25" x14ac:dyDescent="0.2">
      <c r="A17" s="5" t="s">
        <v>2726</v>
      </c>
      <c r="B17" s="5" t="s">
        <v>2726</v>
      </c>
      <c r="C17" s="5" t="s">
        <v>2727</v>
      </c>
      <c r="D17" s="5" t="s">
        <v>2728</v>
      </c>
      <c r="E17" s="5" t="s">
        <v>2729</v>
      </c>
      <c r="F17" s="5">
        <v>30.280999999999999</v>
      </c>
      <c r="G17" s="5">
        <v>1E-8</v>
      </c>
      <c r="H17" s="5">
        <v>1E-8</v>
      </c>
      <c r="I17" s="5">
        <v>2280900</v>
      </c>
      <c r="J17" s="5">
        <v>1E-8</v>
      </c>
      <c r="K17" s="5">
        <v>2971600</v>
      </c>
      <c r="L17" s="5">
        <v>1897500</v>
      </c>
      <c r="M17" s="5">
        <v>1E-8</v>
      </c>
      <c r="N17" s="5">
        <v>2168500</v>
      </c>
      <c r="P17" s="6">
        <f t="shared" si="0"/>
        <v>0.21093202690924401</v>
      </c>
      <c r="T17" s="6">
        <f t="shared" si="1"/>
        <v>570225.00000000745</v>
      </c>
      <c r="U17" s="5">
        <f t="shared" si="2"/>
        <v>1759400.0000000026</v>
      </c>
      <c r="W17" s="8">
        <f t="shared" si="3"/>
        <v>3.085448726379902</v>
      </c>
      <c r="X17" s="8">
        <f t="shared" si="4"/>
        <v>1.6254803202485402</v>
      </c>
      <c r="Y17" s="8">
        <f t="shared" si="5"/>
        <v>0.21093202690924401</v>
      </c>
    </row>
    <row r="18" spans="1:25" x14ac:dyDescent="0.2">
      <c r="A18" s="5" t="s">
        <v>2852</v>
      </c>
      <c r="B18" s="5" t="s">
        <v>2852</v>
      </c>
      <c r="C18" s="5" t="s">
        <v>2853</v>
      </c>
      <c r="D18" s="5" t="s">
        <v>2854</v>
      </c>
      <c r="E18" s="5" t="s">
        <v>2855</v>
      </c>
      <c r="F18" s="5">
        <v>134.75</v>
      </c>
      <c r="G18" s="5">
        <v>1009300</v>
      </c>
      <c r="H18" s="5">
        <v>1E-8</v>
      </c>
      <c r="I18" s="5">
        <v>1E-8</v>
      </c>
      <c r="J18" s="5">
        <v>1E-8</v>
      </c>
      <c r="K18" s="5">
        <v>675040</v>
      </c>
      <c r="L18" s="5">
        <v>959000</v>
      </c>
      <c r="M18" s="5">
        <v>1250700</v>
      </c>
      <c r="N18" s="5">
        <v>1E-8</v>
      </c>
      <c r="P18" s="6">
        <f t="shared" si="0"/>
        <v>0.24951334449245915</v>
      </c>
      <c r="T18" s="6">
        <f t="shared" si="1"/>
        <v>252325.00000000751</v>
      </c>
      <c r="U18" s="5">
        <f t="shared" si="2"/>
        <v>721185.00000000244</v>
      </c>
      <c r="W18" s="8">
        <f t="shared" si="3"/>
        <v>2.8581591201822292</v>
      </c>
      <c r="X18" s="8">
        <f t="shared" si="4"/>
        <v>1.5150862367652809</v>
      </c>
      <c r="Y18" s="8">
        <f t="shared" si="5"/>
        <v>0.24951334449245915</v>
      </c>
    </row>
    <row r="19" spans="1:25" x14ac:dyDescent="0.2">
      <c r="A19" s="5" t="s">
        <v>1753</v>
      </c>
      <c r="B19" s="5" t="s">
        <v>1753</v>
      </c>
      <c r="C19" s="5" t="s">
        <v>1754</v>
      </c>
      <c r="D19" s="5" t="s">
        <v>1755</v>
      </c>
      <c r="E19" s="5" t="s">
        <v>1756</v>
      </c>
      <c r="F19" s="5">
        <v>141.15</v>
      </c>
      <c r="G19" s="5">
        <v>550760</v>
      </c>
      <c r="H19" s="5">
        <v>1E-8</v>
      </c>
      <c r="I19" s="5">
        <v>1E-8</v>
      </c>
      <c r="J19" s="5">
        <v>357480</v>
      </c>
      <c r="K19" s="5">
        <v>956310</v>
      </c>
      <c r="L19" s="5">
        <v>478940</v>
      </c>
      <c r="M19" s="5">
        <v>636740</v>
      </c>
      <c r="N19" s="5">
        <v>478520</v>
      </c>
      <c r="P19" s="6">
        <f t="shared" si="0"/>
        <v>5.9736614557712391E-2</v>
      </c>
      <c r="T19" s="6">
        <f t="shared" si="1"/>
        <v>227060.00000000501</v>
      </c>
      <c r="U19" s="5">
        <f t="shared" si="2"/>
        <v>637627.5</v>
      </c>
      <c r="W19" s="8">
        <f t="shared" si="3"/>
        <v>2.8081894653394959</v>
      </c>
      <c r="X19" s="8">
        <f t="shared" si="4"/>
        <v>1.4896402759147354</v>
      </c>
      <c r="Y19" s="8">
        <f t="shared" si="5"/>
        <v>5.9736614557712391E-2</v>
      </c>
    </row>
    <row r="20" spans="1:25" x14ac:dyDescent="0.2">
      <c r="A20" s="5" t="s">
        <v>2555</v>
      </c>
      <c r="B20" s="5" t="s">
        <v>2555</v>
      </c>
      <c r="C20" s="5" t="s">
        <v>2556</v>
      </c>
      <c r="D20" s="5" t="s">
        <v>2557</v>
      </c>
      <c r="E20" s="5" t="s">
        <v>2558</v>
      </c>
      <c r="F20" s="5">
        <v>33.600999999999999</v>
      </c>
      <c r="G20" s="5">
        <v>4531800</v>
      </c>
      <c r="H20" s="5">
        <v>1E-8</v>
      </c>
      <c r="I20" s="5">
        <v>1E-8</v>
      </c>
      <c r="J20" s="5">
        <v>1E-8</v>
      </c>
      <c r="K20" s="5">
        <v>2624200</v>
      </c>
      <c r="L20" s="5">
        <v>2677200</v>
      </c>
      <c r="M20" s="5">
        <v>3365400</v>
      </c>
      <c r="N20" s="5">
        <v>3115400</v>
      </c>
      <c r="P20" s="6">
        <f t="shared" si="0"/>
        <v>0.16507566054499317</v>
      </c>
      <c r="T20" s="6">
        <f t="shared" si="1"/>
        <v>1132950.0000000077</v>
      </c>
      <c r="U20" s="5">
        <f t="shared" si="2"/>
        <v>2945550</v>
      </c>
      <c r="W20" s="8">
        <f t="shared" si="3"/>
        <v>2.5998940818217751</v>
      </c>
      <c r="X20" s="8">
        <f t="shared" si="4"/>
        <v>1.3784528498910105</v>
      </c>
      <c r="Y20" s="8">
        <f t="shared" si="5"/>
        <v>0.16507566054499317</v>
      </c>
    </row>
    <row r="21" spans="1:25" x14ac:dyDescent="0.2">
      <c r="A21" s="5" t="s">
        <v>2960</v>
      </c>
      <c r="B21" s="5" t="s">
        <v>2960</v>
      </c>
      <c r="C21" s="5" t="s">
        <v>2961</v>
      </c>
      <c r="D21" s="5" t="s">
        <v>2962</v>
      </c>
      <c r="E21" s="5" t="s">
        <v>2963</v>
      </c>
      <c r="F21" s="5">
        <v>35.206000000000003</v>
      </c>
      <c r="G21" s="5">
        <v>910000</v>
      </c>
      <c r="H21" s="5">
        <v>1E-8</v>
      </c>
      <c r="I21" s="5">
        <v>1E-8</v>
      </c>
      <c r="J21" s="5">
        <v>1E-8</v>
      </c>
      <c r="K21" s="5">
        <v>723640</v>
      </c>
      <c r="L21" s="5">
        <v>1E-8</v>
      </c>
      <c r="M21" s="5">
        <v>851590</v>
      </c>
      <c r="N21" s="5">
        <v>727300</v>
      </c>
      <c r="P21" s="6">
        <f t="shared" si="0"/>
        <v>0.28862899473386472</v>
      </c>
      <c r="T21" s="6">
        <f t="shared" si="1"/>
        <v>227500.00000000751</v>
      </c>
      <c r="U21" s="5">
        <f t="shared" si="2"/>
        <v>575632.50000000256</v>
      </c>
      <c r="W21" s="8">
        <f t="shared" si="3"/>
        <v>2.5302527472526748</v>
      </c>
      <c r="X21" s="8">
        <f t="shared" si="4"/>
        <v>1.3392815030996639</v>
      </c>
      <c r="Y21" s="8">
        <f t="shared" si="5"/>
        <v>0.28862899473386472</v>
      </c>
    </row>
    <row r="22" spans="1:25" x14ac:dyDescent="0.2">
      <c r="A22" s="5" t="s">
        <v>3062</v>
      </c>
      <c r="B22" s="5" t="s">
        <v>3062</v>
      </c>
      <c r="C22" s="5" t="s">
        <v>3063</v>
      </c>
      <c r="D22" s="5" t="s">
        <v>3064</v>
      </c>
      <c r="E22" s="5" t="s">
        <v>3065</v>
      </c>
      <c r="F22" s="5">
        <v>62.134</v>
      </c>
      <c r="G22" s="5">
        <v>2443400</v>
      </c>
      <c r="H22" s="5">
        <v>1E-8</v>
      </c>
      <c r="I22" s="5">
        <v>1E-8</v>
      </c>
      <c r="J22" s="5">
        <v>1E-8</v>
      </c>
      <c r="K22" s="5">
        <v>1854500</v>
      </c>
      <c r="L22" s="5">
        <v>1E-8</v>
      </c>
      <c r="M22" s="5">
        <v>1924300</v>
      </c>
      <c r="N22" s="5">
        <v>1964300</v>
      </c>
      <c r="P22" s="6">
        <f t="shared" si="0"/>
        <v>0.32885595080474478</v>
      </c>
      <c r="T22" s="6">
        <f t="shared" si="1"/>
        <v>610850.00000000733</v>
      </c>
      <c r="U22" s="5">
        <f t="shared" si="2"/>
        <v>1435775.0000000026</v>
      </c>
      <c r="W22" s="8">
        <f t="shared" si="3"/>
        <v>2.3504542850126633</v>
      </c>
      <c r="X22" s="8">
        <f t="shared" si="4"/>
        <v>1.2329396212136776</v>
      </c>
      <c r="Y22" s="8">
        <f t="shared" si="5"/>
        <v>0.32885595080474478</v>
      </c>
    </row>
    <row r="23" spans="1:25" x14ac:dyDescent="0.2">
      <c r="A23" s="5" t="s">
        <v>2140</v>
      </c>
      <c r="B23" s="5" t="s">
        <v>2140</v>
      </c>
      <c r="C23" s="5" t="s">
        <v>2141</v>
      </c>
      <c r="D23" s="5" t="s">
        <v>2142</v>
      </c>
      <c r="E23" s="5" t="s">
        <v>2143</v>
      </c>
      <c r="F23" s="5">
        <v>67.941999999999993</v>
      </c>
      <c r="G23" s="5">
        <v>2168100</v>
      </c>
      <c r="H23" s="5">
        <v>1E-8</v>
      </c>
      <c r="I23" s="5">
        <v>2312500</v>
      </c>
      <c r="J23" s="5">
        <v>1E-8</v>
      </c>
      <c r="K23" s="5">
        <v>2500300</v>
      </c>
      <c r="L23" s="5">
        <v>1868000</v>
      </c>
      <c r="M23" s="5">
        <v>3099800</v>
      </c>
      <c r="N23" s="5">
        <v>2526400</v>
      </c>
      <c r="P23" s="6">
        <f t="shared" si="0"/>
        <v>9.4416661719944839E-2</v>
      </c>
      <c r="T23" s="6">
        <f t="shared" si="1"/>
        <v>1120150.0000000049</v>
      </c>
      <c r="U23" s="5">
        <f t="shared" si="2"/>
        <v>2498625</v>
      </c>
      <c r="W23" s="8">
        <f t="shared" si="3"/>
        <v>2.2306164352988342</v>
      </c>
      <c r="X23" s="8">
        <f t="shared" si="4"/>
        <v>1.1574424568960429</v>
      </c>
      <c r="Y23" s="8">
        <f t="shared" si="5"/>
        <v>9.4416661719944839E-2</v>
      </c>
    </row>
    <row r="24" spans="1:25" x14ac:dyDescent="0.2">
      <c r="A24" s="5" t="s">
        <v>2184</v>
      </c>
      <c r="B24" s="5" t="s">
        <v>2184</v>
      </c>
      <c r="C24" s="5" t="s">
        <v>2185</v>
      </c>
      <c r="D24" s="5" t="s">
        <v>2186</v>
      </c>
      <c r="E24" s="5" t="s">
        <v>2187</v>
      </c>
      <c r="F24" s="5">
        <v>122.87</v>
      </c>
      <c r="G24" s="5">
        <v>1898700</v>
      </c>
      <c r="H24" s="5">
        <v>1E-8</v>
      </c>
      <c r="I24" s="5">
        <v>1E-8</v>
      </c>
      <c r="J24" s="5">
        <v>1908300</v>
      </c>
      <c r="K24" s="5">
        <v>2383100</v>
      </c>
      <c r="L24" s="5">
        <v>1791300</v>
      </c>
      <c r="M24" s="5">
        <v>2071200</v>
      </c>
      <c r="N24" s="5">
        <v>1899800</v>
      </c>
      <c r="P24" s="6">
        <f t="shared" si="0"/>
        <v>0.10305849033463355</v>
      </c>
      <c r="T24" s="6">
        <f t="shared" si="1"/>
        <v>951750.00000000501</v>
      </c>
      <c r="U24" s="5">
        <f t="shared" si="2"/>
        <v>2036350</v>
      </c>
      <c r="W24" s="8">
        <f t="shared" si="3"/>
        <v>2.1395849750459566</v>
      </c>
      <c r="X24" s="8">
        <f t="shared" si="4"/>
        <v>1.0973309776961231</v>
      </c>
      <c r="Y24" s="8">
        <f t="shared" si="5"/>
        <v>0.10305849033463355</v>
      </c>
    </row>
    <row r="25" spans="1:25" x14ac:dyDescent="0.2">
      <c r="A25" s="5" t="s">
        <v>2323</v>
      </c>
      <c r="B25" s="5" t="s">
        <v>2323</v>
      </c>
      <c r="C25" s="5" t="s">
        <v>2324</v>
      </c>
      <c r="D25" s="5" t="s">
        <v>2325</v>
      </c>
      <c r="E25" s="5" t="s">
        <v>2326</v>
      </c>
      <c r="F25" s="5">
        <v>67.638000000000005</v>
      </c>
      <c r="G25" s="5">
        <v>461060</v>
      </c>
      <c r="H25" s="5">
        <v>1E-8</v>
      </c>
      <c r="I25" s="5">
        <v>451000</v>
      </c>
      <c r="J25" s="5">
        <v>1E-8</v>
      </c>
      <c r="K25" s="5">
        <v>634230</v>
      </c>
      <c r="L25" s="5">
        <v>440010</v>
      </c>
      <c r="M25" s="5">
        <v>339800</v>
      </c>
      <c r="N25" s="5">
        <v>536820</v>
      </c>
      <c r="P25" s="6">
        <f t="shared" si="0"/>
        <v>0.12574461463277345</v>
      </c>
      <c r="T25" s="6">
        <f t="shared" si="1"/>
        <v>228015.00000000501</v>
      </c>
      <c r="U25" s="5">
        <f t="shared" si="2"/>
        <v>487715</v>
      </c>
      <c r="W25" s="8">
        <f t="shared" si="3"/>
        <v>2.138960156130032</v>
      </c>
      <c r="X25" s="8">
        <f t="shared" si="4"/>
        <v>1.0969096086885612</v>
      </c>
      <c r="Y25" s="8">
        <f t="shared" si="5"/>
        <v>0.12574461463277345</v>
      </c>
    </row>
    <row r="26" spans="1:25" x14ac:dyDescent="0.2">
      <c r="A26" s="5" t="s">
        <v>2327</v>
      </c>
      <c r="B26" s="5" t="s">
        <v>2327</v>
      </c>
      <c r="C26" s="5" t="s">
        <v>2328</v>
      </c>
      <c r="D26" s="5" t="s">
        <v>2329</v>
      </c>
      <c r="E26" s="5" t="s">
        <v>2330</v>
      </c>
      <c r="F26" s="5">
        <v>53.198</v>
      </c>
      <c r="G26" s="5">
        <v>704620</v>
      </c>
      <c r="H26" s="5">
        <v>1E-8</v>
      </c>
      <c r="I26" s="5">
        <v>985100</v>
      </c>
      <c r="J26" s="5">
        <v>1E-8</v>
      </c>
      <c r="K26" s="5">
        <v>823870</v>
      </c>
      <c r="L26" s="5">
        <v>950900</v>
      </c>
      <c r="M26" s="5">
        <v>1041700</v>
      </c>
      <c r="N26" s="5">
        <v>722800</v>
      </c>
      <c r="P26" s="6">
        <f t="shared" si="0"/>
        <v>0.12581740710949901</v>
      </c>
      <c r="T26" s="6">
        <f t="shared" si="1"/>
        <v>422430.00000000501</v>
      </c>
      <c r="U26" s="5">
        <f t="shared" si="2"/>
        <v>884817.5</v>
      </c>
      <c r="W26" s="8">
        <f t="shared" si="3"/>
        <v>2.0945896361527105</v>
      </c>
      <c r="X26" s="8">
        <f t="shared" si="4"/>
        <v>1.066667624412573</v>
      </c>
      <c r="Y26" s="8">
        <f t="shared" si="5"/>
        <v>0.12581740710949901</v>
      </c>
    </row>
    <row r="27" spans="1:25" x14ac:dyDescent="0.2">
      <c r="A27" s="5" t="s">
        <v>2286</v>
      </c>
      <c r="B27" s="5" t="s">
        <v>2287</v>
      </c>
      <c r="C27" s="5" t="s">
        <v>2288</v>
      </c>
      <c r="D27" s="5" t="s">
        <v>2289</v>
      </c>
      <c r="E27" s="5" t="s">
        <v>2290</v>
      </c>
      <c r="F27" s="5">
        <v>292.27999999999997</v>
      </c>
      <c r="G27" s="5">
        <v>25023000</v>
      </c>
      <c r="H27" s="5">
        <v>73444000</v>
      </c>
      <c r="I27" s="5">
        <v>10620000</v>
      </c>
      <c r="J27" s="5">
        <v>22454000</v>
      </c>
      <c r="K27" s="5">
        <v>89289000</v>
      </c>
      <c r="L27" s="5">
        <v>77463000</v>
      </c>
      <c r="M27" s="5">
        <v>81665000</v>
      </c>
      <c r="N27" s="5">
        <v>26868000</v>
      </c>
      <c r="P27" s="6">
        <f t="shared" si="0"/>
        <v>0.12026801347122093</v>
      </c>
      <c r="T27" s="6">
        <f t="shared" si="1"/>
        <v>32885250</v>
      </c>
      <c r="U27" s="5">
        <f t="shared" si="2"/>
        <v>68821250</v>
      </c>
      <c r="W27" s="8">
        <f t="shared" si="3"/>
        <v>2.0927695547395868</v>
      </c>
      <c r="X27" s="8">
        <f t="shared" si="4"/>
        <v>1.0654134580158594</v>
      </c>
      <c r="Y27" s="8">
        <f t="shared" si="5"/>
        <v>0.12026801347122093</v>
      </c>
    </row>
    <row r="28" spans="1:25" x14ac:dyDescent="0.2">
      <c r="A28" s="5" t="s">
        <v>3074</v>
      </c>
      <c r="B28" s="5" t="s">
        <v>3074</v>
      </c>
      <c r="C28" s="5" t="s">
        <v>3075</v>
      </c>
      <c r="D28" s="5" t="s">
        <v>3076</v>
      </c>
      <c r="E28" s="5" t="s">
        <v>3077</v>
      </c>
      <c r="F28" s="5">
        <v>26.215</v>
      </c>
      <c r="G28" s="5">
        <v>2420200</v>
      </c>
      <c r="H28" s="5">
        <v>1E-8</v>
      </c>
      <c r="I28" s="5">
        <v>872860</v>
      </c>
      <c r="J28" s="5">
        <v>1E-8</v>
      </c>
      <c r="K28" s="5">
        <v>2692500</v>
      </c>
      <c r="L28" s="5">
        <v>1E-8</v>
      </c>
      <c r="M28" s="5">
        <v>2555600</v>
      </c>
      <c r="N28" s="5">
        <v>1610100</v>
      </c>
      <c r="P28" s="6">
        <f t="shared" si="0"/>
        <v>0.33094616592783793</v>
      </c>
      <c r="T28" s="6">
        <f t="shared" si="1"/>
        <v>823265.00000000489</v>
      </c>
      <c r="U28" s="5">
        <f t="shared" si="2"/>
        <v>1714550.0000000023</v>
      </c>
      <c r="W28" s="8">
        <f t="shared" si="3"/>
        <v>2.082622241926952</v>
      </c>
      <c r="X28" s="8">
        <f t="shared" si="4"/>
        <v>1.0584011787341303</v>
      </c>
      <c r="Y28" s="8">
        <f t="shared" si="5"/>
        <v>0.33094616592783793</v>
      </c>
    </row>
    <row r="29" spans="1:25" x14ac:dyDescent="0.2">
      <c r="A29" s="5" t="s">
        <v>1355</v>
      </c>
      <c r="B29" s="5" t="s">
        <v>1355</v>
      </c>
      <c r="C29" s="5" t="s">
        <v>1356</v>
      </c>
      <c r="D29" s="5" t="s">
        <v>1357</v>
      </c>
      <c r="E29" s="5" t="s">
        <v>1358</v>
      </c>
      <c r="F29" s="5">
        <v>59.091999999999999</v>
      </c>
      <c r="G29" s="5">
        <v>2716700</v>
      </c>
      <c r="H29" s="5">
        <v>1E-8</v>
      </c>
      <c r="I29" s="5">
        <v>2132200</v>
      </c>
      <c r="J29" s="5">
        <v>2701500</v>
      </c>
      <c r="K29" s="5">
        <v>4223300</v>
      </c>
      <c r="L29" s="5">
        <v>3696300</v>
      </c>
      <c r="M29" s="5">
        <v>2963000</v>
      </c>
      <c r="N29" s="5">
        <v>4756300</v>
      </c>
      <c r="P29" s="6">
        <f t="shared" si="0"/>
        <v>3.5563788459087975E-2</v>
      </c>
      <c r="T29" s="6">
        <f t="shared" si="1"/>
        <v>1887600.0000000023</v>
      </c>
      <c r="U29" s="5">
        <f t="shared" si="2"/>
        <v>3909725</v>
      </c>
      <c r="W29" s="8">
        <f t="shared" si="3"/>
        <v>2.0712677474041086</v>
      </c>
      <c r="X29" s="8">
        <f t="shared" si="4"/>
        <v>1.0505140590555158</v>
      </c>
      <c r="Y29" s="8">
        <f t="shared" si="5"/>
        <v>3.5563788459087975E-2</v>
      </c>
    </row>
    <row r="30" spans="1:25" x14ac:dyDescent="0.2">
      <c r="A30" s="5" t="s">
        <v>798</v>
      </c>
      <c r="B30" s="5" t="s">
        <v>798</v>
      </c>
      <c r="C30" s="5" t="s">
        <v>799</v>
      </c>
      <c r="D30" s="5" t="s">
        <v>800</v>
      </c>
      <c r="E30" s="5" t="s">
        <v>801</v>
      </c>
      <c r="F30" s="5">
        <v>47.686999999999998</v>
      </c>
      <c r="G30" s="5">
        <v>30480000</v>
      </c>
      <c r="H30" s="5">
        <v>21926000</v>
      </c>
      <c r="I30" s="5">
        <v>9620200</v>
      </c>
      <c r="J30" s="5">
        <v>20430000</v>
      </c>
      <c r="K30" s="5">
        <v>38463000</v>
      </c>
      <c r="L30" s="5">
        <v>30898000</v>
      </c>
      <c r="M30" s="5">
        <v>53466000</v>
      </c>
      <c r="N30" s="5">
        <v>46386000</v>
      </c>
      <c r="P30" s="6">
        <f t="shared" si="0"/>
        <v>1.5613692490004074E-2</v>
      </c>
      <c r="T30" s="6">
        <f t="shared" si="1"/>
        <v>20614050</v>
      </c>
      <c r="U30" s="5">
        <f t="shared" si="2"/>
        <v>42303250</v>
      </c>
      <c r="W30" s="8">
        <f t="shared" si="3"/>
        <v>2.0521561750359583</v>
      </c>
      <c r="X30" s="8">
        <f t="shared" si="4"/>
        <v>1.0371405283992485</v>
      </c>
      <c r="Y30" s="8">
        <f t="shared" si="5"/>
        <v>1.5613692490004074E-2</v>
      </c>
    </row>
    <row r="31" spans="1:25" x14ac:dyDescent="0.2">
      <c r="A31" s="5" t="s">
        <v>3238</v>
      </c>
      <c r="B31" s="5" t="s">
        <v>3238</v>
      </c>
      <c r="C31" s="5" t="s">
        <v>3239</v>
      </c>
      <c r="D31" s="5" t="s">
        <v>3240</v>
      </c>
      <c r="E31" s="5" t="s">
        <v>3241</v>
      </c>
      <c r="F31" s="5">
        <v>62.094000000000001</v>
      </c>
      <c r="G31" s="5">
        <v>1E-8</v>
      </c>
      <c r="H31" s="5">
        <v>1433300</v>
      </c>
      <c r="I31" s="5">
        <v>1E-8</v>
      </c>
      <c r="J31" s="5">
        <v>1E-8</v>
      </c>
      <c r="K31" s="5">
        <v>856550</v>
      </c>
      <c r="L31" s="5">
        <v>878230</v>
      </c>
      <c r="M31" s="5">
        <v>1E-8</v>
      </c>
      <c r="N31" s="5">
        <v>1191800</v>
      </c>
      <c r="P31" s="6">
        <f t="shared" si="0"/>
        <v>0.42888888687200283</v>
      </c>
      <c r="T31" s="6">
        <f t="shared" si="1"/>
        <v>358325.00000000751</v>
      </c>
      <c r="U31" s="5">
        <f t="shared" si="2"/>
        <v>731645.00000000256</v>
      </c>
      <c r="W31" s="8">
        <f t="shared" si="3"/>
        <v>2.0418474848251931</v>
      </c>
      <c r="X31" s="8">
        <f t="shared" si="4"/>
        <v>1.0298751085742872</v>
      </c>
      <c r="Y31" s="8">
        <f t="shared" si="5"/>
        <v>0.42888888687200283</v>
      </c>
    </row>
    <row r="32" spans="1:25" x14ac:dyDescent="0.2">
      <c r="A32" s="5" t="s">
        <v>2860</v>
      </c>
      <c r="B32" s="5" t="s">
        <v>2860</v>
      </c>
      <c r="C32" s="5" t="s">
        <v>2861</v>
      </c>
      <c r="D32" s="5" t="s">
        <v>2862</v>
      </c>
      <c r="E32" s="5" t="s">
        <v>2863</v>
      </c>
      <c r="F32" s="5">
        <v>8.0061</v>
      </c>
      <c r="G32" s="5">
        <v>1E-8</v>
      </c>
      <c r="H32" s="5">
        <v>477980</v>
      </c>
      <c r="I32" s="5">
        <v>1E-8</v>
      </c>
      <c r="J32" s="5">
        <v>558420</v>
      </c>
      <c r="K32" s="5">
        <v>272550</v>
      </c>
      <c r="L32" s="5">
        <v>465480</v>
      </c>
      <c r="M32" s="5">
        <v>531290</v>
      </c>
      <c r="N32" s="5">
        <v>616610</v>
      </c>
      <c r="P32" s="6">
        <f t="shared" si="0"/>
        <v>0.25137879065872304</v>
      </c>
      <c r="T32" s="6">
        <f t="shared" si="1"/>
        <v>259100.00000000501</v>
      </c>
      <c r="U32" s="5">
        <f t="shared" si="2"/>
        <v>471482.5</v>
      </c>
      <c r="W32" s="8">
        <f t="shared" si="3"/>
        <v>1.8196931686607136</v>
      </c>
      <c r="X32" s="8">
        <f t="shared" si="4"/>
        <v>0.86369520791307097</v>
      </c>
      <c r="Y32" s="8">
        <f t="shared" si="5"/>
        <v>0.25137879065872304</v>
      </c>
    </row>
    <row r="33" spans="1:25" x14ac:dyDescent="0.2">
      <c r="A33" s="5" t="s">
        <v>99</v>
      </c>
      <c r="B33" s="5" t="s">
        <v>99</v>
      </c>
      <c r="C33" s="5" t="s">
        <v>100</v>
      </c>
      <c r="D33" s="5" t="s">
        <v>101</v>
      </c>
      <c r="E33" s="5" t="s">
        <v>102</v>
      </c>
      <c r="F33" s="5">
        <v>48.075000000000003</v>
      </c>
      <c r="G33" s="5">
        <v>1829200</v>
      </c>
      <c r="H33" s="5">
        <v>2073600</v>
      </c>
      <c r="I33" s="5">
        <v>1638900</v>
      </c>
      <c r="J33" s="5">
        <v>2091100</v>
      </c>
      <c r="K33" s="5">
        <v>3197400</v>
      </c>
      <c r="L33" s="5">
        <v>3855700</v>
      </c>
      <c r="M33" s="5">
        <v>3091800</v>
      </c>
      <c r="N33" s="5">
        <v>3240300</v>
      </c>
      <c r="P33" s="6">
        <f t="shared" si="0"/>
        <v>4.0282810925488442E-4</v>
      </c>
      <c r="T33" s="6">
        <f t="shared" si="1"/>
        <v>1908200</v>
      </c>
      <c r="U33" s="5">
        <f t="shared" si="2"/>
        <v>3346300</v>
      </c>
      <c r="W33" s="8">
        <f t="shared" si="3"/>
        <v>1.75364217587255</v>
      </c>
      <c r="X33" s="8">
        <f t="shared" si="4"/>
        <v>0.81035440128429215</v>
      </c>
      <c r="Y33" s="8">
        <f t="shared" si="5"/>
        <v>4.0282810925488442E-4</v>
      </c>
    </row>
    <row r="34" spans="1:25" x14ac:dyDescent="0.2">
      <c r="A34" s="5" t="s">
        <v>2058</v>
      </c>
      <c r="B34" s="5" t="s">
        <v>2058</v>
      </c>
      <c r="C34" s="5" t="s">
        <v>2059</v>
      </c>
      <c r="D34" s="5" t="s">
        <v>2060</v>
      </c>
      <c r="E34" s="5" t="s">
        <v>2061</v>
      </c>
      <c r="F34" s="5">
        <v>24.428000000000001</v>
      </c>
      <c r="G34" s="5">
        <v>4065200</v>
      </c>
      <c r="H34" s="5">
        <v>3691800</v>
      </c>
      <c r="I34" s="5">
        <v>6546700</v>
      </c>
      <c r="J34" s="5">
        <v>3566700</v>
      </c>
      <c r="K34" s="5">
        <v>10205000</v>
      </c>
      <c r="L34" s="5">
        <v>7842800</v>
      </c>
      <c r="M34" s="5">
        <v>9247100</v>
      </c>
      <c r="N34" s="5">
        <v>3675900</v>
      </c>
      <c r="P34" s="6">
        <f t="shared" si="0"/>
        <v>8.6820546328879228E-2</v>
      </c>
      <c r="T34" s="6">
        <f t="shared" si="1"/>
        <v>4467600</v>
      </c>
      <c r="U34" s="5">
        <f t="shared" si="2"/>
        <v>7742700</v>
      </c>
      <c r="W34" s="8">
        <f t="shared" si="3"/>
        <v>1.733078162771958</v>
      </c>
      <c r="X34" s="8">
        <f t="shared" si="4"/>
        <v>0.79333672229990915</v>
      </c>
      <c r="Y34" s="8">
        <f t="shared" si="5"/>
        <v>8.6820546328879228E-2</v>
      </c>
    </row>
    <row r="35" spans="1:25" x14ac:dyDescent="0.2">
      <c r="A35" s="5" t="s">
        <v>2916</v>
      </c>
      <c r="B35" s="5" t="s">
        <v>2916</v>
      </c>
      <c r="C35" s="5" t="s">
        <v>2917</v>
      </c>
      <c r="D35" s="5" t="s">
        <v>2918</v>
      </c>
      <c r="E35" s="5" t="s">
        <v>2919</v>
      </c>
      <c r="F35" s="5">
        <v>50.924999999999997</v>
      </c>
      <c r="G35" s="5">
        <v>1E-8</v>
      </c>
      <c r="H35" s="5">
        <v>1744300</v>
      </c>
      <c r="I35" s="5">
        <v>2494800</v>
      </c>
      <c r="J35" s="5">
        <v>1E-8</v>
      </c>
      <c r="K35" s="5">
        <v>1970200</v>
      </c>
      <c r="L35" s="5">
        <v>1880300</v>
      </c>
      <c r="M35" s="5">
        <v>1889700</v>
      </c>
      <c r="N35" s="5">
        <v>1588800</v>
      </c>
      <c r="P35" s="6">
        <f t="shared" si="0"/>
        <v>0.27033312676820614</v>
      </c>
      <c r="T35" s="6">
        <f t="shared" si="1"/>
        <v>1059775.0000000051</v>
      </c>
      <c r="U35" s="5">
        <f t="shared" si="2"/>
        <v>1832250</v>
      </c>
      <c r="W35" s="8">
        <f t="shared" si="3"/>
        <v>1.7289047203415735</v>
      </c>
      <c r="X35" s="8">
        <f t="shared" si="4"/>
        <v>0.78985836448145263</v>
      </c>
      <c r="Y35" s="8">
        <f t="shared" si="5"/>
        <v>0.27033312676820614</v>
      </c>
    </row>
    <row r="36" spans="1:25" x14ac:dyDescent="0.2">
      <c r="A36" s="5" t="s">
        <v>1374</v>
      </c>
      <c r="B36" s="5" t="s">
        <v>1374</v>
      </c>
      <c r="C36" s="5" t="s">
        <v>1375</v>
      </c>
      <c r="D36" s="5" t="s">
        <v>1376</v>
      </c>
      <c r="E36" s="5" t="s">
        <v>1377</v>
      </c>
      <c r="F36" s="5">
        <v>133.01</v>
      </c>
      <c r="G36" s="5">
        <v>23774000</v>
      </c>
      <c r="H36" s="5">
        <v>16864000</v>
      </c>
      <c r="I36" s="5">
        <v>6735200</v>
      </c>
      <c r="J36" s="5">
        <v>18568000</v>
      </c>
      <c r="K36" s="5">
        <v>29634000</v>
      </c>
      <c r="L36" s="5">
        <v>20737000</v>
      </c>
      <c r="M36" s="5">
        <v>33078000</v>
      </c>
      <c r="N36" s="5">
        <v>30372000</v>
      </c>
      <c r="P36" s="6">
        <f t="shared" si="0"/>
        <v>3.6342901281601302E-2</v>
      </c>
      <c r="T36" s="6">
        <f t="shared" si="1"/>
        <v>16485300</v>
      </c>
      <c r="U36" s="5">
        <f t="shared" si="2"/>
        <v>28455250</v>
      </c>
      <c r="W36" s="8">
        <f t="shared" si="3"/>
        <v>1.7260984028194817</v>
      </c>
      <c r="X36" s="8">
        <f t="shared" si="4"/>
        <v>0.78751471319181776</v>
      </c>
      <c r="Y36" s="8">
        <f t="shared" si="5"/>
        <v>3.6342901281601302E-2</v>
      </c>
    </row>
    <row r="37" spans="1:25" x14ac:dyDescent="0.2">
      <c r="A37" s="5" t="s">
        <v>3194</v>
      </c>
      <c r="B37" s="5" t="s">
        <v>3194</v>
      </c>
      <c r="C37" s="5" t="s">
        <v>3195</v>
      </c>
      <c r="D37" s="5" t="s">
        <v>3196</v>
      </c>
      <c r="E37" s="5" t="s">
        <v>3197</v>
      </c>
      <c r="F37" s="5">
        <v>52.070999999999998</v>
      </c>
      <c r="G37" s="5">
        <v>1E-8</v>
      </c>
      <c r="H37" s="5">
        <v>5260900</v>
      </c>
      <c r="I37" s="5">
        <v>2286600</v>
      </c>
      <c r="J37" s="5">
        <v>1E-8</v>
      </c>
      <c r="K37" s="5">
        <v>2041600</v>
      </c>
      <c r="L37" s="5">
        <v>3752400</v>
      </c>
      <c r="M37" s="5">
        <v>2913300</v>
      </c>
      <c r="N37" s="5">
        <v>3520400</v>
      </c>
      <c r="P37" s="6">
        <f t="shared" si="0"/>
        <v>0.40423688691314247</v>
      </c>
      <c r="T37" s="6">
        <f t="shared" si="1"/>
        <v>1886875.0000000051</v>
      </c>
      <c r="U37" s="5">
        <f t="shared" si="2"/>
        <v>3056925</v>
      </c>
      <c r="W37" s="8">
        <f t="shared" si="3"/>
        <v>1.6200993706525295</v>
      </c>
      <c r="X37" s="8">
        <f t="shared" si="4"/>
        <v>0.69608230517835801</v>
      </c>
      <c r="Y37" s="8">
        <f t="shared" si="5"/>
        <v>0.40423688691314247</v>
      </c>
    </row>
    <row r="38" spans="1:25" x14ac:dyDescent="0.2">
      <c r="A38" s="5" t="s">
        <v>2791</v>
      </c>
      <c r="B38" s="5" t="s">
        <v>2791</v>
      </c>
      <c r="C38" s="5" t="s">
        <v>2792</v>
      </c>
      <c r="D38" s="5" t="s">
        <v>2793</v>
      </c>
      <c r="E38" s="5" t="s">
        <v>2794</v>
      </c>
      <c r="F38" s="5">
        <v>71.222999999999999</v>
      </c>
      <c r="G38" s="5">
        <v>2322800</v>
      </c>
      <c r="H38" s="5">
        <v>2102100</v>
      </c>
      <c r="I38" s="5">
        <v>1389700</v>
      </c>
      <c r="J38" s="5">
        <v>1621200</v>
      </c>
      <c r="K38" s="5">
        <v>2529200</v>
      </c>
      <c r="L38" s="5">
        <v>3154500</v>
      </c>
      <c r="M38" s="5">
        <v>1187400</v>
      </c>
      <c r="N38" s="5">
        <v>5043400</v>
      </c>
      <c r="P38" s="6">
        <f t="shared" si="0"/>
        <v>0.22574288797145126</v>
      </c>
      <c r="T38" s="6">
        <f t="shared" si="1"/>
        <v>1858950</v>
      </c>
      <c r="U38" s="5">
        <f t="shared" si="2"/>
        <v>2978625</v>
      </c>
      <c r="W38" s="8">
        <f t="shared" si="3"/>
        <v>1.6023158234487211</v>
      </c>
      <c r="X38" s="8">
        <f t="shared" si="4"/>
        <v>0.6801585372699076</v>
      </c>
      <c r="Y38" s="8">
        <f t="shared" si="5"/>
        <v>0.22574288797145126</v>
      </c>
    </row>
    <row r="39" spans="1:25" x14ac:dyDescent="0.2">
      <c r="A39" s="5" t="s">
        <v>2637</v>
      </c>
      <c r="B39" s="5" t="s">
        <v>2638</v>
      </c>
      <c r="C39" s="5" t="s">
        <v>2639</v>
      </c>
      <c r="D39" s="5" t="s">
        <v>2640</v>
      </c>
      <c r="E39" s="5" t="s">
        <v>2641</v>
      </c>
      <c r="F39" s="5">
        <v>115.28</v>
      </c>
      <c r="G39" s="5">
        <v>36177000</v>
      </c>
      <c r="H39" s="5">
        <v>24168000</v>
      </c>
      <c r="I39" s="5">
        <v>13372000</v>
      </c>
      <c r="J39" s="5">
        <v>50764000</v>
      </c>
      <c r="K39" s="5">
        <v>33033000</v>
      </c>
      <c r="L39" s="5">
        <v>40350000</v>
      </c>
      <c r="M39" s="5">
        <v>49282000</v>
      </c>
      <c r="N39" s="5">
        <v>67213000</v>
      </c>
      <c r="P39" s="6">
        <f t="shared" si="0"/>
        <v>0.18446344114433771</v>
      </c>
      <c r="T39" s="6">
        <f t="shared" si="1"/>
        <v>31120250</v>
      </c>
      <c r="U39" s="5">
        <f t="shared" si="2"/>
        <v>47469500</v>
      </c>
      <c r="W39" s="8">
        <f t="shared" si="3"/>
        <v>1.5253572834408464</v>
      </c>
      <c r="X39" s="8">
        <f t="shared" si="4"/>
        <v>0.6091472037750032</v>
      </c>
      <c r="Y39" s="8">
        <f t="shared" si="5"/>
        <v>0.18446344114433771</v>
      </c>
    </row>
    <row r="40" spans="1:25" x14ac:dyDescent="0.2">
      <c r="A40" s="5" t="s">
        <v>3395</v>
      </c>
      <c r="B40" s="5" t="s">
        <v>3395</v>
      </c>
      <c r="C40" s="5" t="s">
        <v>3396</v>
      </c>
      <c r="D40" s="5" t="s">
        <v>3397</v>
      </c>
      <c r="E40" s="5" t="s">
        <v>3398</v>
      </c>
      <c r="F40" s="5">
        <v>34.869999999999997</v>
      </c>
      <c r="G40" s="5">
        <v>445830</v>
      </c>
      <c r="H40" s="5">
        <v>1E-8</v>
      </c>
      <c r="I40" s="5">
        <v>1E-8</v>
      </c>
      <c r="J40" s="5">
        <v>488090</v>
      </c>
      <c r="K40" s="5">
        <v>418930</v>
      </c>
      <c r="L40" s="5">
        <v>390110</v>
      </c>
      <c r="M40" s="5">
        <v>1E-8</v>
      </c>
      <c r="N40" s="5">
        <v>603690</v>
      </c>
      <c r="P40" s="6">
        <f t="shared" si="0"/>
        <v>0.5422291666320167</v>
      </c>
      <c r="T40" s="6">
        <f t="shared" si="1"/>
        <v>233480.00000000501</v>
      </c>
      <c r="U40" s="5">
        <f t="shared" si="2"/>
        <v>353182.5000000025</v>
      </c>
      <c r="W40" s="8">
        <f t="shared" si="3"/>
        <v>1.5126884529723956</v>
      </c>
      <c r="X40" s="8">
        <f t="shared" si="4"/>
        <v>0.5971148866731133</v>
      </c>
      <c r="Y40" s="8">
        <f t="shared" si="5"/>
        <v>0.5422291666320167</v>
      </c>
    </row>
    <row r="41" spans="1:25" x14ac:dyDescent="0.2">
      <c r="A41" s="5" t="s">
        <v>1737</v>
      </c>
      <c r="B41" s="5" t="s">
        <v>1737</v>
      </c>
      <c r="C41" s="5" t="s">
        <v>1738</v>
      </c>
      <c r="D41" s="5" t="s">
        <v>1739</v>
      </c>
      <c r="E41" s="5" t="s">
        <v>1740</v>
      </c>
      <c r="F41" s="5">
        <v>35.54</v>
      </c>
      <c r="G41" s="5">
        <v>9910000</v>
      </c>
      <c r="H41" s="5">
        <v>15979000</v>
      </c>
      <c r="I41" s="5">
        <v>12130000</v>
      </c>
      <c r="J41" s="5">
        <v>12843000</v>
      </c>
      <c r="K41" s="5">
        <v>20093000</v>
      </c>
      <c r="L41" s="5">
        <v>13423000</v>
      </c>
      <c r="M41" s="5">
        <v>17260000</v>
      </c>
      <c r="N41" s="5">
        <v>24205000</v>
      </c>
      <c r="P41" s="6">
        <f t="shared" si="0"/>
        <v>5.9423867611640063E-2</v>
      </c>
      <c r="T41" s="6">
        <f t="shared" si="1"/>
        <v>12715500</v>
      </c>
      <c r="U41" s="5">
        <f t="shared" si="2"/>
        <v>18745250</v>
      </c>
      <c r="W41" s="8">
        <f t="shared" si="3"/>
        <v>1.4742047107860485</v>
      </c>
      <c r="X41" s="8">
        <f t="shared" si="4"/>
        <v>0.55993687363888611</v>
      </c>
      <c r="Y41" s="8">
        <f t="shared" si="5"/>
        <v>5.9423867611640063E-2</v>
      </c>
    </row>
    <row r="42" spans="1:25" x14ac:dyDescent="0.2">
      <c r="A42" s="5" t="s">
        <v>3379</v>
      </c>
      <c r="B42" s="5" t="s">
        <v>3379</v>
      </c>
      <c r="C42" s="5" t="s">
        <v>3380</v>
      </c>
      <c r="D42" s="5" t="s">
        <v>3381</v>
      </c>
      <c r="E42" s="5" t="s">
        <v>3382</v>
      </c>
      <c r="F42" s="5">
        <v>84.34</v>
      </c>
      <c r="G42" s="5">
        <v>2988000</v>
      </c>
      <c r="H42" s="5">
        <v>2067900</v>
      </c>
      <c r="I42" s="5">
        <v>1E-8</v>
      </c>
      <c r="J42" s="5">
        <v>1E-8</v>
      </c>
      <c r="K42" s="5">
        <v>1605500</v>
      </c>
      <c r="L42" s="5">
        <v>1269500</v>
      </c>
      <c r="M42" s="5">
        <v>2397100</v>
      </c>
      <c r="N42" s="5">
        <v>1951200</v>
      </c>
      <c r="P42" s="6">
        <f t="shared" si="0"/>
        <v>0.51901671752174727</v>
      </c>
      <c r="T42" s="6">
        <f t="shared" si="1"/>
        <v>1263975.0000000051</v>
      </c>
      <c r="U42" s="5">
        <f t="shared" si="2"/>
        <v>1805825</v>
      </c>
      <c r="W42" s="8">
        <f t="shared" si="3"/>
        <v>1.4286872762515024</v>
      </c>
      <c r="X42" s="8">
        <f t="shared" si="4"/>
        <v>0.51469016109781429</v>
      </c>
      <c r="Y42" s="8">
        <f t="shared" si="5"/>
        <v>0.51901671752174727</v>
      </c>
    </row>
    <row r="43" spans="1:25" x14ac:dyDescent="0.2">
      <c r="A43" s="5" t="s">
        <v>3226</v>
      </c>
      <c r="B43" s="5" t="s">
        <v>3226</v>
      </c>
      <c r="C43" s="5" t="s">
        <v>3227</v>
      </c>
      <c r="D43" s="5" t="s">
        <v>3228</v>
      </c>
      <c r="E43" s="5" t="s">
        <v>3229</v>
      </c>
      <c r="F43" s="5">
        <v>79.994</v>
      </c>
      <c r="G43" s="5">
        <v>596140</v>
      </c>
      <c r="H43" s="5">
        <v>559470</v>
      </c>
      <c r="I43" s="5">
        <v>1395700</v>
      </c>
      <c r="J43" s="5">
        <v>1E-8</v>
      </c>
      <c r="K43" s="5">
        <v>692640</v>
      </c>
      <c r="L43" s="5">
        <v>1072100</v>
      </c>
      <c r="M43" s="5">
        <v>1201100</v>
      </c>
      <c r="N43" s="5">
        <v>672760</v>
      </c>
      <c r="P43" s="6">
        <f t="shared" si="0"/>
        <v>0.4236894741479264</v>
      </c>
      <c r="T43" s="6">
        <f t="shared" si="1"/>
        <v>637827.50000000244</v>
      </c>
      <c r="U43" s="5">
        <f t="shared" si="2"/>
        <v>909650</v>
      </c>
      <c r="W43" s="8">
        <f t="shared" si="3"/>
        <v>1.4261693012609153</v>
      </c>
      <c r="X43" s="8">
        <f t="shared" si="4"/>
        <v>0.51214525498758001</v>
      </c>
      <c r="Y43" s="8">
        <f t="shared" si="5"/>
        <v>0.4236894741479264</v>
      </c>
    </row>
    <row r="44" spans="1:25" x14ac:dyDescent="0.2">
      <c r="A44" s="5" t="s">
        <v>2722</v>
      </c>
      <c r="B44" s="5" t="s">
        <v>2722</v>
      </c>
      <c r="C44" s="5" t="s">
        <v>2723</v>
      </c>
      <c r="D44" s="5" t="s">
        <v>2724</v>
      </c>
      <c r="E44" s="5" t="s">
        <v>2725</v>
      </c>
      <c r="F44" s="5">
        <v>29.667999999999999</v>
      </c>
      <c r="G44" s="5">
        <v>4311500</v>
      </c>
      <c r="H44" s="5">
        <v>4693500</v>
      </c>
      <c r="I44" s="5">
        <v>8030600</v>
      </c>
      <c r="J44" s="5">
        <v>13223000</v>
      </c>
      <c r="K44" s="5">
        <v>9562300</v>
      </c>
      <c r="L44" s="5">
        <v>9216400</v>
      </c>
      <c r="M44" s="5">
        <v>13495000</v>
      </c>
      <c r="N44" s="5">
        <v>10808000</v>
      </c>
      <c r="P44" s="6">
        <f t="shared" si="0"/>
        <v>0.20926137612322404</v>
      </c>
      <c r="T44" s="6">
        <f t="shared" si="1"/>
        <v>7564650</v>
      </c>
      <c r="U44" s="5">
        <f t="shared" si="2"/>
        <v>10770425</v>
      </c>
      <c r="W44" s="8">
        <f t="shared" si="3"/>
        <v>1.4237836515899611</v>
      </c>
      <c r="X44" s="8">
        <f t="shared" si="4"/>
        <v>0.50972994090316059</v>
      </c>
      <c r="Y44" s="8">
        <f t="shared" si="5"/>
        <v>0.20926137612322404</v>
      </c>
    </row>
    <row r="45" spans="1:25" x14ac:dyDescent="0.2">
      <c r="A45" s="5" t="s">
        <v>2840</v>
      </c>
      <c r="B45" s="5" t="s">
        <v>2840</v>
      </c>
      <c r="C45" s="5" t="s">
        <v>2841</v>
      </c>
      <c r="D45" s="5" t="s">
        <v>2842</v>
      </c>
      <c r="E45" s="5" t="s">
        <v>2843</v>
      </c>
      <c r="F45" s="5">
        <v>46.895000000000003</v>
      </c>
      <c r="G45" s="5">
        <v>6158500</v>
      </c>
      <c r="H45" s="5">
        <v>1819800</v>
      </c>
      <c r="I45" s="5">
        <v>1937400</v>
      </c>
      <c r="J45" s="5">
        <v>4384100</v>
      </c>
      <c r="K45" s="5">
        <v>5641700</v>
      </c>
      <c r="L45" s="5">
        <v>5954900</v>
      </c>
      <c r="M45" s="5">
        <v>3750600</v>
      </c>
      <c r="N45" s="5">
        <v>4911400</v>
      </c>
      <c r="P45" s="6">
        <f t="shared" si="0"/>
        <v>0.24406898951569875</v>
      </c>
      <c r="T45" s="6">
        <f t="shared" si="1"/>
        <v>3574950</v>
      </c>
      <c r="U45" s="5">
        <f t="shared" si="2"/>
        <v>5064650</v>
      </c>
      <c r="W45" s="8">
        <f t="shared" si="3"/>
        <v>1.4167051287430594</v>
      </c>
      <c r="X45" s="8">
        <f t="shared" si="4"/>
        <v>0.50253950873645303</v>
      </c>
      <c r="Y45" s="8">
        <f t="shared" si="5"/>
        <v>0.24406898951569875</v>
      </c>
    </row>
    <row r="46" spans="1:25" x14ac:dyDescent="0.2">
      <c r="A46" s="5" t="s">
        <v>2944</v>
      </c>
      <c r="B46" s="5" t="s">
        <v>2944</v>
      </c>
      <c r="C46" s="5" t="s">
        <v>2945</v>
      </c>
      <c r="D46" s="5" t="s">
        <v>2946</v>
      </c>
      <c r="E46" s="5" t="s">
        <v>2947</v>
      </c>
      <c r="F46" s="5">
        <v>34.49</v>
      </c>
      <c r="G46" s="5">
        <v>3411600</v>
      </c>
      <c r="H46" s="5">
        <v>1682500</v>
      </c>
      <c r="I46" s="5">
        <v>1446600</v>
      </c>
      <c r="J46" s="5">
        <v>1891500</v>
      </c>
      <c r="K46" s="5">
        <v>2010100</v>
      </c>
      <c r="L46" s="5">
        <v>4070100</v>
      </c>
      <c r="M46" s="5">
        <v>2005000</v>
      </c>
      <c r="N46" s="5">
        <v>3707100</v>
      </c>
      <c r="P46" s="6">
        <f t="shared" si="0"/>
        <v>0.27860796238640712</v>
      </c>
      <c r="T46" s="6">
        <f t="shared" si="1"/>
        <v>2108050</v>
      </c>
      <c r="U46" s="5">
        <f t="shared" si="2"/>
        <v>2948075</v>
      </c>
      <c r="W46" s="8">
        <f t="shared" si="3"/>
        <v>1.3984843813002539</v>
      </c>
      <c r="X46" s="8">
        <f t="shared" si="4"/>
        <v>0.4838641414462132</v>
      </c>
      <c r="Y46" s="8">
        <f t="shared" si="5"/>
        <v>0.27860796238640712</v>
      </c>
    </row>
    <row r="47" spans="1:25" x14ac:dyDescent="0.2">
      <c r="A47" s="5" t="s">
        <v>1133</v>
      </c>
      <c r="B47" s="5" t="s">
        <v>1133</v>
      </c>
      <c r="C47" s="5" t="s">
        <v>1134</v>
      </c>
      <c r="D47" s="5" t="s">
        <v>1135</v>
      </c>
      <c r="E47" s="5" t="s">
        <v>1136</v>
      </c>
      <c r="F47" s="5">
        <v>27.763999999999999</v>
      </c>
      <c r="G47" s="5">
        <v>122830000</v>
      </c>
      <c r="H47" s="5">
        <v>124690000</v>
      </c>
      <c r="I47" s="5">
        <v>81727000</v>
      </c>
      <c r="J47" s="5">
        <v>112140000</v>
      </c>
      <c r="K47" s="5">
        <v>122180000</v>
      </c>
      <c r="L47" s="5">
        <v>170760000</v>
      </c>
      <c r="M47" s="5">
        <v>167520000</v>
      </c>
      <c r="N47" s="5">
        <v>156800000</v>
      </c>
      <c r="P47" s="6">
        <f t="shared" si="0"/>
        <v>2.5645761252884459E-2</v>
      </c>
      <c r="T47" s="6">
        <f t="shared" si="1"/>
        <v>110346750</v>
      </c>
      <c r="U47" s="5">
        <f t="shared" si="2"/>
        <v>154315000</v>
      </c>
      <c r="W47" s="8">
        <f t="shared" si="3"/>
        <v>1.3984553237861559</v>
      </c>
      <c r="X47" s="8">
        <f t="shared" si="4"/>
        <v>0.48383416501775106</v>
      </c>
      <c r="Y47" s="8">
        <f t="shared" si="5"/>
        <v>2.5645761252884459E-2</v>
      </c>
    </row>
    <row r="48" spans="1:25" x14ac:dyDescent="0.2">
      <c r="A48" s="5" t="s">
        <v>3282</v>
      </c>
      <c r="B48" s="5" t="s">
        <v>3282</v>
      </c>
      <c r="C48" s="5" t="s">
        <v>3283</v>
      </c>
      <c r="D48" s="5" t="s">
        <v>3284</v>
      </c>
      <c r="E48" s="5" t="s">
        <v>3285</v>
      </c>
      <c r="F48" s="5">
        <v>39.723999999999997</v>
      </c>
      <c r="G48" s="5">
        <v>5829600</v>
      </c>
      <c r="H48" s="5">
        <v>4449600</v>
      </c>
      <c r="I48" s="5">
        <v>9741000</v>
      </c>
      <c r="J48" s="5">
        <v>5487900</v>
      </c>
      <c r="K48" s="5">
        <v>13387000</v>
      </c>
      <c r="L48" s="5">
        <v>3856200</v>
      </c>
      <c r="M48" s="5">
        <v>13075000</v>
      </c>
      <c r="N48" s="5">
        <v>4384600</v>
      </c>
      <c r="P48" s="6">
        <f t="shared" si="0"/>
        <v>0.45472891332965271</v>
      </c>
      <c r="T48" s="6">
        <f t="shared" si="1"/>
        <v>6377025</v>
      </c>
      <c r="U48" s="5">
        <f t="shared" si="2"/>
        <v>8675700</v>
      </c>
      <c r="W48" s="8">
        <f t="shared" si="3"/>
        <v>1.3604619709033601</v>
      </c>
      <c r="X48" s="8">
        <f t="shared" si="4"/>
        <v>0.4440966293873424</v>
      </c>
      <c r="Y48" s="8">
        <f t="shared" si="5"/>
        <v>0.45472891332965271</v>
      </c>
    </row>
    <row r="49" spans="1:25" x14ac:dyDescent="0.2">
      <c r="A49" s="5" t="s">
        <v>3462</v>
      </c>
      <c r="B49" s="5" t="s">
        <v>3462</v>
      </c>
      <c r="C49" s="5" t="s">
        <v>3463</v>
      </c>
      <c r="D49" s="5" t="s">
        <v>3464</v>
      </c>
      <c r="E49" s="5" t="s">
        <v>3465</v>
      </c>
      <c r="F49" s="5">
        <v>34.591999999999999</v>
      </c>
      <c r="G49" s="5">
        <v>1E-8</v>
      </c>
      <c r="H49" s="5">
        <v>2934900</v>
      </c>
      <c r="I49" s="5">
        <v>2744100</v>
      </c>
      <c r="J49" s="5">
        <v>3141300</v>
      </c>
      <c r="K49" s="5">
        <v>1E-8</v>
      </c>
      <c r="L49" s="5">
        <v>2964100</v>
      </c>
      <c r="M49" s="5">
        <v>5888200</v>
      </c>
      <c r="N49" s="5">
        <v>3108200</v>
      </c>
      <c r="P49" s="6">
        <f t="shared" si="0"/>
        <v>0.59826324724112512</v>
      </c>
      <c r="T49" s="6">
        <f t="shared" si="1"/>
        <v>2205075.0000000023</v>
      </c>
      <c r="U49" s="5">
        <f t="shared" si="2"/>
        <v>2990125.0000000023</v>
      </c>
      <c r="W49" s="8">
        <f t="shared" si="3"/>
        <v>1.3560196365202994</v>
      </c>
      <c r="X49" s="8">
        <f t="shared" si="4"/>
        <v>0.43937807029235088</v>
      </c>
      <c r="Y49" s="8">
        <f t="shared" si="5"/>
        <v>0.59826324724112512</v>
      </c>
    </row>
    <row r="50" spans="1:25" x14ac:dyDescent="0.2">
      <c r="A50" s="5" t="s">
        <v>3535</v>
      </c>
      <c r="B50" s="5" t="s">
        <v>3535</v>
      </c>
      <c r="C50" s="5" t="s">
        <v>3536</v>
      </c>
      <c r="D50" s="5" t="s">
        <v>3537</v>
      </c>
      <c r="E50" s="5" t="s">
        <v>3538</v>
      </c>
      <c r="F50" s="5">
        <v>41.235999999999997</v>
      </c>
      <c r="G50" s="5">
        <v>3042400</v>
      </c>
      <c r="H50" s="5">
        <v>1E-8</v>
      </c>
      <c r="I50" s="5">
        <v>1E-8</v>
      </c>
      <c r="J50" s="5">
        <v>3229800</v>
      </c>
      <c r="K50" s="5">
        <v>2702200</v>
      </c>
      <c r="L50" s="5">
        <v>1E-8</v>
      </c>
      <c r="M50" s="5">
        <v>2678900</v>
      </c>
      <c r="N50" s="5">
        <v>3102000</v>
      </c>
      <c r="P50" s="6">
        <f t="shared" si="0"/>
        <v>0.64873981454525365</v>
      </c>
      <c r="T50" s="6">
        <f t="shared" si="1"/>
        <v>1568050.0000000049</v>
      </c>
      <c r="U50" s="5">
        <f t="shared" si="2"/>
        <v>2120775.0000000023</v>
      </c>
      <c r="W50" s="8">
        <f t="shared" si="3"/>
        <v>1.3524919485985751</v>
      </c>
      <c r="X50" s="8">
        <f t="shared" si="4"/>
        <v>0.43562000569609649</v>
      </c>
      <c r="Y50" s="8">
        <f t="shared" si="5"/>
        <v>0.64873981454525365</v>
      </c>
    </row>
    <row r="51" spans="1:25" x14ac:dyDescent="0.2">
      <c r="A51" s="5" t="s">
        <v>3478</v>
      </c>
      <c r="B51" s="5" t="s">
        <v>3478</v>
      </c>
      <c r="C51" s="5" t="s">
        <v>3479</v>
      </c>
      <c r="D51" s="5" t="s">
        <v>3480</v>
      </c>
      <c r="E51" s="5" t="s">
        <v>3481</v>
      </c>
      <c r="F51" s="5">
        <v>38.433999999999997</v>
      </c>
      <c r="G51" s="5">
        <v>3091300</v>
      </c>
      <c r="H51" s="5">
        <v>3918900</v>
      </c>
      <c r="I51" s="5">
        <v>1E-8</v>
      </c>
      <c r="J51" s="5">
        <v>1E-8</v>
      </c>
      <c r="K51" s="5">
        <v>3586100</v>
      </c>
      <c r="L51" s="5">
        <v>2048700</v>
      </c>
      <c r="M51" s="5">
        <v>1259900</v>
      </c>
      <c r="N51" s="5">
        <v>2580800</v>
      </c>
      <c r="P51" s="6">
        <f t="shared" si="0"/>
        <v>0.60700760224061456</v>
      </c>
      <c r="T51" s="6">
        <f t="shared" si="1"/>
        <v>1752550.0000000051</v>
      </c>
      <c r="U51" s="5">
        <f t="shared" si="2"/>
        <v>2368875</v>
      </c>
      <c r="W51" s="8">
        <f t="shared" si="3"/>
        <v>1.3516732760834174</v>
      </c>
      <c r="X51" s="8">
        <f t="shared" si="4"/>
        <v>0.43474646823393692</v>
      </c>
      <c r="Y51" s="8">
        <f t="shared" si="5"/>
        <v>0.60700760224061456</v>
      </c>
    </row>
    <row r="52" spans="1:25" x14ac:dyDescent="0.2">
      <c r="A52" s="5" t="s">
        <v>3274</v>
      </c>
      <c r="B52" s="5" t="s">
        <v>3274</v>
      </c>
      <c r="C52" s="5" t="s">
        <v>3275</v>
      </c>
      <c r="D52" s="5" t="s">
        <v>3276</v>
      </c>
      <c r="E52" s="5" t="s">
        <v>3277</v>
      </c>
      <c r="F52" s="5">
        <v>107.09</v>
      </c>
      <c r="G52" s="5">
        <v>3971900</v>
      </c>
      <c r="H52" s="5">
        <v>1E-8</v>
      </c>
      <c r="I52" s="5">
        <v>1708500</v>
      </c>
      <c r="J52" s="5">
        <v>4603900</v>
      </c>
      <c r="K52" s="5">
        <v>2903000</v>
      </c>
      <c r="L52" s="5">
        <v>4156600</v>
      </c>
      <c r="M52" s="5">
        <v>2915000</v>
      </c>
      <c r="N52" s="5">
        <v>3906700</v>
      </c>
      <c r="P52" s="6">
        <f t="shared" si="0"/>
        <v>0.44814367883821171</v>
      </c>
      <c r="T52" s="6">
        <f t="shared" si="1"/>
        <v>2571075.0000000023</v>
      </c>
      <c r="U52" s="5">
        <f t="shared" si="2"/>
        <v>3470325</v>
      </c>
      <c r="W52" s="8">
        <f t="shared" si="3"/>
        <v>1.349756424841748</v>
      </c>
      <c r="X52" s="8">
        <f t="shared" si="4"/>
        <v>0.43269908403315438</v>
      </c>
      <c r="Y52" s="8">
        <f t="shared" si="5"/>
        <v>0.44814367883821171</v>
      </c>
    </row>
    <row r="53" spans="1:25" x14ac:dyDescent="0.2">
      <c r="A53" s="5" t="s">
        <v>3286</v>
      </c>
      <c r="B53" s="5" t="s">
        <v>3286</v>
      </c>
      <c r="C53" s="5" t="s">
        <v>3287</v>
      </c>
      <c r="D53" s="5" t="s">
        <v>3288</v>
      </c>
      <c r="E53" s="5" t="s">
        <v>3289</v>
      </c>
      <c r="F53" s="5">
        <v>21.603999999999999</v>
      </c>
      <c r="G53" s="5">
        <v>1960500</v>
      </c>
      <c r="H53" s="5">
        <v>1E-8</v>
      </c>
      <c r="I53" s="5">
        <v>1347500</v>
      </c>
      <c r="J53" s="5">
        <v>2143500</v>
      </c>
      <c r="K53" s="5">
        <v>1725400</v>
      </c>
      <c r="L53" s="5">
        <v>1401700</v>
      </c>
      <c r="M53" s="5">
        <v>1990300</v>
      </c>
      <c r="N53" s="5">
        <v>1942100</v>
      </c>
      <c r="P53" s="6">
        <f t="shared" si="0"/>
        <v>0.45490361711882299</v>
      </c>
      <c r="T53" s="6">
        <f t="shared" si="1"/>
        <v>1362875.0000000026</v>
      </c>
      <c r="U53" s="5">
        <f t="shared" si="2"/>
        <v>1764875</v>
      </c>
      <c r="W53" s="8">
        <f t="shared" si="3"/>
        <v>1.2949646886178092</v>
      </c>
      <c r="X53" s="8">
        <f t="shared" si="4"/>
        <v>0.37291275872222512</v>
      </c>
      <c r="Y53" s="8">
        <f t="shared" si="5"/>
        <v>0.45490361711882299</v>
      </c>
    </row>
    <row r="54" spans="1:25" x14ac:dyDescent="0.2">
      <c r="A54" s="5" t="s">
        <v>1965</v>
      </c>
      <c r="B54" s="5" t="s">
        <v>1965</v>
      </c>
      <c r="C54" s="5" t="s">
        <v>1966</v>
      </c>
      <c r="D54" s="5" t="s">
        <v>1967</v>
      </c>
      <c r="E54" s="5" t="s">
        <v>1968</v>
      </c>
      <c r="F54" s="5">
        <v>33.741999999999997</v>
      </c>
      <c r="G54" s="5">
        <v>7788100</v>
      </c>
      <c r="H54" s="5">
        <v>6564900</v>
      </c>
      <c r="I54" s="5">
        <v>5297100</v>
      </c>
      <c r="J54" s="5">
        <v>7534000</v>
      </c>
      <c r="K54" s="5">
        <v>8896600</v>
      </c>
      <c r="L54" s="5">
        <v>6670100</v>
      </c>
      <c r="M54" s="5">
        <v>9724400</v>
      </c>
      <c r="N54" s="5">
        <v>9838800</v>
      </c>
      <c r="P54" s="6">
        <f t="shared" si="0"/>
        <v>7.5796603395479958E-2</v>
      </c>
      <c r="T54" s="6">
        <f t="shared" si="1"/>
        <v>6796025</v>
      </c>
      <c r="U54" s="5">
        <f t="shared" si="2"/>
        <v>8782475</v>
      </c>
      <c r="W54" s="8">
        <f t="shared" si="3"/>
        <v>1.2922958641264564</v>
      </c>
      <c r="X54" s="8">
        <f t="shared" si="4"/>
        <v>0.36993640504943825</v>
      </c>
      <c r="Y54" s="8">
        <f t="shared" si="5"/>
        <v>7.5796603395479958E-2</v>
      </c>
    </row>
    <row r="55" spans="1:25" x14ac:dyDescent="0.2">
      <c r="A55" s="5" t="s">
        <v>2265</v>
      </c>
      <c r="B55" s="5" t="s">
        <v>2265</v>
      </c>
      <c r="C55" s="5" t="s">
        <v>2266</v>
      </c>
      <c r="D55" s="5" t="s">
        <v>2267</v>
      </c>
      <c r="E55" s="5" t="s">
        <v>2268</v>
      </c>
      <c r="F55" s="5">
        <v>35.619</v>
      </c>
      <c r="G55" s="5">
        <v>2157700</v>
      </c>
      <c r="H55" s="5">
        <v>4267700</v>
      </c>
      <c r="I55" s="5">
        <v>4168800</v>
      </c>
      <c r="J55" s="5">
        <v>4679100</v>
      </c>
      <c r="K55" s="5">
        <v>4671900</v>
      </c>
      <c r="L55" s="5">
        <v>4655900</v>
      </c>
      <c r="M55" s="5">
        <v>4804900</v>
      </c>
      <c r="N55" s="5">
        <v>5564100</v>
      </c>
      <c r="P55" s="6">
        <f t="shared" si="0"/>
        <v>0.1170062361286366</v>
      </c>
      <c r="T55" s="6">
        <f t="shared" si="1"/>
        <v>3818325</v>
      </c>
      <c r="U55" s="5">
        <f t="shared" si="2"/>
        <v>4924200</v>
      </c>
      <c r="W55" s="8">
        <f t="shared" si="3"/>
        <v>1.2896230677063896</v>
      </c>
      <c r="X55" s="8">
        <f t="shared" si="4"/>
        <v>0.36694945494003445</v>
      </c>
      <c r="Y55" s="8">
        <f t="shared" si="5"/>
        <v>0.1170062361286366</v>
      </c>
    </row>
    <row r="56" spans="1:25" x14ac:dyDescent="0.2">
      <c r="A56" s="5" t="s">
        <v>3327</v>
      </c>
      <c r="B56" s="5" t="s">
        <v>3327</v>
      </c>
      <c r="C56" s="5" t="s">
        <v>3328</v>
      </c>
      <c r="D56" s="5" t="s">
        <v>3329</v>
      </c>
      <c r="E56" s="5" t="s">
        <v>3330</v>
      </c>
      <c r="F56" s="5">
        <v>218.68</v>
      </c>
      <c r="G56" s="5">
        <v>363850</v>
      </c>
      <c r="H56" s="5">
        <v>1E-8</v>
      </c>
      <c r="I56" s="5">
        <v>524080</v>
      </c>
      <c r="J56" s="5">
        <v>618270</v>
      </c>
      <c r="K56" s="5">
        <v>537570</v>
      </c>
      <c r="L56" s="5">
        <v>538000</v>
      </c>
      <c r="M56" s="5">
        <v>432530</v>
      </c>
      <c r="N56" s="5">
        <v>425530</v>
      </c>
      <c r="P56" s="6">
        <f t="shared" si="0"/>
        <v>0.47315187311902884</v>
      </c>
      <c r="T56" s="6">
        <f t="shared" si="1"/>
        <v>376550.0000000025</v>
      </c>
      <c r="U56" s="5">
        <f t="shared" si="2"/>
        <v>483407.5</v>
      </c>
      <c r="W56" s="8">
        <f t="shared" si="3"/>
        <v>1.2837803744522553</v>
      </c>
      <c r="X56" s="8">
        <f t="shared" si="4"/>
        <v>0.36039841134637407</v>
      </c>
      <c r="Y56" s="8">
        <f t="shared" si="5"/>
        <v>0.47315187311902884</v>
      </c>
    </row>
    <row r="57" spans="1:25" x14ac:dyDescent="0.2">
      <c r="A57" s="5" t="s">
        <v>3458</v>
      </c>
      <c r="B57" s="5" t="s">
        <v>3458</v>
      </c>
      <c r="C57" s="5" t="s">
        <v>3459</v>
      </c>
      <c r="D57" s="5" t="s">
        <v>3460</v>
      </c>
      <c r="E57" s="5" t="s">
        <v>3461</v>
      </c>
      <c r="F57" s="5">
        <v>173.43</v>
      </c>
      <c r="G57" s="5">
        <v>8398500</v>
      </c>
      <c r="H57" s="5">
        <v>4649000</v>
      </c>
      <c r="I57" s="5">
        <v>1E-8</v>
      </c>
      <c r="J57" s="5">
        <v>5210200</v>
      </c>
      <c r="K57" s="5">
        <v>4007100</v>
      </c>
      <c r="L57" s="5">
        <v>5991400</v>
      </c>
      <c r="M57" s="5">
        <v>3419200</v>
      </c>
      <c r="N57" s="5">
        <v>9892500</v>
      </c>
      <c r="P57" s="6">
        <f t="shared" si="0"/>
        <v>0.5974202108584038</v>
      </c>
      <c r="T57" s="6">
        <f t="shared" si="1"/>
        <v>4564425.0000000019</v>
      </c>
      <c r="U57" s="5">
        <f t="shared" si="2"/>
        <v>5827550</v>
      </c>
      <c r="W57" s="8">
        <f t="shared" si="3"/>
        <v>1.2767325566747176</v>
      </c>
      <c r="X57" s="8">
        <f t="shared" si="4"/>
        <v>0.35245634840157891</v>
      </c>
      <c r="Y57" s="8">
        <f t="shared" si="5"/>
        <v>0.5974202108584038</v>
      </c>
    </row>
    <row r="58" spans="1:25" x14ac:dyDescent="0.2">
      <c r="A58" s="5" t="s">
        <v>2066</v>
      </c>
      <c r="B58" s="5" t="s">
        <v>2066</v>
      </c>
      <c r="C58" s="5" t="s">
        <v>2067</v>
      </c>
      <c r="D58" s="5" t="s">
        <v>2068</v>
      </c>
      <c r="E58" s="5" t="s">
        <v>2069</v>
      </c>
      <c r="F58" s="5">
        <v>54.555</v>
      </c>
      <c r="G58" s="5">
        <v>19235000</v>
      </c>
      <c r="H58" s="5">
        <v>11445000</v>
      </c>
      <c r="I58" s="5">
        <v>18624000</v>
      </c>
      <c r="J58" s="5">
        <v>14676000</v>
      </c>
      <c r="K58" s="5">
        <v>20220000</v>
      </c>
      <c r="L58" s="5">
        <v>17283000</v>
      </c>
      <c r="M58" s="5">
        <v>22821000</v>
      </c>
      <c r="N58" s="5">
        <v>21343000</v>
      </c>
      <c r="P58" s="6">
        <f t="shared" si="0"/>
        <v>8.7380888856027766E-2</v>
      </c>
      <c r="T58" s="6">
        <f t="shared" si="1"/>
        <v>15995000</v>
      </c>
      <c r="U58" s="5">
        <f t="shared" si="2"/>
        <v>20416750</v>
      </c>
      <c r="W58" s="8">
        <f t="shared" si="3"/>
        <v>1.2764457643013443</v>
      </c>
      <c r="X58" s="8">
        <f t="shared" si="4"/>
        <v>0.35213223947963529</v>
      </c>
      <c r="Y58" s="8">
        <f t="shared" si="5"/>
        <v>8.7380888856027766E-2</v>
      </c>
    </row>
    <row r="59" spans="1:25" x14ac:dyDescent="0.2">
      <c r="A59" s="5" t="s">
        <v>2571</v>
      </c>
      <c r="B59" s="5" t="s">
        <v>2571</v>
      </c>
      <c r="C59" s="5" t="s">
        <v>2572</v>
      </c>
      <c r="D59" s="5" t="s">
        <v>2573</v>
      </c>
      <c r="E59" s="5" t="s">
        <v>2574</v>
      </c>
      <c r="F59" s="5">
        <v>140.28</v>
      </c>
      <c r="G59" s="5">
        <v>16997000</v>
      </c>
      <c r="H59" s="5">
        <v>19472000</v>
      </c>
      <c r="I59" s="5">
        <v>10461000</v>
      </c>
      <c r="J59" s="5">
        <v>12414000</v>
      </c>
      <c r="K59" s="5">
        <v>16691000</v>
      </c>
      <c r="L59" s="5">
        <v>15771000</v>
      </c>
      <c r="M59" s="5">
        <v>21301000</v>
      </c>
      <c r="N59" s="5">
        <v>21675000</v>
      </c>
      <c r="P59" s="6">
        <f t="shared" si="0"/>
        <v>0.16857926250908731</v>
      </c>
      <c r="T59" s="6">
        <f t="shared" si="1"/>
        <v>14836000</v>
      </c>
      <c r="U59" s="5">
        <f t="shared" si="2"/>
        <v>18859500</v>
      </c>
      <c r="W59" s="8">
        <f t="shared" si="3"/>
        <v>1.2711984362361823</v>
      </c>
      <c r="X59" s="8">
        <f t="shared" si="4"/>
        <v>0.34618925506992204</v>
      </c>
      <c r="Y59" s="8">
        <f t="shared" si="5"/>
        <v>0.16857926250908731</v>
      </c>
    </row>
    <row r="60" spans="1:25" x14ac:dyDescent="0.2">
      <c r="A60" s="5" t="s">
        <v>3198</v>
      </c>
      <c r="B60" s="5" t="s">
        <v>3198</v>
      </c>
      <c r="C60" s="5" t="s">
        <v>3199</v>
      </c>
      <c r="D60" s="5" t="s">
        <v>3200</v>
      </c>
      <c r="E60" s="5" t="s">
        <v>3201</v>
      </c>
      <c r="F60" s="5">
        <v>47.268000000000001</v>
      </c>
      <c r="G60" s="5">
        <v>4292600</v>
      </c>
      <c r="H60" s="5">
        <v>1874400</v>
      </c>
      <c r="I60" s="5">
        <v>3274100</v>
      </c>
      <c r="J60" s="5">
        <v>2949000</v>
      </c>
      <c r="K60" s="5">
        <v>3082800</v>
      </c>
      <c r="L60" s="5">
        <v>2530300</v>
      </c>
      <c r="M60" s="5">
        <v>3988700</v>
      </c>
      <c r="N60" s="5">
        <v>6134900</v>
      </c>
      <c r="P60" s="6">
        <f t="shared" si="0"/>
        <v>0.40595267251998135</v>
      </c>
      <c r="T60" s="6">
        <f t="shared" si="1"/>
        <v>3097525</v>
      </c>
      <c r="U60" s="5">
        <f t="shared" si="2"/>
        <v>3934175</v>
      </c>
      <c r="W60" s="8">
        <f t="shared" si="3"/>
        <v>1.2701027433192629</v>
      </c>
      <c r="X60" s="8">
        <f t="shared" si="4"/>
        <v>0.34494520666806822</v>
      </c>
      <c r="Y60" s="8">
        <f t="shared" si="5"/>
        <v>0.40595267251998135</v>
      </c>
    </row>
    <row r="61" spans="1:25" x14ac:dyDescent="0.2">
      <c r="A61" s="5" t="s">
        <v>3347</v>
      </c>
      <c r="B61" s="5" t="s">
        <v>3347</v>
      </c>
      <c r="C61" s="5" t="s">
        <v>3348</v>
      </c>
      <c r="D61" s="5" t="s">
        <v>3349</v>
      </c>
      <c r="E61" s="5" t="s">
        <v>3350</v>
      </c>
      <c r="F61" s="5">
        <v>24.777999999999999</v>
      </c>
      <c r="G61" s="5">
        <v>1784400</v>
      </c>
      <c r="H61" s="5">
        <v>1619300</v>
      </c>
      <c r="I61" s="5">
        <v>1E-8</v>
      </c>
      <c r="J61" s="5">
        <v>1292200</v>
      </c>
      <c r="K61" s="5">
        <v>1076800</v>
      </c>
      <c r="L61" s="5">
        <v>1649400</v>
      </c>
      <c r="M61" s="5">
        <v>1401800</v>
      </c>
      <c r="N61" s="5">
        <v>1829700</v>
      </c>
      <c r="P61" s="6">
        <f t="shared" si="0"/>
        <v>0.49671001362378453</v>
      </c>
      <c r="T61" s="6">
        <f t="shared" si="1"/>
        <v>1173975.0000000023</v>
      </c>
      <c r="U61" s="5">
        <f t="shared" si="2"/>
        <v>1489425</v>
      </c>
      <c r="W61" s="8">
        <f t="shared" si="3"/>
        <v>1.2687024851466147</v>
      </c>
      <c r="X61" s="8">
        <f t="shared" si="4"/>
        <v>0.34335379216818041</v>
      </c>
      <c r="Y61" s="8">
        <f t="shared" si="5"/>
        <v>0.49671001362378453</v>
      </c>
    </row>
    <row r="62" spans="1:25" x14ac:dyDescent="0.2">
      <c r="A62" s="5" t="s">
        <v>3687</v>
      </c>
      <c r="B62" s="5" t="s">
        <v>3687</v>
      </c>
      <c r="C62" s="5" t="s">
        <v>3688</v>
      </c>
      <c r="D62" s="5" t="s">
        <v>3689</v>
      </c>
      <c r="E62" s="5" t="s">
        <v>3690</v>
      </c>
      <c r="F62" s="5">
        <v>45.518000000000001</v>
      </c>
      <c r="G62" s="5">
        <v>2115400</v>
      </c>
      <c r="H62" s="5">
        <v>1E-8</v>
      </c>
      <c r="I62" s="5">
        <v>1E-8</v>
      </c>
      <c r="J62" s="5">
        <v>1921700</v>
      </c>
      <c r="K62" s="5">
        <v>1505200</v>
      </c>
      <c r="L62" s="5">
        <v>2171700</v>
      </c>
      <c r="M62" s="5">
        <v>1240700</v>
      </c>
      <c r="N62" s="5">
        <v>1E-8</v>
      </c>
      <c r="P62" s="6">
        <f t="shared" si="0"/>
        <v>0.77610239049120744</v>
      </c>
      <c r="T62" s="6">
        <f t="shared" si="1"/>
        <v>1009275.0000000049</v>
      </c>
      <c r="U62" s="5">
        <f t="shared" si="2"/>
        <v>1229400.0000000026</v>
      </c>
      <c r="W62" s="8">
        <f t="shared" si="3"/>
        <v>1.2181021029947205</v>
      </c>
      <c r="X62" s="8">
        <f t="shared" si="4"/>
        <v>0.28463506699661018</v>
      </c>
      <c r="Y62" s="8">
        <f t="shared" si="5"/>
        <v>0.77610239049120744</v>
      </c>
    </row>
    <row r="63" spans="1:25" x14ac:dyDescent="0.2">
      <c r="A63" s="5" t="s">
        <v>2221</v>
      </c>
      <c r="B63" s="5" t="s">
        <v>2221</v>
      </c>
      <c r="C63" s="5" t="s">
        <v>2222</v>
      </c>
      <c r="D63" s="5" t="s">
        <v>2223</v>
      </c>
      <c r="E63" s="5" t="s">
        <v>2224</v>
      </c>
      <c r="F63" s="5">
        <v>35.667999999999999</v>
      </c>
      <c r="G63" s="5">
        <v>1176100</v>
      </c>
      <c r="H63" s="5">
        <v>1445100</v>
      </c>
      <c r="I63" s="5">
        <v>1786000</v>
      </c>
      <c r="J63" s="5">
        <v>1441700</v>
      </c>
      <c r="K63" s="5">
        <v>1700900</v>
      </c>
      <c r="L63" s="5">
        <v>2109600</v>
      </c>
      <c r="M63" s="5">
        <v>1732400</v>
      </c>
      <c r="N63" s="5">
        <v>1580200</v>
      </c>
      <c r="P63" s="6">
        <f t="shared" si="0"/>
        <v>0.10914001167654146</v>
      </c>
      <c r="T63" s="6">
        <f t="shared" si="1"/>
        <v>1462225</v>
      </c>
      <c r="U63" s="5">
        <f t="shared" si="2"/>
        <v>1780775</v>
      </c>
      <c r="W63" s="8">
        <f t="shared" si="3"/>
        <v>1.2178529296106961</v>
      </c>
      <c r="X63" s="8">
        <f t="shared" si="4"/>
        <v>0.2843399209845569</v>
      </c>
      <c r="Y63" s="8">
        <f t="shared" si="5"/>
        <v>0.10914001167654146</v>
      </c>
    </row>
    <row r="64" spans="1:25" x14ac:dyDescent="0.2">
      <c r="A64" s="5" t="s">
        <v>2674</v>
      </c>
      <c r="B64" s="5" t="s">
        <v>2674</v>
      </c>
      <c r="C64" s="5" t="s">
        <v>2675</v>
      </c>
      <c r="D64" s="5" t="s">
        <v>2676</v>
      </c>
      <c r="E64" s="5" t="s">
        <v>2677</v>
      </c>
      <c r="F64" s="5">
        <v>85.4</v>
      </c>
      <c r="G64" s="5">
        <v>19838000</v>
      </c>
      <c r="H64" s="5">
        <v>22179000</v>
      </c>
      <c r="I64" s="5">
        <v>13635000</v>
      </c>
      <c r="J64" s="5">
        <v>26214000</v>
      </c>
      <c r="K64" s="5">
        <v>23173000</v>
      </c>
      <c r="L64" s="5">
        <v>22401000</v>
      </c>
      <c r="M64" s="5">
        <v>27504000</v>
      </c>
      <c r="N64" s="5">
        <v>25757000</v>
      </c>
      <c r="P64" s="6">
        <f t="shared" si="0"/>
        <v>0.19135901384624976</v>
      </c>
      <c r="T64" s="6">
        <f t="shared" si="1"/>
        <v>20466500</v>
      </c>
      <c r="U64" s="5">
        <f t="shared" si="2"/>
        <v>24708750</v>
      </c>
      <c r="W64" s="8">
        <f t="shared" si="3"/>
        <v>1.2072777465614541</v>
      </c>
      <c r="X64" s="8">
        <f t="shared" si="4"/>
        <v>0.27175762098964096</v>
      </c>
      <c r="Y64" s="8">
        <f t="shared" si="5"/>
        <v>0.19135901384624976</v>
      </c>
    </row>
    <row r="65" spans="1:25" x14ac:dyDescent="0.2">
      <c r="A65" s="5" t="s">
        <v>3450</v>
      </c>
      <c r="B65" s="5" t="s">
        <v>3450</v>
      </c>
      <c r="C65" s="5" t="s">
        <v>3451</v>
      </c>
      <c r="D65" s="5" t="s">
        <v>3452</v>
      </c>
      <c r="E65" s="5" t="s">
        <v>3453</v>
      </c>
      <c r="F65" s="5">
        <v>95.195999999999998</v>
      </c>
      <c r="G65" s="5">
        <v>781450</v>
      </c>
      <c r="H65" s="5">
        <v>522870</v>
      </c>
      <c r="I65" s="5">
        <v>592360</v>
      </c>
      <c r="J65" s="5">
        <v>1E-8</v>
      </c>
      <c r="K65" s="5">
        <v>612430</v>
      </c>
      <c r="L65" s="5">
        <v>535780</v>
      </c>
      <c r="M65" s="5">
        <v>601550</v>
      </c>
      <c r="N65" s="5">
        <v>530040</v>
      </c>
      <c r="P65" s="6">
        <f t="shared" si="0"/>
        <v>0.59061074862196006</v>
      </c>
      <c r="T65" s="6">
        <f t="shared" si="1"/>
        <v>474170.0000000025</v>
      </c>
      <c r="U65" s="5">
        <f t="shared" si="2"/>
        <v>569950</v>
      </c>
      <c r="W65" s="8">
        <f t="shared" si="3"/>
        <v>1.2019950650610478</v>
      </c>
      <c r="X65" s="8">
        <f t="shared" si="4"/>
        <v>0.26543097289887491</v>
      </c>
      <c r="Y65" s="8">
        <f t="shared" si="5"/>
        <v>0.59061074862196006</v>
      </c>
    </row>
    <row r="66" spans="1:25" x14ac:dyDescent="0.2">
      <c r="A66" s="5" t="s">
        <v>3576</v>
      </c>
      <c r="B66" s="5" t="s">
        <v>3576</v>
      </c>
      <c r="C66" s="5" t="s">
        <v>3577</v>
      </c>
      <c r="D66" s="5" t="s">
        <v>3578</v>
      </c>
      <c r="E66" s="5" t="s">
        <v>3579</v>
      </c>
      <c r="F66" s="5">
        <v>178.67</v>
      </c>
      <c r="G66" s="5">
        <v>857610</v>
      </c>
      <c r="H66" s="5">
        <v>2203500</v>
      </c>
      <c r="I66" s="5">
        <v>1113300</v>
      </c>
      <c r="J66" s="5">
        <v>1E-8</v>
      </c>
      <c r="K66" s="5">
        <v>1026300</v>
      </c>
      <c r="L66" s="5">
        <v>1082800</v>
      </c>
      <c r="M66" s="5">
        <v>1621500</v>
      </c>
      <c r="N66" s="5">
        <v>1268900</v>
      </c>
      <c r="P66" s="6">
        <f t="shared" ref="P66:P129" si="6">_xlfn.T.TEST(K66:N66,G66:J66,2,2)</f>
        <v>0.67833028658414318</v>
      </c>
      <c r="T66" s="6">
        <f t="shared" ref="T66:T129" si="7">AVERAGE(G66:J66)</f>
        <v>1043602.5000000024</v>
      </c>
      <c r="U66" s="5">
        <f t="shared" ref="U66:U129" si="8">AVERAGE(K66:N66)</f>
        <v>1249875</v>
      </c>
      <c r="W66" s="8">
        <f t="shared" ref="W66:W129" si="9">U66/T66</f>
        <v>1.1976542792873694</v>
      </c>
      <c r="X66" s="8">
        <f t="shared" ref="X66:X129" si="10">LOG(W66,2)</f>
        <v>0.26021151285178817</v>
      </c>
      <c r="Y66" s="8">
        <f t="shared" ref="Y66:Y129" si="11">_xlfn.T.TEST(K66:N66,G66:J66,2,2)</f>
        <v>0.67833028658414318</v>
      </c>
    </row>
    <row r="67" spans="1:25" x14ac:dyDescent="0.2">
      <c r="A67" s="5" t="s">
        <v>2095</v>
      </c>
      <c r="B67" s="5" t="s">
        <v>2095</v>
      </c>
      <c r="C67" s="5" t="s">
        <v>2096</v>
      </c>
      <c r="D67" s="5" t="s">
        <v>2097</v>
      </c>
      <c r="E67" s="5" t="s">
        <v>2098</v>
      </c>
      <c r="F67" s="5">
        <v>67.256</v>
      </c>
      <c r="G67" s="5">
        <v>14731000</v>
      </c>
      <c r="H67" s="5">
        <v>13399000</v>
      </c>
      <c r="I67" s="5">
        <v>10615000</v>
      </c>
      <c r="J67" s="5">
        <v>14439000</v>
      </c>
      <c r="K67" s="5">
        <v>16653000</v>
      </c>
      <c r="L67" s="5">
        <v>13685000</v>
      </c>
      <c r="M67" s="5">
        <v>17161000</v>
      </c>
      <c r="N67" s="5">
        <v>15502000</v>
      </c>
      <c r="P67" s="6">
        <f t="shared" si="6"/>
        <v>8.977348768740917E-2</v>
      </c>
      <c r="T67" s="6">
        <f t="shared" si="7"/>
        <v>13296000</v>
      </c>
      <c r="U67" s="5">
        <f t="shared" si="8"/>
        <v>15750250</v>
      </c>
      <c r="W67" s="8">
        <f t="shared" si="9"/>
        <v>1.1845855896510229</v>
      </c>
      <c r="X67" s="8">
        <f t="shared" si="10"/>
        <v>0.24438244113119953</v>
      </c>
      <c r="Y67" s="8">
        <f t="shared" si="11"/>
        <v>8.977348768740917E-2</v>
      </c>
    </row>
    <row r="68" spans="1:25" x14ac:dyDescent="0.2">
      <c r="A68" s="5" t="s">
        <v>2932</v>
      </c>
      <c r="B68" s="5" t="s">
        <v>2932</v>
      </c>
      <c r="C68" s="5" t="s">
        <v>2933</v>
      </c>
      <c r="D68" s="5" t="s">
        <v>2934</v>
      </c>
      <c r="E68" s="5" t="s">
        <v>2935</v>
      </c>
      <c r="F68" s="5">
        <v>77.212999999999994</v>
      </c>
      <c r="G68" s="5">
        <v>737630</v>
      </c>
      <c r="H68" s="5">
        <v>731310</v>
      </c>
      <c r="I68" s="5">
        <v>688840</v>
      </c>
      <c r="J68" s="5">
        <v>850570</v>
      </c>
      <c r="K68" s="5">
        <v>811190</v>
      </c>
      <c r="L68" s="5">
        <v>729240</v>
      </c>
      <c r="M68" s="5">
        <v>1184700</v>
      </c>
      <c r="N68" s="5">
        <v>805240</v>
      </c>
      <c r="P68" s="6">
        <f t="shared" si="6"/>
        <v>0.2727291160073696</v>
      </c>
      <c r="T68" s="6">
        <f t="shared" si="7"/>
        <v>752087.5</v>
      </c>
      <c r="U68" s="5">
        <f t="shared" si="8"/>
        <v>882592.5</v>
      </c>
      <c r="W68" s="8">
        <f t="shared" si="9"/>
        <v>1.1735236923895158</v>
      </c>
      <c r="X68" s="8">
        <f t="shared" si="10"/>
        <v>0.23084696887243233</v>
      </c>
      <c r="Y68" s="8">
        <f t="shared" si="11"/>
        <v>0.2727291160073696</v>
      </c>
    </row>
    <row r="69" spans="1:25" x14ac:dyDescent="0.2">
      <c r="A69" s="5" t="s">
        <v>3596</v>
      </c>
      <c r="B69" s="5" t="s">
        <v>3596</v>
      </c>
      <c r="C69" s="5" t="s">
        <v>3597</v>
      </c>
      <c r="D69" s="5" t="s">
        <v>3598</v>
      </c>
      <c r="E69" s="5" t="s">
        <v>3599</v>
      </c>
      <c r="F69" s="5">
        <v>34.005000000000003</v>
      </c>
      <c r="G69" s="5">
        <v>2096800</v>
      </c>
      <c r="H69" s="5">
        <v>2194000</v>
      </c>
      <c r="I69" s="5">
        <v>1E-8</v>
      </c>
      <c r="J69" s="5">
        <v>4142900</v>
      </c>
      <c r="K69" s="5">
        <v>2609200</v>
      </c>
      <c r="L69" s="5">
        <v>2522600</v>
      </c>
      <c r="M69" s="5">
        <v>2338500</v>
      </c>
      <c r="N69" s="5">
        <v>2366300</v>
      </c>
      <c r="P69" s="6">
        <f t="shared" si="6"/>
        <v>0.69375710244454458</v>
      </c>
      <c r="T69" s="6">
        <f t="shared" si="7"/>
        <v>2108425.0000000028</v>
      </c>
      <c r="U69" s="5">
        <f t="shared" si="8"/>
        <v>2459150</v>
      </c>
      <c r="W69" s="8">
        <f t="shared" si="9"/>
        <v>1.1663445462845474</v>
      </c>
      <c r="X69" s="8">
        <f t="shared" si="10"/>
        <v>0.22199403364055864</v>
      </c>
      <c r="Y69" s="8">
        <f t="shared" si="11"/>
        <v>0.69375710244454458</v>
      </c>
    </row>
    <row r="70" spans="1:25" x14ac:dyDescent="0.2">
      <c r="A70" s="5" t="s">
        <v>3202</v>
      </c>
      <c r="B70" s="5" t="s">
        <v>3202</v>
      </c>
      <c r="C70" s="5" t="s">
        <v>3203</v>
      </c>
      <c r="D70" s="5" t="s">
        <v>3204</v>
      </c>
      <c r="E70" s="5" t="s">
        <v>3205</v>
      </c>
      <c r="F70" s="5">
        <v>79.153999999999996</v>
      </c>
      <c r="G70" s="5">
        <v>21158000</v>
      </c>
      <c r="H70" s="5">
        <v>18045000</v>
      </c>
      <c r="I70" s="5">
        <v>16729000</v>
      </c>
      <c r="J70" s="5">
        <v>17371000</v>
      </c>
      <c r="K70" s="5">
        <v>21036000</v>
      </c>
      <c r="L70" s="5">
        <v>13243000</v>
      </c>
      <c r="M70" s="5">
        <v>22050000</v>
      </c>
      <c r="N70" s="5">
        <v>28802000</v>
      </c>
      <c r="P70" s="6">
        <f t="shared" si="6"/>
        <v>0.40926241257658957</v>
      </c>
      <c r="T70" s="6">
        <f t="shared" si="7"/>
        <v>18325750</v>
      </c>
      <c r="U70" s="5">
        <f t="shared" si="8"/>
        <v>21282750</v>
      </c>
      <c r="W70" s="8">
        <f t="shared" si="9"/>
        <v>1.1613576524835272</v>
      </c>
      <c r="X70" s="8">
        <f t="shared" si="10"/>
        <v>0.21581233396479019</v>
      </c>
      <c r="Y70" s="8">
        <f t="shared" si="11"/>
        <v>0.40926241257658957</v>
      </c>
    </row>
    <row r="71" spans="1:25" x14ac:dyDescent="0.2">
      <c r="A71" s="5" t="s">
        <v>3580</v>
      </c>
      <c r="B71" s="5" t="s">
        <v>3580</v>
      </c>
      <c r="C71" s="5" t="s">
        <v>3581</v>
      </c>
      <c r="D71" s="5" t="s">
        <v>3582</v>
      </c>
      <c r="E71" s="5" t="s">
        <v>3583</v>
      </c>
      <c r="F71" s="5">
        <v>64.436000000000007</v>
      </c>
      <c r="G71" s="5">
        <v>1531600</v>
      </c>
      <c r="H71" s="5">
        <v>1297100</v>
      </c>
      <c r="I71" s="5">
        <v>997110</v>
      </c>
      <c r="J71" s="5">
        <v>1E-8</v>
      </c>
      <c r="K71" s="5">
        <v>941560</v>
      </c>
      <c r="L71" s="5">
        <v>969290</v>
      </c>
      <c r="M71" s="5">
        <v>1135600</v>
      </c>
      <c r="N71" s="5">
        <v>1392900</v>
      </c>
      <c r="P71" s="6">
        <f t="shared" si="6"/>
        <v>0.67878807840599231</v>
      </c>
      <c r="T71" s="6">
        <f t="shared" si="7"/>
        <v>956452.50000000244</v>
      </c>
      <c r="U71" s="5">
        <f t="shared" si="8"/>
        <v>1109837.5</v>
      </c>
      <c r="W71" s="8">
        <f t="shared" si="9"/>
        <v>1.1603686539582438</v>
      </c>
      <c r="X71" s="8">
        <f t="shared" si="10"/>
        <v>0.21458322840638269</v>
      </c>
      <c r="Y71" s="8">
        <f t="shared" si="11"/>
        <v>0.67878807840599231</v>
      </c>
    </row>
    <row r="72" spans="1:25" x14ac:dyDescent="0.2">
      <c r="A72" s="5" t="s">
        <v>3082</v>
      </c>
      <c r="B72" s="5" t="s">
        <v>3082</v>
      </c>
      <c r="C72" s="5" t="s">
        <v>3083</v>
      </c>
      <c r="D72" s="5" t="s">
        <v>3084</v>
      </c>
      <c r="E72" s="5" t="s">
        <v>3085</v>
      </c>
      <c r="F72" s="5">
        <v>39.594000000000001</v>
      </c>
      <c r="G72" s="5">
        <v>3000300</v>
      </c>
      <c r="H72" s="5">
        <v>2211000</v>
      </c>
      <c r="I72" s="5">
        <v>2892800</v>
      </c>
      <c r="J72" s="5">
        <v>3743500</v>
      </c>
      <c r="K72" s="5">
        <v>2586200</v>
      </c>
      <c r="L72" s="5">
        <v>3830400</v>
      </c>
      <c r="M72" s="5">
        <v>3521800</v>
      </c>
      <c r="N72" s="5">
        <v>3656700</v>
      </c>
      <c r="P72" s="6">
        <f t="shared" si="6"/>
        <v>0.33754786441438989</v>
      </c>
      <c r="T72" s="6">
        <f t="shared" si="7"/>
        <v>2961900</v>
      </c>
      <c r="U72" s="5">
        <f t="shared" si="8"/>
        <v>3398775</v>
      </c>
      <c r="W72" s="8">
        <f t="shared" si="9"/>
        <v>1.1474982274891117</v>
      </c>
      <c r="X72" s="8">
        <f t="shared" si="10"/>
        <v>0.19849192514701922</v>
      </c>
      <c r="Y72" s="8">
        <f t="shared" si="11"/>
        <v>0.33754786441438989</v>
      </c>
    </row>
    <row r="73" spans="1:25" x14ac:dyDescent="0.2">
      <c r="A73" s="5" t="s">
        <v>3218</v>
      </c>
      <c r="B73" s="5" t="s">
        <v>3218</v>
      </c>
      <c r="C73" s="5" t="s">
        <v>3219</v>
      </c>
      <c r="D73" s="5" t="s">
        <v>3220</v>
      </c>
      <c r="E73" s="5" t="s">
        <v>3221</v>
      </c>
      <c r="F73" s="5">
        <v>44.046999999999997</v>
      </c>
      <c r="G73" s="5">
        <v>1924600</v>
      </c>
      <c r="H73" s="5">
        <v>2090400</v>
      </c>
      <c r="I73" s="5">
        <v>2356000</v>
      </c>
      <c r="J73" s="5">
        <v>2059900</v>
      </c>
      <c r="K73" s="5">
        <v>2733000</v>
      </c>
      <c r="L73" s="5">
        <v>1749400</v>
      </c>
      <c r="M73" s="5">
        <v>3156200</v>
      </c>
      <c r="N73" s="5">
        <v>1983500</v>
      </c>
      <c r="P73" s="6">
        <f t="shared" si="6"/>
        <v>0.41317401757726757</v>
      </c>
      <c r="T73" s="6">
        <f t="shared" si="7"/>
        <v>2107725</v>
      </c>
      <c r="U73" s="5">
        <f t="shared" si="8"/>
        <v>2405525</v>
      </c>
      <c r="W73" s="8">
        <f t="shared" si="9"/>
        <v>1.1412897792643728</v>
      </c>
      <c r="X73" s="8">
        <f t="shared" si="10"/>
        <v>0.19066514572738227</v>
      </c>
      <c r="Y73" s="8">
        <f t="shared" si="11"/>
        <v>0.41317401757726757</v>
      </c>
    </row>
    <row r="74" spans="1:25" x14ac:dyDescent="0.2">
      <c r="A74" s="5" t="s">
        <v>3494</v>
      </c>
      <c r="B74" s="5" t="s">
        <v>3495</v>
      </c>
      <c r="C74" s="5" t="s">
        <v>3496</v>
      </c>
      <c r="D74" s="5" t="s">
        <v>3497</v>
      </c>
      <c r="E74" s="5" t="s">
        <v>3498</v>
      </c>
      <c r="F74" s="5">
        <v>13.936</v>
      </c>
      <c r="G74" s="5">
        <v>12717000</v>
      </c>
      <c r="H74" s="5">
        <v>6103000</v>
      </c>
      <c r="I74" s="5">
        <v>3820600</v>
      </c>
      <c r="J74" s="5">
        <v>10843000</v>
      </c>
      <c r="K74" s="5">
        <v>10407000</v>
      </c>
      <c r="L74" s="5">
        <v>7858500</v>
      </c>
      <c r="M74" s="5">
        <v>10791000</v>
      </c>
      <c r="N74" s="5">
        <v>8958100</v>
      </c>
      <c r="P74" s="6">
        <f t="shared" si="6"/>
        <v>0.61982094727286707</v>
      </c>
      <c r="T74" s="6">
        <f t="shared" si="7"/>
        <v>8370900</v>
      </c>
      <c r="U74" s="5">
        <f t="shared" si="8"/>
        <v>9503650</v>
      </c>
      <c r="W74" s="8">
        <f t="shared" si="9"/>
        <v>1.1353199775412441</v>
      </c>
      <c r="X74" s="8">
        <f t="shared" si="10"/>
        <v>0.18309896267314787</v>
      </c>
      <c r="Y74" s="8">
        <f t="shared" si="11"/>
        <v>0.61982094727286707</v>
      </c>
    </row>
    <row r="75" spans="1:25" x14ac:dyDescent="0.2">
      <c r="A75" s="5" t="s">
        <v>3719</v>
      </c>
      <c r="B75" s="5" t="s">
        <v>3719</v>
      </c>
      <c r="C75" s="5" t="s">
        <v>3720</v>
      </c>
      <c r="D75" s="5" t="s">
        <v>3721</v>
      </c>
      <c r="E75" s="5" t="s">
        <v>3722</v>
      </c>
      <c r="F75" s="5">
        <v>23.888999999999999</v>
      </c>
      <c r="G75" s="5">
        <v>4161500</v>
      </c>
      <c r="H75" s="5">
        <v>2388500</v>
      </c>
      <c r="I75" s="5">
        <v>2593100</v>
      </c>
      <c r="J75" s="5">
        <v>6773200</v>
      </c>
      <c r="K75" s="5">
        <v>3029200</v>
      </c>
      <c r="L75" s="5">
        <v>3041500</v>
      </c>
      <c r="M75" s="5">
        <v>2598000</v>
      </c>
      <c r="N75" s="5">
        <v>9300100</v>
      </c>
      <c r="P75" s="6">
        <f t="shared" si="6"/>
        <v>0.79597527826464665</v>
      </c>
      <c r="T75" s="6">
        <f t="shared" si="7"/>
        <v>3979075</v>
      </c>
      <c r="U75" s="5">
        <f t="shared" si="8"/>
        <v>4492200</v>
      </c>
      <c r="W75" s="8">
        <f t="shared" si="9"/>
        <v>1.1289558502918391</v>
      </c>
      <c r="X75" s="8">
        <f t="shared" si="10"/>
        <v>0.17498906820972204</v>
      </c>
      <c r="Y75" s="8">
        <f t="shared" si="11"/>
        <v>0.79597527826464665</v>
      </c>
    </row>
    <row r="76" spans="1:25" x14ac:dyDescent="0.2">
      <c r="A76" s="5" t="s">
        <v>3511</v>
      </c>
      <c r="B76" s="5" t="s">
        <v>3511</v>
      </c>
      <c r="C76" s="5" t="s">
        <v>3512</v>
      </c>
      <c r="D76" s="5" t="s">
        <v>3513</v>
      </c>
      <c r="E76" s="5" t="s">
        <v>3514</v>
      </c>
      <c r="F76" s="5">
        <v>59.850999999999999</v>
      </c>
      <c r="G76" s="5">
        <v>3689500</v>
      </c>
      <c r="H76" s="5">
        <v>4686100</v>
      </c>
      <c r="I76" s="5">
        <v>1578900</v>
      </c>
      <c r="J76" s="5">
        <v>5370200</v>
      </c>
      <c r="K76" s="5">
        <v>3428200</v>
      </c>
      <c r="L76" s="5">
        <v>4824100</v>
      </c>
      <c r="M76" s="5">
        <v>4146900</v>
      </c>
      <c r="N76" s="5">
        <v>4743800</v>
      </c>
      <c r="P76" s="6">
        <f t="shared" si="6"/>
        <v>0.62672029373449267</v>
      </c>
      <c r="T76" s="6">
        <f t="shared" si="7"/>
        <v>3831175</v>
      </c>
      <c r="U76" s="5">
        <f t="shared" si="8"/>
        <v>4285750</v>
      </c>
      <c r="W76" s="8">
        <f t="shared" si="9"/>
        <v>1.1186515886118489</v>
      </c>
      <c r="X76" s="8">
        <f t="shared" si="10"/>
        <v>0.1617607694235228</v>
      </c>
      <c r="Y76" s="8">
        <f t="shared" si="11"/>
        <v>0.62672029373449267</v>
      </c>
    </row>
    <row r="77" spans="1:25" x14ac:dyDescent="0.2">
      <c r="A77" s="5" t="s">
        <v>3315</v>
      </c>
      <c r="B77" s="5" t="s">
        <v>3315</v>
      </c>
      <c r="C77" s="5" t="s">
        <v>3316</v>
      </c>
      <c r="D77" s="5" t="s">
        <v>3317</v>
      </c>
      <c r="E77" s="5" t="s">
        <v>3318</v>
      </c>
      <c r="F77" s="5">
        <v>151.86000000000001</v>
      </c>
      <c r="G77" s="5">
        <v>1772600</v>
      </c>
      <c r="H77" s="5">
        <v>2487700</v>
      </c>
      <c r="I77" s="5">
        <v>1836600</v>
      </c>
      <c r="J77" s="5">
        <v>3153800</v>
      </c>
      <c r="K77" s="5">
        <v>2402100</v>
      </c>
      <c r="L77" s="5">
        <v>2461400</v>
      </c>
      <c r="M77" s="5">
        <v>2537800</v>
      </c>
      <c r="N77" s="5">
        <v>2912700</v>
      </c>
      <c r="P77" s="6">
        <f t="shared" si="6"/>
        <v>0.46820024645068692</v>
      </c>
      <c r="T77" s="6">
        <f t="shared" si="7"/>
        <v>2312675</v>
      </c>
      <c r="U77" s="5">
        <f t="shared" si="8"/>
        <v>2578500</v>
      </c>
      <c r="W77" s="8">
        <f t="shared" si="9"/>
        <v>1.1149426529884225</v>
      </c>
      <c r="X77" s="8">
        <f t="shared" si="10"/>
        <v>0.15696950711697752</v>
      </c>
      <c r="Y77" s="8">
        <f t="shared" si="11"/>
        <v>0.46820024645068692</v>
      </c>
    </row>
    <row r="78" spans="1:25" x14ac:dyDescent="0.2">
      <c r="A78" s="5" t="s">
        <v>3699</v>
      </c>
      <c r="B78" s="5" t="s">
        <v>3699</v>
      </c>
      <c r="C78" s="5" t="s">
        <v>3700</v>
      </c>
      <c r="D78" s="5" t="s">
        <v>3701</v>
      </c>
      <c r="E78" s="5" t="s">
        <v>3702</v>
      </c>
      <c r="F78" s="5">
        <v>65.260000000000005</v>
      </c>
      <c r="G78" s="5">
        <v>1509700</v>
      </c>
      <c r="H78" s="5">
        <v>1E-8</v>
      </c>
      <c r="I78" s="5">
        <v>935570</v>
      </c>
      <c r="J78" s="5">
        <v>1945500</v>
      </c>
      <c r="K78" s="5">
        <v>1402700</v>
      </c>
      <c r="L78" s="5">
        <v>837320</v>
      </c>
      <c r="M78" s="5">
        <v>1181200</v>
      </c>
      <c r="N78" s="5">
        <v>1463300</v>
      </c>
      <c r="P78" s="6">
        <f t="shared" si="6"/>
        <v>0.79010318048096662</v>
      </c>
      <c r="T78" s="6">
        <f t="shared" si="7"/>
        <v>1097692.5000000026</v>
      </c>
      <c r="U78" s="5">
        <f t="shared" si="8"/>
        <v>1221130</v>
      </c>
      <c r="W78" s="8">
        <f t="shared" si="9"/>
        <v>1.1124518023034657</v>
      </c>
      <c r="X78" s="8">
        <f t="shared" si="10"/>
        <v>0.15374283173380768</v>
      </c>
      <c r="Y78" s="8">
        <f t="shared" si="11"/>
        <v>0.79010318048096662</v>
      </c>
    </row>
    <row r="79" spans="1:25" x14ac:dyDescent="0.2">
      <c r="A79" s="5" t="s">
        <v>3387</v>
      </c>
      <c r="B79" s="5" t="s">
        <v>3387</v>
      </c>
      <c r="C79" s="5" t="s">
        <v>3388</v>
      </c>
      <c r="D79" s="5" t="s">
        <v>3389</v>
      </c>
      <c r="E79" s="5" t="s">
        <v>3390</v>
      </c>
      <c r="F79" s="5">
        <v>49.255000000000003</v>
      </c>
      <c r="G79" s="5">
        <v>10256000</v>
      </c>
      <c r="H79" s="5">
        <v>11831000</v>
      </c>
      <c r="I79" s="5">
        <v>6895700</v>
      </c>
      <c r="J79" s="5">
        <v>5831500</v>
      </c>
      <c r="K79" s="5">
        <v>9412100</v>
      </c>
      <c r="L79" s="5">
        <v>9274400</v>
      </c>
      <c r="M79" s="5">
        <v>9140300</v>
      </c>
      <c r="N79" s="5">
        <v>10823000</v>
      </c>
      <c r="P79" s="6">
        <f t="shared" si="6"/>
        <v>0.53538920191439021</v>
      </c>
      <c r="T79" s="6">
        <f t="shared" si="7"/>
        <v>8703550</v>
      </c>
      <c r="U79" s="5">
        <f t="shared" si="8"/>
        <v>9662450</v>
      </c>
      <c r="W79" s="8">
        <f t="shared" si="9"/>
        <v>1.1101734349776815</v>
      </c>
      <c r="X79" s="8">
        <f t="shared" si="10"/>
        <v>0.1507850767885221</v>
      </c>
      <c r="Y79" s="8">
        <f t="shared" si="11"/>
        <v>0.53538920191439021</v>
      </c>
    </row>
    <row r="80" spans="1:25" x14ac:dyDescent="0.2">
      <c r="A80" s="5" t="s">
        <v>3527</v>
      </c>
      <c r="B80" s="5" t="s">
        <v>3527</v>
      </c>
      <c r="C80" s="5" t="s">
        <v>3528</v>
      </c>
      <c r="D80" s="5" t="s">
        <v>3529</v>
      </c>
      <c r="E80" s="5" t="s">
        <v>3530</v>
      </c>
      <c r="F80" s="5">
        <v>35.398000000000003</v>
      </c>
      <c r="G80" s="5">
        <v>39620000</v>
      </c>
      <c r="H80" s="5">
        <v>22834000</v>
      </c>
      <c r="I80" s="5">
        <v>16696000</v>
      </c>
      <c r="J80" s="5">
        <v>23173000</v>
      </c>
      <c r="K80" s="5">
        <v>22689000</v>
      </c>
      <c r="L80" s="5">
        <v>27108000</v>
      </c>
      <c r="M80" s="5">
        <v>27468000</v>
      </c>
      <c r="N80" s="5">
        <v>36311000</v>
      </c>
      <c r="P80" s="6">
        <f t="shared" si="6"/>
        <v>0.63799617943833231</v>
      </c>
      <c r="T80" s="6">
        <f t="shared" si="7"/>
        <v>25580750</v>
      </c>
      <c r="U80" s="5">
        <f t="shared" si="8"/>
        <v>28394000</v>
      </c>
      <c r="W80" s="8">
        <f t="shared" si="9"/>
        <v>1.1099752743762399</v>
      </c>
      <c r="X80" s="8">
        <f t="shared" si="10"/>
        <v>0.15052753969962882</v>
      </c>
      <c r="Y80" s="8">
        <f t="shared" si="11"/>
        <v>0.63799617943833231</v>
      </c>
    </row>
    <row r="81" spans="1:25" x14ac:dyDescent="0.2">
      <c r="A81" s="5" t="s">
        <v>3791</v>
      </c>
      <c r="B81" s="5" t="s">
        <v>3791</v>
      </c>
      <c r="C81" s="5" t="s">
        <v>3792</v>
      </c>
      <c r="D81" s="5" t="s">
        <v>3793</v>
      </c>
      <c r="E81" s="5" t="s">
        <v>3794</v>
      </c>
      <c r="F81" s="5">
        <v>106.1</v>
      </c>
      <c r="G81" s="5">
        <v>1E-8</v>
      </c>
      <c r="H81" s="5">
        <v>1793200</v>
      </c>
      <c r="I81" s="5">
        <v>1E-8</v>
      </c>
      <c r="J81" s="5">
        <v>1740600</v>
      </c>
      <c r="K81" s="5">
        <v>1397800</v>
      </c>
      <c r="L81" s="5">
        <v>1E-8</v>
      </c>
      <c r="M81" s="5">
        <v>1097200</v>
      </c>
      <c r="N81" s="5">
        <v>1422400</v>
      </c>
      <c r="P81" s="6">
        <f t="shared" si="6"/>
        <v>0.88026748596538762</v>
      </c>
      <c r="T81" s="6">
        <f t="shared" si="7"/>
        <v>883450.00000000501</v>
      </c>
      <c r="U81" s="5">
        <f t="shared" si="8"/>
        <v>979350.00000000256</v>
      </c>
      <c r="W81" s="8">
        <f t="shared" si="9"/>
        <v>1.1085517007187695</v>
      </c>
      <c r="X81" s="8">
        <f t="shared" si="10"/>
        <v>0.14867605629563332</v>
      </c>
      <c r="Y81" s="8">
        <f t="shared" si="11"/>
        <v>0.88026748596538762</v>
      </c>
    </row>
    <row r="82" spans="1:25" x14ac:dyDescent="0.2">
      <c r="A82" s="5" t="s">
        <v>3731</v>
      </c>
      <c r="B82" s="5" t="s">
        <v>3731</v>
      </c>
      <c r="C82" s="5" t="s">
        <v>3732</v>
      </c>
      <c r="D82" s="5" t="s">
        <v>3733</v>
      </c>
      <c r="E82" s="5" t="s">
        <v>3734</v>
      </c>
      <c r="F82" s="5">
        <v>58.847999999999999</v>
      </c>
      <c r="G82" s="5">
        <v>70952000</v>
      </c>
      <c r="H82" s="5">
        <v>45154000</v>
      </c>
      <c r="I82" s="5">
        <v>12994000</v>
      </c>
      <c r="J82" s="5">
        <v>34668000</v>
      </c>
      <c r="K82" s="5">
        <v>59069000</v>
      </c>
      <c r="L82" s="5">
        <v>19855000</v>
      </c>
      <c r="M82" s="5">
        <v>48542000</v>
      </c>
      <c r="N82" s="5">
        <v>51469000</v>
      </c>
      <c r="P82" s="6">
        <f t="shared" si="6"/>
        <v>0.80616173691104387</v>
      </c>
      <c r="T82" s="6">
        <f t="shared" si="7"/>
        <v>40942000</v>
      </c>
      <c r="U82" s="5">
        <f t="shared" si="8"/>
        <v>44733750</v>
      </c>
      <c r="W82" s="8">
        <f t="shared" si="9"/>
        <v>1.0926127204337843</v>
      </c>
      <c r="X82" s="8">
        <f t="shared" si="10"/>
        <v>0.12778212441425155</v>
      </c>
      <c r="Y82" s="8">
        <f t="shared" si="11"/>
        <v>0.80616173691104387</v>
      </c>
    </row>
    <row r="83" spans="1:25" x14ac:dyDescent="0.2">
      <c r="A83" s="5" t="s">
        <v>3715</v>
      </c>
      <c r="B83" s="5" t="s">
        <v>3715</v>
      </c>
      <c r="C83" s="5" t="s">
        <v>3716</v>
      </c>
      <c r="D83" s="5" t="s">
        <v>3717</v>
      </c>
      <c r="E83" s="5" t="s">
        <v>3718</v>
      </c>
      <c r="F83" s="5">
        <v>16.859000000000002</v>
      </c>
      <c r="G83" s="5">
        <v>5325500</v>
      </c>
      <c r="H83" s="5">
        <v>3861700</v>
      </c>
      <c r="I83" s="5">
        <v>2032300</v>
      </c>
      <c r="J83" s="5">
        <v>5736700</v>
      </c>
      <c r="K83" s="5">
        <v>6136600</v>
      </c>
      <c r="L83" s="5">
        <v>5997000</v>
      </c>
      <c r="M83" s="5">
        <v>2878600</v>
      </c>
      <c r="N83" s="5">
        <v>3268800</v>
      </c>
      <c r="P83" s="6">
        <f t="shared" si="6"/>
        <v>0.7929680294374396</v>
      </c>
      <c r="T83" s="6">
        <f t="shared" si="7"/>
        <v>4239050</v>
      </c>
      <c r="U83" s="5">
        <f t="shared" si="8"/>
        <v>4570250</v>
      </c>
      <c r="W83" s="8">
        <f t="shared" si="9"/>
        <v>1.0781307132494309</v>
      </c>
      <c r="X83" s="8">
        <f t="shared" si="10"/>
        <v>0.10853210195361895</v>
      </c>
      <c r="Y83" s="8">
        <f t="shared" si="11"/>
        <v>0.7929680294374396</v>
      </c>
    </row>
    <row r="84" spans="1:25" x14ac:dyDescent="0.2">
      <c r="A84" s="5" t="s">
        <v>3588</v>
      </c>
      <c r="B84" s="5" t="s">
        <v>3588</v>
      </c>
      <c r="C84" s="5" t="s">
        <v>3589</v>
      </c>
      <c r="D84" s="5" t="s">
        <v>3590</v>
      </c>
      <c r="E84" s="5" t="s">
        <v>3591</v>
      </c>
      <c r="F84" s="5">
        <v>61.494</v>
      </c>
      <c r="G84" s="5">
        <v>34423000</v>
      </c>
      <c r="H84" s="5">
        <v>30658000</v>
      </c>
      <c r="I84" s="5">
        <v>18564000</v>
      </c>
      <c r="J84" s="5">
        <v>34800000</v>
      </c>
      <c r="K84" s="5">
        <v>32000000</v>
      </c>
      <c r="L84" s="5">
        <v>24988000</v>
      </c>
      <c r="M84" s="5">
        <v>30732000</v>
      </c>
      <c r="N84" s="5">
        <v>38660000</v>
      </c>
      <c r="P84" s="6">
        <f t="shared" si="6"/>
        <v>0.68910161187665997</v>
      </c>
      <c r="T84" s="6">
        <f t="shared" si="7"/>
        <v>29611250</v>
      </c>
      <c r="U84" s="5">
        <f t="shared" si="8"/>
        <v>31595000</v>
      </c>
      <c r="W84" s="8">
        <f t="shared" si="9"/>
        <v>1.0669931191692346</v>
      </c>
      <c r="X84" s="8">
        <f t="shared" si="10"/>
        <v>9.3550872533068097E-2</v>
      </c>
      <c r="Y84" s="8">
        <f t="shared" si="11"/>
        <v>0.68910161187665997</v>
      </c>
    </row>
    <row r="85" spans="1:25" x14ac:dyDescent="0.2">
      <c r="A85" s="5" t="s">
        <v>3419</v>
      </c>
      <c r="B85" s="5" t="s">
        <v>3419</v>
      </c>
      <c r="C85" s="5" t="s">
        <v>3420</v>
      </c>
      <c r="D85" s="5" t="s">
        <v>3421</v>
      </c>
      <c r="E85" s="5" t="s">
        <v>3422</v>
      </c>
      <c r="F85" s="5">
        <v>169.01</v>
      </c>
      <c r="G85" s="5">
        <v>493060</v>
      </c>
      <c r="H85" s="5">
        <v>591950</v>
      </c>
      <c r="I85" s="5">
        <v>723210</v>
      </c>
      <c r="J85" s="5">
        <v>758900</v>
      </c>
      <c r="K85" s="5">
        <v>643760</v>
      </c>
      <c r="L85" s="5">
        <v>698120</v>
      </c>
      <c r="M85" s="5">
        <v>765710</v>
      </c>
      <c r="N85" s="5">
        <v>629910</v>
      </c>
      <c r="P85" s="6">
        <f t="shared" si="6"/>
        <v>0.55714119572066179</v>
      </c>
      <c r="T85" s="6">
        <f t="shared" si="7"/>
        <v>641780</v>
      </c>
      <c r="U85" s="5">
        <f t="shared" si="8"/>
        <v>684375</v>
      </c>
      <c r="W85" s="8">
        <f t="shared" si="9"/>
        <v>1.0663700956714139</v>
      </c>
      <c r="X85" s="8">
        <f t="shared" si="10"/>
        <v>9.270822845824471E-2</v>
      </c>
      <c r="Y85" s="8">
        <f t="shared" si="11"/>
        <v>0.55714119572066179</v>
      </c>
    </row>
    <row r="86" spans="1:25" x14ac:dyDescent="0.2">
      <c r="A86" s="5" t="s">
        <v>3803</v>
      </c>
      <c r="B86" s="5" t="s">
        <v>3803</v>
      </c>
      <c r="C86" s="5" t="s">
        <v>3804</v>
      </c>
      <c r="D86" s="5" t="s">
        <v>3805</v>
      </c>
      <c r="E86" s="5" t="s">
        <v>3806</v>
      </c>
      <c r="F86" s="5">
        <v>52.082000000000001</v>
      </c>
      <c r="G86" s="5">
        <v>1E-8</v>
      </c>
      <c r="H86" s="5">
        <v>1257700</v>
      </c>
      <c r="I86" s="5">
        <v>2001100</v>
      </c>
      <c r="J86" s="5">
        <v>2107000</v>
      </c>
      <c r="K86" s="5">
        <v>1115500</v>
      </c>
      <c r="L86" s="5">
        <v>1364800</v>
      </c>
      <c r="M86" s="5">
        <v>1828600</v>
      </c>
      <c r="N86" s="5">
        <v>1356100</v>
      </c>
      <c r="P86" s="6">
        <f t="shared" si="6"/>
        <v>0.88772098479226469</v>
      </c>
      <c r="T86" s="6">
        <f t="shared" si="7"/>
        <v>1341450.0000000026</v>
      </c>
      <c r="U86" s="5">
        <f t="shared" si="8"/>
        <v>1416250</v>
      </c>
      <c r="W86" s="8">
        <f t="shared" si="9"/>
        <v>1.055760557605574</v>
      </c>
      <c r="X86" s="8">
        <f t="shared" si="10"/>
        <v>7.8282674161756299E-2</v>
      </c>
      <c r="Y86" s="8">
        <f t="shared" si="11"/>
        <v>0.88772098479226469</v>
      </c>
    </row>
    <row r="87" spans="1:25" x14ac:dyDescent="0.2">
      <c r="A87" s="5" t="s">
        <v>3815</v>
      </c>
      <c r="B87" s="5" t="s">
        <v>3815</v>
      </c>
      <c r="C87" s="5" t="s">
        <v>3816</v>
      </c>
      <c r="D87" s="5" t="s">
        <v>3817</v>
      </c>
      <c r="E87" s="5" t="s">
        <v>3818</v>
      </c>
      <c r="F87" s="5">
        <v>98.635999999999996</v>
      </c>
      <c r="G87" s="5">
        <v>820790</v>
      </c>
      <c r="H87" s="5">
        <v>1252600</v>
      </c>
      <c r="I87" s="5">
        <v>510260</v>
      </c>
      <c r="J87" s="5">
        <v>1E-8</v>
      </c>
      <c r="K87" s="5">
        <v>565760</v>
      </c>
      <c r="L87" s="5">
        <v>738790</v>
      </c>
      <c r="M87" s="5">
        <v>576830</v>
      </c>
      <c r="N87" s="5">
        <v>843200</v>
      </c>
      <c r="P87" s="6">
        <f t="shared" si="6"/>
        <v>0.9011831860414824</v>
      </c>
      <c r="T87" s="6">
        <f t="shared" si="7"/>
        <v>645912.50000000244</v>
      </c>
      <c r="U87" s="5">
        <f t="shared" si="8"/>
        <v>681145</v>
      </c>
      <c r="W87" s="8">
        <f t="shared" si="9"/>
        <v>1.0545468619975575</v>
      </c>
      <c r="X87" s="8">
        <f t="shared" si="10"/>
        <v>7.6623207098684656E-2</v>
      </c>
      <c r="Y87" s="8">
        <f t="shared" si="11"/>
        <v>0.9011831860414824</v>
      </c>
    </row>
    <row r="88" spans="1:25" x14ac:dyDescent="0.2">
      <c r="A88" s="5" t="s">
        <v>3807</v>
      </c>
      <c r="B88" s="5" t="s">
        <v>3807</v>
      </c>
      <c r="C88" s="5" t="s">
        <v>3808</v>
      </c>
      <c r="D88" s="5" t="s">
        <v>3809</v>
      </c>
      <c r="E88" s="5" t="s">
        <v>3810</v>
      </c>
      <c r="F88" s="5">
        <v>95.736999999999995</v>
      </c>
      <c r="G88" s="5">
        <v>1074800</v>
      </c>
      <c r="H88" s="5">
        <v>1033000</v>
      </c>
      <c r="I88" s="5">
        <v>1E-8</v>
      </c>
      <c r="J88" s="5">
        <v>1084900</v>
      </c>
      <c r="K88" s="5">
        <v>838960</v>
      </c>
      <c r="L88" s="5">
        <v>776130</v>
      </c>
      <c r="M88" s="5">
        <v>797130</v>
      </c>
      <c r="N88" s="5">
        <v>933900</v>
      </c>
      <c r="P88" s="6">
        <f t="shared" si="6"/>
        <v>0.89111941995584687</v>
      </c>
      <c r="T88" s="6">
        <f t="shared" si="7"/>
        <v>798175.00000000244</v>
      </c>
      <c r="U88" s="5">
        <f t="shared" si="8"/>
        <v>836530</v>
      </c>
      <c r="W88" s="8">
        <f t="shared" si="9"/>
        <v>1.0480533717543112</v>
      </c>
      <c r="X88" s="8">
        <f t="shared" si="10"/>
        <v>6.7712187490494152E-2</v>
      </c>
      <c r="Y88" s="8">
        <f t="shared" si="11"/>
        <v>0.89111941995584687</v>
      </c>
    </row>
    <row r="89" spans="1:25" x14ac:dyDescent="0.2">
      <c r="A89" s="5" t="s">
        <v>3739</v>
      </c>
      <c r="B89" s="5" t="s">
        <v>3739</v>
      </c>
      <c r="C89" s="5" t="s">
        <v>3740</v>
      </c>
      <c r="D89" s="5" t="s">
        <v>3741</v>
      </c>
      <c r="E89" s="5" t="s">
        <v>3742</v>
      </c>
      <c r="F89" s="5">
        <v>68.061999999999998</v>
      </c>
      <c r="G89" s="5">
        <v>5956300</v>
      </c>
      <c r="H89" s="5">
        <v>5772300</v>
      </c>
      <c r="I89" s="5">
        <v>2537000</v>
      </c>
      <c r="J89" s="5">
        <v>5994400</v>
      </c>
      <c r="K89" s="5">
        <v>5784600</v>
      </c>
      <c r="L89" s="5">
        <v>4091600</v>
      </c>
      <c r="M89" s="5">
        <v>4624300</v>
      </c>
      <c r="N89" s="5">
        <v>6730400</v>
      </c>
      <c r="P89" s="6">
        <f t="shared" si="6"/>
        <v>0.82164672746180678</v>
      </c>
      <c r="T89" s="6">
        <f t="shared" si="7"/>
        <v>5065000</v>
      </c>
      <c r="U89" s="5">
        <f t="shared" si="8"/>
        <v>5307725</v>
      </c>
      <c r="W89" s="8">
        <f t="shared" si="9"/>
        <v>1.0479220138203356</v>
      </c>
      <c r="X89" s="8">
        <f t="shared" si="10"/>
        <v>6.7531355748403549E-2</v>
      </c>
      <c r="Y89" s="8">
        <f t="shared" si="11"/>
        <v>0.82164672746180678</v>
      </c>
    </row>
    <row r="90" spans="1:25" x14ac:dyDescent="0.2">
      <c r="A90" s="5" t="s">
        <v>3751</v>
      </c>
      <c r="B90" s="5" t="s">
        <v>3751</v>
      </c>
      <c r="C90" s="5" t="s">
        <v>3752</v>
      </c>
      <c r="D90" s="5" t="s">
        <v>3753</v>
      </c>
      <c r="E90" s="5" t="s">
        <v>3754</v>
      </c>
      <c r="F90" s="5">
        <v>33.31</v>
      </c>
      <c r="G90" s="5">
        <v>14739000</v>
      </c>
      <c r="H90" s="5">
        <v>10791000</v>
      </c>
      <c r="I90" s="5">
        <v>7501300</v>
      </c>
      <c r="J90" s="5">
        <v>5611900</v>
      </c>
      <c r="K90" s="5">
        <v>10109000</v>
      </c>
      <c r="L90" s="5">
        <v>9026500</v>
      </c>
      <c r="M90" s="5">
        <v>12324000</v>
      </c>
      <c r="N90" s="5">
        <v>8965400</v>
      </c>
      <c r="P90" s="6">
        <f t="shared" si="6"/>
        <v>0.84277937548620119</v>
      </c>
      <c r="T90" s="6">
        <f t="shared" si="7"/>
        <v>9660800</v>
      </c>
      <c r="U90" s="5">
        <f t="shared" si="8"/>
        <v>10106225</v>
      </c>
      <c r="W90" s="8">
        <f t="shared" si="9"/>
        <v>1.0461064301093077</v>
      </c>
      <c r="X90" s="8">
        <f t="shared" si="10"/>
        <v>6.5029637798808021E-2</v>
      </c>
      <c r="Y90" s="8">
        <f t="shared" si="11"/>
        <v>0.84277937548620119</v>
      </c>
    </row>
    <row r="91" spans="1:25" x14ac:dyDescent="0.2">
      <c r="A91" s="5" t="s">
        <v>3667</v>
      </c>
      <c r="B91" s="5" t="s">
        <v>3667</v>
      </c>
      <c r="C91" s="5" t="s">
        <v>3668</v>
      </c>
      <c r="D91" s="5" t="s">
        <v>3669</v>
      </c>
      <c r="E91" s="5" t="s">
        <v>3670</v>
      </c>
      <c r="F91" s="5">
        <v>481.89</v>
      </c>
      <c r="G91" s="5">
        <v>11997000</v>
      </c>
      <c r="H91" s="5">
        <v>11267000</v>
      </c>
      <c r="I91" s="5">
        <v>7000000</v>
      </c>
      <c r="J91" s="5">
        <v>12082000</v>
      </c>
      <c r="K91" s="5">
        <v>12724000</v>
      </c>
      <c r="L91" s="5">
        <v>10104000</v>
      </c>
      <c r="M91" s="5">
        <v>9739400</v>
      </c>
      <c r="N91" s="5">
        <v>11678000</v>
      </c>
      <c r="P91" s="6">
        <f t="shared" si="6"/>
        <v>0.7452055298575555</v>
      </c>
      <c r="T91" s="6">
        <f t="shared" si="7"/>
        <v>10586500</v>
      </c>
      <c r="U91" s="5">
        <f t="shared" si="8"/>
        <v>11061350</v>
      </c>
      <c r="W91" s="8">
        <f t="shared" si="9"/>
        <v>1.0448542955651066</v>
      </c>
      <c r="X91" s="8">
        <f t="shared" si="10"/>
        <v>6.330177319456691E-2</v>
      </c>
      <c r="Y91" s="8">
        <f t="shared" si="11"/>
        <v>0.7452055298575555</v>
      </c>
    </row>
    <row r="92" spans="1:25" x14ac:dyDescent="0.2">
      <c r="A92" s="5" t="s">
        <v>3767</v>
      </c>
      <c r="B92" s="5" t="s">
        <v>3767</v>
      </c>
      <c r="C92" s="5" t="s">
        <v>3768</v>
      </c>
      <c r="D92" s="5" t="s">
        <v>3769</v>
      </c>
      <c r="E92" s="5" t="s">
        <v>3770</v>
      </c>
      <c r="F92" s="5">
        <v>224.29</v>
      </c>
      <c r="G92" s="5">
        <v>2091300</v>
      </c>
      <c r="H92" s="5">
        <v>1602600</v>
      </c>
      <c r="I92" s="5">
        <v>1231800</v>
      </c>
      <c r="J92" s="5">
        <v>2286300</v>
      </c>
      <c r="K92" s="5">
        <v>1666000</v>
      </c>
      <c r="L92" s="5">
        <v>2042100</v>
      </c>
      <c r="M92" s="5">
        <v>1319900</v>
      </c>
      <c r="N92" s="5">
        <v>2429700</v>
      </c>
      <c r="P92" s="6">
        <f t="shared" si="6"/>
        <v>0.86173733494811899</v>
      </c>
      <c r="T92" s="6">
        <f t="shared" si="7"/>
        <v>1803000</v>
      </c>
      <c r="U92" s="5">
        <f t="shared" si="8"/>
        <v>1864425</v>
      </c>
      <c r="W92" s="8">
        <f t="shared" si="9"/>
        <v>1.0340682196339435</v>
      </c>
      <c r="X92" s="8">
        <f t="shared" si="10"/>
        <v>4.833136638884343E-2</v>
      </c>
      <c r="Y92" s="8">
        <f t="shared" si="11"/>
        <v>0.86173733494811899</v>
      </c>
    </row>
    <row r="93" spans="1:25" x14ac:dyDescent="0.2">
      <c r="A93" s="5" t="s">
        <v>3771</v>
      </c>
      <c r="B93" s="5" t="s">
        <v>3771</v>
      </c>
      <c r="C93" s="5" t="s">
        <v>3772</v>
      </c>
      <c r="D93" s="5" t="s">
        <v>3773</v>
      </c>
      <c r="E93" s="5" t="s">
        <v>3774</v>
      </c>
      <c r="F93" s="5">
        <v>49.222000000000001</v>
      </c>
      <c r="G93" s="5">
        <v>4483600</v>
      </c>
      <c r="H93" s="5">
        <v>4164800</v>
      </c>
      <c r="I93" s="5">
        <v>3844300</v>
      </c>
      <c r="J93" s="5">
        <v>4174000</v>
      </c>
      <c r="K93" s="5">
        <v>2960600</v>
      </c>
      <c r="L93" s="5">
        <v>3398600</v>
      </c>
      <c r="M93" s="5">
        <v>4543900</v>
      </c>
      <c r="N93" s="5">
        <v>6314900</v>
      </c>
      <c r="P93" s="6">
        <f t="shared" si="6"/>
        <v>0.86205485385410774</v>
      </c>
      <c r="T93" s="6">
        <f t="shared" si="7"/>
        <v>4166675</v>
      </c>
      <c r="U93" s="5">
        <f t="shared" si="8"/>
        <v>4304500</v>
      </c>
      <c r="W93" s="8">
        <f t="shared" si="9"/>
        <v>1.0330779338441323</v>
      </c>
      <c r="X93" s="8">
        <f t="shared" si="10"/>
        <v>4.6949093050393069E-2</v>
      </c>
      <c r="Y93" s="8">
        <f t="shared" si="11"/>
        <v>0.86205485385410774</v>
      </c>
    </row>
    <row r="94" spans="1:25" x14ac:dyDescent="0.2">
      <c r="A94" s="5" t="s">
        <v>3811</v>
      </c>
      <c r="B94" s="5" t="s">
        <v>3811</v>
      </c>
      <c r="C94" s="5" t="s">
        <v>3812</v>
      </c>
      <c r="D94" s="5" t="s">
        <v>3813</v>
      </c>
      <c r="E94" s="5" t="s">
        <v>3814</v>
      </c>
      <c r="F94" s="5">
        <v>106.81</v>
      </c>
      <c r="G94" s="5">
        <v>14935000</v>
      </c>
      <c r="H94" s="5">
        <v>19114000</v>
      </c>
      <c r="I94" s="5">
        <v>7609800</v>
      </c>
      <c r="J94" s="5">
        <v>9021600</v>
      </c>
      <c r="K94" s="5">
        <v>10969000</v>
      </c>
      <c r="L94" s="5">
        <v>13446000</v>
      </c>
      <c r="M94" s="5">
        <v>13733000</v>
      </c>
      <c r="N94" s="5">
        <v>14026000</v>
      </c>
      <c r="P94" s="6">
        <f t="shared" si="6"/>
        <v>0.89684479530376238</v>
      </c>
      <c r="T94" s="6">
        <f t="shared" si="7"/>
        <v>12670100</v>
      </c>
      <c r="U94" s="5">
        <f t="shared" si="8"/>
        <v>13043500</v>
      </c>
      <c r="W94" s="8">
        <f t="shared" si="9"/>
        <v>1.0294709591873781</v>
      </c>
      <c r="X94" s="8">
        <f t="shared" si="10"/>
        <v>4.1903132906258724E-2</v>
      </c>
      <c r="Y94" s="8">
        <f t="shared" si="11"/>
        <v>0.89684479530376238</v>
      </c>
    </row>
    <row r="95" spans="1:25" x14ac:dyDescent="0.2">
      <c r="A95" s="5" t="s">
        <v>3847</v>
      </c>
      <c r="B95" s="5" t="s">
        <v>3847</v>
      </c>
      <c r="C95" s="5" t="s">
        <v>3848</v>
      </c>
      <c r="D95" s="5" t="s">
        <v>3849</v>
      </c>
      <c r="E95" s="5" t="s">
        <v>3850</v>
      </c>
      <c r="F95" s="5">
        <v>22.04</v>
      </c>
      <c r="G95" s="5">
        <v>21088000</v>
      </c>
      <c r="H95" s="5">
        <v>13667000</v>
      </c>
      <c r="I95" s="5">
        <v>5565400</v>
      </c>
      <c r="J95" s="5">
        <v>10546000</v>
      </c>
      <c r="K95" s="5">
        <v>9885600</v>
      </c>
      <c r="L95" s="5">
        <v>11358000</v>
      </c>
      <c r="M95" s="5">
        <v>17548000</v>
      </c>
      <c r="N95" s="5">
        <v>13570000</v>
      </c>
      <c r="P95" s="6">
        <f t="shared" si="6"/>
        <v>0.92184940511963986</v>
      </c>
      <c r="T95" s="6">
        <f t="shared" si="7"/>
        <v>12716600</v>
      </c>
      <c r="U95" s="5">
        <f t="shared" si="8"/>
        <v>13090400</v>
      </c>
      <c r="W95" s="8">
        <f t="shared" si="9"/>
        <v>1.0293946495132347</v>
      </c>
      <c r="X95" s="8">
        <f t="shared" si="10"/>
        <v>4.1796188977481906E-2</v>
      </c>
      <c r="Y95" s="8">
        <f t="shared" si="11"/>
        <v>0.92184940511963986</v>
      </c>
    </row>
    <row r="96" spans="1:25" x14ac:dyDescent="0.2">
      <c r="A96" s="5" t="s">
        <v>3879</v>
      </c>
      <c r="B96" s="5" t="s">
        <v>3879</v>
      </c>
      <c r="C96" s="5" t="s">
        <v>3880</v>
      </c>
      <c r="D96" s="5" t="s">
        <v>3881</v>
      </c>
      <c r="E96" s="5" t="s">
        <v>3882</v>
      </c>
      <c r="F96" s="5">
        <v>176.65</v>
      </c>
      <c r="G96" s="5">
        <v>2251500</v>
      </c>
      <c r="H96" s="5">
        <v>2702400</v>
      </c>
      <c r="I96" s="5">
        <v>1284200</v>
      </c>
      <c r="J96" s="5">
        <v>1E-8</v>
      </c>
      <c r="K96" s="5">
        <v>1638900</v>
      </c>
      <c r="L96" s="5">
        <v>1150100</v>
      </c>
      <c r="M96" s="5">
        <v>1868500</v>
      </c>
      <c r="N96" s="5">
        <v>1740300</v>
      </c>
      <c r="P96" s="6">
        <f t="shared" si="6"/>
        <v>0.95061800397912366</v>
      </c>
      <c r="T96" s="6">
        <f t="shared" si="7"/>
        <v>1559525.0000000026</v>
      </c>
      <c r="U96" s="5">
        <f t="shared" si="8"/>
        <v>1599450</v>
      </c>
      <c r="W96" s="8">
        <f t="shared" si="9"/>
        <v>1.0256007438162245</v>
      </c>
      <c r="X96" s="8">
        <f t="shared" si="10"/>
        <v>3.6469213383243694E-2</v>
      </c>
      <c r="Y96" s="8">
        <f t="shared" si="11"/>
        <v>0.95061800397912366</v>
      </c>
    </row>
    <row r="97" spans="1:25" x14ac:dyDescent="0.2">
      <c r="A97" s="5" t="s">
        <v>3823</v>
      </c>
      <c r="B97" s="5" t="s">
        <v>3823</v>
      </c>
      <c r="C97" s="5" t="s">
        <v>3824</v>
      </c>
      <c r="D97" s="5" t="s">
        <v>3825</v>
      </c>
      <c r="E97" s="5" t="s">
        <v>3826</v>
      </c>
      <c r="F97" s="5">
        <v>145.83000000000001</v>
      </c>
      <c r="G97" s="5">
        <v>13786000</v>
      </c>
      <c r="H97" s="5">
        <v>19501000</v>
      </c>
      <c r="I97" s="5">
        <v>9963800</v>
      </c>
      <c r="J97" s="5">
        <v>16827000</v>
      </c>
      <c r="K97" s="5">
        <v>19610000</v>
      </c>
      <c r="L97" s="5">
        <v>13110000</v>
      </c>
      <c r="M97" s="5">
        <v>11001000</v>
      </c>
      <c r="N97" s="5">
        <v>17818000</v>
      </c>
      <c r="P97" s="6">
        <f t="shared" si="6"/>
        <v>0.90275576657062206</v>
      </c>
      <c r="T97" s="6">
        <f t="shared" si="7"/>
        <v>15019450</v>
      </c>
      <c r="U97" s="5">
        <f t="shared" si="8"/>
        <v>15384750</v>
      </c>
      <c r="W97" s="8">
        <f t="shared" si="9"/>
        <v>1.0243217960710944</v>
      </c>
      <c r="X97" s="8">
        <f t="shared" si="10"/>
        <v>3.4669016768045062E-2</v>
      </c>
      <c r="Y97" s="8">
        <f t="shared" si="11"/>
        <v>0.90275576657062206</v>
      </c>
    </row>
    <row r="98" spans="1:25" x14ac:dyDescent="0.2">
      <c r="A98" s="5" t="s">
        <v>3903</v>
      </c>
      <c r="B98" s="5" t="s">
        <v>3903</v>
      </c>
      <c r="C98" s="5" t="s">
        <v>3904</v>
      </c>
      <c r="D98" s="5" t="s">
        <v>3905</v>
      </c>
      <c r="E98" s="5" t="s">
        <v>3906</v>
      </c>
      <c r="F98" s="5">
        <v>53.15</v>
      </c>
      <c r="G98" s="5">
        <v>1E-8</v>
      </c>
      <c r="H98" s="5">
        <v>3654000</v>
      </c>
      <c r="I98" s="5">
        <v>1521200</v>
      </c>
      <c r="J98" s="5">
        <v>2746400</v>
      </c>
      <c r="K98" s="5">
        <v>2691900</v>
      </c>
      <c r="L98" s="5">
        <v>1E-8</v>
      </c>
      <c r="M98" s="5">
        <v>2199000</v>
      </c>
      <c r="N98" s="5">
        <v>3186100</v>
      </c>
      <c r="P98" s="6">
        <f t="shared" si="6"/>
        <v>0.97191168069999656</v>
      </c>
      <c r="T98" s="6">
        <f t="shared" si="7"/>
        <v>1980400.0000000023</v>
      </c>
      <c r="U98" s="5">
        <f t="shared" si="8"/>
        <v>2019250.0000000023</v>
      </c>
      <c r="W98" s="8">
        <f t="shared" si="9"/>
        <v>1.0196172490405979</v>
      </c>
      <c r="X98" s="8">
        <f t="shared" si="10"/>
        <v>2.8027684999661674E-2</v>
      </c>
      <c r="Y98" s="8">
        <f t="shared" si="11"/>
        <v>0.97191168069999656</v>
      </c>
    </row>
    <row r="99" spans="1:25" x14ac:dyDescent="0.2">
      <c r="A99" s="5" t="s">
        <v>3895</v>
      </c>
      <c r="B99" s="5" t="s">
        <v>3895</v>
      </c>
      <c r="C99" s="5" t="s">
        <v>3896</v>
      </c>
      <c r="D99" s="5" t="s">
        <v>3897</v>
      </c>
      <c r="E99" s="5" t="s">
        <v>3898</v>
      </c>
      <c r="F99" s="5">
        <v>21.119</v>
      </c>
      <c r="G99" s="5">
        <v>2188500</v>
      </c>
      <c r="H99" s="5">
        <v>2156000</v>
      </c>
      <c r="I99" s="5">
        <v>1E-8</v>
      </c>
      <c r="J99" s="5">
        <v>2168200</v>
      </c>
      <c r="K99" s="5">
        <v>1775200</v>
      </c>
      <c r="L99" s="5">
        <v>1226400</v>
      </c>
      <c r="M99" s="5">
        <v>1992400</v>
      </c>
      <c r="N99" s="5">
        <v>1619900</v>
      </c>
      <c r="P99" s="6">
        <f t="shared" si="6"/>
        <v>0.9658153678767476</v>
      </c>
      <c r="T99" s="6">
        <f t="shared" si="7"/>
        <v>1628175.0000000026</v>
      </c>
      <c r="U99" s="5">
        <f t="shared" si="8"/>
        <v>1653475</v>
      </c>
      <c r="W99" s="8">
        <f t="shared" si="9"/>
        <v>1.0155388702074393</v>
      </c>
      <c r="X99" s="8">
        <f t="shared" si="10"/>
        <v>2.224546049304638E-2</v>
      </c>
      <c r="Y99" s="8">
        <f t="shared" si="11"/>
        <v>0.9658153678767476</v>
      </c>
    </row>
    <row r="100" spans="1:25" x14ac:dyDescent="0.2">
      <c r="A100" s="5" t="s">
        <v>3855</v>
      </c>
      <c r="B100" s="5" t="s">
        <v>3855</v>
      </c>
      <c r="C100" s="5" t="s">
        <v>3856</v>
      </c>
      <c r="D100" s="5" t="s">
        <v>3857</v>
      </c>
      <c r="E100" s="5" t="s">
        <v>3858</v>
      </c>
      <c r="F100" s="5">
        <v>155.26</v>
      </c>
      <c r="G100" s="5">
        <v>5559200</v>
      </c>
      <c r="H100" s="5">
        <v>3975800</v>
      </c>
      <c r="I100" s="5">
        <v>4170800</v>
      </c>
      <c r="J100" s="5">
        <v>3321800</v>
      </c>
      <c r="K100" s="5">
        <v>4862700</v>
      </c>
      <c r="L100" s="5">
        <v>4682900</v>
      </c>
      <c r="M100" s="5">
        <v>3565600</v>
      </c>
      <c r="N100" s="5">
        <v>4112900</v>
      </c>
      <c r="P100" s="6">
        <f t="shared" si="6"/>
        <v>0.9323305168774807</v>
      </c>
      <c r="T100" s="6">
        <f t="shared" si="7"/>
        <v>4256900</v>
      </c>
      <c r="U100" s="5">
        <f t="shared" si="8"/>
        <v>4306025</v>
      </c>
      <c r="W100" s="8">
        <f t="shared" si="9"/>
        <v>1.011540087857361</v>
      </c>
      <c r="X100" s="8">
        <f t="shared" si="10"/>
        <v>1.6553495780519033E-2</v>
      </c>
      <c r="Y100" s="8">
        <f t="shared" si="11"/>
        <v>0.9323305168774807</v>
      </c>
    </row>
    <row r="101" spans="1:25" x14ac:dyDescent="0.2">
      <c r="A101" s="5" t="s">
        <v>3915</v>
      </c>
      <c r="B101" s="5" t="s">
        <v>3915</v>
      </c>
      <c r="C101" s="5" t="s">
        <v>3916</v>
      </c>
      <c r="D101" s="5" t="s">
        <v>3917</v>
      </c>
      <c r="E101" s="5" t="s">
        <v>3918</v>
      </c>
      <c r="F101" s="5">
        <v>42.447000000000003</v>
      </c>
      <c r="G101" s="5">
        <v>867120</v>
      </c>
      <c r="H101" s="5">
        <v>1E-8</v>
      </c>
      <c r="I101" s="5">
        <v>1410400</v>
      </c>
      <c r="J101" s="5">
        <v>1649400</v>
      </c>
      <c r="K101" s="5">
        <v>1075800</v>
      </c>
      <c r="L101" s="5">
        <v>1080700</v>
      </c>
      <c r="M101" s="5">
        <v>927170</v>
      </c>
      <c r="N101" s="5">
        <v>881950</v>
      </c>
      <c r="P101" s="6">
        <f t="shared" si="6"/>
        <v>0.97995547719665144</v>
      </c>
      <c r="T101" s="6">
        <f t="shared" si="7"/>
        <v>981730.00000000256</v>
      </c>
      <c r="U101" s="5">
        <f t="shared" si="8"/>
        <v>991405</v>
      </c>
      <c r="W101" s="8">
        <f t="shared" si="9"/>
        <v>1.0098550517963161</v>
      </c>
      <c r="X101" s="8">
        <f t="shared" si="10"/>
        <v>1.4148232520119375E-2</v>
      </c>
      <c r="Y101" s="8">
        <f t="shared" si="11"/>
        <v>0.97995547719665144</v>
      </c>
    </row>
    <row r="102" spans="1:25" x14ac:dyDescent="0.2">
      <c r="A102" s="5" t="s">
        <v>3899</v>
      </c>
      <c r="B102" s="5" t="s">
        <v>3899</v>
      </c>
      <c r="C102" s="5" t="s">
        <v>3900</v>
      </c>
      <c r="D102" s="5" t="s">
        <v>3901</v>
      </c>
      <c r="E102" s="5" t="s">
        <v>3902</v>
      </c>
      <c r="F102" s="5">
        <v>33.177999999999997</v>
      </c>
      <c r="G102" s="5">
        <v>3416400</v>
      </c>
      <c r="H102" s="5">
        <v>2136600</v>
      </c>
      <c r="I102" s="5">
        <v>1803200</v>
      </c>
      <c r="J102" s="5">
        <v>2144600</v>
      </c>
      <c r="K102" s="5">
        <v>2705800</v>
      </c>
      <c r="L102" s="5">
        <v>1831400</v>
      </c>
      <c r="M102" s="5">
        <v>2517800</v>
      </c>
      <c r="N102" s="5">
        <v>2508800</v>
      </c>
      <c r="P102" s="6">
        <f t="shared" si="6"/>
        <v>0.97020502787467244</v>
      </c>
      <c r="T102" s="6">
        <f t="shared" si="7"/>
        <v>2375200</v>
      </c>
      <c r="U102" s="5">
        <f t="shared" si="8"/>
        <v>2390950</v>
      </c>
      <c r="W102" s="8">
        <f t="shared" si="9"/>
        <v>1.0066310205456384</v>
      </c>
      <c r="X102" s="8">
        <f t="shared" si="10"/>
        <v>9.5349620153935069E-3</v>
      </c>
      <c r="Y102" s="8">
        <f t="shared" si="11"/>
        <v>0.97020502787467244</v>
      </c>
    </row>
    <row r="103" spans="1:25" x14ac:dyDescent="0.2">
      <c r="A103" s="5" t="s">
        <v>3931</v>
      </c>
      <c r="B103" s="5" t="s">
        <v>3931</v>
      </c>
      <c r="C103" s="5" t="s">
        <v>3932</v>
      </c>
      <c r="D103" s="5" t="s">
        <v>3933</v>
      </c>
      <c r="E103" s="5" t="s">
        <v>3934</v>
      </c>
      <c r="F103" s="5">
        <v>69.661000000000001</v>
      </c>
      <c r="G103" s="5">
        <v>4302200</v>
      </c>
      <c r="H103" s="5">
        <v>2947100</v>
      </c>
      <c r="I103" s="5">
        <v>4406500</v>
      </c>
      <c r="J103" s="5">
        <v>1E-8</v>
      </c>
      <c r="K103" s="5">
        <v>2091500</v>
      </c>
      <c r="L103" s="5">
        <v>4406600</v>
      </c>
      <c r="M103" s="5">
        <v>2576200</v>
      </c>
      <c r="N103" s="5">
        <v>2635800</v>
      </c>
      <c r="P103" s="6">
        <f t="shared" si="6"/>
        <v>0.990927845806856</v>
      </c>
      <c r="T103" s="6">
        <f t="shared" si="7"/>
        <v>2913950.0000000023</v>
      </c>
      <c r="U103" s="5">
        <f t="shared" si="8"/>
        <v>2927525</v>
      </c>
      <c r="W103" s="8">
        <f t="shared" si="9"/>
        <v>1.0046586248906115</v>
      </c>
      <c r="X103" s="8">
        <f t="shared" si="10"/>
        <v>6.7053682283154106E-3</v>
      </c>
      <c r="Y103" s="8">
        <f t="shared" si="11"/>
        <v>0.990927845806856</v>
      </c>
    </row>
    <row r="104" spans="1:25" x14ac:dyDescent="0.2">
      <c r="A104" s="5" t="s">
        <v>3911</v>
      </c>
      <c r="B104" s="5" t="s">
        <v>3911</v>
      </c>
      <c r="C104" s="5" t="s">
        <v>3912</v>
      </c>
      <c r="D104" s="5" t="s">
        <v>3913</v>
      </c>
      <c r="E104" s="5" t="s">
        <v>3914</v>
      </c>
      <c r="F104" s="5">
        <v>28.302</v>
      </c>
      <c r="G104" s="5">
        <v>53402000</v>
      </c>
      <c r="H104" s="5">
        <v>61177000</v>
      </c>
      <c r="I104" s="5">
        <v>45880000</v>
      </c>
      <c r="J104" s="5">
        <v>33170000</v>
      </c>
      <c r="K104" s="5">
        <v>37918000</v>
      </c>
      <c r="L104" s="5">
        <v>60967000</v>
      </c>
      <c r="M104" s="5">
        <v>49762000</v>
      </c>
      <c r="N104" s="5">
        <v>45863000</v>
      </c>
      <c r="P104" s="6">
        <f t="shared" si="6"/>
        <v>0.9779681432701417</v>
      </c>
      <c r="T104" s="6">
        <f t="shared" si="7"/>
        <v>48407250</v>
      </c>
      <c r="U104" s="5">
        <f t="shared" si="8"/>
        <v>48627500</v>
      </c>
      <c r="W104" s="8">
        <f t="shared" si="9"/>
        <v>1.0045499382840379</v>
      </c>
      <c r="X104" s="8">
        <f t="shared" si="10"/>
        <v>6.5492852498316208E-3</v>
      </c>
      <c r="Y104" s="8">
        <f t="shared" si="11"/>
        <v>0.9779681432701417</v>
      </c>
    </row>
    <row r="105" spans="1:25" x14ac:dyDescent="0.2">
      <c r="A105" s="5" t="s">
        <v>3935</v>
      </c>
      <c r="B105" s="5" t="s">
        <v>3935</v>
      </c>
      <c r="C105" s="5" t="s">
        <v>3936</v>
      </c>
      <c r="D105" s="5" t="s">
        <v>3937</v>
      </c>
      <c r="E105" s="5" t="s">
        <v>3938</v>
      </c>
      <c r="F105" s="5">
        <v>68.66</v>
      </c>
      <c r="G105" s="5">
        <v>458350</v>
      </c>
      <c r="H105" s="5">
        <v>589160</v>
      </c>
      <c r="I105" s="5">
        <v>438020</v>
      </c>
      <c r="J105" s="5">
        <v>642230</v>
      </c>
      <c r="K105" s="5">
        <v>477860</v>
      </c>
      <c r="L105" s="5">
        <v>541700</v>
      </c>
      <c r="M105" s="5">
        <v>486450</v>
      </c>
      <c r="N105" s="5">
        <v>624510</v>
      </c>
      <c r="P105" s="6">
        <f t="shared" si="6"/>
        <v>0.99121068938969215</v>
      </c>
      <c r="T105" s="6">
        <f t="shared" si="7"/>
        <v>531940</v>
      </c>
      <c r="U105" s="5">
        <f t="shared" si="8"/>
        <v>532630</v>
      </c>
      <c r="W105" s="8">
        <f t="shared" si="9"/>
        <v>1.0012971387750498</v>
      </c>
      <c r="X105" s="8">
        <f t="shared" si="10"/>
        <v>1.8701630096845979E-3</v>
      </c>
      <c r="Y105" s="8">
        <f t="shared" si="11"/>
        <v>0.99121068938969215</v>
      </c>
    </row>
    <row r="106" spans="1:25" x14ac:dyDescent="0.2">
      <c r="A106" s="5" t="s">
        <v>3923</v>
      </c>
      <c r="B106" s="5" t="s">
        <v>3923</v>
      </c>
      <c r="C106" s="5" t="s">
        <v>3924</v>
      </c>
      <c r="D106" s="5" t="s">
        <v>3925</v>
      </c>
      <c r="E106" s="5" t="s">
        <v>3926</v>
      </c>
      <c r="F106" s="5">
        <v>18.736000000000001</v>
      </c>
      <c r="G106" s="5">
        <v>3829600</v>
      </c>
      <c r="H106" s="5">
        <v>4224000</v>
      </c>
      <c r="I106" s="5">
        <v>2768800</v>
      </c>
      <c r="J106" s="5">
        <v>3743100</v>
      </c>
      <c r="K106" s="5">
        <v>2900100</v>
      </c>
      <c r="L106" s="5">
        <v>2601200</v>
      </c>
      <c r="M106" s="5">
        <v>4113500</v>
      </c>
      <c r="N106" s="5">
        <v>4903000</v>
      </c>
      <c r="P106" s="6">
        <f t="shared" si="6"/>
        <v>0.98524505311589206</v>
      </c>
      <c r="T106" s="6">
        <f t="shared" si="7"/>
        <v>3641375</v>
      </c>
      <c r="U106" s="5">
        <f t="shared" si="8"/>
        <v>3629450</v>
      </c>
      <c r="W106" s="8">
        <f t="shared" si="9"/>
        <v>0.99672513816896091</v>
      </c>
      <c r="X106" s="8">
        <f t="shared" si="10"/>
        <v>-4.7323801051188941E-3</v>
      </c>
      <c r="Y106" s="8">
        <f t="shared" si="11"/>
        <v>0.98524505311589206</v>
      </c>
    </row>
    <row r="107" spans="1:25" x14ac:dyDescent="0.2">
      <c r="A107" s="5" t="s">
        <v>3907</v>
      </c>
      <c r="B107" s="5" t="s">
        <v>3907</v>
      </c>
      <c r="C107" s="5" t="s">
        <v>3908</v>
      </c>
      <c r="D107" s="5" t="s">
        <v>3909</v>
      </c>
      <c r="E107" s="5" t="s">
        <v>3910</v>
      </c>
      <c r="F107" s="5">
        <v>53.247999999999998</v>
      </c>
      <c r="G107" s="5">
        <v>2841500</v>
      </c>
      <c r="H107" s="5">
        <v>2184900</v>
      </c>
      <c r="I107" s="5">
        <v>2490000</v>
      </c>
      <c r="J107" s="5">
        <v>5104700</v>
      </c>
      <c r="K107" s="5">
        <v>3064100</v>
      </c>
      <c r="L107" s="5">
        <v>3028400</v>
      </c>
      <c r="M107" s="5">
        <v>2759200</v>
      </c>
      <c r="N107" s="5">
        <v>3669100</v>
      </c>
      <c r="P107" s="6">
        <f t="shared" si="6"/>
        <v>0.97222008035568908</v>
      </c>
      <c r="T107" s="6">
        <f t="shared" si="7"/>
        <v>3155275</v>
      </c>
      <c r="U107" s="5">
        <f t="shared" si="8"/>
        <v>3130200</v>
      </c>
      <c r="W107" s="8">
        <f t="shared" si="9"/>
        <v>0.99205299062680752</v>
      </c>
      <c r="X107" s="8">
        <f t="shared" si="10"/>
        <v>-1.1510910492250242E-2</v>
      </c>
      <c r="Y107" s="8">
        <f t="shared" si="11"/>
        <v>0.97222008035568908</v>
      </c>
    </row>
    <row r="108" spans="1:25" x14ac:dyDescent="0.2">
      <c r="A108" s="5" t="s">
        <v>3875</v>
      </c>
      <c r="B108" s="5" t="s">
        <v>3875</v>
      </c>
      <c r="C108" s="5" t="s">
        <v>3876</v>
      </c>
      <c r="D108" s="5" t="s">
        <v>3877</v>
      </c>
      <c r="E108" s="5" t="s">
        <v>3878</v>
      </c>
      <c r="F108" s="5">
        <v>7.7412000000000001</v>
      </c>
      <c r="G108" s="5">
        <v>6627400</v>
      </c>
      <c r="H108" s="5">
        <v>4550500</v>
      </c>
      <c r="I108" s="5">
        <v>4745500</v>
      </c>
      <c r="J108" s="5">
        <v>5267600</v>
      </c>
      <c r="K108" s="5">
        <v>4332700</v>
      </c>
      <c r="L108" s="5">
        <v>5865400</v>
      </c>
      <c r="M108" s="5">
        <v>4692500</v>
      </c>
      <c r="N108" s="5">
        <v>6124700</v>
      </c>
      <c r="P108" s="6">
        <f t="shared" si="6"/>
        <v>0.94758140165397076</v>
      </c>
      <c r="T108" s="6">
        <f t="shared" si="7"/>
        <v>5297750</v>
      </c>
      <c r="U108" s="5">
        <f t="shared" si="8"/>
        <v>5253825</v>
      </c>
      <c r="W108" s="8">
        <f t="shared" si="9"/>
        <v>0.9917087442782313</v>
      </c>
      <c r="X108" s="8">
        <f t="shared" si="10"/>
        <v>-1.2011618310312888E-2</v>
      </c>
      <c r="Y108" s="8">
        <f t="shared" si="11"/>
        <v>0.94758140165397076</v>
      </c>
    </row>
    <row r="109" spans="1:25" x14ac:dyDescent="0.2">
      <c r="A109" s="5" t="s">
        <v>3919</v>
      </c>
      <c r="B109" s="5" t="s">
        <v>3919</v>
      </c>
      <c r="C109" s="5" t="s">
        <v>3920</v>
      </c>
      <c r="D109" s="5" t="s">
        <v>3921</v>
      </c>
      <c r="E109" s="5" t="s">
        <v>3922</v>
      </c>
      <c r="F109" s="5">
        <v>26.131</v>
      </c>
      <c r="G109" s="5">
        <v>1882700</v>
      </c>
      <c r="H109" s="5">
        <v>1459000</v>
      </c>
      <c r="I109" s="5">
        <v>1165100</v>
      </c>
      <c r="J109" s="5">
        <v>1E-8</v>
      </c>
      <c r="K109" s="5">
        <v>1364600</v>
      </c>
      <c r="L109" s="5">
        <v>941580</v>
      </c>
      <c r="M109" s="5">
        <v>1126800</v>
      </c>
      <c r="N109" s="5">
        <v>1032900</v>
      </c>
      <c r="P109" s="6">
        <f t="shared" si="6"/>
        <v>0.98106621066960797</v>
      </c>
      <c r="T109" s="6">
        <f t="shared" si="7"/>
        <v>1126700.0000000026</v>
      </c>
      <c r="U109" s="5">
        <f t="shared" si="8"/>
        <v>1116470</v>
      </c>
      <c r="W109" s="8">
        <f t="shared" si="9"/>
        <v>0.99092038697079743</v>
      </c>
      <c r="X109" s="8">
        <f t="shared" si="10"/>
        <v>-1.3158942557596663E-2</v>
      </c>
      <c r="Y109" s="8">
        <f t="shared" si="11"/>
        <v>0.98106621066960797</v>
      </c>
    </row>
    <row r="110" spans="1:25" x14ac:dyDescent="0.2">
      <c r="A110" s="5" t="s">
        <v>3883</v>
      </c>
      <c r="B110" s="5" t="s">
        <v>3883</v>
      </c>
      <c r="C110" s="5" t="s">
        <v>3884</v>
      </c>
      <c r="D110" s="5" t="s">
        <v>3885</v>
      </c>
      <c r="E110" s="5" t="s">
        <v>3886</v>
      </c>
      <c r="F110" s="5">
        <v>103.53</v>
      </c>
      <c r="G110" s="5">
        <v>5557900</v>
      </c>
      <c r="H110" s="5">
        <v>5870500</v>
      </c>
      <c r="I110" s="5">
        <v>3363300</v>
      </c>
      <c r="J110" s="5">
        <v>5553500</v>
      </c>
      <c r="K110" s="5">
        <v>4424500</v>
      </c>
      <c r="L110" s="5">
        <v>4306500</v>
      </c>
      <c r="M110" s="5">
        <v>6418300</v>
      </c>
      <c r="N110" s="5">
        <v>5009200</v>
      </c>
      <c r="P110" s="6">
        <f t="shared" si="6"/>
        <v>0.95271867403421984</v>
      </c>
      <c r="T110" s="6">
        <f t="shared" si="7"/>
        <v>5086300</v>
      </c>
      <c r="U110" s="5">
        <f t="shared" si="8"/>
        <v>5039625</v>
      </c>
      <c r="W110" s="8">
        <f t="shared" si="9"/>
        <v>0.99082338831763761</v>
      </c>
      <c r="X110" s="8">
        <f t="shared" si="10"/>
        <v>-1.3300171184368015E-2</v>
      </c>
      <c r="Y110" s="8">
        <f t="shared" si="11"/>
        <v>0.95271867403421984</v>
      </c>
    </row>
    <row r="111" spans="1:25" x14ac:dyDescent="0.2">
      <c r="A111" s="5" t="s">
        <v>3891</v>
      </c>
      <c r="B111" s="5" t="s">
        <v>3891</v>
      </c>
      <c r="C111" s="5" t="s">
        <v>3892</v>
      </c>
      <c r="D111" s="5" t="s">
        <v>3893</v>
      </c>
      <c r="E111" s="5" t="s">
        <v>3894</v>
      </c>
      <c r="F111" s="5">
        <v>72.188999999999993</v>
      </c>
      <c r="G111" s="5">
        <v>1826300</v>
      </c>
      <c r="H111" s="5">
        <v>2297200</v>
      </c>
      <c r="I111" s="5">
        <v>1943300</v>
      </c>
      <c r="J111" s="5">
        <v>2965600</v>
      </c>
      <c r="K111" s="5">
        <v>2429400</v>
      </c>
      <c r="L111" s="5">
        <v>1800300</v>
      </c>
      <c r="M111" s="5">
        <v>1716300</v>
      </c>
      <c r="N111" s="5">
        <v>2999500</v>
      </c>
      <c r="P111" s="6">
        <f t="shared" si="6"/>
        <v>0.95787459539986552</v>
      </c>
      <c r="T111" s="6">
        <f t="shared" si="7"/>
        <v>2258100</v>
      </c>
      <c r="U111" s="5">
        <f t="shared" si="8"/>
        <v>2236375</v>
      </c>
      <c r="W111" s="8">
        <f t="shared" si="9"/>
        <v>0.99037907975731809</v>
      </c>
      <c r="X111" s="8">
        <f t="shared" si="10"/>
        <v>-1.3947254738595954E-2</v>
      </c>
      <c r="Y111" s="8">
        <f t="shared" si="11"/>
        <v>0.95787459539986552</v>
      </c>
    </row>
    <row r="112" spans="1:25" x14ac:dyDescent="0.2">
      <c r="A112" s="5" t="s">
        <v>3871</v>
      </c>
      <c r="B112" s="5" t="s">
        <v>3871</v>
      </c>
      <c r="C112" s="5" t="s">
        <v>3872</v>
      </c>
      <c r="D112" s="5" t="s">
        <v>3873</v>
      </c>
      <c r="E112" s="5" t="s">
        <v>3874</v>
      </c>
      <c r="F112" s="5">
        <v>34.063000000000002</v>
      </c>
      <c r="G112" s="5">
        <v>1684400</v>
      </c>
      <c r="H112" s="5">
        <v>2807700</v>
      </c>
      <c r="I112" s="5">
        <v>2363700</v>
      </c>
      <c r="J112" s="5">
        <v>2855000</v>
      </c>
      <c r="K112" s="5">
        <v>2762800</v>
      </c>
      <c r="L112" s="5">
        <v>1899600</v>
      </c>
      <c r="M112" s="5">
        <v>2105900</v>
      </c>
      <c r="N112" s="5">
        <v>2842600</v>
      </c>
      <c r="P112" s="6">
        <f t="shared" si="6"/>
        <v>0.94682177781860022</v>
      </c>
      <c r="T112" s="6">
        <f t="shared" si="7"/>
        <v>2427700</v>
      </c>
      <c r="U112" s="5">
        <f t="shared" si="8"/>
        <v>2402725</v>
      </c>
      <c r="W112" s="8">
        <f t="shared" si="9"/>
        <v>0.98971248506817155</v>
      </c>
      <c r="X112" s="8">
        <f t="shared" si="10"/>
        <v>-1.4918616776320335E-2</v>
      </c>
      <c r="Y112" s="8">
        <f t="shared" si="11"/>
        <v>0.94682177781860022</v>
      </c>
    </row>
    <row r="113" spans="1:25" x14ac:dyDescent="0.2">
      <c r="A113" s="5" t="s">
        <v>3819</v>
      </c>
      <c r="B113" s="5" t="s">
        <v>3819</v>
      </c>
      <c r="C113" s="5" t="s">
        <v>3820</v>
      </c>
      <c r="D113" s="5" t="s">
        <v>3821</v>
      </c>
      <c r="E113" s="5" t="s">
        <v>3822</v>
      </c>
      <c r="F113" s="5">
        <v>96.811999999999998</v>
      </c>
      <c r="G113" s="5">
        <v>9135400</v>
      </c>
      <c r="H113" s="5">
        <v>9841300</v>
      </c>
      <c r="I113" s="5">
        <v>7271500</v>
      </c>
      <c r="J113" s="5">
        <v>10753000</v>
      </c>
      <c r="K113" s="5">
        <v>9484700</v>
      </c>
      <c r="L113" s="5">
        <v>8448300</v>
      </c>
      <c r="M113" s="5">
        <v>8061700</v>
      </c>
      <c r="N113" s="5">
        <v>10529000</v>
      </c>
      <c r="P113" s="6">
        <f t="shared" si="6"/>
        <v>0.90133028374789237</v>
      </c>
      <c r="T113" s="6">
        <f t="shared" si="7"/>
        <v>9250300</v>
      </c>
      <c r="U113" s="5">
        <f t="shared" si="8"/>
        <v>9130925</v>
      </c>
      <c r="W113" s="8">
        <f t="shared" si="9"/>
        <v>0.98709501313470915</v>
      </c>
      <c r="X113" s="8">
        <f t="shared" si="10"/>
        <v>-1.8739136466119584E-2</v>
      </c>
      <c r="Y113" s="8">
        <f t="shared" si="11"/>
        <v>0.90133028374789237</v>
      </c>
    </row>
    <row r="114" spans="1:25" x14ac:dyDescent="0.2">
      <c r="A114" s="5" t="s">
        <v>3839</v>
      </c>
      <c r="B114" s="5" t="s">
        <v>3839</v>
      </c>
      <c r="C114" s="5" t="s">
        <v>3840</v>
      </c>
      <c r="D114" s="5" t="s">
        <v>3841</v>
      </c>
      <c r="E114" s="5" t="s">
        <v>3842</v>
      </c>
      <c r="F114" s="5">
        <v>37.895000000000003</v>
      </c>
      <c r="G114" s="5">
        <v>7173700</v>
      </c>
      <c r="H114" s="5">
        <v>7043600</v>
      </c>
      <c r="I114" s="5">
        <v>4472500</v>
      </c>
      <c r="J114" s="5">
        <v>5250200</v>
      </c>
      <c r="K114" s="5">
        <v>4902300</v>
      </c>
      <c r="L114" s="5">
        <v>6832200</v>
      </c>
      <c r="M114" s="5">
        <v>5496000</v>
      </c>
      <c r="N114" s="5">
        <v>6334200</v>
      </c>
      <c r="P114" s="6">
        <f t="shared" si="6"/>
        <v>0.90986175519915258</v>
      </c>
      <c r="T114" s="6">
        <f t="shared" si="7"/>
        <v>5985000</v>
      </c>
      <c r="U114" s="5">
        <f t="shared" si="8"/>
        <v>5891175</v>
      </c>
      <c r="W114" s="8">
        <f t="shared" si="9"/>
        <v>0.98432330827067671</v>
      </c>
      <c r="X114" s="8">
        <f t="shared" si="10"/>
        <v>-2.279583762737614E-2</v>
      </c>
      <c r="Y114" s="8">
        <f t="shared" si="11"/>
        <v>0.90986175519915258</v>
      </c>
    </row>
    <row r="115" spans="1:25" x14ac:dyDescent="0.2">
      <c r="A115" s="5" t="s">
        <v>3887</v>
      </c>
      <c r="B115" s="5" t="s">
        <v>3887</v>
      </c>
      <c r="C115" s="5" t="s">
        <v>3888</v>
      </c>
      <c r="D115" s="5" t="s">
        <v>3889</v>
      </c>
      <c r="E115" s="5" t="s">
        <v>3890</v>
      </c>
      <c r="F115" s="5">
        <v>573.83000000000004</v>
      </c>
      <c r="G115" s="5">
        <v>7229600</v>
      </c>
      <c r="H115" s="5">
        <v>8030300</v>
      </c>
      <c r="I115" s="5">
        <v>4008400</v>
      </c>
      <c r="J115" s="5">
        <v>9621200</v>
      </c>
      <c r="K115" s="5">
        <v>6680300</v>
      </c>
      <c r="L115" s="5">
        <v>4729500</v>
      </c>
      <c r="M115" s="5">
        <v>4860100</v>
      </c>
      <c r="N115" s="5">
        <v>12133000</v>
      </c>
      <c r="P115" s="6">
        <f t="shared" si="6"/>
        <v>0.9556700390713404</v>
      </c>
      <c r="T115" s="6">
        <f t="shared" si="7"/>
        <v>7222375</v>
      </c>
      <c r="U115" s="5">
        <f t="shared" si="8"/>
        <v>7100725</v>
      </c>
      <c r="W115" s="8">
        <f t="shared" si="9"/>
        <v>0.98315651015074679</v>
      </c>
      <c r="X115" s="8">
        <f t="shared" si="10"/>
        <v>-2.4506995264595783E-2</v>
      </c>
      <c r="Y115" s="8">
        <f t="shared" si="11"/>
        <v>0.9556700390713404</v>
      </c>
    </row>
    <row r="116" spans="1:25" x14ac:dyDescent="0.2">
      <c r="A116" s="5" t="s">
        <v>3927</v>
      </c>
      <c r="B116" s="5" t="s">
        <v>3927</v>
      </c>
      <c r="C116" s="5" t="s">
        <v>3928</v>
      </c>
      <c r="D116" s="5" t="s">
        <v>3929</v>
      </c>
      <c r="E116" s="5" t="s">
        <v>3930</v>
      </c>
      <c r="F116" s="5">
        <v>51.588000000000001</v>
      </c>
      <c r="G116" s="5">
        <v>1E-8</v>
      </c>
      <c r="H116" s="5">
        <v>1E-8</v>
      </c>
      <c r="I116" s="5">
        <v>1E-8</v>
      </c>
      <c r="J116" s="5">
        <v>6363000</v>
      </c>
      <c r="K116" s="5">
        <v>1819800</v>
      </c>
      <c r="L116" s="5">
        <v>2483000</v>
      </c>
      <c r="M116" s="5">
        <v>1952500</v>
      </c>
      <c r="N116" s="5">
        <v>1E-8</v>
      </c>
      <c r="P116" s="6">
        <f t="shared" si="6"/>
        <v>0.98773339365929769</v>
      </c>
      <c r="T116" s="6">
        <f t="shared" si="7"/>
        <v>1590750.0000000075</v>
      </c>
      <c r="U116" s="5">
        <f t="shared" si="8"/>
        <v>1563825.0000000026</v>
      </c>
      <c r="W116" s="8">
        <f t="shared" si="9"/>
        <v>0.98307402168788005</v>
      </c>
      <c r="X116" s="8">
        <f t="shared" si="10"/>
        <v>-2.4628044851051883E-2</v>
      </c>
      <c r="Y116" s="8">
        <f t="shared" si="11"/>
        <v>0.98773339365929769</v>
      </c>
    </row>
    <row r="117" spans="1:25" x14ac:dyDescent="0.2">
      <c r="A117" s="5" t="s">
        <v>3859</v>
      </c>
      <c r="B117" s="5" t="s">
        <v>3859</v>
      </c>
      <c r="C117" s="5" t="s">
        <v>3860</v>
      </c>
      <c r="D117" s="5" t="s">
        <v>3861</v>
      </c>
      <c r="E117" s="5" t="s">
        <v>3862</v>
      </c>
      <c r="F117" s="5">
        <v>92.819000000000003</v>
      </c>
      <c r="G117" s="5">
        <v>1820800</v>
      </c>
      <c r="H117" s="5">
        <v>2233500</v>
      </c>
      <c r="I117" s="5">
        <v>2275200</v>
      </c>
      <c r="J117" s="5">
        <v>1488300</v>
      </c>
      <c r="K117" s="5">
        <v>1156800</v>
      </c>
      <c r="L117" s="5">
        <v>1491600</v>
      </c>
      <c r="M117" s="5">
        <v>1886300</v>
      </c>
      <c r="N117" s="5">
        <v>3145900</v>
      </c>
      <c r="P117" s="6">
        <f t="shared" si="6"/>
        <v>0.94455991007586337</v>
      </c>
      <c r="T117" s="6">
        <f t="shared" si="7"/>
        <v>1954450</v>
      </c>
      <c r="U117" s="5">
        <f t="shared" si="8"/>
        <v>1920150</v>
      </c>
      <c r="W117" s="8">
        <f t="shared" si="9"/>
        <v>0.98245030571260461</v>
      </c>
      <c r="X117" s="8">
        <f t="shared" si="10"/>
        <v>-2.5543660050632414E-2</v>
      </c>
      <c r="Y117" s="8">
        <f t="shared" si="11"/>
        <v>0.94455991007586337</v>
      </c>
    </row>
    <row r="118" spans="1:25" x14ac:dyDescent="0.2">
      <c r="A118" s="5" t="s">
        <v>3863</v>
      </c>
      <c r="B118" s="5" t="s">
        <v>3863</v>
      </c>
      <c r="C118" s="5" t="s">
        <v>3864</v>
      </c>
      <c r="D118" s="5" t="s">
        <v>3865</v>
      </c>
      <c r="E118" s="5" t="s">
        <v>3866</v>
      </c>
      <c r="F118" s="5">
        <v>12.404999999999999</v>
      </c>
      <c r="G118" s="5">
        <v>2053100</v>
      </c>
      <c r="H118" s="5">
        <v>3052300</v>
      </c>
      <c r="I118" s="5">
        <v>822820</v>
      </c>
      <c r="J118" s="5">
        <v>1685100</v>
      </c>
      <c r="K118" s="5">
        <v>1498600</v>
      </c>
      <c r="L118" s="5">
        <v>1872400</v>
      </c>
      <c r="M118" s="5">
        <v>2211200</v>
      </c>
      <c r="N118" s="5">
        <v>1892900</v>
      </c>
      <c r="P118" s="6">
        <f t="shared" si="6"/>
        <v>0.94541847637561527</v>
      </c>
      <c r="T118" s="6">
        <f t="shared" si="7"/>
        <v>1903330</v>
      </c>
      <c r="U118" s="5">
        <f t="shared" si="8"/>
        <v>1868775</v>
      </c>
      <c r="W118" s="8">
        <f t="shared" si="9"/>
        <v>0.9818449769614308</v>
      </c>
      <c r="X118" s="8">
        <f t="shared" si="10"/>
        <v>-2.6432838803718783E-2</v>
      </c>
      <c r="Y118" s="8">
        <f t="shared" si="11"/>
        <v>0.94541847637561527</v>
      </c>
    </row>
    <row r="119" spans="1:25" x14ac:dyDescent="0.2">
      <c r="A119" s="5" t="s">
        <v>3867</v>
      </c>
      <c r="B119" s="5" t="s">
        <v>3867</v>
      </c>
      <c r="C119" s="5" t="s">
        <v>3868</v>
      </c>
      <c r="D119" s="5" t="s">
        <v>3869</v>
      </c>
      <c r="E119" s="5" t="s">
        <v>3870</v>
      </c>
      <c r="F119" s="5">
        <v>58.777000000000001</v>
      </c>
      <c r="G119" s="5">
        <v>7241000</v>
      </c>
      <c r="H119" s="5">
        <v>9907000</v>
      </c>
      <c r="I119" s="5">
        <v>4995700</v>
      </c>
      <c r="J119" s="5">
        <v>6682300</v>
      </c>
      <c r="K119" s="5">
        <v>6162100</v>
      </c>
      <c r="L119" s="5">
        <v>4813900</v>
      </c>
      <c r="M119" s="5">
        <v>4558800</v>
      </c>
      <c r="N119" s="5">
        <v>12685000</v>
      </c>
      <c r="P119" s="6">
        <f t="shared" si="6"/>
        <v>0.94644812844208004</v>
      </c>
      <c r="T119" s="6">
        <f t="shared" si="7"/>
        <v>7206500</v>
      </c>
      <c r="U119" s="5">
        <f t="shared" si="8"/>
        <v>7054950</v>
      </c>
      <c r="W119" s="8">
        <f t="shared" si="9"/>
        <v>0.97897037396794562</v>
      </c>
      <c r="X119" s="8">
        <f t="shared" si="10"/>
        <v>-3.0662893869677025E-2</v>
      </c>
      <c r="Y119" s="8">
        <f t="shared" si="11"/>
        <v>0.94644812844208004</v>
      </c>
    </row>
    <row r="120" spans="1:25" x14ac:dyDescent="0.2">
      <c r="A120" s="5" t="s">
        <v>3584</v>
      </c>
      <c r="B120" s="5" t="s">
        <v>3584</v>
      </c>
      <c r="C120" s="5" t="s">
        <v>3585</v>
      </c>
      <c r="D120" s="5" t="s">
        <v>3586</v>
      </c>
      <c r="E120" s="5" t="s">
        <v>3587</v>
      </c>
      <c r="F120" s="5">
        <v>28.218</v>
      </c>
      <c r="G120" s="5">
        <v>54624000</v>
      </c>
      <c r="H120" s="5">
        <v>49466000</v>
      </c>
      <c r="I120" s="5">
        <v>40052000</v>
      </c>
      <c r="J120" s="5">
        <v>53706000</v>
      </c>
      <c r="K120" s="5">
        <v>49205000</v>
      </c>
      <c r="L120" s="5">
        <v>46825000</v>
      </c>
      <c r="M120" s="5">
        <v>45849000</v>
      </c>
      <c r="N120" s="5">
        <v>50050000</v>
      </c>
      <c r="P120" s="6">
        <f t="shared" si="6"/>
        <v>0.68504405079056596</v>
      </c>
      <c r="T120" s="6">
        <f t="shared" si="7"/>
        <v>49462000</v>
      </c>
      <c r="U120" s="5">
        <f t="shared" si="8"/>
        <v>47982250</v>
      </c>
      <c r="W120" s="8">
        <f t="shared" si="9"/>
        <v>0.97008309409243465</v>
      </c>
      <c r="X120" s="8">
        <f t="shared" si="10"/>
        <v>-4.3819765834298953E-2</v>
      </c>
      <c r="Y120" s="8">
        <f t="shared" si="11"/>
        <v>0.68504405079056596</v>
      </c>
    </row>
    <row r="121" spans="1:25" x14ac:dyDescent="0.2">
      <c r="A121" s="5" t="s">
        <v>3427</v>
      </c>
      <c r="B121" s="5" t="s">
        <v>3427</v>
      </c>
      <c r="C121" s="5" t="s">
        <v>3428</v>
      </c>
      <c r="D121" s="5" t="s">
        <v>3429</v>
      </c>
      <c r="E121" s="5" t="s">
        <v>3430</v>
      </c>
      <c r="F121" s="5">
        <v>46.835999999999999</v>
      </c>
      <c r="G121" s="5">
        <v>653810</v>
      </c>
      <c r="H121" s="5">
        <v>755320</v>
      </c>
      <c r="I121" s="5">
        <v>645250</v>
      </c>
      <c r="J121" s="5">
        <v>673300</v>
      </c>
      <c r="K121" s="5">
        <v>706500</v>
      </c>
      <c r="L121" s="5">
        <v>689510</v>
      </c>
      <c r="M121" s="5">
        <v>635900</v>
      </c>
      <c r="N121" s="5">
        <v>612750</v>
      </c>
      <c r="P121" s="6">
        <f t="shared" si="6"/>
        <v>0.55791509551372198</v>
      </c>
      <c r="T121" s="6">
        <f t="shared" si="7"/>
        <v>681920</v>
      </c>
      <c r="U121" s="5">
        <f t="shared" si="8"/>
        <v>661165</v>
      </c>
      <c r="W121" s="8">
        <f t="shared" si="9"/>
        <v>0.96956387846081649</v>
      </c>
      <c r="X121" s="8">
        <f t="shared" si="10"/>
        <v>-4.4592143329151221E-2</v>
      </c>
      <c r="Y121" s="8">
        <f t="shared" si="11"/>
        <v>0.55791509551372198</v>
      </c>
    </row>
    <row r="122" spans="1:25" x14ac:dyDescent="0.2">
      <c r="A122" s="5" t="s">
        <v>3831</v>
      </c>
      <c r="B122" s="5" t="s">
        <v>3831</v>
      </c>
      <c r="C122" s="5" t="s">
        <v>3832</v>
      </c>
      <c r="D122" s="5" t="s">
        <v>3833</v>
      </c>
      <c r="E122" s="5" t="s">
        <v>3834</v>
      </c>
      <c r="F122" s="5">
        <v>72.683000000000007</v>
      </c>
      <c r="G122" s="5">
        <v>5745400</v>
      </c>
      <c r="H122" s="5">
        <v>3610400</v>
      </c>
      <c r="I122" s="5">
        <v>3029400</v>
      </c>
      <c r="J122" s="5">
        <v>2967100</v>
      </c>
      <c r="K122" s="5">
        <v>2155400</v>
      </c>
      <c r="L122" s="5">
        <v>2953300</v>
      </c>
      <c r="M122" s="5">
        <v>4162400</v>
      </c>
      <c r="N122" s="5">
        <v>5599300</v>
      </c>
      <c r="P122" s="6">
        <f t="shared" si="6"/>
        <v>0.90752333370056792</v>
      </c>
      <c r="T122" s="6">
        <f t="shared" si="7"/>
        <v>3838075</v>
      </c>
      <c r="U122" s="5">
        <f t="shared" si="8"/>
        <v>3717600</v>
      </c>
      <c r="W122" s="8">
        <f t="shared" si="9"/>
        <v>0.96861056649492261</v>
      </c>
      <c r="X122" s="8">
        <f t="shared" si="10"/>
        <v>-4.6011353617580276E-2</v>
      </c>
      <c r="Y122" s="8">
        <f t="shared" si="11"/>
        <v>0.90752333370056792</v>
      </c>
    </row>
    <row r="123" spans="1:25" x14ac:dyDescent="0.2">
      <c r="A123" s="5" t="s">
        <v>3787</v>
      </c>
      <c r="B123" s="5" t="s">
        <v>3787</v>
      </c>
      <c r="C123" s="5" t="s">
        <v>3788</v>
      </c>
      <c r="D123" s="5" t="s">
        <v>3789</v>
      </c>
      <c r="E123" s="5" t="s">
        <v>3790</v>
      </c>
      <c r="F123" s="5">
        <v>37.646000000000001</v>
      </c>
      <c r="G123" s="5">
        <v>2567300</v>
      </c>
      <c r="H123" s="5">
        <v>1967100</v>
      </c>
      <c r="I123" s="5">
        <v>1578500</v>
      </c>
      <c r="J123" s="5">
        <v>3408500</v>
      </c>
      <c r="K123" s="5">
        <v>2579900</v>
      </c>
      <c r="L123" s="5">
        <v>1933500</v>
      </c>
      <c r="M123" s="5">
        <v>1894100</v>
      </c>
      <c r="N123" s="5">
        <v>2809600</v>
      </c>
      <c r="P123" s="6">
        <f t="shared" si="6"/>
        <v>0.87416486707820973</v>
      </c>
      <c r="T123" s="6">
        <f t="shared" si="7"/>
        <v>2380350</v>
      </c>
      <c r="U123" s="5">
        <f t="shared" si="8"/>
        <v>2304275</v>
      </c>
      <c r="W123" s="8">
        <f t="shared" si="9"/>
        <v>0.96804041422479892</v>
      </c>
      <c r="X123" s="8">
        <f t="shared" si="10"/>
        <v>-4.686081579183074E-2</v>
      </c>
      <c r="Y123" s="8">
        <f t="shared" si="11"/>
        <v>0.87416486707820973</v>
      </c>
    </row>
    <row r="124" spans="1:25" x14ac:dyDescent="0.2">
      <c r="A124" s="5" t="s">
        <v>3783</v>
      </c>
      <c r="B124" s="5" t="s">
        <v>3783</v>
      </c>
      <c r="C124" s="5" t="s">
        <v>3784</v>
      </c>
      <c r="D124" s="5" t="s">
        <v>3785</v>
      </c>
      <c r="E124" s="5" t="s">
        <v>3786</v>
      </c>
      <c r="F124" s="5">
        <v>46.648000000000003</v>
      </c>
      <c r="G124" s="5">
        <v>5011600</v>
      </c>
      <c r="H124" s="5">
        <v>6539100</v>
      </c>
      <c r="I124" s="5">
        <v>3694600</v>
      </c>
      <c r="J124" s="5">
        <v>3176700</v>
      </c>
      <c r="K124" s="5">
        <v>4133500</v>
      </c>
      <c r="L124" s="5">
        <v>3948300</v>
      </c>
      <c r="M124" s="5">
        <v>4074100</v>
      </c>
      <c r="N124" s="5">
        <v>5667100</v>
      </c>
      <c r="P124" s="6">
        <f t="shared" si="6"/>
        <v>0.86655292586566435</v>
      </c>
      <c r="T124" s="6">
        <f t="shared" si="7"/>
        <v>4605500</v>
      </c>
      <c r="U124" s="5">
        <f t="shared" si="8"/>
        <v>4455750</v>
      </c>
      <c r="W124" s="8">
        <f t="shared" si="9"/>
        <v>0.96748452936706109</v>
      </c>
      <c r="X124" s="8">
        <f t="shared" si="10"/>
        <v>-4.7689502967647193E-2</v>
      </c>
      <c r="Y124" s="8">
        <f t="shared" si="11"/>
        <v>0.86655292586566435</v>
      </c>
    </row>
    <row r="125" spans="1:25" x14ac:dyDescent="0.2">
      <c r="A125" s="5" t="s">
        <v>3779</v>
      </c>
      <c r="B125" s="5" t="s">
        <v>3779</v>
      </c>
      <c r="C125" s="5" t="s">
        <v>3780</v>
      </c>
      <c r="D125" s="5" t="s">
        <v>3781</v>
      </c>
      <c r="E125" s="5" t="s">
        <v>3782</v>
      </c>
      <c r="F125" s="5">
        <v>25.696999999999999</v>
      </c>
      <c r="G125" s="5">
        <v>2769500</v>
      </c>
      <c r="H125" s="5">
        <v>2449600</v>
      </c>
      <c r="I125" s="5">
        <v>1157000</v>
      </c>
      <c r="J125" s="5">
        <v>2801300</v>
      </c>
      <c r="K125" s="5">
        <v>1818200</v>
      </c>
      <c r="L125" s="5">
        <v>2011000</v>
      </c>
      <c r="M125" s="5">
        <v>2444300</v>
      </c>
      <c r="N125" s="5">
        <v>2600900</v>
      </c>
      <c r="P125" s="6">
        <f t="shared" si="6"/>
        <v>0.86542545772625701</v>
      </c>
      <c r="T125" s="6">
        <f t="shared" si="7"/>
        <v>2294350</v>
      </c>
      <c r="U125" s="5">
        <f t="shared" si="8"/>
        <v>2218600</v>
      </c>
      <c r="W125" s="8">
        <f t="shared" si="9"/>
        <v>0.96698411314751453</v>
      </c>
      <c r="X125" s="8">
        <f t="shared" si="10"/>
        <v>-4.8435907430927003E-2</v>
      </c>
      <c r="Y125" s="8">
        <f t="shared" si="11"/>
        <v>0.86542545772625701</v>
      </c>
    </row>
    <row r="126" spans="1:25" x14ac:dyDescent="0.2">
      <c r="A126" s="5" t="s">
        <v>3735</v>
      </c>
      <c r="B126" s="5" t="s">
        <v>3735</v>
      </c>
      <c r="C126" s="5" t="s">
        <v>3736</v>
      </c>
      <c r="D126" s="5" t="s">
        <v>3737</v>
      </c>
      <c r="E126" s="5" t="s">
        <v>3738</v>
      </c>
      <c r="F126" s="5">
        <v>242.04</v>
      </c>
      <c r="G126" s="5">
        <v>10277000</v>
      </c>
      <c r="H126" s="5">
        <v>16032000</v>
      </c>
      <c r="I126" s="5">
        <v>8727000</v>
      </c>
      <c r="J126" s="5">
        <v>14605000</v>
      </c>
      <c r="K126" s="5">
        <v>11019000</v>
      </c>
      <c r="L126" s="5">
        <v>11751000</v>
      </c>
      <c r="M126" s="5">
        <v>11465000</v>
      </c>
      <c r="N126" s="5">
        <v>13635000</v>
      </c>
      <c r="P126" s="6">
        <f t="shared" si="6"/>
        <v>0.81653508734716918</v>
      </c>
      <c r="T126" s="6">
        <f t="shared" si="7"/>
        <v>12410250</v>
      </c>
      <c r="U126" s="5">
        <f t="shared" si="8"/>
        <v>11967500</v>
      </c>
      <c r="W126" s="8">
        <f t="shared" si="9"/>
        <v>0.96432384520859771</v>
      </c>
      <c r="X126" s="8">
        <f t="shared" si="10"/>
        <v>-5.2410372273392646E-2</v>
      </c>
      <c r="Y126" s="8">
        <f t="shared" si="11"/>
        <v>0.81653508734716918</v>
      </c>
    </row>
    <row r="127" spans="1:25" x14ac:dyDescent="0.2">
      <c r="A127" s="5" t="s">
        <v>3763</v>
      </c>
      <c r="B127" s="5" t="s">
        <v>3763</v>
      </c>
      <c r="C127" s="5" t="s">
        <v>3764</v>
      </c>
      <c r="D127" s="5" t="s">
        <v>3765</v>
      </c>
      <c r="E127" s="5" t="s">
        <v>3766</v>
      </c>
      <c r="F127" s="5">
        <v>58.47</v>
      </c>
      <c r="G127" s="5">
        <v>8752900</v>
      </c>
      <c r="H127" s="5">
        <v>7740300</v>
      </c>
      <c r="I127" s="5">
        <v>3462000</v>
      </c>
      <c r="J127" s="5">
        <v>6476400</v>
      </c>
      <c r="K127" s="5">
        <v>5720000</v>
      </c>
      <c r="L127" s="5">
        <v>5727100</v>
      </c>
      <c r="M127" s="5">
        <v>6265200</v>
      </c>
      <c r="N127" s="5">
        <v>7757500</v>
      </c>
      <c r="P127" s="6">
        <f t="shared" si="6"/>
        <v>0.85310617858550764</v>
      </c>
      <c r="T127" s="6">
        <f t="shared" si="7"/>
        <v>6607900</v>
      </c>
      <c r="U127" s="5">
        <f t="shared" si="8"/>
        <v>6367450</v>
      </c>
      <c r="W127" s="8">
        <f t="shared" si="9"/>
        <v>0.96361173746576068</v>
      </c>
      <c r="X127" s="8">
        <f t="shared" si="10"/>
        <v>-5.3476128168062936E-2</v>
      </c>
      <c r="Y127" s="8">
        <f t="shared" si="11"/>
        <v>0.85310617858550764</v>
      </c>
    </row>
    <row r="128" spans="1:25" x14ac:dyDescent="0.2">
      <c r="A128" s="5" t="s">
        <v>3592</v>
      </c>
      <c r="B128" s="5" t="s">
        <v>3592</v>
      </c>
      <c r="C128" s="5" t="s">
        <v>3593</v>
      </c>
      <c r="D128" s="5" t="s">
        <v>3594</v>
      </c>
      <c r="E128" s="5" t="s">
        <v>3595</v>
      </c>
      <c r="F128" s="5">
        <v>85.471999999999994</v>
      </c>
      <c r="G128" s="5">
        <v>18851000</v>
      </c>
      <c r="H128" s="5">
        <v>16297000</v>
      </c>
      <c r="I128" s="5">
        <v>13798000</v>
      </c>
      <c r="J128" s="5">
        <v>18241000</v>
      </c>
      <c r="K128" s="5">
        <v>14181000</v>
      </c>
      <c r="L128" s="5">
        <v>15105000</v>
      </c>
      <c r="M128" s="5">
        <v>16659000</v>
      </c>
      <c r="N128" s="5">
        <v>18719000</v>
      </c>
      <c r="P128" s="6">
        <f t="shared" si="6"/>
        <v>0.69076359378437502</v>
      </c>
      <c r="T128" s="6">
        <f t="shared" si="7"/>
        <v>16796750</v>
      </c>
      <c r="U128" s="5">
        <f t="shared" si="8"/>
        <v>16166000</v>
      </c>
      <c r="W128" s="8">
        <f t="shared" si="9"/>
        <v>0.96244809263696851</v>
      </c>
      <c r="X128" s="8">
        <f t="shared" si="10"/>
        <v>-5.5219360441404269E-2</v>
      </c>
      <c r="Y128" s="8">
        <f t="shared" si="11"/>
        <v>0.69076359378437502</v>
      </c>
    </row>
    <row r="129" spans="1:25" x14ac:dyDescent="0.2">
      <c r="A129" s="5" t="s">
        <v>3743</v>
      </c>
      <c r="B129" s="5" t="s">
        <v>3743</v>
      </c>
      <c r="C129" s="5" t="s">
        <v>3744</v>
      </c>
      <c r="D129" s="5" t="s">
        <v>3745</v>
      </c>
      <c r="E129" s="5" t="s">
        <v>3746</v>
      </c>
      <c r="F129" s="5">
        <v>165.27</v>
      </c>
      <c r="G129" s="5">
        <v>7625800</v>
      </c>
      <c r="H129" s="5">
        <v>7203100</v>
      </c>
      <c r="I129" s="5">
        <v>6141800</v>
      </c>
      <c r="J129" s="5">
        <v>6884600</v>
      </c>
      <c r="K129" s="5">
        <v>6378000</v>
      </c>
      <c r="L129" s="5">
        <v>5664900</v>
      </c>
      <c r="M129" s="5">
        <v>4917800</v>
      </c>
      <c r="N129" s="5">
        <v>9846200</v>
      </c>
      <c r="P129" s="6">
        <f t="shared" si="6"/>
        <v>0.82487206654019252</v>
      </c>
      <c r="T129" s="6">
        <f t="shared" si="7"/>
        <v>6963825</v>
      </c>
      <c r="U129" s="5">
        <f t="shared" si="8"/>
        <v>6701725</v>
      </c>
      <c r="W129" s="8">
        <f t="shared" si="9"/>
        <v>0.9623626383488959</v>
      </c>
      <c r="X129" s="8">
        <f t="shared" si="10"/>
        <v>-5.534746080547788E-2</v>
      </c>
      <c r="Y129" s="8">
        <f t="shared" si="11"/>
        <v>0.82487206654019252</v>
      </c>
    </row>
    <row r="130" spans="1:25" x14ac:dyDescent="0.2">
      <c r="A130" s="5" t="s">
        <v>3691</v>
      </c>
      <c r="B130" s="5" t="s">
        <v>3691</v>
      </c>
      <c r="C130" s="5" t="s">
        <v>3692</v>
      </c>
      <c r="D130" s="5" t="s">
        <v>3693</v>
      </c>
      <c r="E130" s="5" t="s">
        <v>3694</v>
      </c>
      <c r="F130" s="5">
        <v>35.923999999999999</v>
      </c>
      <c r="G130" s="5">
        <v>4622800</v>
      </c>
      <c r="H130" s="5">
        <v>4368000</v>
      </c>
      <c r="I130" s="5">
        <v>2681400</v>
      </c>
      <c r="J130" s="5">
        <v>4536500</v>
      </c>
      <c r="K130" s="5">
        <v>3902100</v>
      </c>
      <c r="L130" s="5">
        <v>3748400</v>
      </c>
      <c r="M130" s="5">
        <v>3306100</v>
      </c>
      <c r="N130" s="5">
        <v>4617700</v>
      </c>
      <c r="P130" s="6">
        <f t="shared" ref="P130:P193" si="12">_xlfn.T.TEST(K130:N130,G130:J130,2,2)</f>
        <v>0.77672049725916559</v>
      </c>
      <c r="T130" s="6">
        <f t="shared" ref="T130:T193" si="13">AVERAGE(G130:J130)</f>
        <v>4052175</v>
      </c>
      <c r="U130" s="5">
        <f t="shared" ref="U130:U193" si="14">AVERAGE(K130:N130)</f>
        <v>3893575</v>
      </c>
      <c r="W130" s="8">
        <f t="shared" ref="W130:W193" si="15">U130/T130</f>
        <v>0.96086052552024526</v>
      </c>
      <c r="X130" s="8">
        <f t="shared" ref="X130:X193" si="16">LOG(W130,2)</f>
        <v>-5.7601064245910993E-2</v>
      </c>
      <c r="Y130" s="8">
        <f t="shared" ref="Y130:Y193" si="17">_xlfn.T.TEST(K130:N130,G130:J130,2,2)</f>
        <v>0.77672049725916559</v>
      </c>
    </row>
    <row r="131" spans="1:25" x14ac:dyDescent="0.2">
      <c r="A131" s="5" t="s">
        <v>3755</v>
      </c>
      <c r="B131" s="5" t="s">
        <v>3755</v>
      </c>
      <c r="C131" s="5" t="s">
        <v>3756</v>
      </c>
      <c r="D131" s="5" t="s">
        <v>3757</v>
      </c>
      <c r="E131" s="5" t="s">
        <v>3758</v>
      </c>
      <c r="F131" s="5">
        <v>242.56</v>
      </c>
      <c r="G131" s="5">
        <v>4584800</v>
      </c>
      <c r="H131" s="5">
        <v>7027600</v>
      </c>
      <c r="I131" s="5">
        <v>2396900</v>
      </c>
      <c r="J131" s="5">
        <v>5692500</v>
      </c>
      <c r="K131" s="5">
        <v>5176100</v>
      </c>
      <c r="L131" s="5">
        <v>4130900</v>
      </c>
      <c r="M131" s="5">
        <v>3469400</v>
      </c>
      <c r="N131" s="5">
        <v>6018600</v>
      </c>
      <c r="P131" s="6">
        <f t="shared" si="12"/>
        <v>0.84761311897027269</v>
      </c>
      <c r="T131" s="6">
        <f t="shared" si="13"/>
        <v>4925450</v>
      </c>
      <c r="U131" s="5">
        <f t="shared" si="14"/>
        <v>4698750</v>
      </c>
      <c r="W131" s="8">
        <f t="shared" si="15"/>
        <v>0.9539737485914993</v>
      </c>
      <c r="X131" s="8">
        <f t="shared" si="16"/>
        <v>-6.7978528130313715E-2</v>
      </c>
      <c r="Y131" s="8">
        <f t="shared" si="17"/>
        <v>0.84761311897027269</v>
      </c>
    </row>
    <row r="132" spans="1:25" x14ac:dyDescent="0.2">
      <c r="A132" s="5" t="s">
        <v>3703</v>
      </c>
      <c r="B132" s="5" t="s">
        <v>3703</v>
      </c>
      <c r="C132" s="5" t="s">
        <v>3704</v>
      </c>
      <c r="D132" s="5" t="s">
        <v>3705</v>
      </c>
      <c r="E132" s="5" t="s">
        <v>3706</v>
      </c>
      <c r="F132" s="5">
        <v>72.123000000000005</v>
      </c>
      <c r="G132" s="5">
        <v>12627000</v>
      </c>
      <c r="H132" s="5">
        <v>12511000</v>
      </c>
      <c r="I132" s="5">
        <v>6034900</v>
      </c>
      <c r="J132" s="5">
        <v>12212000</v>
      </c>
      <c r="K132" s="5">
        <v>9958800</v>
      </c>
      <c r="L132" s="5">
        <v>9192300</v>
      </c>
      <c r="M132" s="5">
        <v>9434600</v>
      </c>
      <c r="N132" s="5">
        <v>12796000</v>
      </c>
      <c r="P132" s="6">
        <f t="shared" si="12"/>
        <v>0.79119733341717002</v>
      </c>
      <c r="T132" s="6">
        <f t="shared" si="13"/>
        <v>10846225</v>
      </c>
      <c r="U132" s="5">
        <f t="shared" si="14"/>
        <v>10345425</v>
      </c>
      <c r="W132" s="8">
        <f t="shared" si="15"/>
        <v>0.95382725326092721</v>
      </c>
      <c r="X132" s="8">
        <f t="shared" si="16"/>
        <v>-6.8200090114126408E-2</v>
      </c>
      <c r="Y132" s="8">
        <f t="shared" si="17"/>
        <v>0.79119733341717002</v>
      </c>
    </row>
    <row r="133" spans="1:25" x14ac:dyDescent="0.2">
      <c r="A133" s="5" t="s">
        <v>3799</v>
      </c>
      <c r="B133" s="5" t="s">
        <v>3799</v>
      </c>
      <c r="C133" s="5" t="s">
        <v>3800</v>
      </c>
      <c r="D133" s="5" t="s">
        <v>3801</v>
      </c>
      <c r="E133" s="5" t="s">
        <v>3802</v>
      </c>
      <c r="F133" s="5">
        <v>44.863</v>
      </c>
      <c r="G133" s="5">
        <v>18850000</v>
      </c>
      <c r="H133" s="5">
        <v>7197000</v>
      </c>
      <c r="I133" s="5">
        <v>4571700</v>
      </c>
      <c r="J133" s="5">
        <v>17686000</v>
      </c>
      <c r="K133" s="5">
        <v>11294000</v>
      </c>
      <c r="L133" s="5">
        <v>12119000</v>
      </c>
      <c r="M133" s="5">
        <v>6458900</v>
      </c>
      <c r="N133" s="5">
        <v>15983000</v>
      </c>
      <c r="P133" s="6">
        <f t="shared" si="12"/>
        <v>0.88661938741310919</v>
      </c>
      <c r="T133" s="6">
        <f t="shared" si="13"/>
        <v>12076175</v>
      </c>
      <c r="U133" s="5">
        <f t="shared" si="14"/>
        <v>11463725</v>
      </c>
      <c r="W133" s="8">
        <f t="shared" si="15"/>
        <v>0.94928443816026187</v>
      </c>
      <c r="X133" s="8">
        <f t="shared" si="16"/>
        <v>-7.5087661973414599E-2</v>
      </c>
      <c r="Y133" s="8">
        <f t="shared" si="17"/>
        <v>0.88661938741310919</v>
      </c>
    </row>
    <row r="134" spans="1:25" x14ac:dyDescent="0.2">
      <c r="A134" s="5" t="s">
        <v>3655</v>
      </c>
      <c r="B134" s="5" t="s">
        <v>3655</v>
      </c>
      <c r="C134" s="5" t="s">
        <v>3656</v>
      </c>
      <c r="D134" s="5" t="s">
        <v>3657</v>
      </c>
      <c r="E134" s="5" t="s">
        <v>3658</v>
      </c>
      <c r="F134" s="5">
        <v>305.48</v>
      </c>
      <c r="G134" s="5">
        <v>2156200</v>
      </c>
      <c r="H134" s="5">
        <v>1668700</v>
      </c>
      <c r="I134" s="5">
        <v>1132800</v>
      </c>
      <c r="J134" s="5">
        <v>1808600</v>
      </c>
      <c r="K134" s="5">
        <v>1578600</v>
      </c>
      <c r="L134" s="5">
        <v>1562500</v>
      </c>
      <c r="M134" s="5">
        <v>1421100</v>
      </c>
      <c r="N134" s="5">
        <v>1860100</v>
      </c>
      <c r="P134" s="6">
        <f t="shared" si="12"/>
        <v>0.72316296832283555</v>
      </c>
      <c r="T134" s="6">
        <f t="shared" si="13"/>
        <v>1691575</v>
      </c>
      <c r="U134" s="5">
        <f t="shared" si="14"/>
        <v>1605575</v>
      </c>
      <c r="W134" s="8">
        <f t="shared" si="15"/>
        <v>0.94915980668903244</v>
      </c>
      <c r="X134" s="8">
        <f t="shared" si="16"/>
        <v>-7.5277085714699113E-2</v>
      </c>
      <c r="Y134" s="8">
        <f t="shared" si="17"/>
        <v>0.72316296832283555</v>
      </c>
    </row>
    <row r="135" spans="1:25" x14ac:dyDescent="0.2">
      <c r="A135" s="5" t="s">
        <v>3634</v>
      </c>
      <c r="B135" s="5" t="s">
        <v>3634</v>
      </c>
      <c r="C135" s="5" t="s">
        <v>3635</v>
      </c>
      <c r="D135" s="5" t="s">
        <v>3636</v>
      </c>
      <c r="E135" s="5" t="s">
        <v>3637</v>
      </c>
      <c r="F135" s="5">
        <v>68.206999999999994</v>
      </c>
      <c r="G135" s="5">
        <v>2876400</v>
      </c>
      <c r="H135" s="5">
        <v>3004800</v>
      </c>
      <c r="I135" s="5">
        <v>2945400</v>
      </c>
      <c r="J135" s="5">
        <v>3298700</v>
      </c>
      <c r="K135" s="5">
        <v>2606600</v>
      </c>
      <c r="L135" s="5">
        <v>2270400</v>
      </c>
      <c r="M135" s="5">
        <v>2599900</v>
      </c>
      <c r="N135" s="5">
        <v>4027700</v>
      </c>
      <c r="P135" s="6">
        <f t="shared" si="12"/>
        <v>0.71324688050230467</v>
      </c>
      <c r="T135" s="6">
        <f t="shared" si="13"/>
        <v>3031325</v>
      </c>
      <c r="U135" s="5">
        <f t="shared" si="14"/>
        <v>2876150</v>
      </c>
      <c r="W135" s="8">
        <f t="shared" si="15"/>
        <v>0.94880951399140645</v>
      </c>
      <c r="X135" s="8">
        <f t="shared" si="16"/>
        <v>-7.5809618604410475E-2</v>
      </c>
      <c r="Y135" s="8">
        <f t="shared" si="17"/>
        <v>0.71324688050230467</v>
      </c>
    </row>
    <row r="136" spans="1:25" x14ac:dyDescent="0.2">
      <c r="A136" s="5" t="s">
        <v>3835</v>
      </c>
      <c r="B136" s="5" t="s">
        <v>3835</v>
      </c>
      <c r="C136" s="5" t="s">
        <v>3836</v>
      </c>
      <c r="D136" s="5" t="s">
        <v>3837</v>
      </c>
      <c r="E136" s="5" t="s">
        <v>3838</v>
      </c>
      <c r="F136" s="5">
        <v>58.945999999999998</v>
      </c>
      <c r="G136" s="5">
        <v>3668700</v>
      </c>
      <c r="H136" s="5">
        <v>2064500</v>
      </c>
      <c r="I136" s="5">
        <v>1469500</v>
      </c>
      <c r="J136" s="5">
        <v>1E-8</v>
      </c>
      <c r="K136" s="5">
        <v>2091800</v>
      </c>
      <c r="L136" s="5">
        <v>1881500</v>
      </c>
      <c r="M136" s="5">
        <v>1232600</v>
      </c>
      <c r="N136" s="5">
        <v>1625800</v>
      </c>
      <c r="P136" s="6">
        <f t="shared" si="12"/>
        <v>0.90935481725920697</v>
      </c>
      <c r="T136" s="6">
        <f t="shared" si="13"/>
        <v>1800675.0000000026</v>
      </c>
      <c r="U136" s="5">
        <f t="shared" si="14"/>
        <v>1707925</v>
      </c>
      <c r="W136" s="8">
        <f t="shared" si="15"/>
        <v>0.94849153789551011</v>
      </c>
      <c r="X136" s="8">
        <f t="shared" si="16"/>
        <v>-7.6293192405742283E-2</v>
      </c>
      <c r="Y136" s="8">
        <f t="shared" si="17"/>
        <v>0.90935481725920697</v>
      </c>
    </row>
    <row r="137" spans="1:25" x14ac:dyDescent="0.2">
      <c r="A137" s="5" t="s">
        <v>3572</v>
      </c>
      <c r="B137" s="5" t="s">
        <v>3572</v>
      </c>
      <c r="C137" s="5" t="s">
        <v>3573</v>
      </c>
      <c r="D137" s="5" t="s">
        <v>3574</v>
      </c>
      <c r="E137" s="5" t="s">
        <v>3575</v>
      </c>
      <c r="F137" s="5">
        <v>28.663</v>
      </c>
      <c r="G137" s="5">
        <v>41889000</v>
      </c>
      <c r="H137" s="5">
        <v>37353000</v>
      </c>
      <c r="I137" s="5">
        <v>24789000</v>
      </c>
      <c r="J137" s="5">
        <v>38107000</v>
      </c>
      <c r="K137" s="5">
        <v>36880000</v>
      </c>
      <c r="L137" s="5">
        <v>34535000</v>
      </c>
      <c r="M137" s="5">
        <v>27864000</v>
      </c>
      <c r="N137" s="5">
        <v>35497000</v>
      </c>
      <c r="P137" s="6">
        <f t="shared" si="12"/>
        <v>0.67810911906109239</v>
      </c>
      <c r="T137" s="6">
        <f t="shared" si="13"/>
        <v>35534500</v>
      </c>
      <c r="U137" s="5">
        <f t="shared" si="14"/>
        <v>33694000</v>
      </c>
      <c r="W137" s="8">
        <f t="shared" si="15"/>
        <v>0.94820526530554816</v>
      </c>
      <c r="X137" s="8">
        <f t="shared" si="16"/>
        <v>-7.6728690634367616E-2</v>
      </c>
      <c r="Y137" s="8">
        <f t="shared" si="17"/>
        <v>0.67810911906109239</v>
      </c>
    </row>
    <row r="138" spans="1:25" x14ac:dyDescent="0.2">
      <c r="A138" s="5" t="s">
        <v>3659</v>
      </c>
      <c r="B138" s="5" t="s">
        <v>3659</v>
      </c>
      <c r="C138" s="5" t="s">
        <v>3660</v>
      </c>
      <c r="D138" s="5" t="s">
        <v>3661</v>
      </c>
      <c r="E138" s="5" t="s">
        <v>3662</v>
      </c>
      <c r="F138" s="5">
        <v>49.953000000000003</v>
      </c>
      <c r="G138" s="5">
        <v>8073600</v>
      </c>
      <c r="H138" s="5">
        <v>6744100</v>
      </c>
      <c r="I138" s="5">
        <v>4666000</v>
      </c>
      <c r="J138" s="5">
        <v>8375700</v>
      </c>
      <c r="K138" s="5">
        <v>6642100</v>
      </c>
      <c r="L138" s="5">
        <v>5841800</v>
      </c>
      <c r="M138" s="5">
        <v>5684300</v>
      </c>
      <c r="N138" s="5">
        <v>8243700</v>
      </c>
      <c r="P138" s="6">
        <f t="shared" si="12"/>
        <v>0.73674666374642661</v>
      </c>
      <c r="T138" s="6">
        <f t="shared" si="13"/>
        <v>6964850</v>
      </c>
      <c r="U138" s="5">
        <f t="shared" si="14"/>
        <v>6602975</v>
      </c>
      <c r="W138" s="8">
        <f t="shared" si="15"/>
        <v>0.9480426714143162</v>
      </c>
      <c r="X138" s="8">
        <f t="shared" si="16"/>
        <v>-7.6976098577803354E-2</v>
      </c>
      <c r="Y138" s="8">
        <f t="shared" si="17"/>
        <v>0.73674666374642661</v>
      </c>
    </row>
    <row r="139" spans="1:25" x14ac:dyDescent="0.2">
      <c r="A139" s="5" t="s">
        <v>3539</v>
      </c>
      <c r="B139" s="5" t="s">
        <v>3539</v>
      </c>
      <c r="C139" s="5" t="s">
        <v>3540</v>
      </c>
      <c r="D139" s="5" t="s">
        <v>3541</v>
      </c>
      <c r="E139" s="5" t="s">
        <v>3542</v>
      </c>
      <c r="F139" s="5">
        <v>42.905999999999999</v>
      </c>
      <c r="G139" s="5">
        <v>7802000</v>
      </c>
      <c r="H139" s="5">
        <v>9702500</v>
      </c>
      <c r="I139" s="5">
        <v>6685400</v>
      </c>
      <c r="J139" s="5">
        <v>10193000</v>
      </c>
      <c r="K139" s="5">
        <v>6768000</v>
      </c>
      <c r="L139" s="5">
        <v>8770000</v>
      </c>
      <c r="M139" s="5">
        <v>8846000</v>
      </c>
      <c r="N139" s="5">
        <v>8187100</v>
      </c>
      <c r="P139" s="6">
        <f t="shared" si="12"/>
        <v>0.65046161797827184</v>
      </c>
      <c r="T139" s="6">
        <f t="shared" si="13"/>
        <v>8595725</v>
      </c>
      <c r="U139" s="5">
        <f t="shared" si="14"/>
        <v>8142775</v>
      </c>
      <c r="W139" s="8">
        <f t="shared" si="15"/>
        <v>0.94730520113195804</v>
      </c>
      <c r="X139" s="8">
        <f t="shared" si="16"/>
        <v>-7.8098789338970784E-2</v>
      </c>
      <c r="Y139" s="8">
        <f t="shared" si="17"/>
        <v>0.65046161797827184</v>
      </c>
    </row>
    <row r="140" spans="1:25" x14ac:dyDescent="0.2">
      <c r="A140" s="5" t="s">
        <v>3727</v>
      </c>
      <c r="B140" s="5" t="s">
        <v>3727</v>
      </c>
      <c r="C140" s="5" t="s">
        <v>3728</v>
      </c>
      <c r="D140" s="5" t="s">
        <v>3729</v>
      </c>
      <c r="E140" s="5" t="s">
        <v>3730</v>
      </c>
      <c r="F140" s="5">
        <v>37.67</v>
      </c>
      <c r="G140" s="5">
        <v>3078600</v>
      </c>
      <c r="H140" s="5">
        <v>1761900</v>
      </c>
      <c r="I140" s="5">
        <v>4690100</v>
      </c>
      <c r="J140" s="5">
        <v>3601000</v>
      </c>
      <c r="K140" s="5">
        <v>2826300</v>
      </c>
      <c r="L140" s="5">
        <v>3257000</v>
      </c>
      <c r="M140" s="5">
        <v>3728000</v>
      </c>
      <c r="N140" s="5">
        <v>2620300</v>
      </c>
      <c r="P140" s="6">
        <f t="shared" si="12"/>
        <v>0.7985099891012496</v>
      </c>
      <c r="T140" s="6">
        <f t="shared" si="13"/>
        <v>3282900</v>
      </c>
      <c r="U140" s="5">
        <f t="shared" si="14"/>
        <v>3107900</v>
      </c>
      <c r="W140" s="8">
        <f t="shared" si="15"/>
        <v>0.94669347223491429</v>
      </c>
      <c r="X140" s="8">
        <f t="shared" si="16"/>
        <v>-7.9030720590277131E-2</v>
      </c>
      <c r="Y140" s="8">
        <f t="shared" si="17"/>
        <v>0.7985099891012496</v>
      </c>
    </row>
    <row r="141" spans="1:25" x14ac:dyDescent="0.2">
      <c r="A141" s="5" t="s">
        <v>3759</v>
      </c>
      <c r="B141" s="5" t="s">
        <v>3759</v>
      </c>
      <c r="C141" s="5" t="s">
        <v>3760</v>
      </c>
      <c r="D141" s="5" t="s">
        <v>3761</v>
      </c>
      <c r="E141" s="5" t="s">
        <v>3762</v>
      </c>
      <c r="F141" s="5">
        <v>28.262</v>
      </c>
      <c r="G141" s="5">
        <v>6881500</v>
      </c>
      <c r="H141" s="5">
        <v>4743200</v>
      </c>
      <c r="I141" s="5">
        <v>3265300</v>
      </c>
      <c r="J141" s="5">
        <v>5895900</v>
      </c>
      <c r="K141" s="5">
        <v>7432900</v>
      </c>
      <c r="L141" s="5">
        <v>2925600</v>
      </c>
      <c r="M141" s="5">
        <v>6345700</v>
      </c>
      <c r="N141" s="5">
        <v>2972900</v>
      </c>
      <c r="P141" s="6">
        <f t="shared" si="12"/>
        <v>0.84913867233617824</v>
      </c>
      <c r="T141" s="6">
        <f t="shared" si="13"/>
        <v>5196475</v>
      </c>
      <c r="U141" s="5">
        <f t="shared" si="14"/>
        <v>4919275</v>
      </c>
      <c r="W141" s="8">
        <f t="shared" si="15"/>
        <v>0.94665614671484033</v>
      </c>
      <c r="X141" s="8">
        <f t="shared" si="16"/>
        <v>-7.9087603209501089E-2</v>
      </c>
      <c r="Y141" s="8">
        <f t="shared" si="17"/>
        <v>0.84913867233617824</v>
      </c>
    </row>
    <row r="142" spans="1:25" x14ac:dyDescent="0.2">
      <c r="A142" s="5" t="s">
        <v>3827</v>
      </c>
      <c r="B142" s="5" t="s">
        <v>3827</v>
      </c>
      <c r="C142" s="5" t="s">
        <v>3828</v>
      </c>
      <c r="D142" s="5" t="s">
        <v>3829</v>
      </c>
      <c r="E142" s="5" t="s">
        <v>3830</v>
      </c>
      <c r="F142" s="5">
        <v>119.52</v>
      </c>
      <c r="G142" s="5">
        <v>9889600</v>
      </c>
      <c r="H142" s="5">
        <v>7737800</v>
      </c>
      <c r="I142" s="5">
        <v>3484700</v>
      </c>
      <c r="J142" s="5">
        <v>1E-8</v>
      </c>
      <c r="K142" s="5">
        <v>5525800</v>
      </c>
      <c r="L142" s="5">
        <v>2388800</v>
      </c>
      <c r="M142" s="5">
        <v>6633200</v>
      </c>
      <c r="N142" s="5">
        <v>5402900</v>
      </c>
      <c r="P142" s="6">
        <f t="shared" si="12"/>
        <v>0.9071176364006921</v>
      </c>
      <c r="T142" s="6">
        <f t="shared" si="13"/>
        <v>5278025.0000000028</v>
      </c>
      <c r="U142" s="5">
        <f t="shared" si="14"/>
        <v>4987675</v>
      </c>
      <c r="W142" s="8">
        <f t="shared" si="15"/>
        <v>0.94498889262555541</v>
      </c>
      <c r="X142" s="8">
        <f t="shared" si="16"/>
        <v>-8.1630722853339069E-2</v>
      </c>
      <c r="Y142" s="8">
        <f t="shared" si="17"/>
        <v>0.9071176364006921</v>
      </c>
    </row>
    <row r="143" spans="1:25" x14ac:dyDescent="0.2">
      <c r="A143" s="5" t="s">
        <v>3663</v>
      </c>
      <c r="B143" s="5" t="s">
        <v>3663</v>
      </c>
      <c r="C143" s="5" t="s">
        <v>3664</v>
      </c>
      <c r="D143" s="5" t="s">
        <v>3665</v>
      </c>
      <c r="E143" s="5" t="s">
        <v>3666</v>
      </c>
      <c r="F143" s="5">
        <v>64.968999999999994</v>
      </c>
      <c r="G143" s="5">
        <v>4181600</v>
      </c>
      <c r="H143" s="5">
        <v>4760000</v>
      </c>
      <c r="I143" s="5">
        <v>2416200</v>
      </c>
      <c r="J143" s="5">
        <v>4435300</v>
      </c>
      <c r="K143" s="5">
        <v>2920000</v>
      </c>
      <c r="L143" s="5">
        <v>3544300</v>
      </c>
      <c r="M143" s="5">
        <v>3914600</v>
      </c>
      <c r="N143" s="5">
        <v>4544900</v>
      </c>
      <c r="P143" s="6">
        <f t="shared" si="12"/>
        <v>0.73989775819998937</v>
      </c>
      <c r="T143" s="6">
        <f t="shared" si="13"/>
        <v>3948275</v>
      </c>
      <c r="U143" s="5">
        <f t="shared" si="14"/>
        <v>3730950</v>
      </c>
      <c r="W143" s="8">
        <f t="shared" si="15"/>
        <v>0.9449569748814356</v>
      </c>
      <c r="X143" s="8">
        <f t="shared" si="16"/>
        <v>-8.1679451837543396E-2</v>
      </c>
      <c r="Y143" s="8">
        <f t="shared" si="17"/>
        <v>0.73989775819998937</v>
      </c>
    </row>
    <row r="144" spans="1:25" x14ac:dyDescent="0.2">
      <c r="A144" s="5" t="s">
        <v>3490</v>
      </c>
      <c r="B144" s="5" t="s">
        <v>3490</v>
      </c>
      <c r="C144" s="5" t="s">
        <v>3491</v>
      </c>
      <c r="D144" s="5" t="s">
        <v>3492</v>
      </c>
      <c r="E144" s="5" t="s">
        <v>3493</v>
      </c>
      <c r="F144" s="5">
        <v>52.645000000000003</v>
      </c>
      <c r="G144" s="5">
        <v>9005200</v>
      </c>
      <c r="H144" s="5">
        <v>9532300</v>
      </c>
      <c r="I144" s="5">
        <v>6812800</v>
      </c>
      <c r="J144" s="5">
        <v>10766000</v>
      </c>
      <c r="K144" s="5">
        <v>8425800</v>
      </c>
      <c r="L144" s="5">
        <v>7225700</v>
      </c>
      <c r="M144" s="5">
        <v>8953900</v>
      </c>
      <c r="N144" s="5">
        <v>9505900</v>
      </c>
      <c r="P144" s="6">
        <f t="shared" si="12"/>
        <v>0.61978016779021261</v>
      </c>
      <c r="T144" s="6">
        <f t="shared" si="13"/>
        <v>9029075</v>
      </c>
      <c r="U144" s="5">
        <f t="shared" si="14"/>
        <v>8527825</v>
      </c>
      <c r="W144" s="8">
        <f t="shared" si="15"/>
        <v>0.94448490016972941</v>
      </c>
      <c r="X144" s="8">
        <f t="shared" si="16"/>
        <v>-8.2400362989849402E-2</v>
      </c>
      <c r="Y144" s="8">
        <f t="shared" si="17"/>
        <v>0.61978016779021261</v>
      </c>
    </row>
    <row r="145" spans="1:25" x14ac:dyDescent="0.2">
      <c r="A145" s="5" t="s">
        <v>3747</v>
      </c>
      <c r="B145" s="5" t="s">
        <v>3747</v>
      </c>
      <c r="C145" s="5" t="s">
        <v>3748</v>
      </c>
      <c r="D145" s="5" t="s">
        <v>3749</v>
      </c>
      <c r="E145" s="5" t="s">
        <v>3750</v>
      </c>
      <c r="F145" s="5">
        <v>36.899000000000001</v>
      </c>
      <c r="G145" s="5">
        <v>4318300</v>
      </c>
      <c r="H145" s="5">
        <v>2959200</v>
      </c>
      <c r="I145" s="5">
        <v>1380500</v>
      </c>
      <c r="J145" s="5">
        <v>2364600</v>
      </c>
      <c r="K145" s="5">
        <v>2318200</v>
      </c>
      <c r="L145" s="5">
        <v>2545900</v>
      </c>
      <c r="M145" s="5">
        <v>3410800</v>
      </c>
      <c r="N145" s="5">
        <v>2124300</v>
      </c>
      <c r="P145" s="6">
        <f t="shared" si="12"/>
        <v>0.82547554363965403</v>
      </c>
      <c r="T145" s="6">
        <f t="shared" si="13"/>
        <v>2755650</v>
      </c>
      <c r="U145" s="5">
        <f t="shared" si="14"/>
        <v>2599800</v>
      </c>
      <c r="W145" s="8">
        <f t="shared" si="15"/>
        <v>0.94344347068749657</v>
      </c>
      <c r="X145" s="8">
        <f t="shared" si="16"/>
        <v>-8.3992017975325475E-2</v>
      </c>
      <c r="Y145" s="8">
        <f t="shared" si="17"/>
        <v>0.82547554363965403</v>
      </c>
    </row>
    <row r="146" spans="1:25" x14ac:dyDescent="0.2">
      <c r="A146" s="5" t="s">
        <v>3711</v>
      </c>
      <c r="B146" s="5" t="s">
        <v>3711</v>
      </c>
      <c r="C146" s="5" t="s">
        <v>3712</v>
      </c>
      <c r="D146" s="5" t="s">
        <v>3713</v>
      </c>
      <c r="E146" s="5" t="s">
        <v>3714</v>
      </c>
      <c r="F146" s="5">
        <v>69.837000000000003</v>
      </c>
      <c r="G146" s="5">
        <v>2468700</v>
      </c>
      <c r="H146" s="5">
        <v>2216100</v>
      </c>
      <c r="I146" s="5">
        <v>1185400</v>
      </c>
      <c r="J146" s="5">
        <v>2163300</v>
      </c>
      <c r="K146" s="5">
        <v>1641200</v>
      </c>
      <c r="L146" s="5">
        <v>2175400</v>
      </c>
      <c r="M146" s="5">
        <v>1111100</v>
      </c>
      <c r="N146" s="5">
        <v>2627400</v>
      </c>
      <c r="P146" s="6">
        <f t="shared" si="12"/>
        <v>0.79166427239647408</v>
      </c>
      <c r="T146" s="6">
        <f t="shared" si="13"/>
        <v>2008375</v>
      </c>
      <c r="U146" s="5">
        <f t="shared" si="14"/>
        <v>1888775</v>
      </c>
      <c r="W146" s="8">
        <f t="shared" si="15"/>
        <v>0.94044936827036785</v>
      </c>
      <c r="X146" s="8">
        <f t="shared" si="16"/>
        <v>-8.8577820582314268E-2</v>
      </c>
      <c r="Y146" s="8">
        <f t="shared" si="17"/>
        <v>0.79166427239647408</v>
      </c>
    </row>
    <row r="147" spans="1:25" x14ac:dyDescent="0.2">
      <c r="A147" s="5" t="s">
        <v>3671</v>
      </c>
      <c r="B147" s="5" t="s">
        <v>3671</v>
      </c>
      <c r="C147" s="5" t="s">
        <v>3672</v>
      </c>
      <c r="D147" s="5" t="s">
        <v>3673</v>
      </c>
      <c r="E147" s="5" t="s">
        <v>3674</v>
      </c>
      <c r="F147" s="5">
        <v>41.738</v>
      </c>
      <c r="G147" s="5">
        <v>3260000</v>
      </c>
      <c r="H147" s="5">
        <v>3605500</v>
      </c>
      <c r="I147" s="5">
        <v>1874600</v>
      </c>
      <c r="J147" s="5">
        <v>3798900</v>
      </c>
      <c r="K147" s="5">
        <v>2509400</v>
      </c>
      <c r="L147" s="5">
        <v>2787000</v>
      </c>
      <c r="M147" s="5">
        <v>2438400</v>
      </c>
      <c r="N147" s="5">
        <v>4029300</v>
      </c>
      <c r="P147" s="6">
        <f t="shared" si="12"/>
        <v>0.74599088834789562</v>
      </c>
      <c r="T147" s="6">
        <f t="shared" si="13"/>
        <v>3134750</v>
      </c>
      <c r="U147" s="5">
        <f t="shared" si="14"/>
        <v>2941025</v>
      </c>
      <c r="W147" s="8">
        <f t="shared" si="15"/>
        <v>0.93820081346199857</v>
      </c>
      <c r="X147" s="8">
        <f t="shared" si="16"/>
        <v>-9.2031343171904978E-2</v>
      </c>
      <c r="Y147" s="8">
        <f t="shared" si="17"/>
        <v>0.74599088834789562</v>
      </c>
    </row>
    <row r="148" spans="1:25" x14ac:dyDescent="0.2">
      <c r="A148" s="5" t="s">
        <v>3695</v>
      </c>
      <c r="B148" s="5" t="s">
        <v>3695</v>
      </c>
      <c r="C148" s="5" t="s">
        <v>3696</v>
      </c>
      <c r="D148" s="5" t="s">
        <v>3697</v>
      </c>
      <c r="E148" s="5" t="s">
        <v>3698</v>
      </c>
      <c r="F148" s="5">
        <v>53.801000000000002</v>
      </c>
      <c r="G148" s="5">
        <v>6293800</v>
      </c>
      <c r="H148" s="5">
        <v>4385300</v>
      </c>
      <c r="I148" s="5">
        <v>3389800</v>
      </c>
      <c r="J148" s="5">
        <v>5417000</v>
      </c>
      <c r="K148" s="5">
        <v>3051300</v>
      </c>
      <c r="L148" s="5">
        <v>6493300</v>
      </c>
      <c r="M148" s="5">
        <v>3485000</v>
      </c>
      <c r="N148" s="5">
        <v>5250500</v>
      </c>
      <c r="P148" s="6">
        <f t="shared" si="12"/>
        <v>0.77679297820890547</v>
      </c>
      <c r="T148" s="6">
        <f t="shared" si="13"/>
        <v>4871475</v>
      </c>
      <c r="U148" s="5">
        <f t="shared" si="14"/>
        <v>4570025</v>
      </c>
      <c r="W148" s="8">
        <f t="shared" si="15"/>
        <v>0.9381193580999595</v>
      </c>
      <c r="X148" s="8">
        <f t="shared" si="16"/>
        <v>-9.2156604573154624E-2</v>
      </c>
      <c r="Y148" s="8">
        <f t="shared" si="17"/>
        <v>0.77679297820890547</v>
      </c>
    </row>
    <row r="149" spans="1:25" x14ac:dyDescent="0.2">
      <c r="A149" s="5" t="s">
        <v>3608</v>
      </c>
      <c r="B149" s="5" t="s">
        <v>3609</v>
      </c>
      <c r="C149" s="5" t="s">
        <v>3610</v>
      </c>
      <c r="D149" s="5" t="s">
        <v>3611</v>
      </c>
      <c r="E149" s="5" t="s">
        <v>3612</v>
      </c>
      <c r="F149" s="5">
        <v>54.889000000000003</v>
      </c>
      <c r="G149" s="5">
        <v>25381000</v>
      </c>
      <c r="H149" s="5">
        <v>17955000</v>
      </c>
      <c r="I149" s="5">
        <v>12423000</v>
      </c>
      <c r="J149" s="5">
        <v>19126000</v>
      </c>
      <c r="K149" s="5">
        <v>17031000</v>
      </c>
      <c r="L149" s="5">
        <v>14564000</v>
      </c>
      <c r="M149" s="5">
        <v>18728000</v>
      </c>
      <c r="N149" s="5">
        <v>19918000</v>
      </c>
      <c r="P149" s="6">
        <f t="shared" si="12"/>
        <v>0.7028110269657788</v>
      </c>
      <c r="T149" s="6">
        <f t="shared" si="13"/>
        <v>18721250</v>
      </c>
      <c r="U149" s="5">
        <f t="shared" si="14"/>
        <v>17560250</v>
      </c>
      <c r="W149" s="8">
        <f t="shared" si="15"/>
        <v>0.93798491019563335</v>
      </c>
      <c r="X149" s="8">
        <f t="shared" si="16"/>
        <v>-9.2363381273617554E-2</v>
      </c>
      <c r="Y149" s="8">
        <f t="shared" si="17"/>
        <v>0.7028110269657788</v>
      </c>
    </row>
    <row r="150" spans="1:25" x14ac:dyDescent="0.2">
      <c r="A150" s="5" t="s">
        <v>3651</v>
      </c>
      <c r="B150" s="5" t="s">
        <v>3651</v>
      </c>
      <c r="C150" s="5" t="s">
        <v>3652</v>
      </c>
      <c r="D150" s="5" t="s">
        <v>3653</v>
      </c>
      <c r="E150" s="5" t="s">
        <v>3654</v>
      </c>
      <c r="F150" s="5">
        <v>12.259</v>
      </c>
      <c r="G150" s="5">
        <v>54655000</v>
      </c>
      <c r="H150" s="5">
        <v>42395000</v>
      </c>
      <c r="I150" s="5">
        <v>64537000</v>
      </c>
      <c r="J150" s="5">
        <v>63766000</v>
      </c>
      <c r="K150" s="5">
        <v>74112000</v>
      </c>
      <c r="L150" s="5">
        <v>45655000</v>
      </c>
      <c r="M150" s="5">
        <v>37837000</v>
      </c>
      <c r="N150" s="5">
        <v>53718000</v>
      </c>
      <c r="P150" s="6">
        <f t="shared" si="12"/>
        <v>0.72051479839659305</v>
      </c>
      <c r="T150" s="6">
        <f t="shared" si="13"/>
        <v>56338250</v>
      </c>
      <c r="U150" s="5">
        <f t="shared" si="14"/>
        <v>52830500</v>
      </c>
      <c r="W150" s="8">
        <f t="shared" si="15"/>
        <v>0.93773768265787449</v>
      </c>
      <c r="X150" s="8">
        <f t="shared" si="16"/>
        <v>-9.274368691808782E-2</v>
      </c>
      <c r="Y150" s="8">
        <f t="shared" si="17"/>
        <v>0.72051479839659305</v>
      </c>
    </row>
    <row r="151" spans="1:25" x14ac:dyDescent="0.2">
      <c r="A151" s="5" t="s">
        <v>3600</v>
      </c>
      <c r="B151" s="5" t="s">
        <v>3600</v>
      </c>
      <c r="C151" s="5" t="s">
        <v>3601</v>
      </c>
      <c r="D151" s="5" t="s">
        <v>3602</v>
      </c>
      <c r="E151" s="5" t="s">
        <v>3603</v>
      </c>
      <c r="F151" s="5">
        <v>141.35</v>
      </c>
      <c r="G151" s="5">
        <v>5945900</v>
      </c>
      <c r="H151" s="5">
        <v>4616200</v>
      </c>
      <c r="I151" s="5">
        <v>6561800</v>
      </c>
      <c r="J151" s="5">
        <v>7244000</v>
      </c>
      <c r="K151" s="5">
        <v>7014300</v>
      </c>
      <c r="L151" s="5">
        <v>4143700</v>
      </c>
      <c r="M151" s="5">
        <v>4763200</v>
      </c>
      <c r="N151" s="5">
        <v>6926400</v>
      </c>
      <c r="P151" s="6">
        <f t="shared" si="12"/>
        <v>0.69556494107289413</v>
      </c>
      <c r="T151" s="6">
        <f t="shared" si="13"/>
        <v>6091975</v>
      </c>
      <c r="U151" s="5">
        <f t="shared" si="14"/>
        <v>5711900</v>
      </c>
      <c r="W151" s="8">
        <f t="shared" si="15"/>
        <v>0.93761054502029306</v>
      </c>
      <c r="X151" s="8">
        <f t="shared" si="16"/>
        <v>-9.2939299484141397E-2</v>
      </c>
      <c r="Y151" s="8">
        <f t="shared" si="17"/>
        <v>0.69556494107289413</v>
      </c>
    </row>
    <row r="152" spans="1:25" x14ac:dyDescent="0.2">
      <c r="A152" s="5" t="s">
        <v>3851</v>
      </c>
      <c r="B152" s="5" t="s">
        <v>3851</v>
      </c>
      <c r="C152" s="5" t="s">
        <v>3852</v>
      </c>
      <c r="D152" s="5" t="s">
        <v>3853</v>
      </c>
      <c r="E152" s="5" t="s">
        <v>3854</v>
      </c>
      <c r="F152" s="5">
        <v>23.225000000000001</v>
      </c>
      <c r="G152" s="5">
        <v>4595300</v>
      </c>
      <c r="H152" s="5">
        <v>3931200</v>
      </c>
      <c r="I152" s="5">
        <v>1E-8</v>
      </c>
      <c r="J152" s="5">
        <v>1E-8</v>
      </c>
      <c r="K152" s="5">
        <v>2070400</v>
      </c>
      <c r="L152" s="5">
        <v>1E-8</v>
      </c>
      <c r="M152" s="5">
        <v>3743000</v>
      </c>
      <c r="N152" s="5">
        <v>2180500</v>
      </c>
      <c r="P152" s="6">
        <f t="shared" si="12"/>
        <v>0.93015641338583355</v>
      </c>
      <c r="T152" s="6">
        <f t="shared" si="13"/>
        <v>2131625.0000000047</v>
      </c>
      <c r="U152" s="5">
        <f t="shared" si="14"/>
        <v>1998475.0000000026</v>
      </c>
      <c r="W152" s="8">
        <f t="shared" si="15"/>
        <v>0.93753591743388176</v>
      </c>
      <c r="X152" s="8">
        <f t="shared" si="16"/>
        <v>-9.3054133019592325E-2</v>
      </c>
      <c r="Y152" s="8">
        <f t="shared" si="17"/>
        <v>0.93015641338583355</v>
      </c>
    </row>
    <row r="153" spans="1:25" x14ac:dyDescent="0.2">
      <c r="A153" s="5" t="s">
        <v>3625</v>
      </c>
      <c r="B153" s="5" t="s">
        <v>3625</v>
      </c>
      <c r="C153" s="5" t="s">
        <v>3626</v>
      </c>
      <c r="D153" s="5" t="s">
        <v>3627</v>
      </c>
      <c r="E153" s="5" t="s">
        <v>3628</v>
      </c>
      <c r="F153" s="5">
        <v>25.059000000000001</v>
      </c>
      <c r="G153" s="5">
        <v>4257400</v>
      </c>
      <c r="H153" s="5">
        <v>6431400</v>
      </c>
      <c r="I153" s="5">
        <v>4792100</v>
      </c>
      <c r="J153" s="5">
        <v>6478900</v>
      </c>
      <c r="K153" s="5">
        <v>5494400</v>
      </c>
      <c r="L153" s="5">
        <v>4296300</v>
      </c>
      <c r="M153" s="5">
        <v>6917600</v>
      </c>
      <c r="N153" s="5">
        <v>3861300</v>
      </c>
      <c r="P153" s="6">
        <f t="shared" si="12"/>
        <v>0.70961692707857948</v>
      </c>
      <c r="T153" s="6">
        <f t="shared" si="13"/>
        <v>5489950</v>
      </c>
      <c r="U153" s="5">
        <f t="shared" si="14"/>
        <v>5142400</v>
      </c>
      <c r="W153" s="8">
        <f t="shared" si="15"/>
        <v>0.93669341250831062</v>
      </c>
      <c r="X153" s="8">
        <f t="shared" si="16"/>
        <v>-9.4351175745899005E-2</v>
      </c>
      <c r="Y153" s="8">
        <f t="shared" si="17"/>
        <v>0.70961692707857948</v>
      </c>
    </row>
    <row r="154" spans="1:25" x14ac:dyDescent="0.2">
      <c r="A154" s="5" t="s">
        <v>3679</v>
      </c>
      <c r="B154" s="5" t="s">
        <v>3679</v>
      </c>
      <c r="C154" s="5" t="s">
        <v>3680</v>
      </c>
      <c r="D154" s="5" t="s">
        <v>3681</v>
      </c>
      <c r="E154" s="5" t="s">
        <v>3682</v>
      </c>
      <c r="F154" s="5">
        <v>532.4</v>
      </c>
      <c r="G154" s="5">
        <v>213400000</v>
      </c>
      <c r="H154" s="5">
        <v>189000000</v>
      </c>
      <c r="I154" s="5">
        <v>79379000</v>
      </c>
      <c r="J154" s="5">
        <v>158330000</v>
      </c>
      <c r="K154" s="5">
        <v>156920000</v>
      </c>
      <c r="L154" s="5">
        <v>130200000</v>
      </c>
      <c r="M154" s="5">
        <v>124180000</v>
      </c>
      <c r="N154" s="5">
        <v>187440000</v>
      </c>
      <c r="P154" s="6">
        <f t="shared" si="12"/>
        <v>0.76135445399412327</v>
      </c>
      <c r="T154" s="6">
        <f t="shared" si="13"/>
        <v>160027250</v>
      </c>
      <c r="U154" s="5">
        <f t="shared" si="14"/>
        <v>149685000</v>
      </c>
      <c r="W154" s="8">
        <f t="shared" si="15"/>
        <v>0.93537194446570815</v>
      </c>
      <c r="X154" s="8">
        <f t="shared" si="16"/>
        <v>-9.6387937658409167E-2</v>
      </c>
      <c r="Y154" s="8">
        <f t="shared" si="17"/>
        <v>0.76135445399412327</v>
      </c>
    </row>
    <row r="155" spans="1:25" x14ac:dyDescent="0.2">
      <c r="A155" s="5" t="s">
        <v>3775</v>
      </c>
      <c r="B155" s="5" t="s">
        <v>3775</v>
      </c>
      <c r="C155" s="5" t="s">
        <v>3776</v>
      </c>
      <c r="D155" s="5" t="s">
        <v>3777</v>
      </c>
      <c r="E155" s="5" t="s">
        <v>3778</v>
      </c>
      <c r="F155" s="5">
        <v>178.97</v>
      </c>
      <c r="G155" s="5">
        <v>2115500</v>
      </c>
      <c r="H155" s="5">
        <v>1E-8</v>
      </c>
      <c r="I155" s="5">
        <v>1525000</v>
      </c>
      <c r="J155" s="5">
        <v>2690500</v>
      </c>
      <c r="K155" s="5">
        <v>1331100</v>
      </c>
      <c r="L155" s="5">
        <v>1571600</v>
      </c>
      <c r="M155" s="5">
        <v>1322500</v>
      </c>
      <c r="N155" s="5">
        <v>1688100</v>
      </c>
      <c r="P155" s="6">
        <f t="shared" si="12"/>
        <v>0.86438628925172178</v>
      </c>
      <c r="T155" s="6">
        <f t="shared" si="13"/>
        <v>1582750.0000000023</v>
      </c>
      <c r="U155" s="5">
        <f t="shared" si="14"/>
        <v>1478325</v>
      </c>
      <c r="W155" s="8">
        <f t="shared" si="15"/>
        <v>0.93402306112778255</v>
      </c>
      <c r="X155" s="8">
        <f t="shared" si="16"/>
        <v>-9.8469924220129901E-2</v>
      </c>
      <c r="Y155" s="8">
        <f t="shared" si="17"/>
        <v>0.86438628925172178</v>
      </c>
    </row>
    <row r="156" spans="1:25" x14ac:dyDescent="0.2">
      <c r="A156" s="5" t="s">
        <v>3629</v>
      </c>
      <c r="B156" s="5" t="s">
        <v>3630</v>
      </c>
      <c r="C156" s="5" t="s">
        <v>3631</v>
      </c>
      <c r="D156" s="5" t="s">
        <v>3632</v>
      </c>
      <c r="E156" s="5" t="s">
        <v>3633</v>
      </c>
      <c r="F156" s="5">
        <v>75.022000000000006</v>
      </c>
      <c r="G156" s="5">
        <v>7266600</v>
      </c>
      <c r="H156" s="5">
        <v>9287900</v>
      </c>
      <c r="I156" s="5">
        <v>5438100</v>
      </c>
      <c r="J156" s="5">
        <v>7917700</v>
      </c>
      <c r="K156" s="5">
        <v>7746600</v>
      </c>
      <c r="L156" s="5">
        <v>4083000</v>
      </c>
      <c r="M156" s="5">
        <v>8719300</v>
      </c>
      <c r="N156" s="5">
        <v>7363400</v>
      </c>
      <c r="P156" s="6">
        <f t="shared" si="12"/>
        <v>0.71099303279312975</v>
      </c>
      <c r="T156" s="6">
        <f t="shared" si="13"/>
        <v>7477575</v>
      </c>
      <c r="U156" s="5">
        <f t="shared" si="14"/>
        <v>6978075</v>
      </c>
      <c r="W156" s="8">
        <f t="shared" si="15"/>
        <v>0.93320026880372309</v>
      </c>
      <c r="X156" s="8">
        <f t="shared" si="16"/>
        <v>-9.9741372004017378E-2</v>
      </c>
      <c r="Y156" s="8">
        <f t="shared" si="17"/>
        <v>0.71099303279312975</v>
      </c>
    </row>
    <row r="157" spans="1:25" x14ac:dyDescent="0.2">
      <c r="A157" s="5" t="s">
        <v>3551</v>
      </c>
      <c r="B157" s="5" t="s">
        <v>3551</v>
      </c>
      <c r="C157" s="5" t="s">
        <v>3552</v>
      </c>
      <c r="D157" s="5" t="s">
        <v>3553</v>
      </c>
      <c r="E157" s="5" t="s">
        <v>3554</v>
      </c>
      <c r="F157" s="5">
        <v>44.243000000000002</v>
      </c>
      <c r="G157" s="5">
        <v>10610000</v>
      </c>
      <c r="H157" s="5">
        <v>10552000</v>
      </c>
      <c r="I157" s="5">
        <v>6667600</v>
      </c>
      <c r="J157" s="5">
        <v>11410000</v>
      </c>
      <c r="K157" s="5">
        <v>8995100</v>
      </c>
      <c r="L157" s="5">
        <v>7888500</v>
      </c>
      <c r="M157" s="5">
        <v>7681700</v>
      </c>
      <c r="N157" s="5">
        <v>11961000</v>
      </c>
      <c r="P157" s="6">
        <f t="shared" si="12"/>
        <v>0.65684728195057418</v>
      </c>
      <c r="T157" s="6">
        <f t="shared" si="13"/>
        <v>9809900</v>
      </c>
      <c r="U157" s="5">
        <f t="shared" si="14"/>
        <v>9131575</v>
      </c>
      <c r="W157" s="8">
        <f t="shared" si="15"/>
        <v>0.93085301583094626</v>
      </c>
      <c r="X157" s="8">
        <f t="shared" si="16"/>
        <v>-0.10337471450693959</v>
      </c>
      <c r="Y157" s="8">
        <f t="shared" si="17"/>
        <v>0.65684728195057418</v>
      </c>
    </row>
    <row r="158" spans="1:25" x14ac:dyDescent="0.2">
      <c r="A158" s="5" t="s">
        <v>3547</v>
      </c>
      <c r="B158" s="5" t="s">
        <v>3547</v>
      </c>
      <c r="C158" s="5" t="s">
        <v>3548</v>
      </c>
      <c r="D158" s="5" t="s">
        <v>3549</v>
      </c>
      <c r="E158" s="5" t="s">
        <v>3550</v>
      </c>
      <c r="F158" s="5">
        <v>52.738999999999997</v>
      </c>
      <c r="G158" s="5">
        <v>2009400</v>
      </c>
      <c r="H158" s="5">
        <v>2904500</v>
      </c>
      <c r="I158" s="5">
        <v>1699300</v>
      </c>
      <c r="J158" s="5">
        <v>2487100</v>
      </c>
      <c r="K158" s="5">
        <v>2518400</v>
      </c>
      <c r="L158" s="5">
        <v>1632900</v>
      </c>
      <c r="M158" s="5">
        <v>1912400</v>
      </c>
      <c r="N158" s="5">
        <v>2404200</v>
      </c>
      <c r="P158" s="6">
        <f t="shared" si="12"/>
        <v>0.65555794401029488</v>
      </c>
      <c r="T158" s="6">
        <f t="shared" si="13"/>
        <v>2275075</v>
      </c>
      <c r="U158" s="5">
        <f t="shared" si="14"/>
        <v>2116975</v>
      </c>
      <c r="W158" s="8">
        <f t="shared" si="15"/>
        <v>0.93050778545762225</v>
      </c>
      <c r="X158" s="8">
        <f t="shared" si="16"/>
        <v>-0.10390987367965356</v>
      </c>
      <c r="Y158" s="8">
        <f t="shared" si="17"/>
        <v>0.65555794401029488</v>
      </c>
    </row>
    <row r="159" spans="1:25" x14ac:dyDescent="0.2">
      <c r="A159" s="5" t="s">
        <v>3642</v>
      </c>
      <c r="B159" s="5" t="s">
        <v>3643</v>
      </c>
      <c r="C159" s="5" t="s">
        <v>3644</v>
      </c>
      <c r="D159" s="5" t="s">
        <v>3645</v>
      </c>
      <c r="E159" s="5" t="s">
        <v>3646</v>
      </c>
      <c r="F159" s="5">
        <v>55.804000000000002</v>
      </c>
      <c r="G159" s="5">
        <v>20952000</v>
      </c>
      <c r="H159" s="5">
        <v>23346000</v>
      </c>
      <c r="I159" s="5">
        <v>9864800</v>
      </c>
      <c r="J159" s="5">
        <v>16079000</v>
      </c>
      <c r="K159" s="5">
        <v>15012000</v>
      </c>
      <c r="L159" s="5">
        <v>13901000</v>
      </c>
      <c r="M159" s="5">
        <v>16942000</v>
      </c>
      <c r="N159" s="5">
        <v>19484000</v>
      </c>
      <c r="P159" s="6">
        <f t="shared" si="12"/>
        <v>0.71649989682658399</v>
      </c>
      <c r="T159" s="6">
        <f t="shared" si="13"/>
        <v>17560450</v>
      </c>
      <c r="U159" s="5">
        <f t="shared" si="14"/>
        <v>16334750</v>
      </c>
      <c r="W159" s="8">
        <f t="shared" si="15"/>
        <v>0.93020110532474964</v>
      </c>
      <c r="X159" s="8">
        <f t="shared" si="16"/>
        <v>-0.10438544072083089</v>
      </c>
      <c r="Y159" s="8">
        <f t="shared" si="17"/>
        <v>0.71649989682658399</v>
      </c>
    </row>
    <row r="160" spans="1:25" x14ac:dyDescent="0.2">
      <c r="A160" s="5" t="s">
        <v>3564</v>
      </c>
      <c r="B160" s="5" t="s">
        <v>3564</v>
      </c>
      <c r="C160" s="5" t="s">
        <v>3565</v>
      </c>
      <c r="D160" s="5" t="s">
        <v>3566</v>
      </c>
      <c r="E160" s="5" t="s">
        <v>3567</v>
      </c>
      <c r="F160" s="5">
        <v>38.286999999999999</v>
      </c>
      <c r="G160" s="5">
        <v>14634000</v>
      </c>
      <c r="H160" s="5">
        <v>11436000</v>
      </c>
      <c r="I160" s="5">
        <v>9128400</v>
      </c>
      <c r="J160" s="5">
        <v>10258000</v>
      </c>
      <c r="K160" s="5">
        <v>10437000</v>
      </c>
      <c r="L160" s="5">
        <v>7134700</v>
      </c>
      <c r="M160" s="5">
        <v>12017000</v>
      </c>
      <c r="N160" s="5">
        <v>12688000</v>
      </c>
      <c r="P160" s="6">
        <f t="shared" si="12"/>
        <v>0.65943753664034166</v>
      </c>
      <c r="T160" s="6">
        <f t="shared" si="13"/>
        <v>11364100</v>
      </c>
      <c r="U160" s="5">
        <f t="shared" si="14"/>
        <v>10569175</v>
      </c>
      <c r="W160" s="8">
        <f t="shared" si="15"/>
        <v>0.93004945398227756</v>
      </c>
      <c r="X160" s="8">
        <f t="shared" si="16"/>
        <v>-0.10462066348597797</v>
      </c>
      <c r="Y160" s="8">
        <f t="shared" si="17"/>
        <v>0.65943753664034166</v>
      </c>
    </row>
    <row r="161" spans="1:25" x14ac:dyDescent="0.2">
      <c r="A161" s="5" t="s">
        <v>3383</v>
      </c>
      <c r="B161" s="5" t="s">
        <v>3383</v>
      </c>
      <c r="C161" s="5" t="s">
        <v>3384</v>
      </c>
      <c r="D161" s="5" t="s">
        <v>3385</v>
      </c>
      <c r="E161" s="5" t="s">
        <v>3386</v>
      </c>
      <c r="F161" s="5">
        <v>61.82</v>
      </c>
      <c r="G161" s="5">
        <v>11057000</v>
      </c>
      <c r="H161" s="5">
        <v>10514000</v>
      </c>
      <c r="I161" s="5">
        <v>7432900</v>
      </c>
      <c r="J161" s="5">
        <v>11825000</v>
      </c>
      <c r="K161" s="5">
        <v>8209000</v>
      </c>
      <c r="L161" s="5">
        <v>9414400</v>
      </c>
      <c r="M161" s="5">
        <v>9995500</v>
      </c>
      <c r="N161" s="5">
        <v>10319000</v>
      </c>
      <c r="P161" s="6">
        <f t="shared" si="12"/>
        <v>0.52426301177313173</v>
      </c>
      <c r="T161" s="6">
        <f t="shared" si="13"/>
        <v>10207225</v>
      </c>
      <c r="U161" s="5">
        <f t="shared" si="14"/>
        <v>9484475</v>
      </c>
      <c r="W161" s="8">
        <f t="shared" si="15"/>
        <v>0.92919231230819344</v>
      </c>
      <c r="X161" s="8">
        <f t="shared" si="16"/>
        <v>-0.10595087685851294</v>
      </c>
      <c r="Y161" s="8">
        <f t="shared" si="17"/>
        <v>0.52426301177313173</v>
      </c>
    </row>
    <row r="162" spans="1:25" x14ac:dyDescent="0.2">
      <c r="A162" s="5" t="s">
        <v>3466</v>
      </c>
      <c r="B162" s="5" t="s">
        <v>3466</v>
      </c>
      <c r="C162" s="5" t="s">
        <v>3467</v>
      </c>
      <c r="D162" s="5" t="s">
        <v>3468</v>
      </c>
      <c r="E162" s="5" t="s">
        <v>3469</v>
      </c>
      <c r="F162" s="5">
        <v>77.846000000000004</v>
      </c>
      <c r="G162" s="5">
        <v>44000000</v>
      </c>
      <c r="H162" s="5">
        <v>49480000</v>
      </c>
      <c r="I162" s="5">
        <v>30094000</v>
      </c>
      <c r="J162" s="5">
        <v>45437000</v>
      </c>
      <c r="K162" s="5">
        <v>37706000</v>
      </c>
      <c r="L162" s="5">
        <v>30378000</v>
      </c>
      <c r="M162" s="5">
        <v>42912000</v>
      </c>
      <c r="N162" s="5">
        <v>46004000</v>
      </c>
      <c r="P162" s="6">
        <f t="shared" si="12"/>
        <v>0.60003087081911799</v>
      </c>
      <c r="T162" s="6">
        <f t="shared" si="13"/>
        <v>42252750</v>
      </c>
      <c r="U162" s="5">
        <f t="shared" si="14"/>
        <v>39250000</v>
      </c>
      <c r="W162" s="8">
        <f t="shared" si="15"/>
        <v>0.92893361970522625</v>
      </c>
      <c r="X162" s="8">
        <f t="shared" si="16"/>
        <v>-0.10635258756218126</v>
      </c>
      <c r="Y162" s="8">
        <f t="shared" si="17"/>
        <v>0.60003087081911799</v>
      </c>
    </row>
    <row r="163" spans="1:25" x14ac:dyDescent="0.2">
      <c r="A163" s="5" t="s">
        <v>3560</v>
      </c>
      <c r="B163" s="5" t="s">
        <v>3560</v>
      </c>
      <c r="C163" s="5" t="s">
        <v>3561</v>
      </c>
      <c r="D163" s="5" t="s">
        <v>3562</v>
      </c>
      <c r="E163" s="5" t="s">
        <v>3563</v>
      </c>
      <c r="F163" s="5">
        <v>61.277000000000001</v>
      </c>
      <c r="G163" s="5">
        <v>8852100</v>
      </c>
      <c r="H163" s="5">
        <v>9549000</v>
      </c>
      <c r="I163" s="5">
        <v>5752600</v>
      </c>
      <c r="J163" s="5">
        <v>8747300</v>
      </c>
      <c r="K163" s="5">
        <v>7694100</v>
      </c>
      <c r="L163" s="5">
        <v>6084300</v>
      </c>
      <c r="M163" s="5">
        <v>10457000</v>
      </c>
      <c r="N163" s="5">
        <v>6215900</v>
      </c>
      <c r="P163" s="6">
        <f t="shared" si="12"/>
        <v>0.65908345411585356</v>
      </c>
      <c r="T163" s="6">
        <f t="shared" si="13"/>
        <v>8225250</v>
      </c>
      <c r="U163" s="5">
        <f t="shared" si="14"/>
        <v>7612825</v>
      </c>
      <c r="W163" s="8">
        <f t="shared" si="15"/>
        <v>0.92554329655633572</v>
      </c>
      <c r="X163" s="8">
        <f t="shared" si="16"/>
        <v>-0.11162761449861631</v>
      </c>
      <c r="Y163" s="8">
        <f t="shared" si="17"/>
        <v>0.65908345411585356</v>
      </c>
    </row>
    <row r="164" spans="1:25" x14ac:dyDescent="0.2">
      <c r="A164" s="5" t="s">
        <v>3442</v>
      </c>
      <c r="B164" s="5" t="s">
        <v>3442</v>
      </c>
      <c r="C164" s="5" t="s">
        <v>3443</v>
      </c>
      <c r="D164" s="5" t="s">
        <v>3444</v>
      </c>
      <c r="E164" s="5" t="s">
        <v>3445</v>
      </c>
      <c r="F164" s="5">
        <v>26.928000000000001</v>
      </c>
      <c r="G164" s="5">
        <v>3294000</v>
      </c>
      <c r="H164" s="5">
        <v>4424600</v>
      </c>
      <c r="I164" s="5">
        <v>2851500</v>
      </c>
      <c r="J164" s="5">
        <v>3683800</v>
      </c>
      <c r="K164" s="5">
        <v>3228200</v>
      </c>
      <c r="L164" s="5">
        <v>2437600</v>
      </c>
      <c r="M164" s="5">
        <v>3791400</v>
      </c>
      <c r="N164" s="5">
        <v>3714700</v>
      </c>
      <c r="P164" s="6">
        <f t="shared" si="12"/>
        <v>0.5748919826549308</v>
      </c>
      <c r="T164" s="6">
        <f t="shared" si="13"/>
        <v>3563475</v>
      </c>
      <c r="U164" s="5">
        <f t="shared" si="14"/>
        <v>3292975</v>
      </c>
      <c r="W164" s="8">
        <f t="shared" si="15"/>
        <v>0.92409095054686785</v>
      </c>
      <c r="X164" s="8">
        <f t="shared" si="16"/>
        <v>-0.11389324384605463</v>
      </c>
      <c r="Y164" s="8">
        <f t="shared" si="17"/>
        <v>0.5748919826549308</v>
      </c>
    </row>
    <row r="165" spans="1:25" x14ac:dyDescent="0.2">
      <c r="A165" s="5" t="s">
        <v>3555</v>
      </c>
      <c r="B165" s="5" t="s">
        <v>3556</v>
      </c>
      <c r="C165" s="5" t="s">
        <v>3557</v>
      </c>
      <c r="D165" s="5" t="s">
        <v>3558</v>
      </c>
      <c r="E165" s="5" t="s">
        <v>3559</v>
      </c>
      <c r="F165" s="5">
        <v>128.08000000000001</v>
      </c>
      <c r="G165" s="5">
        <v>112210000</v>
      </c>
      <c r="H165" s="5">
        <v>82788000</v>
      </c>
      <c r="I165" s="5">
        <v>49269000</v>
      </c>
      <c r="J165" s="5">
        <v>83863000</v>
      </c>
      <c r="K165" s="5">
        <v>75856000</v>
      </c>
      <c r="L165" s="5">
        <v>65555000</v>
      </c>
      <c r="M165" s="5">
        <v>83193000</v>
      </c>
      <c r="N165" s="5">
        <v>78495000</v>
      </c>
      <c r="P165" s="6">
        <f t="shared" si="12"/>
        <v>0.65699452548901638</v>
      </c>
      <c r="T165" s="6">
        <f t="shared" si="13"/>
        <v>82032500</v>
      </c>
      <c r="U165" s="5">
        <f t="shared" si="14"/>
        <v>75774750</v>
      </c>
      <c r="W165" s="8">
        <f t="shared" si="15"/>
        <v>0.92371621003870419</v>
      </c>
      <c r="X165" s="8">
        <f t="shared" si="16"/>
        <v>-0.11447840910755144</v>
      </c>
      <c r="Y165" s="8">
        <f t="shared" si="17"/>
        <v>0.65699452548901638</v>
      </c>
    </row>
    <row r="166" spans="1:25" x14ac:dyDescent="0.2">
      <c r="A166" s="5" t="s">
        <v>3166</v>
      </c>
      <c r="B166" s="5" t="s">
        <v>3166</v>
      </c>
      <c r="C166" s="5" t="s">
        <v>3167</v>
      </c>
      <c r="D166" s="5" t="s">
        <v>3168</v>
      </c>
      <c r="E166" s="5" t="s">
        <v>3169</v>
      </c>
      <c r="F166" s="5">
        <v>38.607999999999997</v>
      </c>
      <c r="G166" s="5">
        <v>6270500</v>
      </c>
      <c r="H166" s="5">
        <v>5730100</v>
      </c>
      <c r="I166" s="5">
        <v>4272900</v>
      </c>
      <c r="J166" s="5">
        <v>5189500</v>
      </c>
      <c r="K166" s="5">
        <v>4715000</v>
      </c>
      <c r="L166" s="5">
        <v>4789900</v>
      </c>
      <c r="M166" s="5">
        <v>5003300</v>
      </c>
      <c r="N166" s="5">
        <v>5312200</v>
      </c>
      <c r="P166" s="6">
        <f t="shared" si="12"/>
        <v>0.39311907341523844</v>
      </c>
      <c r="T166" s="6">
        <f t="shared" si="13"/>
        <v>5365750</v>
      </c>
      <c r="U166" s="5">
        <f t="shared" si="14"/>
        <v>4955100</v>
      </c>
      <c r="W166" s="8">
        <f t="shared" si="15"/>
        <v>0.92346829427386667</v>
      </c>
      <c r="X166" s="8">
        <f t="shared" si="16"/>
        <v>-0.11486566532998271</v>
      </c>
      <c r="Y166" s="8">
        <f t="shared" si="17"/>
        <v>0.39311907341523844</v>
      </c>
    </row>
    <row r="167" spans="1:25" x14ac:dyDescent="0.2">
      <c r="A167" s="5" t="s">
        <v>3843</v>
      </c>
      <c r="B167" s="5" t="s">
        <v>3843</v>
      </c>
      <c r="C167" s="5" t="s">
        <v>3844</v>
      </c>
      <c r="D167" s="5" t="s">
        <v>3845</v>
      </c>
      <c r="E167" s="5" t="s">
        <v>3846</v>
      </c>
      <c r="F167" s="5">
        <v>148.53</v>
      </c>
      <c r="G167" s="5">
        <v>1161100</v>
      </c>
      <c r="H167" s="5">
        <v>1E-8</v>
      </c>
      <c r="I167" s="5">
        <v>810560</v>
      </c>
      <c r="J167" s="5">
        <v>1E-8</v>
      </c>
      <c r="K167" s="5">
        <v>1E-8</v>
      </c>
      <c r="L167" s="5">
        <v>482990</v>
      </c>
      <c r="M167" s="5">
        <v>680340</v>
      </c>
      <c r="N167" s="5">
        <v>656790</v>
      </c>
      <c r="P167" s="6">
        <f t="shared" si="12"/>
        <v>0.91319532736615461</v>
      </c>
      <c r="T167" s="6">
        <f t="shared" si="13"/>
        <v>492915.00000000501</v>
      </c>
      <c r="U167" s="5">
        <f t="shared" si="14"/>
        <v>455030.0000000025</v>
      </c>
      <c r="W167" s="8">
        <f t="shared" si="15"/>
        <v>0.9231409066471864</v>
      </c>
      <c r="X167" s="8">
        <f t="shared" si="16"/>
        <v>-0.11537721970778302</v>
      </c>
      <c r="Y167" s="8">
        <f t="shared" si="17"/>
        <v>0.91319532736615461</v>
      </c>
    </row>
    <row r="168" spans="1:25" x14ac:dyDescent="0.2">
      <c r="A168" s="5" t="s">
        <v>3647</v>
      </c>
      <c r="B168" s="5" t="s">
        <v>3647</v>
      </c>
      <c r="C168" s="5" t="s">
        <v>3648</v>
      </c>
      <c r="D168" s="5" t="s">
        <v>3649</v>
      </c>
      <c r="E168" s="5" t="s">
        <v>3650</v>
      </c>
      <c r="F168" s="5">
        <v>118.08</v>
      </c>
      <c r="G168" s="5">
        <v>11136000</v>
      </c>
      <c r="H168" s="5">
        <v>14245000</v>
      </c>
      <c r="I168" s="5">
        <v>10627000</v>
      </c>
      <c r="J168" s="5">
        <v>7680500</v>
      </c>
      <c r="K168" s="5">
        <v>7642300</v>
      </c>
      <c r="L168" s="5">
        <v>11066000</v>
      </c>
      <c r="M168" s="5">
        <v>6859500</v>
      </c>
      <c r="N168" s="5">
        <v>14723000</v>
      </c>
      <c r="P168" s="6">
        <f t="shared" si="12"/>
        <v>0.71828690463449263</v>
      </c>
      <c r="T168" s="6">
        <f t="shared" si="13"/>
        <v>10922125</v>
      </c>
      <c r="U168" s="5">
        <f t="shared" si="14"/>
        <v>10072700</v>
      </c>
      <c r="W168" s="8">
        <f t="shared" si="15"/>
        <v>0.9222289618549504</v>
      </c>
      <c r="X168" s="8">
        <f t="shared" si="16"/>
        <v>-0.11680312175471731</v>
      </c>
      <c r="Y168" s="8">
        <f t="shared" si="17"/>
        <v>0.71828690463449263</v>
      </c>
    </row>
    <row r="169" spans="1:25" x14ac:dyDescent="0.2">
      <c r="A169" s="5" t="s">
        <v>2936</v>
      </c>
      <c r="B169" s="5" t="s">
        <v>2936</v>
      </c>
      <c r="C169" s="5" t="s">
        <v>2937</v>
      </c>
      <c r="D169" s="5" t="s">
        <v>2938</v>
      </c>
      <c r="E169" s="5" t="s">
        <v>2939</v>
      </c>
      <c r="F169" s="5">
        <v>73.573999999999998</v>
      </c>
      <c r="G169" s="5">
        <v>1728100</v>
      </c>
      <c r="H169" s="5">
        <v>2030400</v>
      </c>
      <c r="I169" s="5">
        <v>1769000</v>
      </c>
      <c r="J169" s="5">
        <v>2132000</v>
      </c>
      <c r="K169" s="5">
        <v>1801200</v>
      </c>
      <c r="L169" s="5">
        <v>1913500</v>
      </c>
      <c r="M169" s="5">
        <v>1543900</v>
      </c>
      <c r="N169" s="5">
        <v>1798400</v>
      </c>
      <c r="P169" s="6">
        <f t="shared" si="12"/>
        <v>0.2764509217054118</v>
      </c>
      <c r="T169" s="6">
        <f t="shared" si="13"/>
        <v>1914875</v>
      </c>
      <c r="U169" s="5">
        <f t="shared" si="14"/>
        <v>1764250</v>
      </c>
      <c r="W169" s="8">
        <f t="shared" si="15"/>
        <v>0.92133951302304329</v>
      </c>
      <c r="X169" s="8">
        <f t="shared" si="16"/>
        <v>-0.11819520839100538</v>
      </c>
      <c r="Y169" s="8">
        <f t="shared" si="17"/>
        <v>0.2764509217054118</v>
      </c>
    </row>
    <row r="170" spans="1:25" x14ac:dyDescent="0.2">
      <c r="A170" s="5" t="s">
        <v>3519</v>
      </c>
      <c r="B170" s="5" t="s">
        <v>3519</v>
      </c>
      <c r="C170" s="5" t="s">
        <v>3520</v>
      </c>
      <c r="D170" s="5" t="s">
        <v>3521</v>
      </c>
      <c r="E170" s="5" t="s">
        <v>3522</v>
      </c>
      <c r="F170" s="5">
        <v>35.700000000000003</v>
      </c>
      <c r="G170" s="5">
        <v>8923500</v>
      </c>
      <c r="H170" s="5">
        <v>8870100</v>
      </c>
      <c r="I170" s="5">
        <v>4721100</v>
      </c>
      <c r="J170" s="5">
        <v>7407700</v>
      </c>
      <c r="K170" s="5">
        <v>7723400</v>
      </c>
      <c r="L170" s="5">
        <v>4548900</v>
      </c>
      <c r="M170" s="5">
        <v>7976400</v>
      </c>
      <c r="N170" s="5">
        <v>7142700</v>
      </c>
      <c r="P170" s="6">
        <f t="shared" si="12"/>
        <v>0.63337976414294772</v>
      </c>
      <c r="T170" s="6">
        <f t="shared" si="13"/>
        <v>7480600</v>
      </c>
      <c r="U170" s="5">
        <f t="shared" si="14"/>
        <v>6847850</v>
      </c>
      <c r="W170" s="8">
        <f t="shared" si="15"/>
        <v>0.91541453894072666</v>
      </c>
      <c r="X170" s="8">
        <f t="shared" si="16"/>
        <v>-0.12750288936880408</v>
      </c>
      <c r="Y170" s="8">
        <f t="shared" si="17"/>
        <v>0.63337976414294772</v>
      </c>
    </row>
    <row r="171" spans="1:25" x14ac:dyDescent="0.2">
      <c r="A171" s="5" t="s">
        <v>3186</v>
      </c>
      <c r="B171" s="5" t="s">
        <v>3186</v>
      </c>
      <c r="C171" s="5" t="s">
        <v>3187</v>
      </c>
      <c r="D171" s="5" t="s">
        <v>3188</v>
      </c>
      <c r="E171" s="5" t="s">
        <v>3189</v>
      </c>
      <c r="F171" s="5">
        <v>299.61</v>
      </c>
      <c r="G171" s="5">
        <v>114260000</v>
      </c>
      <c r="H171" s="5">
        <v>120180000</v>
      </c>
      <c r="I171" s="5">
        <v>81602000</v>
      </c>
      <c r="J171" s="5">
        <v>107820000</v>
      </c>
      <c r="K171" s="5">
        <v>99399000</v>
      </c>
      <c r="L171" s="5">
        <v>79368000</v>
      </c>
      <c r="M171" s="5">
        <v>97343000</v>
      </c>
      <c r="N171" s="5">
        <v>109610000</v>
      </c>
      <c r="P171" s="6">
        <f t="shared" si="12"/>
        <v>0.40202131310265105</v>
      </c>
      <c r="T171" s="6">
        <f t="shared" si="13"/>
        <v>105965500</v>
      </c>
      <c r="U171" s="5">
        <f t="shared" si="14"/>
        <v>96430000</v>
      </c>
      <c r="W171" s="8">
        <f t="shared" si="15"/>
        <v>0.91001316466208337</v>
      </c>
      <c r="X171" s="8">
        <f t="shared" si="16"/>
        <v>-0.13604067874600176</v>
      </c>
      <c r="Y171" s="8">
        <f t="shared" si="17"/>
        <v>0.40202131310265105</v>
      </c>
    </row>
    <row r="172" spans="1:25" x14ac:dyDescent="0.2">
      <c r="A172" s="5" t="s">
        <v>3375</v>
      </c>
      <c r="B172" s="5" t="s">
        <v>3375</v>
      </c>
      <c r="C172" s="5" t="s">
        <v>3376</v>
      </c>
      <c r="D172" s="5" t="s">
        <v>3377</v>
      </c>
      <c r="E172" s="5" t="s">
        <v>3378</v>
      </c>
      <c r="F172" s="5">
        <v>44.155000000000001</v>
      </c>
      <c r="G172" s="5">
        <v>4257000</v>
      </c>
      <c r="H172" s="5">
        <v>5967500</v>
      </c>
      <c r="I172" s="5">
        <v>4244200</v>
      </c>
      <c r="J172" s="5">
        <v>3691100</v>
      </c>
      <c r="K172" s="5">
        <v>4142700</v>
      </c>
      <c r="L172" s="5">
        <v>3452800</v>
      </c>
      <c r="M172" s="5">
        <v>3892100</v>
      </c>
      <c r="N172" s="5">
        <v>5037400</v>
      </c>
      <c r="P172" s="6">
        <f t="shared" si="12"/>
        <v>0.518581718668081</v>
      </c>
      <c r="T172" s="6">
        <f t="shared" si="13"/>
        <v>4539950</v>
      </c>
      <c r="U172" s="5">
        <f t="shared" si="14"/>
        <v>4131250</v>
      </c>
      <c r="W172" s="8">
        <f t="shared" si="15"/>
        <v>0.90997698212535383</v>
      </c>
      <c r="X172" s="8">
        <f t="shared" si="16"/>
        <v>-0.13609804209646331</v>
      </c>
      <c r="Y172" s="8">
        <f t="shared" si="17"/>
        <v>0.518581718668081</v>
      </c>
    </row>
    <row r="173" spans="1:25" x14ac:dyDescent="0.2">
      <c r="A173" s="5" t="s">
        <v>3795</v>
      </c>
      <c r="B173" s="5" t="s">
        <v>3795</v>
      </c>
      <c r="C173" s="5" t="s">
        <v>3796</v>
      </c>
      <c r="D173" s="5" t="s">
        <v>3797</v>
      </c>
      <c r="E173" s="5" t="s">
        <v>3798</v>
      </c>
      <c r="F173" s="5">
        <v>25.19</v>
      </c>
      <c r="G173" s="5">
        <v>2673400</v>
      </c>
      <c r="H173" s="5">
        <v>1271900</v>
      </c>
      <c r="I173" s="5">
        <v>1E-8</v>
      </c>
      <c r="J173" s="5">
        <v>1792200</v>
      </c>
      <c r="K173" s="5">
        <v>594010</v>
      </c>
      <c r="L173" s="5">
        <v>1594900</v>
      </c>
      <c r="M173" s="5">
        <v>3009400</v>
      </c>
      <c r="N173" s="5">
        <v>1E-8</v>
      </c>
      <c r="P173" s="6">
        <f t="shared" si="12"/>
        <v>0.88104897401764948</v>
      </c>
      <c r="T173" s="6">
        <f t="shared" si="13"/>
        <v>1434375.0000000023</v>
      </c>
      <c r="U173" s="5">
        <f t="shared" si="14"/>
        <v>1299577.5000000026</v>
      </c>
      <c r="W173" s="8">
        <f t="shared" si="15"/>
        <v>0.90602352941176501</v>
      </c>
      <c r="X173" s="8">
        <f t="shared" si="16"/>
        <v>-0.14237957736984844</v>
      </c>
      <c r="Y173" s="8">
        <f t="shared" si="17"/>
        <v>0.88104897401764948</v>
      </c>
    </row>
    <row r="174" spans="1:25" x14ac:dyDescent="0.2">
      <c r="A174" s="5" t="s">
        <v>3604</v>
      </c>
      <c r="B174" s="5" t="s">
        <v>3604</v>
      </c>
      <c r="C174" s="5" t="s">
        <v>3605</v>
      </c>
      <c r="D174" s="5" t="s">
        <v>3606</v>
      </c>
      <c r="E174" s="5" t="s">
        <v>3607</v>
      </c>
      <c r="F174" s="5">
        <v>41.35</v>
      </c>
      <c r="G174" s="5">
        <v>25606000</v>
      </c>
      <c r="H174" s="5">
        <v>14043000</v>
      </c>
      <c r="I174" s="5">
        <v>10374000</v>
      </c>
      <c r="J174" s="5">
        <v>25655000</v>
      </c>
      <c r="K174" s="5">
        <v>17029000</v>
      </c>
      <c r="L174" s="5">
        <v>16026000</v>
      </c>
      <c r="M174" s="5">
        <v>12449000</v>
      </c>
      <c r="N174" s="5">
        <v>22937000</v>
      </c>
      <c r="P174" s="6">
        <f t="shared" si="12"/>
        <v>0.70200141441719832</v>
      </c>
      <c r="T174" s="6">
        <f t="shared" si="13"/>
        <v>18919500</v>
      </c>
      <c r="U174" s="5">
        <f t="shared" si="14"/>
        <v>17110250</v>
      </c>
      <c r="W174" s="8">
        <f t="shared" si="15"/>
        <v>0.90437115145749092</v>
      </c>
      <c r="X174" s="8">
        <f t="shared" si="16"/>
        <v>-0.14501312260444452</v>
      </c>
      <c r="Y174" s="8">
        <f t="shared" si="17"/>
        <v>0.70200141441719832</v>
      </c>
    </row>
    <row r="175" spans="1:25" x14ac:dyDescent="0.2">
      <c r="A175" s="5" t="s">
        <v>3723</v>
      </c>
      <c r="B175" s="5" t="s">
        <v>3723</v>
      </c>
      <c r="C175" s="5" t="s">
        <v>3724</v>
      </c>
      <c r="D175" s="5" t="s">
        <v>3725</v>
      </c>
      <c r="E175" s="5" t="s">
        <v>3726</v>
      </c>
      <c r="F175" s="5">
        <v>146.19999999999999</v>
      </c>
      <c r="G175" s="5">
        <v>5461900</v>
      </c>
      <c r="H175" s="5">
        <v>6981600</v>
      </c>
      <c r="I175" s="5">
        <v>1E-8</v>
      </c>
      <c r="J175" s="5">
        <v>4411200</v>
      </c>
      <c r="K175" s="5">
        <v>3146900</v>
      </c>
      <c r="L175" s="5">
        <v>3809300</v>
      </c>
      <c r="M175" s="5">
        <v>3988100</v>
      </c>
      <c r="N175" s="5">
        <v>4271100</v>
      </c>
      <c r="P175" s="6">
        <f t="shared" si="12"/>
        <v>0.79638649634974878</v>
      </c>
      <c r="T175" s="6">
        <f t="shared" si="13"/>
        <v>4213675.0000000019</v>
      </c>
      <c r="U175" s="5">
        <f t="shared" si="14"/>
        <v>3803850</v>
      </c>
      <c r="W175" s="8">
        <f t="shared" si="15"/>
        <v>0.90273929527075492</v>
      </c>
      <c r="X175" s="8">
        <f t="shared" si="16"/>
        <v>-0.14761868716441526</v>
      </c>
      <c r="Y175" s="8">
        <f t="shared" si="17"/>
        <v>0.79638649634974878</v>
      </c>
    </row>
    <row r="176" spans="1:25" x14ac:dyDescent="0.2">
      <c r="A176" s="5" t="s">
        <v>3403</v>
      </c>
      <c r="B176" s="5" t="s">
        <v>3403</v>
      </c>
      <c r="C176" s="5" t="s">
        <v>3404</v>
      </c>
      <c r="D176" s="5" t="s">
        <v>3405</v>
      </c>
      <c r="E176" s="5" t="s">
        <v>3406</v>
      </c>
      <c r="F176" s="5">
        <v>63.972000000000001</v>
      </c>
      <c r="G176" s="5">
        <v>31313000</v>
      </c>
      <c r="H176" s="5">
        <v>24629000</v>
      </c>
      <c r="I176" s="5">
        <v>15390000</v>
      </c>
      <c r="J176" s="5">
        <v>23642000</v>
      </c>
      <c r="K176" s="5">
        <v>23259000</v>
      </c>
      <c r="L176" s="5">
        <v>16611000</v>
      </c>
      <c r="M176" s="5">
        <v>23694000</v>
      </c>
      <c r="N176" s="5">
        <v>22119000</v>
      </c>
      <c r="P176" s="6">
        <f t="shared" si="12"/>
        <v>0.5482346847421653</v>
      </c>
      <c r="T176" s="6">
        <f t="shared" si="13"/>
        <v>23743500</v>
      </c>
      <c r="U176" s="5">
        <f t="shared" si="14"/>
        <v>21420750</v>
      </c>
      <c r="W176" s="8">
        <f t="shared" si="15"/>
        <v>0.90217322635668706</v>
      </c>
      <c r="X176" s="8">
        <f t="shared" si="16"/>
        <v>-0.14852362281322656</v>
      </c>
      <c r="Y176" s="8">
        <f t="shared" si="17"/>
        <v>0.5482346847421653</v>
      </c>
    </row>
    <row r="177" spans="1:25" x14ac:dyDescent="0.2">
      <c r="A177" s="5" t="s">
        <v>3523</v>
      </c>
      <c r="B177" s="5" t="s">
        <v>3523</v>
      </c>
      <c r="C177" s="5" t="s">
        <v>3524</v>
      </c>
      <c r="D177" s="5" t="s">
        <v>3525</v>
      </c>
      <c r="E177" s="5" t="s">
        <v>3526</v>
      </c>
      <c r="F177" s="5">
        <v>55.662999999999997</v>
      </c>
      <c r="G177" s="5">
        <v>5435400</v>
      </c>
      <c r="H177" s="5">
        <v>4321400</v>
      </c>
      <c r="I177" s="5">
        <v>2520400</v>
      </c>
      <c r="J177" s="5">
        <v>4474400</v>
      </c>
      <c r="K177" s="5">
        <v>5113300</v>
      </c>
      <c r="L177" s="5">
        <v>2327800</v>
      </c>
      <c r="M177" s="5">
        <v>4029300</v>
      </c>
      <c r="N177" s="5">
        <v>3608000</v>
      </c>
      <c r="P177" s="6">
        <f t="shared" si="12"/>
        <v>0.63519163139909196</v>
      </c>
      <c r="T177" s="6">
        <f t="shared" si="13"/>
        <v>4187900</v>
      </c>
      <c r="U177" s="5">
        <f t="shared" si="14"/>
        <v>3769600</v>
      </c>
      <c r="W177" s="8">
        <f t="shared" si="15"/>
        <v>0.90011700374889558</v>
      </c>
      <c r="X177" s="8">
        <f t="shared" si="16"/>
        <v>-0.15181554927077326</v>
      </c>
      <c r="Y177" s="8">
        <f t="shared" si="17"/>
        <v>0.63519163139909196</v>
      </c>
    </row>
    <row r="178" spans="1:25" x14ac:dyDescent="0.2">
      <c r="A178" s="5" t="s">
        <v>3339</v>
      </c>
      <c r="B178" s="5" t="s">
        <v>3339</v>
      </c>
      <c r="C178" s="5" t="s">
        <v>3340</v>
      </c>
      <c r="D178" s="5" t="s">
        <v>3341</v>
      </c>
      <c r="E178" s="5" t="s">
        <v>3342</v>
      </c>
      <c r="F178" s="5">
        <v>37.429000000000002</v>
      </c>
      <c r="G178" s="5">
        <v>35681000</v>
      </c>
      <c r="H178" s="5">
        <v>26713000</v>
      </c>
      <c r="I178" s="5">
        <v>20586000</v>
      </c>
      <c r="J178" s="5">
        <v>30314000</v>
      </c>
      <c r="K178" s="5">
        <v>23702000</v>
      </c>
      <c r="L178" s="5">
        <v>23359000</v>
      </c>
      <c r="M178" s="5">
        <v>31674000</v>
      </c>
      <c r="N178" s="5">
        <v>23228000</v>
      </c>
      <c r="P178" s="6">
        <f t="shared" si="12"/>
        <v>0.48218713514206202</v>
      </c>
      <c r="T178" s="6">
        <f t="shared" si="13"/>
        <v>28323500</v>
      </c>
      <c r="U178" s="5">
        <f t="shared" si="14"/>
        <v>25490750</v>
      </c>
      <c r="W178" s="8">
        <f t="shared" si="15"/>
        <v>0.89998587745158609</v>
      </c>
      <c r="X178" s="8">
        <f t="shared" si="16"/>
        <v>-0.15202573198995983</v>
      </c>
      <c r="Y178" s="8">
        <f t="shared" si="17"/>
        <v>0.48218713514206202</v>
      </c>
    </row>
    <row r="179" spans="1:25" x14ac:dyDescent="0.2">
      <c r="A179" s="5" t="s">
        <v>2956</v>
      </c>
      <c r="B179" s="5" t="s">
        <v>2956</v>
      </c>
      <c r="C179" s="5" t="s">
        <v>2957</v>
      </c>
      <c r="D179" s="5" t="s">
        <v>2958</v>
      </c>
      <c r="E179" s="5" t="s">
        <v>2959</v>
      </c>
      <c r="F179" s="5">
        <v>56.927999999999997</v>
      </c>
      <c r="G179" s="5">
        <v>2520300</v>
      </c>
      <c r="H179" s="5">
        <v>2247200</v>
      </c>
      <c r="I179" s="5">
        <v>2496400</v>
      </c>
      <c r="J179" s="5">
        <v>2583200</v>
      </c>
      <c r="K179" s="5">
        <v>1955400</v>
      </c>
      <c r="L179" s="5">
        <v>2198600</v>
      </c>
      <c r="M179" s="5">
        <v>2779000</v>
      </c>
      <c r="N179" s="5">
        <v>1926600</v>
      </c>
      <c r="P179" s="6">
        <f t="shared" si="12"/>
        <v>0.28639553927404376</v>
      </c>
      <c r="T179" s="6">
        <f t="shared" si="13"/>
        <v>2461775</v>
      </c>
      <c r="U179" s="5">
        <f t="shared" si="14"/>
        <v>2214900</v>
      </c>
      <c r="W179" s="8">
        <f t="shared" si="15"/>
        <v>0.89971666785144866</v>
      </c>
      <c r="X179" s="8">
        <f t="shared" si="16"/>
        <v>-0.15245734482396781</v>
      </c>
      <c r="Y179" s="8">
        <f t="shared" si="17"/>
        <v>0.28639553927404376</v>
      </c>
    </row>
    <row r="180" spans="1:25" x14ac:dyDescent="0.2">
      <c r="A180" s="5" t="s">
        <v>3351</v>
      </c>
      <c r="B180" s="5" t="s">
        <v>3351</v>
      </c>
      <c r="C180" s="5" t="s">
        <v>3352</v>
      </c>
      <c r="D180" s="5" t="s">
        <v>3353</v>
      </c>
      <c r="E180" s="5" t="s">
        <v>3354</v>
      </c>
      <c r="F180" s="5">
        <v>32.844000000000001</v>
      </c>
      <c r="G180" s="5">
        <v>5020500</v>
      </c>
      <c r="H180" s="5">
        <v>4650700</v>
      </c>
      <c r="I180" s="5">
        <v>2777000</v>
      </c>
      <c r="J180" s="5">
        <v>4536700</v>
      </c>
      <c r="K180" s="5">
        <v>3996200</v>
      </c>
      <c r="L180" s="5">
        <v>3166200</v>
      </c>
      <c r="M180" s="5">
        <v>4641900</v>
      </c>
      <c r="N180" s="5">
        <v>3466500</v>
      </c>
      <c r="P180" s="6">
        <f t="shared" si="12"/>
        <v>0.49929147742513047</v>
      </c>
      <c r="T180" s="6">
        <f t="shared" si="13"/>
        <v>4246225</v>
      </c>
      <c r="U180" s="5">
        <f t="shared" si="14"/>
        <v>3817700</v>
      </c>
      <c r="W180" s="8">
        <f t="shared" si="15"/>
        <v>0.89908094837178909</v>
      </c>
      <c r="X180" s="8">
        <f t="shared" si="16"/>
        <v>-0.15347708086388023</v>
      </c>
      <c r="Y180" s="8">
        <f t="shared" si="17"/>
        <v>0.49929147742513047</v>
      </c>
    </row>
    <row r="181" spans="1:25" x14ac:dyDescent="0.2">
      <c r="A181" s="5" t="s">
        <v>3438</v>
      </c>
      <c r="B181" s="5" t="s">
        <v>3438</v>
      </c>
      <c r="C181" s="5" t="s">
        <v>3439</v>
      </c>
      <c r="D181" s="5" t="s">
        <v>3440</v>
      </c>
      <c r="E181" s="5" t="s">
        <v>3441</v>
      </c>
      <c r="F181" s="5">
        <v>34.351999999999997</v>
      </c>
      <c r="G181" s="5">
        <v>6897600</v>
      </c>
      <c r="H181" s="5">
        <v>10124000</v>
      </c>
      <c r="I181" s="5">
        <v>9815200</v>
      </c>
      <c r="J181" s="5">
        <v>9017100</v>
      </c>
      <c r="K181" s="5">
        <v>10639000</v>
      </c>
      <c r="L181" s="5">
        <v>4990000</v>
      </c>
      <c r="M181" s="5">
        <v>9920600</v>
      </c>
      <c r="N181" s="5">
        <v>6674500</v>
      </c>
      <c r="P181" s="6">
        <f t="shared" si="12"/>
        <v>0.57283555382590612</v>
      </c>
      <c r="T181" s="6">
        <f t="shared" si="13"/>
        <v>8963475</v>
      </c>
      <c r="U181" s="5">
        <f t="shared" si="14"/>
        <v>8056025</v>
      </c>
      <c r="W181" s="8">
        <f t="shared" si="15"/>
        <v>0.89876136208334378</v>
      </c>
      <c r="X181" s="8">
        <f t="shared" si="16"/>
        <v>-0.15398999076220812</v>
      </c>
      <c r="Y181" s="8">
        <f t="shared" si="17"/>
        <v>0.57283555382590612</v>
      </c>
    </row>
    <row r="182" spans="1:25" x14ac:dyDescent="0.2">
      <c r="A182" s="5" t="s">
        <v>3411</v>
      </c>
      <c r="B182" s="5" t="s">
        <v>3411</v>
      </c>
      <c r="C182" s="5" t="s">
        <v>3412</v>
      </c>
      <c r="D182" s="5" t="s">
        <v>3413</v>
      </c>
      <c r="E182" s="5" t="s">
        <v>3414</v>
      </c>
      <c r="F182" s="5">
        <v>83.549000000000007</v>
      </c>
      <c r="G182" s="5">
        <v>6078300</v>
      </c>
      <c r="H182" s="5">
        <v>4040300</v>
      </c>
      <c r="I182" s="5">
        <v>2812400</v>
      </c>
      <c r="J182" s="5">
        <v>4751400</v>
      </c>
      <c r="K182" s="5">
        <v>3770100</v>
      </c>
      <c r="L182" s="5">
        <v>3673200</v>
      </c>
      <c r="M182" s="5">
        <v>3966800</v>
      </c>
      <c r="N182" s="5">
        <v>4478400</v>
      </c>
      <c r="P182" s="6">
        <f t="shared" si="12"/>
        <v>0.54851321882195359</v>
      </c>
      <c r="T182" s="6">
        <f t="shared" si="13"/>
        <v>4420600</v>
      </c>
      <c r="U182" s="5">
        <f t="shared" si="14"/>
        <v>3972125</v>
      </c>
      <c r="W182" s="8">
        <f t="shared" si="15"/>
        <v>0.89854883952404652</v>
      </c>
      <c r="X182" s="8">
        <f t="shared" si="16"/>
        <v>-0.15433117309515204</v>
      </c>
      <c r="Y182" s="8">
        <f t="shared" si="17"/>
        <v>0.54851321882195359</v>
      </c>
    </row>
    <row r="183" spans="1:25" x14ac:dyDescent="0.2">
      <c r="A183" s="5" t="s">
        <v>2755</v>
      </c>
      <c r="B183" s="5" t="s">
        <v>2755</v>
      </c>
      <c r="C183" s="5" t="s">
        <v>2756</v>
      </c>
      <c r="D183" s="5" t="s">
        <v>2757</v>
      </c>
      <c r="E183" s="5" t="s">
        <v>2758</v>
      </c>
      <c r="F183" s="5">
        <v>50.529000000000003</v>
      </c>
      <c r="G183" s="5">
        <v>729410</v>
      </c>
      <c r="H183" s="5">
        <v>813310</v>
      </c>
      <c r="I183" s="5">
        <v>647430</v>
      </c>
      <c r="J183" s="5">
        <v>768930</v>
      </c>
      <c r="K183" s="5">
        <v>647650</v>
      </c>
      <c r="L183" s="5">
        <v>728810</v>
      </c>
      <c r="M183" s="5">
        <v>551530</v>
      </c>
      <c r="N183" s="5">
        <v>727480</v>
      </c>
      <c r="P183" s="6">
        <f t="shared" si="12"/>
        <v>0.21534182043849723</v>
      </c>
      <c r="T183" s="6">
        <f t="shared" si="13"/>
        <v>739770</v>
      </c>
      <c r="U183" s="5">
        <f t="shared" si="14"/>
        <v>663867.5</v>
      </c>
      <c r="W183" s="8">
        <f t="shared" si="15"/>
        <v>0.89739716398340019</v>
      </c>
      <c r="X183" s="8">
        <f t="shared" si="16"/>
        <v>-0.15618147017057421</v>
      </c>
      <c r="Y183" s="8">
        <f t="shared" si="17"/>
        <v>0.21534182043849723</v>
      </c>
    </row>
    <row r="184" spans="1:25" x14ac:dyDescent="0.2">
      <c r="A184" s="5" t="s">
        <v>3335</v>
      </c>
      <c r="B184" s="5" t="s">
        <v>3335</v>
      </c>
      <c r="C184" s="5" t="s">
        <v>3336</v>
      </c>
      <c r="D184" s="5" t="s">
        <v>3337</v>
      </c>
      <c r="E184" s="5" t="s">
        <v>3338</v>
      </c>
      <c r="F184" s="5">
        <v>42.643999999999998</v>
      </c>
      <c r="G184" s="5">
        <v>98371000</v>
      </c>
      <c r="H184" s="5">
        <v>93074000</v>
      </c>
      <c r="I184" s="5">
        <v>62776000</v>
      </c>
      <c r="J184" s="5">
        <v>97284000</v>
      </c>
      <c r="K184" s="5">
        <v>90927000</v>
      </c>
      <c r="L184" s="5">
        <v>54629000</v>
      </c>
      <c r="M184" s="5">
        <v>76003000</v>
      </c>
      <c r="N184" s="5">
        <v>93212000</v>
      </c>
      <c r="P184" s="6">
        <f t="shared" si="12"/>
        <v>0.4820005933391347</v>
      </c>
      <c r="T184" s="6">
        <f t="shared" si="13"/>
        <v>87876250</v>
      </c>
      <c r="U184" s="5">
        <f t="shared" si="14"/>
        <v>78692750</v>
      </c>
      <c r="W184" s="8">
        <f t="shared" si="15"/>
        <v>0.89549508541841505</v>
      </c>
      <c r="X184" s="8">
        <f t="shared" si="16"/>
        <v>-0.15924258033322988</v>
      </c>
      <c r="Y184" s="8">
        <f t="shared" si="17"/>
        <v>0.4820005933391347</v>
      </c>
    </row>
    <row r="185" spans="1:25" x14ac:dyDescent="0.2">
      <c r="A185" s="5" t="s">
        <v>3499</v>
      </c>
      <c r="B185" s="5" t="s">
        <v>3499</v>
      </c>
      <c r="C185" s="5" t="s">
        <v>3500</v>
      </c>
      <c r="D185" s="5" t="s">
        <v>3501</v>
      </c>
      <c r="E185" s="5" t="s">
        <v>3502</v>
      </c>
      <c r="F185" s="5">
        <v>189.07</v>
      </c>
      <c r="G185" s="5">
        <v>9246300</v>
      </c>
      <c r="H185" s="5">
        <v>10510000</v>
      </c>
      <c r="I185" s="5">
        <v>6689500</v>
      </c>
      <c r="J185" s="5">
        <v>5806800</v>
      </c>
      <c r="K185" s="5">
        <v>8687700</v>
      </c>
      <c r="L185" s="5">
        <v>5392100</v>
      </c>
      <c r="M185" s="5">
        <v>4934100</v>
      </c>
      <c r="N185" s="5">
        <v>9862600</v>
      </c>
      <c r="P185" s="6">
        <f t="shared" si="12"/>
        <v>0.62411284372951048</v>
      </c>
      <c r="T185" s="6">
        <f t="shared" si="13"/>
        <v>8063150</v>
      </c>
      <c r="U185" s="5">
        <f t="shared" si="14"/>
        <v>7219125</v>
      </c>
      <c r="W185" s="8">
        <f t="shared" si="15"/>
        <v>0.89532316774461596</v>
      </c>
      <c r="X185" s="8">
        <f t="shared" si="16"/>
        <v>-0.15951957636647329</v>
      </c>
      <c r="Y185" s="8">
        <f t="shared" si="17"/>
        <v>0.62411284372951048</v>
      </c>
    </row>
    <row r="186" spans="1:25" x14ac:dyDescent="0.2">
      <c r="A186" s="5" t="s">
        <v>3190</v>
      </c>
      <c r="B186" s="5" t="s">
        <v>3190</v>
      </c>
      <c r="C186" s="5" t="s">
        <v>3191</v>
      </c>
      <c r="D186" s="5" t="s">
        <v>3192</v>
      </c>
      <c r="E186" s="5" t="s">
        <v>3193</v>
      </c>
      <c r="F186" s="5">
        <v>47.996000000000002</v>
      </c>
      <c r="G186" s="5">
        <v>2318400</v>
      </c>
      <c r="H186" s="5">
        <v>3332400</v>
      </c>
      <c r="I186" s="5">
        <v>2248700</v>
      </c>
      <c r="J186" s="5">
        <v>2387400</v>
      </c>
      <c r="K186" s="5">
        <v>2244800</v>
      </c>
      <c r="L186" s="5">
        <v>1924600</v>
      </c>
      <c r="M186" s="5">
        <v>2695400</v>
      </c>
      <c r="N186" s="5">
        <v>2342900</v>
      </c>
      <c r="P186" s="6">
        <f t="shared" si="12"/>
        <v>0.40378922043668358</v>
      </c>
      <c r="T186" s="6">
        <f t="shared" si="13"/>
        <v>2571725</v>
      </c>
      <c r="U186" s="5">
        <f t="shared" si="14"/>
        <v>2301925</v>
      </c>
      <c r="W186" s="8">
        <f t="shared" si="15"/>
        <v>0.89508987158424791</v>
      </c>
      <c r="X186" s="8">
        <f t="shared" si="16"/>
        <v>-0.15989555130424796</v>
      </c>
      <c r="Y186" s="8">
        <f t="shared" si="17"/>
        <v>0.40378922043668358</v>
      </c>
    </row>
    <row r="187" spans="1:25" x14ac:dyDescent="0.2">
      <c r="A187" s="5" t="s">
        <v>3266</v>
      </c>
      <c r="B187" s="5" t="s">
        <v>3266</v>
      </c>
      <c r="C187" s="5" t="s">
        <v>3267</v>
      </c>
      <c r="D187" s="5" t="s">
        <v>3268</v>
      </c>
      <c r="E187" s="5" t="s">
        <v>3269</v>
      </c>
      <c r="F187" s="5">
        <v>136.38</v>
      </c>
      <c r="G187" s="5">
        <v>14915000</v>
      </c>
      <c r="H187" s="5">
        <v>10306000</v>
      </c>
      <c r="I187" s="5">
        <v>9347300</v>
      </c>
      <c r="J187" s="5">
        <v>13014000</v>
      </c>
      <c r="K187" s="5">
        <v>11965000</v>
      </c>
      <c r="L187" s="5">
        <v>8278200</v>
      </c>
      <c r="M187" s="5">
        <v>10026000</v>
      </c>
      <c r="N187" s="5">
        <v>12210000</v>
      </c>
      <c r="P187" s="6">
        <f t="shared" si="12"/>
        <v>0.44736334121098342</v>
      </c>
      <c r="T187" s="6">
        <f t="shared" si="13"/>
        <v>11895575</v>
      </c>
      <c r="U187" s="5">
        <f t="shared" si="14"/>
        <v>10619800</v>
      </c>
      <c r="W187" s="8">
        <f t="shared" si="15"/>
        <v>0.89275213682398702</v>
      </c>
      <c r="X187" s="8">
        <f t="shared" si="16"/>
        <v>-0.16366841294616433</v>
      </c>
      <c r="Y187" s="8">
        <f t="shared" si="17"/>
        <v>0.44736334121098342</v>
      </c>
    </row>
    <row r="188" spans="1:25" x14ac:dyDescent="0.2">
      <c r="A188" s="5" t="s">
        <v>2868</v>
      </c>
      <c r="B188" s="5" t="s">
        <v>2868</v>
      </c>
      <c r="C188" s="5" t="s">
        <v>2869</v>
      </c>
      <c r="D188" s="5" t="s">
        <v>2870</v>
      </c>
      <c r="E188" s="5" t="s">
        <v>2871</v>
      </c>
      <c r="F188" s="5">
        <v>34.325000000000003</v>
      </c>
      <c r="G188" s="5">
        <v>788640</v>
      </c>
      <c r="H188" s="5">
        <v>929350</v>
      </c>
      <c r="I188" s="5">
        <v>774660</v>
      </c>
      <c r="J188" s="5">
        <v>982220</v>
      </c>
      <c r="K188" s="5">
        <v>902260</v>
      </c>
      <c r="L188" s="5">
        <v>700760</v>
      </c>
      <c r="M188" s="5">
        <v>675050</v>
      </c>
      <c r="N188" s="5">
        <v>822410</v>
      </c>
      <c r="P188" s="6">
        <f t="shared" si="12"/>
        <v>0.2530000639243381</v>
      </c>
      <c r="T188" s="6">
        <f t="shared" si="13"/>
        <v>868717.5</v>
      </c>
      <c r="U188" s="5">
        <f t="shared" si="14"/>
        <v>775120</v>
      </c>
      <c r="W188" s="8">
        <f t="shared" si="15"/>
        <v>0.89225783986163509</v>
      </c>
      <c r="X188" s="8">
        <f t="shared" si="16"/>
        <v>-0.16446742225575212</v>
      </c>
      <c r="Y188" s="8">
        <f t="shared" si="17"/>
        <v>0.2530000639243381</v>
      </c>
    </row>
    <row r="189" spans="1:25" x14ac:dyDescent="0.2">
      <c r="A189" s="5" t="s">
        <v>3531</v>
      </c>
      <c r="B189" s="5" t="s">
        <v>3531</v>
      </c>
      <c r="C189" s="5" t="s">
        <v>3532</v>
      </c>
      <c r="D189" s="5" t="s">
        <v>3533</v>
      </c>
      <c r="E189" s="5" t="s">
        <v>3534</v>
      </c>
      <c r="F189" s="5">
        <v>21.474</v>
      </c>
      <c r="G189" s="5">
        <v>4379600</v>
      </c>
      <c r="H189" s="5">
        <v>2975700</v>
      </c>
      <c r="I189" s="5">
        <v>1540300</v>
      </c>
      <c r="J189" s="5">
        <v>4062500</v>
      </c>
      <c r="K189" s="5">
        <v>3760800</v>
      </c>
      <c r="L189" s="5">
        <v>2994400</v>
      </c>
      <c r="M189" s="5">
        <v>2411500</v>
      </c>
      <c r="N189" s="5">
        <v>2389200</v>
      </c>
      <c r="P189" s="6">
        <f t="shared" si="12"/>
        <v>0.64262756714690239</v>
      </c>
      <c r="T189" s="6">
        <f t="shared" si="13"/>
        <v>3239525</v>
      </c>
      <c r="U189" s="5">
        <f t="shared" si="14"/>
        <v>2888975</v>
      </c>
      <c r="W189" s="8">
        <f t="shared" si="15"/>
        <v>0.89178969138994146</v>
      </c>
      <c r="X189" s="8">
        <f t="shared" si="16"/>
        <v>-0.16522457191929327</v>
      </c>
      <c r="Y189" s="8">
        <f t="shared" si="17"/>
        <v>0.64262756714690239</v>
      </c>
    </row>
    <row r="190" spans="1:25" x14ac:dyDescent="0.2">
      <c r="A190" s="5" t="s">
        <v>3621</v>
      </c>
      <c r="B190" s="5" t="s">
        <v>3621</v>
      </c>
      <c r="C190" s="5" t="s">
        <v>3622</v>
      </c>
      <c r="D190" s="5" t="s">
        <v>3623</v>
      </c>
      <c r="E190" s="5" t="s">
        <v>3624</v>
      </c>
      <c r="F190" s="5">
        <v>51.289000000000001</v>
      </c>
      <c r="G190" s="5">
        <v>20340000</v>
      </c>
      <c r="H190" s="5">
        <v>12709000</v>
      </c>
      <c r="I190" s="5">
        <v>4750600</v>
      </c>
      <c r="J190" s="5">
        <v>12925000</v>
      </c>
      <c r="K190" s="5">
        <v>14477000</v>
      </c>
      <c r="L190" s="5">
        <v>8076800</v>
      </c>
      <c r="M190" s="5">
        <v>9801200</v>
      </c>
      <c r="N190" s="5">
        <v>12844000</v>
      </c>
      <c r="P190" s="6">
        <f t="shared" si="12"/>
        <v>0.70646351098746363</v>
      </c>
      <c r="T190" s="6">
        <f t="shared" si="13"/>
        <v>12681150</v>
      </c>
      <c r="U190" s="5">
        <f t="shared" si="14"/>
        <v>11299750</v>
      </c>
      <c r="W190" s="8">
        <f t="shared" si="15"/>
        <v>0.89106666193523454</v>
      </c>
      <c r="X190" s="8">
        <f t="shared" si="16"/>
        <v>-0.1663947290819415</v>
      </c>
      <c r="Y190" s="8">
        <f t="shared" si="17"/>
        <v>0.70646351098746363</v>
      </c>
    </row>
    <row r="191" spans="1:25" x14ac:dyDescent="0.2">
      <c r="A191" s="5" t="s">
        <v>3331</v>
      </c>
      <c r="B191" s="5" t="s">
        <v>3331</v>
      </c>
      <c r="C191" s="5" t="s">
        <v>3332</v>
      </c>
      <c r="D191" s="5" t="s">
        <v>3333</v>
      </c>
      <c r="E191" s="5" t="s">
        <v>3334</v>
      </c>
      <c r="F191" s="5">
        <v>24.824000000000002</v>
      </c>
      <c r="G191" s="5">
        <v>5252000</v>
      </c>
      <c r="H191" s="5">
        <v>6674600</v>
      </c>
      <c r="I191" s="5">
        <v>4132400</v>
      </c>
      <c r="J191" s="5">
        <v>5501800</v>
      </c>
      <c r="K191" s="5">
        <v>3755700</v>
      </c>
      <c r="L191" s="5">
        <v>4290200</v>
      </c>
      <c r="M191" s="5">
        <v>4619000</v>
      </c>
      <c r="N191" s="5">
        <v>6503500</v>
      </c>
      <c r="P191" s="6">
        <f t="shared" si="12"/>
        <v>0.47931419128505692</v>
      </c>
      <c r="T191" s="6">
        <f t="shared" si="13"/>
        <v>5390200</v>
      </c>
      <c r="U191" s="5">
        <f t="shared" si="14"/>
        <v>4792100</v>
      </c>
      <c r="W191" s="8">
        <f t="shared" si="15"/>
        <v>0.88903936774145675</v>
      </c>
      <c r="X191" s="8">
        <f t="shared" si="16"/>
        <v>-0.16968079013168483</v>
      </c>
      <c r="Y191" s="8">
        <f t="shared" si="17"/>
        <v>0.47931419128505692</v>
      </c>
    </row>
    <row r="192" spans="1:25" x14ac:dyDescent="0.2">
      <c r="A192" s="5" t="s">
        <v>3070</v>
      </c>
      <c r="B192" s="5" t="s">
        <v>3070</v>
      </c>
      <c r="C192" s="5" t="s">
        <v>3071</v>
      </c>
      <c r="D192" s="5" t="s">
        <v>3072</v>
      </c>
      <c r="E192" s="5" t="s">
        <v>3073</v>
      </c>
      <c r="F192" s="5">
        <v>98.119</v>
      </c>
      <c r="G192" s="5">
        <v>3826400</v>
      </c>
      <c r="H192" s="5">
        <v>3976400</v>
      </c>
      <c r="I192" s="5">
        <v>3188500</v>
      </c>
      <c r="J192" s="5">
        <v>3399800</v>
      </c>
      <c r="K192" s="5">
        <v>2874900</v>
      </c>
      <c r="L192" s="5">
        <v>2559900</v>
      </c>
      <c r="M192" s="5">
        <v>4094900</v>
      </c>
      <c r="N192" s="5">
        <v>3257400</v>
      </c>
      <c r="P192" s="6">
        <f t="shared" si="12"/>
        <v>0.3305205906867435</v>
      </c>
      <c r="T192" s="6">
        <f t="shared" si="13"/>
        <v>3597775</v>
      </c>
      <c r="U192" s="5">
        <f t="shared" si="14"/>
        <v>3196775</v>
      </c>
      <c r="W192" s="8">
        <f t="shared" si="15"/>
        <v>0.88854222401345273</v>
      </c>
      <c r="X192" s="8">
        <f t="shared" si="16"/>
        <v>-0.17048775934539312</v>
      </c>
      <c r="Y192" s="8">
        <f t="shared" si="17"/>
        <v>0.3305205906867435</v>
      </c>
    </row>
    <row r="193" spans="1:25" x14ac:dyDescent="0.2">
      <c r="A193" s="5" t="s">
        <v>3130</v>
      </c>
      <c r="B193" s="5" t="s">
        <v>3130</v>
      </c>
      <c r="C193" s="5" t="s">
        <v>3131</v>
      </c>
      <c r="D193" s="5" t="s">
        <v>3132</v>
      </c>
      <c r="E193" s="5" t="s">
        <v>3133</v>
      </c>
      <c r="F193" s="5">
        <v>33.878999999999998</v>
      </c>
      <c r="G193" s="5">
        <v>6097800</v>
      </c>
      <c r="H193" s="5">
        <v>6694900</v>
      </c>
      <c r="I193" s="5">
        <v>4737700</v>
      </c>
      <c r="J193" s="5">
        <v>4859100</v>
      </c>
      <c r="K193" s="5">
        <v>4293100</v>
      </c>
      <c r="L193" s="5">
        <v>5667900</v>
      </c>
      <c r="M193" s="5">
        <v>4135500</v>
      </c>
      <c r="N193" s="5">
        <v>5777900</v>
      </c>
      <c r="P193" s="6">
        <f t="shared" si="12"/>
        <v>0.36911477281154348</v>
      </c>
      <c r="T193" s="6">
        <f t="shared" si="13"/>
        <v>5597375</v>
      </c>
      <c r="U193" s="5">
        <f t="shared" si="14"/>
        <v>4968600</v>
      </c>
      <c r="W193" s="8">
        <f t="shared" si="15"/>
        <v>0.88766609348131942</v>
      </c>
      <c r="X193" s="8">
        <f t="shared" si="16"/>
        <v>-0.17191100375196619</v>
      </c>
      <c r="Y193" s="8">
        <f t="shared" si="17"/>
        <v>0.36911477281154348</v>
      </c>
    </row>
    <row r="194" spans="1:25" x14ac:dyDescent="0.2">
      <c r="A194" s="5" t="s">
        <v>3178</v>
      </c>
      <c r="B194" s="5" t="s">
        <v>3178</v>
      </c>
      <c r="C194" s="5" t="s">
        <v>3179</v>
      </c>
      <c r="D194" s="5" t="s">
        <v>3180</v>
      </c>
      <c r="E194" s="5" t="s">
        <v>3181</v>
      </c>
      <c r="F194" s="5">
        <v>63.851999999999997</v>
      </c>
      <c r="G194" s="5">
        <v>19567000</v>
      </c>
      <c r="H194" s="5">
        <v>21597000</v>
      </c>
      <c r="I194" s="5">
        <v>12569000</v>
      </c>
      <c r="J194" s="5">
        <v>20376000</v>
      </c>
      <c r="K194" s="5">
        <v>17405000</v>
      </c>
      <c r="L194" s="5">
        <v>13427000</v>
      </c>
      <c r="M194" s="5">
        <v>16057000</v>
      </c>
      <c r="N194" s="5">
        <v>18772000</v>
      </c>
      <c r="P194" s="6">
        <f t="shared" ref="P194:P257" si="18">_xlfn.T.TEST(K194:N194,G194:J194,2,2)</f>
        <v>0.39919244506529589</v>
      </c>
      <c r="T194" s="6">
        <f t="shared" ref="T194:T257" si="19">AVERAGE(G194:J194)</f>
        <v>18527250</v>
      </c>
      <c r="U194" s="5">
        <f t="shared" ref="U194:U257" si="20">AVERAGE(K194:N194)</f>
        <v>16415250</v>
      </c>
      <c r="W194" s="8">
        <f t="shared" ref="W194:W257" si="21">U194/T194</f>
        <v>0.88600574828968137</v>
      </c>
      <c r="X194" s="8">
        <f t="shared" ref="X194:X257" si="22">LOG(W194,2)</f>
        <v>-0.1746120360595351</v>
      </c>
      <c r="Y194" s="8">
        <f t="shared" ref="Y194:Y257" si="23">_xlfn.T.TEST(K194:N194,G194:J194,2,2)</f>
        <v>0.39919244506529589</v>
      </c>
    </row>
    <row r="195" spans="1:25" x14ac:dyDescent="0.2">
      <c r="A195" s="5" t="s">
        <v>3367</v>
      </c>
      <c r="B195" s="5" t="s">
        <v>3367</v>
      </c>
      <c r="C195" s="5" t="s">
        <v>3368</v>
      </c>
      <c r="D195" s="5" t="s">
        <v>3369</v>
      </c>
      <c r="E195" s="5" t="s">
        <v>3370</v>
      </c>
      <c r="F195" s="5">
        <v>36.070999999999998</v>
      </c>
      <c r="G195" s="5">
        <v>27228000</v>
      </c>
      <c r="H195" s="5">
        <v>18961000</v>
      </c>
      <c r="I195" s="5">
        <v>12846000</v>
      </c>
      <c r="J195" s="5">
        <v>21381000</v>
      </c>
      <c r="K195" s="5">
        <v>18286000</v>
      </c>
      <c r="L195" s="5">
        <v>14878000</v>
      </c>
      <c r="M195" s="5">
        <v>15950000</v>
      </c>
      <c r="N195" s="5">
        <v>22006000</v>
      </c>
      <c r="P195" s="6">
        <f t="shared" si="18"/>
        <v>0.51616242905248377</v>
      </c>
      <c r="T195" s="6">
        <f t="shared" si="19"/>
        <v>20104000</v>
      </c>
      <c r="U195" s="5">
        <f t="shared" si="20"/>
        <v>17780000</v>
      </c>
      <c r="W195" s="8">
        <f t="shared" si="21"/>
        <v>0.8844011142061281</v>
      </c>
      <c r="X195" s="8">
        <f t="shared" si="22"/>
        <v>-0.1772272521635232</v>
      </c>
      <c r="Y195" s="8">
        <f t="shared" si="23"/>
        <v>0.51616242905248377</v>
      </c>
    </row>
    <row r="196" spans="1:25" x14ac:dyDescent="0.2">
      <c r="A196" s="5" t="s">
        <v>2972</v>
      </c>
      <c r="B196" s="5" t="s">
        <v>2972</v>
      </c>
      <c r="C196" s="5" t="s">
        <v>2973</v>
      </c>
      <c r="D196" s="5" t="s">
        <v>2974</v>
      </c>
      <c r="E196" s="5" t="s">
        <v>2975</v>
      </c>
      <c r="F196" s="5">
        <v>69.147000000000006</v>
      </c>
      <c r="G196" s="5">
        <v>58257000</v>
      </c>
      <c r="H196" s="5">
        <v>61944000</v>
      </c>
      <c r="I196" s="5">
        <v>45584000</v>
      </c>
      <c r="J196" s="5">
        <v>63555000</v>
      </c>
      <c r="K196" s="5">
        <v>43897000</v>
      </c>
      <c r="L196" s="5">
        <v>61460000</v>
      </c>
      <c r="M196" s="5">
        <v>44039000</v>
      </c>
      <c r="N196" s="5">
        <v>53098000</v>
      </c>
      <c r="P196" s="6">
        <f t="shared" si="18"/>
        <v>0.29513986612230414</v>
      </c>
      <c r="T196" s="6">
        <f t="shared" si="19"/>
        <v>57335000</v>
      </c>
      <c r="U196" s="5">
        <f t="shared" si="20"/>
        <v>50623500</v>
      </c>
      <c r="W196" s="8">
        <f t="shared" si="21"/>
        <v>0.88294235632685092</v>
      </c>
      <c r="X196" s="8">
        <f t="shared" si="22"/>
        <v>-0.17960884156174334</v>
      </c>
      <c r="Y196" s="8">
        <f t="shared" si="23"/>
        <v>0.29513986612230414</v>
      </c>
    </row>
    <row r="197" spans="1:25" x14ac:dyDescent="0.2">
      <c r="A197" s="5" t="s">
        <v>3261</v>
      </c>
      <c r="B197" s="5" t="s">
        <v>3262</v>
      </c>
      <c r="C197" s="5" t="s">
        <v>3263</v>
      </c>
      <c r="D197" s="5" t="s">
        <v>3264</v>
      </c>
      <c r="E197" s="5" t="s">
        <v>3265</v>
      </c>
      <c r="F197" s="5">
        <v>141.13</v>
      </c>
      <c r="G197" s="5">
        <v>555680000</v>
      </c>
      <c r="H197" s="5">
        <v>468360000</v>
      </c>
      <c r="I197" s="5">
        <v>272530000</v>
      </c>
      <c r="J197" s="5">
        <v>498960000</v>
      </c>
      <c r="K197" s="5">
        <v>378650000</v>
      </c>
      <c r="L197" s="5">
        <v>361770000</v>
      </c>
      <c r="M197" s="5">
        <v>384290000</v>
      </c>
      <c r="N197" s="5">
        <v>458150000</v>
      </c>
      <c r="P197" s="6">
        <f t="shared" si="18"/>
        <v>0.44534367962136256</v>
      </c>
      <c r="T197" s="6">
        <f t="shared" si="19"/>
        <v>448882500</v>
      </c>
      <c r="U197" s="5">
        <f t="shared" si="20"/>
        <v>395715000</v>
      </c>
      <c r="W197" s="8">
        <f t="shared" si="21"/>
        <v>0.88155586372825856</v>
      </c>
      <c r="X197" s="8">
        <f t="shared" si="22"/>
        <v>-0.18187609962430992</v>
      </c>
      <c r="Y197" s="8">
        <f t="shared" si="23"/>
        <v>0.44534367962136256</v>
      </c>
    </row>
    <row r="198" spans="1:25" x14ac:dyDescent="0.2">
      <c r="A198" s="5" t="s">
        <v>3407</v>
      </c>
      <c r="B198" s="5" t="s">
        <v>3407</v>
      </c>
      <c r="C198" s="5" t="s">
        <v>3408</v>
      </c>
      <c r="D198" s="5" t="s">
        <v>3409</v>
      </c>
      <c r="E198" s="5" t="s">
        <v>3410</v>
      </c>
      <c r="F198" s="5">
        <v>36.56</v>
      </c>
      <c r="G198" s="5">
        <v>4838100</v>
      </c>
      <c r="H198" s="5">
        <v>4703800</v>
      </c>
      <c r="I198" s="5">
        <v>3165600</v>
      </c>
      <c r="J198" s="5">
        <v>2616500</v>
      </c>
      <c r="K198" s="5">
        <v>3478600</v>
      </c>
      <c r="L198" s="5">
        <v>2083700</v>
      </c>
      <c r="M198" s="5">
        <v>4142000</v>
      </c>
      <c r="N198" s="5">
        <v>3799800</v>
      </c>
      <c r="P198" s="6">
        <f t="shared" si="18"/>
        <v>0.54824313165788108</v>
      </c>
      <c r="T198" s="6">
        <f t="shared" si="19"/>
        <v>3831000</v>
      </c>
      <c r="U198" s="5">
        <f t="shared" si="20"/>
        <v>3376025</v>
      </c>
      <c r="W198" s="8">
        <f t="shared" si="21"/>
        <v>0.8812385800052206</v>
      </c>
      <c r="X198" s="8">
        <f t="shared" si="22"/>
        <v>-0.18239543829178972</v>
      </c>
      <c r="Y198" s="8">
        <f t="shared" si="23"/>
        <v>0.54824313165788108</v>
      </c>
    </row>
    <row r="199" spans="1:25" x14ac:dyDescent="0.2">
      <c r="A199" s="5" t="s">
        <v>2924</v>
      </c>
      <c r="B199" s="5" t="s">
        <v>2924</v>
      </c>
      <c r="C199" s="5" t="s">
        <v>2925</v>
      </c>
      <c r="D199" s="5" t="s">
        <v>2926</v>
      </c>
      <c r="E199" s="5" t="s">
        <v>2927</v>
      </c>
      <c r="F199" s="5">
        <v>251.11</v>
      </c>
      <c r="G199" s="5">
        <v>3161100</v>
      </c>
      <c r="H199" s="5">
        <v>2829700</v>
      </c>
      <c r="I199" s="5">
        <v>2517500</v>
      </c>
      <c r="J199" s="5">
        <v>3428100</v>
      </c>
      <c r="K199" s="5">
        <v>2402100</v>
      </c>
      <c r="L199" s="5">
        <v>2600900</v>
      </c>
      <c r="M199" s="5">
        <v>3248800</v>
      </c>
      <c r="N199" s="5">
        <v>2257100</v>
      </c>
      <c r="P199" s="6">
        <f t="shared" si="18"/>
        <v>0.27196406003167833</v>
      </c>
      <c r="T199" s="6">
        <f t="shared" si="19"/>
        <v>2984100</v>
      </c>
      <c r="U199" s="5">
        <f t="shared" si="20"/>
        <v>2627225</v>
      </c>
      <c r="W199" s="8">
        <f t="shared" si="21"/>
        <v>0.88040782815589291</v>
      </c>
      <c r="X199" s="8">
        <f t="shared" si="22"/>
        <v>-0.18375612186202991</v>
      </c>
      <c r="Y199" s="8">
        <f t="shared" si="23"/>
        <v>0.27196406003167833</v>
      </c>
    </row>
    <row r="200" spans="1:25" x14ac:dyDescent="0.2">
      <c r="A200" s="5" t="s">
        <v>3568</v>
      </c>
      <c r="B200" s="5" t="s">
        <v>3568</v>
      </c>
      <c r="C200" s="5" t="s">
        <v>3569</v>
      </c>
      <c r="D200" s="5" t="s">
        <v>3570</v>
      </c>
      <c r="E200" s="5" t="s">
        <v>3571</v>
      </c>
      <c r="F200" s="5">
        <v>65.852999999999994</v>
      </c>
      <c r="G200" s="5">
        <v>6472800</v>
      </c>
      <c r="H200" s="5">
        <v>3982300</v>
      </c>
      <c r="I200" s="5">
        <v>1671200</v>
      </c>
      <c r="J200" s="5">
        <v>4377800</v>
      </c>
      <c r="K200" s="5">
        <v>4936900</v>
      </c>
      <c r="L200" s="5">
        <v>2158000</v>
      </c>
      <c r="M200" s="5">
        <v>3552700</v>
      </c>
      <c r="N200" s="5">
        <v>3779700</v>
      </c>
      <c r="P200" s="6">
        <f t="shared" si="18"/>
        <v>0.66404750695648507</v>
      </c>
      <c r="T200" s="6">
        <f t="shared" si="19"/>
        <v>4126025</v>
      </c>
      <c r="U200" s="5">
        <f t="shared" si="20"/>
        <v>3606825</v>
      </c>
      <c r="W200" s="8">
        <f t="shared" si="21"/>
        <v>0.87416460152325781</v>
      </c>
      <c r="X200" s="8">
        <f t="shared" si="22"/>
        <v>-0.19402313616533279</v>
      </c>
      <c r="Y200" s="8">
        <f t="shared" si="23"/>
        <v>0.66404750695648507</v>
      </c>
    </row>
    <row r="201" spans="1:25" x14ac:dyDescent="0.2">
      <c r="A201" s="5" t="s">
        <v>3454</v>
      </c>
      <c r="B201" s="5" t="s">
        <v>3454</v>
      </c>
      <c r="C201" s="5" t="s">
        <v>3455</v>
      </c>
      <c r="D201" s="5" t="s">
        <v>3456</v>
      </c>
      <c r="E201" s="5" t="s">
        <v>3457</v>
      </c>
      <c r="F201" s="5">
        <v>29.396000000000001</v>
      </c>
      <c r="G201" s="5">
        <v>2165400</v>
      </c>
      <c r="H201" s="5">
        <v>1717900</v>
      </c>
      <c r="I201" s="5">
        <v>1183400</v>
      </c>
      <c r="J201" s="5">
        <v>2308500</v>
      </c>
      <c r="K201" s="5">
        <v>1154300</v>
      </c>
      <c r="L201" s="5">
        <v>1713800</v>
      </c>
      <c r="M201" s="5">
        <v>1076400</v>
      </c>
      <c r="N201" s="5">
        <v>2500400</v>
      </c>
      <c r="P201" s="6">
        <f t="shared" si="18"/>
        <v>0.59553621700985204</v>
      </c>
      <c r="T201" s="6">
        <f t="shared" si="19"/>
        <v>1843800</v>
      </c>
      <c r="U201" s="5">
        <f t="shared" si="20"/>
        <v>1611225</v>
      </c>
      <c r="W201" s="8">
        <f t="shared" si="21"/>
        <v>0.87386104783599083</v>
      </c>
      <c r="X201" s="8">
        <f t="shared" si="22"/>
        <v>-0.19452419906887344</v>
      </c>
      <c r="Y201" s="8">
        <f t="shared" si="23"/>
        <v>0.59553621700985204</v>
      </c>
    </row>
    <row r="202" spans="1:25" x14ac:dyDescent="0.2">
      <c r="A202" s="5" t="s">
        <v>3431</v>
      </c>
      <c r="B202" s="5" t="s">
        <v>3431</v>
      </c>
      <c r="C202" s="5" t="s">
        <v>3432</v>
      </c>
      <c r="D202" s="9">
        <v>39326</v>
      </c>
      <c r="E202" s="5" t="s">
        <v>3433</v>
      </c>
      <c r="F202" s="5">
        <v>50.679000000000002</v>
      </c>
      <c r="G202" s="5">
        <v>7466200</v>
      </c>
      <c r="H202" s="5">
        <v>12091000</v>
      </c>
      <c r="I202" s="5">
        <v>5770000</v>
      </c>
      <c r="J202" s="5">
        <v>13091000</v>
      </c>
      <c r="K202" s="5">
        <v>6214000</v>
      </c>
      <c r="L202" s="5">
        <v>8301200</v>
      </c>
      <c r="M202" s="5">
        <v>10608000</v>
      </c>
      <c r="N202" s="5">
        <v>8442500</v>
      </c>
      <c r="P202" s="6">
        <f t="shared" si="18"/>
        <v>0.56351010431483939</v>
      </c>
      <c r="T202" s="6">
        <f t="shared" si="19"/>
        <v>9604550</v>
      </c>
      <c r="U202" s="5">
        <f t="shared" si="20"/>
        <v>8391425</v>
      </c>
      <c r="W202" s="8">
        <f t="shared" si="21"/>
        <v>0.87369267690834029</v>
      </c>
      <c r="X202" s="8">
        <f t="shared" si="22"/>
        <v>-0.19480219670598581</v>
      </c>
      <c r="Y202" s="8">
        <f t="shared" si="23"/>
        <v>0.56351010431483939</v>
      </c>
    </row>
    <row r="203" spans="1:25" x14ac:dyDescent="0.2">
      <c r="A203" s="5" t="s">
        <v>2988</v>
      </c>
      <c r="B203" s="5" t="s">
        <v>2988</v>
      </c>
      <c r="C203" s="5" t="s">
        <v>2989</v>
      </c>
      <c r="D203" s="5" t="s">
        <v>2990</v>
      </c>
      <c r="E203" s="5" t="s">
        <v>2991</v>
      </c>
      <c r="F203" s="5">
        <v>53.32</v>
      </c>
      <c r="G203" s="5">
        <v>9179100</v>
      </c>
      <c r="H203" s="5">
        <v>8579700</v>
      </c>
      <c r="I203" s="5">
        <v>6174500</v>
      </c>
      <c r="J203" s="5">
        <v>7703600</v>
      </c>
      <c r="K203" s="5">
        <v>7529100</v>
      </c>
      <c r="L203" s="5">
        <v>5177600</v>
      </c>
      <c r="M203" s="5">
        <v>7008800</v>
      </c>
      <c r="N203" s="5">
        <v>7892800</v>
      </c>
      <c r="P203" s="6">
        <f t="shared" si="18"/>
        <v>0.30024843912051274</v>
      </c>
      <c r="T203" s="6">
        <f t="shared" si="19"/>
        <v>7909225</v>
      </c>
      <c r="U203" s="5">
        <f t="shared" si="20"/>
        <v>6902075</v>
      </c>
      <c r="W203" s="8">
        <f t="shared" si="21"/>
        <v>0.87266135430462533</v>
      </c>
      <c r="X203" s="8">
        <f t="shared" si="22"/>
        <v>-0.19650618587692556</v>
      </c>
      <c r="Y203" s="8">
        <f t="shared" si="23"/>
        <v>0.30024843912051274</v>
      </c>
    </row>
    <row r="204" spans="1:25" x14ac:dyDescent="0.2">
      <c r="A204" s="5" t="s">
        <v>3446</v>
      </c>
      <c r="B204" s="5" t="s">
        <v>3446</v>
      </c>
      <c r="C204" s="5" t="s">
        <v>3447</v>
      </c>
      <c r="D204" s="5" t="s">
        <v>3448</v>
      </c>
      <c r="E204" s="5" t="s">
        <v>3449</v>
      </c>
      <c r="F204" s="5">
        <v>26.382999999999999</v>
      </c>
      <c r="G204" s="5">
        <v>2619100</v>
      </c>
      <c r="H204" s="5">
        <v>2599700</v>
      </c>
      <c r="I204" s="5">
        <v>1527400</v>
      </c>
      <c r="J204" s="5">
        <v>2027600</v>
      </c>
      <c r="K204" s="5">
        <v>1773500</v>
      </c>
      <c r="L204" s="5">
        <v>1295500</v>
      </c>
      <c r="M204" s="5">
        <v>3080500</v>
      </c>
      <c r="N204" s="5">
        <v>1498000</v>
      </c>
      <c r="P204" s="6">
        <f t="shared" si="18"/>
        <v>0.57808442115774161</v>
      </c>
      <c r="T204" s="6">
        <f t="shared" si="19"/>
        <v>2193450</v>
      </c>
      <c r="U204" s="5">
        <f t="shared" si="20"/>
        <v>1911875</v>
      </c>
      <c r="W204" s="8">
        <f t="shared" si="21"/>
        <v>0.8716291686612414</v>
      </c>
      <c r="X204" s="8">
        <f t="shared" si="22"/>
        <v>-0.19821361851294142</v>
      </c>
      <c r="Y204" s="8">
        <f t="shared" si="23"/>
        <v>0.57808442115774161</v>
      </c>
    </row>
    <row r="205" spans="1:25" x14ac:dyDescent="0.2">
      <c r="A205" s="5" t="s">
        <v>2483</v>
      </c>
      <c r="B205" s="5" t="s">
        <v>2483</v>
      </c>
      <c r="C205" s="5" t="s">
        <v>2484</v>
      </c>
      <c r="D205" s="5" t="s">
        <v>2485</v>
      </c>
      <c r="E205" s="5" t="s">
        <v>2486</v>
      </c>
      <c r="F205" s="5">
        <v>19.608000000000001</v>
      </c>
      <c r="G205" s="5">
        <v>25320000</v>
      </c>
      <c r="H205" s="5">
        <v>19337000</v>
      </c>
      <c r="I205" s="5">
        <v>22448000</v>
      </c>
      <c r="J205" s="5">
        <v>24312000</v>
      </c>
      <c r="K205" s="5">
        <v>21898000</v>
      </c>
      <c r="L205" s="5">
        <v>19735000</v>
      </c>
      <c r="M205" s="5">
        <v>21402000</v>
      </c>
      <c r="N205" s="5">
        <v>16478000</v>
      </c>
      <c r="P205" s="6">
        <f t="shared" si="18"/>
        <v>0.14866762803887407</v>
      </c>
      <c r="T205" s="6">
        <f t="shared" si="19"/>
        <v>22854250</v>
      </c>
      <c r="U205" s="5">
        <f t="shared" si="20"/>
        <v>19878250</v>
      </c>
      <c r="W205" s="8">
        <f t="shared" si="21"/>
        <v>0.86978351947668375</v>
      </c>
      <c r="X205" s="8">
        <f t="shared" si="22"/>
        <v>-0.20127172178843206</v>
      </c>
      <c r="Y205" s="8">
        <f t="shared" si="23"/>
        <v>0.14866762803887407</v>
      </c>
    </row>
    <row r="206" spans="1:25" x14ac:dyDescent="0.2">
      <c r="A206" s="5" t="s">
        <v>3638</v>
      </c>
      <c r="B206" s="5" t="s">
        <v>3638</v>
      </c>
      <c r="C206" s="5" t="s">
        <v>3639</v>
      </c>
      <c r="D206" s="5" t="s">
        <v>3640</v>
      </c>
      <c r="E206" s="5" t="s">
        <v>3641</v>
      </c>
      <c r="F206" s="5">
        <v>40.067</v>
      </c>
      <c r="G206" s="5">
        <v>938570</v>
      </c>
      <c r="H206" s="5">
        <v>1101600</v>
      </c>
      <c r="I206" s="5">
        <v>1E-8</v>
      </c>
      <c r="J206" s="5">
        <v>1247100</v>
      </c>
      <c r="K206" s="5">
        <v>671060</v>
      </c>
      <c r="L206" s="5">
        <v>778010</v>
      </c>
      <c r="M206" s="5">
        <v>624430</v>
      </c>
      <c r="N206" s="5">
        <v>780570</v>
      </c>
      <c r="P206" s="6">
        <f t="shared" si="18"/>
        <v>0.71590782827222676</v>
      </c>
      <c r="T206" s="6">
        <f t="shared" si="19"/>
        <v>821817.50000000256</v>
      </c>
      <c r="U206" s="5">
        <f t="shared" si="20"/>
        <v>713517.5</v>
      </c>
      <c r="W206" s="8">
        <f t="shared" si="21"/>
        <v>0.86821891721701927</v>
      </c>
      <c r="X206" s="8">
        <f t="shared" si="22"/>
        <v>-0.20386923774478896</v>
      </c>
      <c r="Y206" s="8">
        <f t="shared" si="23"/>
        <v>0.71590782827222676</v>
      </c>
    </row>
    <row r="207" spans="1:25" x14ac:dyDescent="0.2">
      <c r="A207" s="5" t="s">
        <v>3319</v>
      </c>
      <c r="B207" s="5" t="s">
        <v>3319</v>
      </c>
      <c r="C207" s="5" t="s">
        <v>3320</v>
      </c>
      <c r="D207" s="5" t="s">
        <v>3321</v>
      </c>
      <c r="E207" s="5" t="s">
        <v>3322</v>
      </c>
      <c r="F207" s="5">
        <v>62.887999999999998</v>
      </c>
      <c r="G207" s="5">
        <v>3916100</v>
      </c>
      <c r="H207" s="5">
        <v>6919300</v>
      </c>
      <c r="I207" s="5">
        <v>3850800</v>
      </c>
      <c r="J207" s="5">
        <v>6227100</v>
      </c>
      <c r="K207" s="5">
        <v>4031900</v>
      </c>
      <c r="L207" s="5">
        <v>4208500</v>
      </c>
      <c r="M207" s="5">
        <v>4107700</v>
      </c>
      <c r="N207" s="5">
        <v>5796600</v>
      </c>
      <c r="P207" s="6">
        <f t="shared" si="18"/>
        <v>0.46863500506901767</v>
      </c>
      <c r="T207" s="6">
        <f t="shared" si="19"/>
        <v>5228325</v>
      </c>
      <c r="U207" s="5">
        <f t="shared" si="20"/>
        <v>4536175</v>
      </c>
      <c r="W207" s="8">
        <f t="shared" si="21"/>
        <v>0.86761534525875883</v>
      </c>
      <c r="X207" s="8">
        <f t="shared" si="22"/>
        <v>-0.20487252512644638</v>
      </c>
      <c r="Y207" s="8">
        <f t="shared" si="23"/>
        <v>0.46863500506901767</v>
      </c>
    </row>
    <row r="208" spans="1:25" x14ac:dyDescent="0.2">
      <c r="A208" s="5" t="s">
        <v>3154</v>
      </c>
      <c r="B208" s="5" t="s">
        <v>3154</v>
      </c>
      <c r="C208" s="5" t="s">
        <v>3155</v>
      </c>
      <c r="D208" s="5" t="s">
        <v>3156</v>
      </c>
      <c r="E208" s="5" t="s">
        <v>3157</v>
      </c>
      <c r="F208" s="5">
        <v>71.427999999999997</v>
      </c>
      <c r="G208" s="5">
        <v>5781300</v>
      </c>
      <c r="H208" s="5">
        <v>4856500</v>
      </c>
      <c r="I208" s="5">
        <v>3280600</v>
      </c>
      <c r="J208" s="5">
        <v>5184000</v>
      </c>
      <c r="K208" s="5">
        <v>2897900</v>
      </c>
      <c r="L208" s="5">
        <v>4671500</v>
      </c>
      <c r="M208" s="5">
        <v>4699000</v>
      </c>
      <c r="N208" s="5">
        <v>4303600</v>
      </c>
      <c r="P208" s="6">
        <f t="shared" si="18"/>
        <v>0.38953389381356407</v>
      </c>
      <c r="T208" s="6">
        <f t="shared" si="19"/>
        <v>4775600</v>
      </c>
      <c r="U208" s="5">
        <f t="shared" si="20"/>
        <v>4143000</v>
      </c>
      <c r="W208" s="8">
        <f t="shared" si="21"/>
        <v>0.8675349694279253</v>
      </c>
      <c r="X208" s="8">
        <f t="shared" si="22"/>
        <v>-0.20500618249509311</v>
      </c>
      <c r="Y208" s="8">
        <f t="shared" si="23"/>
        <v>0.38953389381356407</v>
      </c>
    </row>
    <row r="209" spans="1:25" x14ac:dyDescent="0.2">
      <c r="A209" s="5" t="s">
        <v>3054</v>
      </c>
      <c r="B209" s="5" t="s">
        <v>3054</v>
      </c>
      <c r="C209" s="5" t="s">
        <v>3055</v>
      </c>
      <c r="D209" s="5" t="s">
        <v>3056</v>
      </c>
      <c r="E209" s="5" t="s">
        <v>3057</v>
      </c>
      <c r="F209" s="5">
        <v>82.875</v>
      </c>
      <c r="G209" s="5">
        <v>2909900</v>
      </c>
      <c r="H209" s="5">
        <v>2445800</v>
      </c>
      <c r="I209" s="5">
        <v>1916700</v>
      </c>
      <c r="J209" s="5">
        <v>3122100</v>
      </c>
      <c r="K209" s="5">
        <v>2094200</v>
      </c>
      <c r="L209" s="5">
        <v>1892600</v>
      </c>
      <c r="M209" s="5">
        <v>2751000</v>
      </c>
      <c r="N209" s="5">
        <v>2269400</v>
      </c>
      <c r="P209" s="6">
        <f t="shared" si="18"/>
        <v>0.3260981515543091</v>
      </c>
      <c r="T209" s="6">
        <f t="shared" si="19"/>
        <v>2598625</v>
      </c>
      <c r="U209" s="5">
        <f t="shared" si="20"/>
        <v>2251800</v>
      </c>
      <c r="W209" s="8">
        <f t="shared" si="21"/>
        <v>0.86653518687767572</v>
      </c>
      <c r="X209" s="8">
        <f t="shared" si="22"/>
        <v>-0.20666976165512824</v>
      </c>
      <c r="Y209" s="8">
        <f t="shared" si="23"/>
        <v>0.3260981515543091</v>
      </c>
    </row>
    <row r="210" spans="1:25" x14ac:dyDescent="0.2">
      <c r="A210" s="5" t="s">
        <v>3707</v>
      </c>
      <c r="B210" s="5" t="s">
        <v>3707</v>
      </c>
      <c r="C210" s="5" t="s">
        <v>3708</v>
      </c>
      <c r="D210" s="5" t="s">
        <v>3709</v>
      </c>
      <c r="E210" s="5" t="s">
        <v>3710</v>
      </c>
      <c r="F210" s="5">
        <v>48.378999999999998</v>
      </c>
      <c r="G210" s="5">
        <v>1031100</v>
      </c>
      <c r="H210" s="5">
        <v>739400</v>
      </c>
      <c r="I210" s="5">
        <v>1E-8</v>
      </c>
      <c r="J210" s="5">
        <v>667590</v>
      </c>
      <c r="K210" s="5">
        <v>600510</v>
      </c>
      <c r="L210" s="5">
        <v>1E-8</v>
      </c>
      <c r="M210" s="5">
        <v>961590</v>
      </c>
      <c r="N210" s="5">
        <v>550310</v>
      </c>
      <c r="P210" s="6">
        <f t="shared" si="18"/>
        <v>0.7915875231136309</v>
      </c>
      <c r="T210" s="6">
        <f t="shared" si="19"/>
        <v>609522.50000000256</v>
      </c>
      <c r="U210" s="5">
        <f t="shared" si="20"/>
        <v>528102.50000000256</v>
      </c>
      <c r="W210" s="8">
        <f t="shared" si="21"/>
        <v>0.86642002551177411</v>
      </c>
      <c r="X210" s="8">
        <f t="shared" si="22"/>
        <v>-0.20686150663566213</v>
      </c>
      <c r="Y210" s="8">
        <f t="shared" si="23"/>
        <v>0.7915875231136309</v>
      </c>
    </row>
    <row r="211" spans="1:25" x14ac:dyDescent="0.2">
      <c r="A211" s="5" t="s">
        <v>3174</v>
      </c>
      <c r="B211" s="5" t="s">
        <v>3174</v>
      </c>
      <c r="C211" s="5" t="s">
        <v>3175</v>
      </c>
      <c r="D211" s="5" t="s">
        <v>3176</v>
      </c>
      <c r="E211" s="5" t="s">
        <v>3177</v>
      </c>
      <c r="F211" s="5">
        <v>56.65</v>
      </c>
      <c r="G211" s="5">
        <v>104640000</v>
      </c>
      <c r="H211" s="5">
        <v>100130000</v>
      </c>
      <c r="I211" s="5">
        <v>52949000</v>
      </c>
      <c r="J211" s="5">
        <v>100140000</v>
      </c>
      <c r="K211" s="5">
        <v>76253000</v>
      </c>
      <c r="L211" s="5">
        <v>65836000</v>
      </c>
      <c r="M211" s="5">
        <v>77287000</v>
      </c>
      <c r="N211" s="5">
        <v>90362000</v>
      </c>
      <c r="P211" s="6">
        <f t="shared" si="18"/>
        <v>0.39761022802368756</v>
      </c>
      <c r="T211" s="6">
        <f t="shared" si="19"/>
        <v>89464750</v>
      </c>
      <c r="U211" s="5">
        <f t="shared" si="20"/>
        <v>77434500</v>
      </c>
      <c r="W211" s="8">
        <f t="shared" si="21"/>
        <v>0.86553083756451565</v>
      </c>
      <c r="X211" s="8">
        <f t="shared" si="22"/>
        <v>-0.20834287332104207</v>
      </c>
      <c r="Y211" s="8">
        <f t="shared" si="23"/>
        <v>0.39761022802368756</v>
      </c>
    </row>
    <row r="212" spans="1:25" x14ac:dyDescent="0.2">
      <c r="A212" s="5" t="s">
        <v>2948</v>
      </c>
      <c r="B212" s="5" t="s">
        <v>2948</v>
      </c>
      <c r="C212" s="5" t="s">
        <v>2949</v>
      </c>
      <c r="D212" s="5" t="s">
        <v>2950</v>
      </c>
      <c r="E212" s="5" t="s">
        <v>2951</v>
      </c>
      <c r="F212" s="5">
        <v>24.593</v>
      </c>
      <c r="G212" s="5">
        <v>5329700</v>
      </c>
      <c r="H212" s="5">
        <v>3901300</v>
      </c>
      <c r="I212" s="5">
        <v>4818800</v>
      </c>
      <c r="J212" s="5">
        <v>6651000</v>
      </c>
      <c r="K212" s="5">
        <v>3989600</v>
      </c>
      <c r="L212" s="5">
        <v>4479600</v>
      </c>
      <c r="M212" s="5">
        <v>4706900</v>
      </c>
      <c r="N212" s="5">
        <v>4699400</v>
      </c>
      <c r="P212" s="6">
        <f t="shared" si="18"/>
        <v>0.28224095366987589</v>
      </c>
      <c r="T212" s="6">
        <f t="shared" si="19"/>
        <v>5175200</v>
      </c>
      <c r="U212" s="5">
        <f t="shared" si="20"/>
        <v>4468875</v>
      </c>
      <c r="W212" s="8">
        <f t="shared" si="21"/>
        <v>0.86351735198639668</v>
      </c>
      <c r="X212" s="8">
        <f t="shared" si="22"/>
        <v>-0.21170292654462455</v>
      </c>
      <c r="Y212" s="8">
        <f t="shared" si="23"/>
        <v>0.28224095366987589</v>
      </c>
    </row>
    <row r="213" spans="1:25" x14ac:dyDescent="0.2">
      <c r="A213" s="5" t="s">
        <v>3118</v>
      </c>
      <c r="B213" s="5" t="s">
        <v>3118</v>
      </c>
      <c r="C213" s="5" t="s">
        <v>3119</v>
      </c>
      <c r="D213" s="5" t="s">
        <v>3120</v>
      </c>
      <c r="E213" s="5" t="s">
        <v>3121</v>
      </c>
      <c r="F213" s="5">
        <v>26.748000000000001</v>
      </c>
      <c r="G213" s="5">
        <v>22784000</v>
      </c>
      <c r="H213" s="5">
        <v>18598000</v>
      </c>
      <c r="I213" s="5">
        <v>11635000</v>
      </c>
      <c r="J213" s="5">
        <v>20545000</v>
      </c>
      <c r="K213" s="5">
        <v>15773000</v>
      </c>
      <c r="L213" s="5">
        <v>13704000</v>
      </c>
      <c r="M213" s="5">
        <v>16042000</v>
      </c>
      <c r="N213" s="5">
        <v>17990000</v>
      </c>
      <c r="P213" s="6">
        <f t="shared" si="18"/>
        <v>0.36472595668282831</v>
      </c>
      <c r="T213" s="6">
        <f t="shared" si="19"/>
        <v>18390500</v>
      </c>
      <c r="U213" s="5">
        <f t="shared" si="20"/>
        <v>15877250</v>
      </c>
      <c r="W213" s="8">
        <f t="shared" si="21"/>
        <v>0.8633397678149044</v>
      </c>
      <c r="X213" s="8">
        <f t="shared" si="22"/>
        <v>-0.21199965034593699</v>
      </c>
      <c r="Y213" s="8">
        <f t="shared" si="23"/>
        <v>0.36472595668282831</v>
      </c>
    </row>
    <row r="214" spans="1:25" x14ac:dyDescent="0.2">
      <c r="A214" s="5" t="s">
        <v>3371</v>
      </c>
      <c r="B214" s="5" t="s">
        <v>3371</v>
      </c>
      <c r="C214" s="5" t="s">
        <v>3372</v>
      </c>
      <c r="D214" s="5" t="s">
        <v>3373</v>
      </c>
      <c r="E214" s="5" t="s">
        <v>3374</v>
      </c>
      <c r="F214" s="5">
        <v>81.073999999999998</v>
      </c>
      <c r="G214" s="5">
        <v>8542600</v>
      </c>
      <c r="H214" s="5">
        <v>5616000</v>
      </c>
      <c r="I214" s="5">
        <v>8798100</v>
      </c>
      <c r="J214" s="5">
        <v>13075000</v>
      </c>
      <c r="K214" s="5">
        <v>7677000</v>
      </c>
      <c r="L214" s="5">
        <v>6317400</v>
      </c>
      <c r="M214" s="5">
        <v>6714800</v>
      </c>
      <c r="N214" s="5">
        <v>10394000</v>
      </c>
      <c r="P214" s="6">
        <f t="shared" si="18"/>
        <v>0.51682402822849227</v>
      </c>
      <c r="T214" s="6">
        <f t="shared" si="19"/>
        <v>9007925</v>
      </c>
      <c r="U214" s="5">
        <f t="shared" si="20"/>
        <v>7775800</v>
      </c>
      <c r="W214" s="8">
        <f t="shared" si="21"/>
        <v>0.86321766666574151</v>
      </c>
      <c r="X214" s="8">
        <f t="shared" si="22"/>
        <v>-0.21220370347404019</v>
      </c>
      <c r="Y214" s="8">
        <f t="shared" si="23"/>
        <v>0.51682402822849227</v>
      </c>
    </row>
    <row r="215" spans="1:25" x14ac:dyDescent="0.2">
      <c r="A215" s="5" t="s">
        <v>3617</v>
      </c>
      <c r="B215" s="5" t="s">
        <v>3617</v>
      </c>
      <c r="C215" s="5" t="s">
        <v>3618</v>
      </c>
      <c r="D215" s="5" t="s">
        <v>3619</v>
      </c>
      <c r="E215" s="5" t="s">
        <v>3620</v>
      </c>
      <c r="F215" s="5">
        <v>30.187999999999999</v>
      </c>
      <c r="G215" s="5">
        <v>3942800</v>
      </c>
      <c r="H215" s="5">
        <v>1562900</v>
      </c>
      <c r="I215" s="5">
        <v>1468300</v>
      </c>
      <c r="J215" s="5">
        <v>4024000</v>
      </c>
      <c r="K215" s="5">
        <v>1504500</v>
      </c>
      <c r="L215" s="5">
        <v>1102700</v>
      </c>
      <c r="M215" s="5">
        <v>3418300</v>
      </c>
      <c r="N215" s="5">
        <v>3466500</v>
      </c>
      <c r="P215" s="6">
        <f t="shared" si="18"/>
        <v>0.70460714698324567</v>
      </c>
      <c r="T215" s="6">
        <f t="shared" si="19"/>
        <v>2749500</v>
      </c>
      <c r="U215" s="5">
        <f t="shared" si="20"/>
        <v>2373000</v>
      </c>
      <c r="W215" s="8">
        <f t="shared" si="21"/>
        <v>0.86306601200218225</v>
      </c>
      <c r="X215" s="8">
        <f t="shared" si="22"/>
        <v>-0.21245718606709385</v>
      </c>
      <c r="Y215" s="8">
        <f t="shared" si="23"/>
        <v>0.70460714698324567</v>
      </c>
    </row>
    <row r="216" spans="1:25" x14ac:dyDescent="0.2">
      <c r="A216" s="5" t="s">
        <v>2633</v>
      </c>
      <c r="B216" s="5" t="s">
        <v>2633</v>
      </c>
      <c r="C216" s="5" t="s">
        <v>2634</v>
      </c>
      <c r="D216" s="5" t="s">
        <v>2635</v>
      </c>
      <c r="E216" s="5" t="s">
        <v>2636</v>
      </c>
      <c r="F216" s="5">
        <v>46.816000000000003</v>
      </c>
      <c r="G216" s="5">
        <v>16392000</v>
      </c>
      <c r="H216" s="5">
        <v>15669000</v>
      </c>
      <c r="I216" s="5">
        <v>12567000</v>
      </c>
      <c r="J216" s="5">
        <v>14329000</v>
      </c>
      <c r="K216" s="5">
        <v>10579000</v>
      </c>
      <c r="L216" s="5">
        <v>11550000</v>
      </c>
      <c r="M216" s="5">
        <v>15362000</v>
      </c>
      <c r="N216" s="5">
        <v>13342000</v>
      </c>
      <c r="P216" s="6">
        <f t="shared" si="18"/>
        <v>0.18258566297802098</v>
      </c>
      <c r="T216" s="6">
        <f t="shared" si="19"/>
        <v>14739250</v>
      </c>
      <c r="U216" s="5">
        <f t="shared" si="20"/>
        <v>12708250</v>
      </c>
      <c r="W216" s="8">
        <f t="shared" si="21"/>
        <v>0.8622046576318334</v>
      </c>
      <c r="X216" s="8">
        <f t="shared" si="22"/>
        <v>-0.21389773890749261</v>
      </c>
      <c r="Y216" s="8">
        <f t="shared" si="23"/>
        <v>0.18258566297802098</v>
      </c>
    </row>
    <row r="217" spans="1:25" x14ac:dyDescent="0.2">
      <c r="A217" s="5" t="s">
        <v>2892</v>
      </c>
      <c r="B217" s="5" t="s">
        <v>2892</v>
      </c>
      <c r="C217" s="5" t="s">
        <v>2893</v>
      </c>
      <c r="D217" s="5" t="s">
        <v>2894</v>
      </c>
      <c r="E217" s="5" t="s">
        <v>2895</v>
      </c>
      <c r="F217" s="5">
        <v>38.155000000000001</v>
      </c>
      <c r="G217" s="5">
        <v>69912000</v>
      </c>
      <c r="H217" s="5">
        <v>59040000</v>
      </c>
      <c r="I217" s="5">
        <v>41531000</v>
      </c>
      <c r="J217" s="5">
        <v>57261000</v>
      </c>
      <c r="K217" s="5">
        <v>50157000</v>
      </c>
      <c r="L217" s="5">
        <v>40969000</v>
      </c>
      <c r="M217" s="5">
        <v>52562000</v>
      </c>
      <c r="N217" s="5">
        <v>52015000</v>
      </c>
      <c r="P217" s="6">
        <f t="shared" si="18"/>
        <v>0.26000937148243974</v>
      </c>
      <c r="T217" s="6">
        <f t="shared" si="19"/>
        <v>56936000</v>
      </c>
      <c r="U217" s="5">
        <f t="shared" si="20"/>
        <v>48925750</v>
      </c>
      <c r="W217" s="8">
        <f t="shared" si="21"/>
        <v>0.85931133202191934</v>
      </c>
      <c r="X217" s="8">
        <f t="shared" si="22"/>
        <v>-0.21874717447994141</v>
      </c>
      <c r="Y217" s="8">
        <f t="shared" si="23"/>
        <v>0.26000937148243974</v>
      </c>
    </row>
    <row r="218" spans="1:25" x14ac:dyDescent="0.2">
      <c r="A218" s="5" t="s">
        <v>2880</v>
      </c>
      <c r="B218" s="5" t="s">
        <v>2880</v>
      </c>
      <c r="C218" s="5" t="s">
        <v>2881</v>
      </c>
      <c r="D218" s="5" t="s">
        <v>2882</v>
      </c>
      <c r="E218" s="5" t="s">
        <v>2883</v>
      </c>
      <c r="F218" s="5">
        <v>79.442999999999998</v>
      </c>
      <c r="G218" s="5">
        <v>1139600</v>
      </c>
      <c r="H218" s="5">
        <v>1226500</v>
      </c>
      <c r="I218" s="5">
        <v>788360</v>
      </c>
      <c r="J218" s="5">
        <v>1301300</v>
      </c>
      <c r="K218" s="5">
        <v>925770</v>
      </c>
      <c r="L218" s="5">
        <v>837650</v>
      </c>
      <c r="M218" s="5">
        <v>932820</v>
      </c>
      <c r="N218" s="5">
        <v>1117100</v>
      </c>
      <c r="P218" s="6">
        <f t="shared" si="18"/>
        <v>0.25538265175333041</v>
      </c>
      <c r="T218" s="6">
        <f t="shared" si="19"/>
        <v>1113940</v>
      </c>
      <c r="U218" s="5">
        <f t="shared" si="20"/>
        <v>953335</v>
      </c>
      <c r="W218" s="8">
        <f t="shared" si="21"/>
        <v>0.85582257572221121</v>
      </c>
      <c r="X218" s="8">
        <f t="shared" si="22"/>
        <v>-0.22461635860778451</v>
      </c>
      <c r="Y218" s="8">
        <f t="shared" si="23"/>
        <v>0.25538265175333041</v>
      </c>
    </row>
    <row r="219" spans="1:25" x14ac:dyDescent="0.2">
      <c r="A219" s="5" t="s">
        <v>3210</v>
      </c>
      <c r="B219" s="5" t="s">
        <v>3210</v>
      </c>
      <c r="C219" s="5" t="s">
        <v>3211</v>
      </c>
      <c r="D219" s="5" t="s">
        <v>3212</v>
      </c>
      <c r="E219" s="5" t="s">
        <v>3213</v>
      </c>
      <c r="F219" s="5">
        <v>56.72</v>
      </c>
      <c r="G219" s="5">
        <v>3394500</v>
      </c>
      <c r="H219" s="5">
        <v>2380400</v>
      </c>
      <c r="I219" s="5">
        <v>1698200</v>
      </c>
      <c r="J219" s="5">
        <v>2457000</v>
      </c>
      <c r="K219" s="5">
        <v>2031500</v>
      </c>
      <c r="L219" s="5">
        <v>1589500</v>
      </c>
      <c r="M219" s="5">
        <v>2179800</v>
      </c>
      <c r="N219" s="5">
        <v>2671200</v>
      </c>
      <c r="P219" s="6">
        <f t="shared" si="18"/>
        <v>0.41223478612246134</v>
      </c>
      <c r="T219" s="6">
        <f t="shared" si="19"/>
        <v>2482525</v>
      </c>
      <c r="U219" s="5">
        <f t="shared" si="20"/>
        <v>2118000</v>
      </c>
      <c r="W219" s="8">
        <f t="shared" si="21"/>
        <v>0.85316361365947979</v>
      </c>
      <c r="X219" s="8">
        <f t="shared" si="22"/>
        <v>-0.22910565700121052</v>
      </c>
      <c r="Y219" s="8">
        <f t="shared" si="23"/>
        <v>0.41223478612246134</v>
      </c>
    </row>
    <row r="220" spans="1:25" x14ac:dyDescent="0.2">
      <c r="A220" s="5" t="s">
        <v>3298</v>
      </c>
      <c r="B220" s="5" t="s">
        <v>3299</v>
      </c>
      <c r="C220" s="5" t="s">
        <v>3300</v>
      </c>
      <c r="D220" s="5" t="s">
        <v>3301</v>
      </c>
      <c r="E220" s="5" t="s">
        <v>3302</v>
      </c>
      <c r="F220" s="5">
        <v>71.456000000000003</v>
      </c>
      <c r="G220" s="5">
        <v>46511000</v>
      </c>
      <c r="H220" s="5">
        <v>44274000</v>
      </c>
      <c r="I220" s="5">
        <v>22345000</v>
      </c>
      <c r="J220" s="5">
        <v>32981000</v>
      </c>
      <c r="K220" s="5">
        <v>27829000</v>
      </c>
      <c r="L220" s="5">
        <v>22552000</v>
      </c>
      <c r="M220" s="5">
        <v>33417000</v>
      </c>
      <c r="N220" s="5">
        <v>40758000</v>
      </c>
      <c r="P220" s="6">
        <f t="shared" si="18"/>
        <v>0.45862660323638293</v>
      </c>
      <c r="T220" s="6">
        <f t="shared" si="19"/>
        <v>36527750</v>
      </c>
      <c r="U220" s="5">
        <f t="shared" si="20"/>
        <v>31139000</v>
      </c>
      <c r="W220" s="8">
        <f t="shared" si="21"/>
        <v>0.85247517298492237</v>
      </c>
      <c r="X220" s="8">
        <f t="shared" si="22"/>
        <v>-0.23027027639054823</v>
      </c>
      <c r="Y220" s="8">
        <f t="shared" si="23"/>
        <v>0.45862660323638293</v>
      </c>
    </row>
    <row r="221" spans="1:25" x14ac:dyDescent="0.2">
      <c r="A221" s="5" t="s">
        <v>2980</v>
      </c>
      <c r="B221" s="5" t="s">
        <v>2980</v>
      </c>
      <c r="C221" s="5" t="s">
        <v>2981</v>
      </c>
      <c r="D221" s="5" t="s">
        <v>2982</v>
      </c>
      <c r="E221" s="5" t="s">
        <v>2983</v>
      </c>
      <c r="F221" s="5">
        <v>94.510999999999996</v>
      </c>
      <c r="G221" s="5">
        <v>4710000</v>
      </c>
      <c r="H221" s="5">
        <v>5672400</v>
      </c>
      <c r="I221" s="5">
        <v>3424500</v>
      </c>
      <c r="J221" s="5">
        <v>4231400</v>
      </c>
      <c r="K221" s="5">
        <v>3919100</v>
      </c>
      <c r="L221" s="5">
        <v>3053900</v>
      </c>
      <c r="M221" s="5">
        <v>3554600</v>
      </c>
      <c r="N221" s="5">
        <v>4796000</v>
      </c>
      <c r="P221" s="6">
        <f t="shared" si="18"/>
        <v>0.29843056386462719</v>
      </c>
      <c r="T221" s="6">
        <f t="shared" si="19"/>
        <v>4509575</v>
      </c>
      <c r="U221" s="5">
        <f t="shared" si="20"/>
        <v>3830900</v>
      </c>
      <c r="W221" s="8">
        <f t="shared" si="21"/>
        <v>0.84950355632182628</v>
      </c>
      <c r="X221" s="8">
        <f t="shared" si="22"/>
        <v>-0.23530810783440198</v>
      </c>
      <c r="Y221" s="8">
        <f t="shared" si="23"/>
        <v>0.29843056386462719</v>
      </c>
    </row>
    <row r="222" spans="1:25" x14ac:dyDescent="0.2">
      <c r="A222" s="5" t="s">
        <v>3482</v>
      </c>
      <c r="B222" s="5" t="s">
        <v>3482</v>
      </c>
      <c r="C222" s="5" t="s">
        <v>3483</v>
      </c>
      <c r="D222" s="5" t="s">
        <v>3484</v>
      </c>
      <c r="E222" s="5" t="s">
        <v>3485</v>
      </c>
      <c r="F222" s="5">
        <v>78.180999999999997</v>
      </c>
      <c r="G222" s="5">
        <v>8595200</v>
      </c>
      <c r="H222" s="5">
        <v>3736400</v>
      </c>
      <c r="I222" s="5">
        <v>3285300</v>
      </c>
      <c r="J222" s="5">
        <v>3430600</v>
      </c>
      <c r="K222" s="5">
        <v>3749500</v>
      </c>
      <c r="L222" s="5">
        <v>2944400</v>
      </c>
      <c r="M222" s="5">
        <v>5069000</v>
      </c>
      <c r="N222" s="5">
        <v>4399400</v>
      </c>
      <c r="P222" s="6">
        <f t="shared" si="18"/>
        <v>0.61471654186620639</v>
      </c>
      <c r="T222" s="6">
        <f t="shared" si="19"/>
        <v>4761875</v>
      </c>
      <c r="U222" s="5">
        <f t="shared" si="20"/>
        <v>4040575</v>
      </c>
      <c r="W222" s="8">
        <f t="shared" si="21"/>
        <v>0.84852605328783304</v>
      </c>
      <c r="X222" s="8">
        <f t="shared" si="22"/>
        <v>-0.23696913768617484</v>
      </c>
      <c r="Y222" s="8">
        <f t="shared" si="23"/>
        <v>0.61471654186620639</v>
      </c>
    </row>
    <row r="223" spans="1:25" x14ac:dyDescent="0.2">
      <c r="A223" s="5" t="s">
        <v>3543</v>
      </c>
      <c r="B223" s="5" t="s">
        <v>3543</v>
      </c>
      <c r="C223" s="5" t="s">
        <v>3544</v>
      </c>
      <c r="D223" s="5" t="s">
        <v>3545</v>
      </c>
      <c r="E223" s="5" t="s">
        <v>3546</v>
      </c>
      <c r="F223" s="5">
        <v>7.4016000000000002</v>
      </c>
      <c r="G223" s="5">
        <v>15484000</v>
      </c>
      <c r="H223" s="5">
        <v>13558000</v>
      </c>
      <c r="I223" s="5">
        <v>33452000</v>
      </c>
      <c r="J223" s="5">
        <v>14802000</v>
      </c>
      <c r="K223" s="5">
        <v>9366300</v>
      </c>
      <c r="L223" s="5">
        <v>22785000</v>
      </c>
      <c r="M223" s="5">
        <v>9236900</v>
      </c>
      <c r="N223" s="5">
        <v>24131000</v>
      </c>
      <c r="P223" s="6">
        <f t="shared" si="18"/>
        <v>0.65443488581064968</v>
      </c>
      <c r="T223" s="6">
        <f t="shared" si="19"/>
        <v>19324000</v>
      </c>
      <c r="U223" s="5">
        <f t="shared" si="20"/>
        <v>16379800</v>
      </c>
      <c r="W223" s="8">
        <f t="shared" si="21"/>
        <v>0.84764024011591799</v>
      </c>
      <c r="X223" s="8">
        <f t="shared" si="22"/>
        <v>-0.23847601633531312</v>
      </c>
      <c r="Y223" s="8">
        <f t="shared" si="23"/>
        <v>0.65443488581064968</v>
      </c>
    </row>
    <row r="224" spans="1:25" x14ac:dyDescent="0.2">
      <c r="A224" s="5" t="s">
        <v>3683</v>
      </c>
      <c r="B224" s="5" t="s">
        <v>3683</v>
      </c>
      <c r="C224" s="5" t="s">
        <v>3684</v>
      </c>
      <c r="D224" s="5" t="s">
        <v>3685</v>
      </c>
      <c r="E224" s="5" t="s">
        <v>3686</v>
      </c>
      <c r="F224" s="5">
        <v>39.31</v>
      </c>
      <c r="G224" s="5">
        <v>3460400</v>
      </c>
      <c r="H224" s="5">
        <v>1E-8</v>
      </c>
      <c r="I224" s="5">
        <v>1230900</v>
      </c>
      <c r="J224" s="5">
        <v>2978400</v>
      </c>
      <c r="K224" s="5">
        <v>2516100</v>
      </c>
      <c r="L224" s="5">
        <v>1E-8</v>
      </c>
      <c r="M224" s="5">
        <v>1757700</v>
      </c>
      <c r="N224" s="5">
        <v>2212700</v>
      </c>
      <c r="P224" s="6">
        <f t="shared" si="18"/>
        <v>0.77226882808737995</v>
      </c>
      <c r="T224" s="6">
        <f t="shared" si="19"/>
        <v>1917425.0000000023</v>
      </c>
      <c r="U224" s="5">
        <f t="shared" si="20"/>
        <v>1621625.0000000023</v>
      </c>
      <c r="W224" s="8">
        <f t="shared" si="21"/>
        <v>0.84573060223998353</v>
      </c>
      <c r="X224" s="8">
        <f t="shared" si="22"/>
        <v>-0.24172991228354263</v>
      </c>
      <c r="Y224" s="8">
        <f t="shared" si="23"/>
        <v>0.77226882808737995</v>
      </c>
    </row>
    <row r="225" spans="1:25" x14ac:dyDescent="0.2">
      <c r="A225" s="5" t="s">
        <v>3042</v>
      </c>
      <c r="B225" s="5" t="s">
        <v>3042</v>
      </c>
      <c r="C225" s="5" t="s">
        <v>3043</v>
      </c>
      <c r="D225" s="5" t="s">
        <v>3044</v>
      </c>
      <c r="E225" s="5" t="s">
        <v>3045</v>
      </c>
      <c r="F225" s="5">
        <v>83.165000000000006</v>
      </c>
      <c r="G225" s="5">
        <v>7345100</v>
      </c>
      <c r="H225" s="5">
        <v>8777200</v>
      </c>
      <c r="I225" s="5">
        <v>4425400</v>
      </c>
      <c r="J225" s="5">
        <v>8705400</v>
      </c>
      <c r="K225" s="5">
        <v>6530500</v>
      </c>
      <c r="L225" s="5">
        <v>5330600</v>
      </c>
      <c r="M225" s="5">
        <v>5815300</v>
      </c>
      <c r="N225" s="5">
        <v>6950800</v>
      </c>
      <c r="P225" s="6">
        <f t="shared" si="18"/>
        <v>0.32533837447226982</v>
      </c>
      <c r="T225" s="6">
        <f t="shared" si="19"/>
        <v>7313275</v>
      </c>
      <c r="U225" s="5">
        <f t="shared" si="20"/>
        <v>6156800</v>
      </c>
      <c r="W225" s="8">
        <f t="shared" si="21"/>
        <v>0.84186633211522877</v>
      </c>
      <c r="X225" s="8">
        <f t="shared" si="22"/>
        <v>-0.24833690827381819</v>
      </c>
      <c r="Y225" s="8">
        <f t="shared" si="23"/>
        <v>0.32533837447226982</v>
      </c>
    </row>
    <row r="226" spans="1:25" x14ac:dyDescent="0.2">
      <c r="A226" s="5" t="s">
        <v>3258</v>
      </c>
      <c r="B226" s="5" t="s">
        <v>3258</v>
      </c>
      <c r="C226" s="5" t="s">
        <v>3259</v>
      </c>
      <c r="D226" s="9">
        <v>39692</v>
      </c>
      <c r="E226" s="5" t="s">
        <v>3260</v>
      </c>
      <c r="F226" s="5">
        <v>55.756</v>
      </c>
      <c r="G226" s="5">
        <v>4152200</v>
      </c>
      <c r="H226" s="5">
        <v>6718700</v>
      </c>
      <c r="I226" s="5">
        <v>3466200</v>
      </c>
      <c r="J226" s="5">
        <v>5627500</v>
      </c>
      <c r="K226" s="5">
        <v>2592200</v>
      </c>
      <c r="L226" s="5">
        <v>5553600</v>
      </c>
      <c r="M226" s="5">
        <v>3875100</v>
      </c>
      <c r="N226" s="5">
        <v>4764400</v>
      </c>
      <c r="P226" s="6">
        <f t="shared" si="18"/>
        <v>0.44328526680403979</v>
      </c>
      <c r="T226" s="6">
        <f t="shared" si="19"/>
        <v>4991150</v>
      </c>
      <c r="U226" s="5">
        <f t="shared" si="20"/>
        <v>4196325</v>
      </c>
      <c r="W226" s="8">
        <f t="shared" si="21"/>
        <v>0.84075313304549049</v>
      </c>
      <c r="X226" s="8">
        <f t="shared" si="22"/>
        <v>-0.25024584495855484</v>
      </c>
      <c r="Y226" s="8">
        <f t="shared" si="23"/>
        <v>0.44328526680403979</v>
      </c>
    </row>
    <row r="227" spans="1:25" x14ac:dyDescent="0.2">
      <c r="A227" s="5" t="s">
        <v>3029</v>
      </c>
      <c r="B227" s="5" t="s">
        <v>3029</v>
      </c>
      <c r="C227" s="5" t="s">
        <v>3030</v>
      </c>
      <c r="D227" s="5" t="s">
        <v>3031</v>
      </c>
      <c r="E227" s="5" t="s">
        <v>3032</v>
      </c>
      <c r="F227" s="5">
        <v>92.902000000000001</v>
      </c>
      <c r="G227" s="5">
        <v>2995500</v>
      </c>
      <c r="H227" s="5">
        <v>2383100</v>
      </c>
      <c r="I227" s="5">
        <v>2000300</v>
      </c>
      <c r="J227" s="5">
        <v>3777100</v>
      </c>
      <c r="K227" s="5">
        <v>2000100</v>
      </c>
      <c r="L227" s="5">
        <v>2367600</v>
      </c>
      <c r="M227" s="5">
        <v>2391400</v>
      </c>
      <c r="N227" s="5">
        <v>2619900</v>
      </c>
      <c r="P227" s="6">
        <f t="shared" si="18"/>
        <v>0.31861016537872522</v>
      </c>
      <c r="T227" s="6">
        <f t="shared" si="19"/>
        <v>2789000</v>
      </c>
      <c r="U227" s="5">
        <f t="shared" si="20"/>
        <v>2344750</v>
      </c>
      <c r="W227" s="8">
        <f t="shared" si="21"/>
        <v>0.84071351738974542</v>
      </c>
      <c r="X227" s="8">
        <f t="shared" si="22"/>
        <v>-0.25031382526619966</v>
      </c>
      <c r="Y227" s="8">
        <f t="shared" si="23"/>
        <v>0.31861016537872522</v>
      </c>
    </row>
    <row r="228" spans="1:25" x14ac:dyDescent="0.2">
      <c r="A228" s="5" t="s">
        <v>2587</v>
      </c>
      <c r="B228" s="5" t="s">
        <v>2587</v>
      </c>
      <c r="C228" s="5" t="s">
        <v>2588</v>
      </c>
      <c r="D228" s="5" t="s">
        <v>2589</v>
      </c>
      <c r="E228" s="5" t="s">
        <v>2590</v>
      </c>
      <c r="F228" s="5">
        <v>47.716000000000001</v>
      </c>
      <c r="G228" s="5">
        <v>71367000</v>
      </c>
      <c r="H228" s="5">
        <v>86527000</v>
      </c>
      <c r="I228" s="5">
        <v>60755000</v>
      </c>
      <c r="J228" s="5">
        <v>90444000</v>
      </c>
      <c r="K228" s="5">
        <v>61028000</v>
      </c>
      <c r="L228" s="5">
        <v>54722000</v>
      </c>
      <c r="M228" s="5">
        <v>71547000</v>
      </c>
      <c r="N228" s="5">
        <v>72020000</v>
      </c>
      <c r="P228" s="6">
        <f t="shared" si="18"/>
        <v>0.17372363231719479</v>
      </c>
      <c r="T228" s="6">
        <f t="shared" si="19"/>
        <v>77273250</v>
      </c>
      <c r="U228" s="5">
        <f t="shared" si="20"/>
        <v>64829250</v>
      </c>
      <c r="W228" s="8">
        <f t="shared" si="21"/>
        <v>0.838961089380866</v>
      </c>
      <c r="X228" s="8">
        <f t="shared" si="22"/>
        <v>-0.25332419418534685</v>
      </c>
      <c r="Y228" s="8">
        <f t="shared" si="23"/>
        <v>0.17372363231719479</v>
      </c>
    </row>
    <row r="229" spans="1:25" x14ac:dyDescent="0.2">
      <c r="A229" s="5" t="s">
        <v>3086</v>
      </c>
      <c r="B229" s="5" t="s">
        <v>3086</v>
      </c>
      <c r="C229" s="5" t="s">
        <v>3087</v>
      </c>
      <c r="D229" s="5" t="s">
        <v>3088</v>
      </c>
      <c r="E229" s="5" t="s">
        <v>3089</v>
      </c>
      <c r="F229" s="5">
        <v>12.476000000000001</v>
      </c>
      <c r="G229" s="5">
        <v>1013300000</v>
      </c>
      <c r="H229" s="5">
        <v>1003300000</v>
      </c>
      <c r="I229" s="5">
        <v>534630000</v>
      </c>
      <c r="J229" s="5">
        <v>743750000</v>
      </c>
      <c r="K229" s="5">
        <v>538260000</v>
      </c>
      <c r="L229" s="5">
        <v>662230000</v>
      </c>
      <c r="M229" s="5">
        <v>745320000</v>
      </c>
      <c r="N229" s="5">
        <v>817160000</v>
      </c>
      <c r="P229" s="6">
        <f t="shared" si="18"/>
        <v>0.34394222219390014</v>
      </c>
      <c r="T229" s="6">
        <f t="shared" si="19"/>
        <v>823745000</v>
      </c>
      <c r="U229" s="5">
        <f t="shared" si="20"/>
        <v>690742500</v>
      </c>
      <c r="W229" s="8">
        <f t="shared" si="21"/>
        <v>0.83853923240808748</v>
      </c>
      <c r="X229" s="8">
        <f t="shared" si="22"/>
        <v>-0.25404981070835631</v>
      </c>
      <c r="Y229" s="8">
        <f t="shared" si="23"/>
        <v>0.34394222219390014</v>
      </c>
    </row>
    <row r="230" spans="1:25" x14ac:dyDescent="0.2">
      <c r="A230" s="5" t="s">
        <v>3486</v>
      </c>
      <c r="B230" s="5" t="s">
        <v>3486</v>
      </c>
      <c r="C230" s="5" t="s">
        <v>3487</v>
      </c>
      <c r="D230" s="5" t="s">
        <v>3488</v>
      </c>
      <c r="E230" s="5" t="s">
        <v>3489</v>
      </c>
      <c r="F230" s="5">
        <v>10.135</v>
      </c>
      <c r="G230" s="5">
        <v>2975100</v>
      </c>
      <c r="H230" s="5">
        <v>8163700</v>
      </c>
      <c r="I230" s="5">
        <v>2459000</v>
      </c>
      <c r="J230" s="5">
        <v>4265700</v>
      </c>
      <c r="K230" s="5">
        <v>3124500</v>
      </c>
      <c r="L230" s="5">
        <v>4178700</v>
      </c>
      <c r="M230" s="5">
        <v>2901900</v>
      </c>
      <c r="N230" s="5">
        <v>4767400</v>
      </c>
      <c r="P230" s="6">
        <f t="shared" si="18"/>
        <v>0.61496996232338108</v>
      </c>
      <c r="T230" s="6">
        <f t="shared" si="19"/>
        <v>4465875</v>
      </c>
      <c r="U230" s="5">
        <f t="shared" si="20"/>
        <v>3743125</v>
      </c>
      <c r="W230" s="8">
        <f t="shared" si="21"/>
        <v>0.83816161446525039</v>
      </c>
      <c r="X230" s="8">
        <f t="shared" si="22"/>
        <v>-0.25469964343636919</v>
      </c>
      <c r="Y230" s="8">
        <f t="shared" si="23"/>
        <v>0.61496996232338108</v>
      </c>
    </row>
    <row r="231" spans="1:25" x14ac:dyDescent="0.2">
      <c r="A231" s="5" t="s">
        <v>2848</v>
      </c>
      <c r="B231" s="5" t="s">
        <v>2848</v>
      </c>
      <c r="C231" s="5" t="s">
        <v>2849</v>
      </c>
      <c r="D231" s="5" t="s">
        <v>2850</v>
      </c>
      <c r="E231" s="5" t="s">
        <v>2851</v>
      </c>
      <c r="F231" s="5">
        <v>83.183999999999997</v>
      </c>
      <c r="G231" s="5">
        <v>1945300</v>
      </c>
      <c r="H231" s="5">
        <v>2361400</v>
      </c>
      <c r="I231" s="5">
        <v>1350600</v>
      </c>
      <c r="J231" s="5">
        <v>1761000</v>
      </c>
      <c r="K231" s="5">
        <v>1814100</v>
      </c>
      <c r="L231" s="5">
        <v>1369900</v>
      </c>
      <c r="M231" s="5">
        <v>1330900</v>
      </c>
      <c r="N231" s="5">
        <v>1674900</v>
      </c>
      <c r="P231" s="6">
        <f t="shared" si="18"/>
        <v>0.24864128231725785</v>
      </c>
      <c r="T231" s="6">
        <f t="shared" si="19"/>
        <v>1854575</v>
      </c>
      <c r="U231" s="5">
        <f t="shared" si="20"/>
        <v>1547450</v>
      </c>
      <c r="W231" s="8">
        <f t="shared" si="21"/>
        <v>0.83439602065163176</v>
      </c>
      <c r="X231" s="8">
        <f t="shared" si="22"/>
        <v>-0.26119581742259668</v>
      </c>
      <c r="Y231" s="8">
        <f t="shared" si="23"/>
        <v>0.24864128231725785</v>
      </c>
    </row>
    <row r="232" spans="1:25" x14ac:dyDescent="0.2">
      <c r="A232" s="5" t="s">
        <v>3025</v>
      </c>
      <c r="B232" s="5" t="s">
        <v>3025</v>
      </c>
      <c r="C232" s="5" t="s">
        <v>3026</v>
      </c>
      <c r="D232" s="5" t="s">
        <v>3027</v>
      </c>
      <c r="E232" s="5" t="s">
        <v>3028</v>
      </c>
      <c r="F232" s="5">
        <v>26.106000000000002</v>
      </c>
      <c r="G232" s="5">
        <v>6147800</v>
      </c>
      <c r="H232" s="5">
        <v>5660600</v>
      </c>
      <c r="I232" s="5">
        <v>3254000</v>
      </c>
      <c r="J232" s="5">
        <v>5454200</v>
      </c>
      <c r="K232" s="5">
        <v>5566100</v>
      </c>
      <c r="L232" s="5">
        <v>3561700</v>
      </c>
      <c r="M232" s="5">
        <v>4135700</v>
      </c>
      <c r="N232" s="5">
        <v>3853400</v>
      </c>
      <c r="P232" s="6">
        <f t="shared" si="18"/>
        <v>0.31810844505472746</v>
      </c>
      <c r="T232" s="6">
        <f t="shared" si="19"/>
        <v>5129150</v>
      </c>
      <c r="U232" s="5">
        <f t="shared" si="20"/>
        <v>4279225</v>
      </c>
      <c r="W232" s="8">
        <f t="shared" si="21"/>
        <v>0.83429515611748539</v>
      </c>
      <c r="X232" s="8">
        <f t="shared" si="22"/>
        <v>-0.26137022568389462</v>
      </c>
      <c r="Y232" s="8">
        <f t="shared" si="23"/>
        <v>0.31810844505472746</v>
      </c>
    </row>
    <row r="233" spans="1:25" x14ac:dyDescent="0.2">
      <c r="A233" s="5" t="s">
        <v>3214</v>
      </c>
      <c r="B233" s="5" t="s">
        <v>3214</v>
      </c>
      <c r="C233" s="5" t="s">
        <v>3215</v>
      </c>
      <c r="D233" s="5" t="s">
        <v>3216</v>
      </c>
      <c r="E233" s="5" t="s">
        <v>3217</v>
      </c>
      <c r="F233" s="5">
        <v>119.75</v>
      </c>
      <c r="G233" s="5">
        <v>3966700</v>
      </c>
      <c r="H233" s="5">
        <v>3185700</v>
      </c>
      <c r="I233" s="5">
        <v>1705700</v>
      </c>
      <c r="J233" s="5">
        <v>2143700</v>
      </c>
      <c r="K233" s="5">
        <v>2420500</v>
      </c>
      <c r="L233" s="5">
        <v>2446900</v>
      </c>
      <c r="M233" s="5">
        <v>2248700</v>
      </c>
      <c r="N233" s="5">
        <v>2061400</v>
      </c>
      <c r="P233" s="6">
        <f t="shared" si="18"/>
        <v>0.41276082667712938</v>
      </c>
      <c r="T233" s="6">
        <f t="shared" si="19"/>
        <v>2750450</v>
      </c>
      <c r="U233" s="5">
        <f t="shared" si="20"/>
        <v>2294375</v>
      </c>
      <c r="W233" s="8">
        <f t="shared" si="21"/>
        <v>0.83418167936155907</v>
      </c>
      <c r="X233" s="8">
        <f t="shared" si="22"/>
        <v>-0.26156646736948747</v>
      </c>
      <c r="Y233" s="8">
        <f t="shared" si="23"/>
        <v>0.41276082667712938</v>
      </c>
    </row>
    <row r="234" spans="1:25" x14ac:dyDescent="0.2">
      <c r="A234" s="5" t="s">
        <v>3391</v>
      </c>
      <c r="B234" s="5" t="s">
        <v>3391</v>
      </c>
      <c r="C234" s="5" t="s">
        <v>3392</v>
      </c>
      <c r="D234" s="5" t="s">
        <v>3393</v>
      </c>
      <c r="E234" s="5" t="s">
        <v>3394</v>
      </c>
      <c r="F234" s="5">
        <v>145.18</v>
      </c>
      <c r="G234" s="5">
        <v>21021000</v>
      </c>
      <c r="H234" s="5">
        <v>17815000</v>
      </c>
      <c r="I234" s="5">
        <v>8749900</v>
      </c>
      <c r="J234" s="5">
        <v>16660000</v>
      </c>
      <c r="K234" s="5">
        <v>22484000</v>
      </c>
      <c r="L234" s="5">
        <v>9690300</v>
      </c>
      <c r="M234" s="5">
        <v>8505700</v>
      </c>
      <c r="N234" s="5">
        <v>12837000</v>
      </c>
      <c r="P234" s="6">
        <f t="shared" si="18"/>
        <v>0.5375466419311874</v>
      </c>
      <c r="T234" s="6">
        <f t="shared" si="19"/>
        <v>16061475</v>
      </c>
      <c r="U234" s="5">
        <f t="shared" si="20"/>
        <v>13379250</v>
      </c>
      <c r="W234" s="8">
        <f t="shared" si="21"/>
        <v>0.83300257292683266</v>
      </c>
      <c r="X234" s="8">
        <f t="shared" si="22"/>
        <v>-0.2636071431824345</v>
      </c>
      <c r="Y234" s="8">
        <f t="shared" si="23"/>
        <v>0.5375466419311874</v>
      </c>
    </row>
    <row r="235" spans="1:25" x14ac:dyDescent="0.2">
      <c r="A235" s="5" t="s">
        <v>3254</v>
      </c>
      <c r="B235" s="5" t="s">
        <v>3254</v>
      </c>
      <c r="C235" s="5" t="s">
        <v>3255</v>
      </c>
      <c r="D235" s="5" t="s">
        <v>3256</v>
      </c>
      <c r="E235" s="5" t="s">
        <v>3257</v>
      </c>
      <c r="F235" s="5">
        <v>60.585999999999999</v>
      </c>
      <c r="G235" s="5">
        <v>4874700</v>
      </c>
      <c r="H235" s="5">
        <v>3934700</v>
      </c>
      <c r="I235" s="5">
        <v>2710800</v>
      </c>
      <c r="J235" s="5">
        <v>2933900</v>
      </c>
      <c r="K235" s="5">
        <v>3586200</v>
      </c>
      <c r="L235" s="5">
        <v>1539400</v>
      </c>
      <c r="M235" s="5">
        <v>4011900</v>
      </c>
      <c r="N235" s="5">
        <v>2885600</v>
      </c>
      <c r="P235" s="6">
        <f t="shared" si="18"/>
        <v>0.44000478918827374</v>
      </c>
      <c r="T235" s="6">
        <f t="shared" si="19"/>
        <v>3613525</v>
      </c>
      <c r="U235" s="5">
        <f t="shared" si="20"/>
        <v>3005775</v>
      </c>
      <c r="W235" s="8">
        <f t="shared" si="21"/>
        <v>0.8318124269238486</v>
      </c>
      <c r="X235" s="8">
        <f t="shared" si="22"/>
        <v>-0.26566985649182973</v>
      </c>
      <c r="Y235" s="8">
        <f t="shared" si="23"/>
        <v>0.44000478918827374</v>
      </c>
    </row>
    <row r="236" spans="1:25" x14ac:dyDescent="0.2">
      <c r="A236" s="5" t="s">
        <v>1641</v>
      </c>
      <c r="B236" s="5" t="s">
        <v>1641</v>
      </c>
      <c r="C236" s="5" t="s">
        <v>1642</v>
      </c>
      <c r="D236" s="5" t="s">
        <v>1643</v>
      </c>
      <c r="E236" s="5" t="s">
        <v>1644</v>
      </c>
      <c r="F236" s="5">
        <v>146.56</v>
      </c>
      <c r="G236" s="5">
        <v>3890800</v>
      </c>
      <c r="H236" s="5">
        <v>3415100</v>
      </c>
      <c r="I236" s="5">
        <v>4130500</v>
      </c>
      <c r="J236" s="5">
        <v>4131100</v>
      </c>
      <c r="K236" s="5">
        <v>2790500</v>
      </c>
      <c r="L236" s="5">
        <v>3618100</v>
      </c>
      <c r="M236" s="5">
        <v>3569900</v>
      </c>
      <c r="N236" s="5">
        <v>2957800</v>
      </c>
      <c r="P236" s="6">
        <f t="shared" si="18"/>
        <v>5.0728903456350005E-2</v>
      </c>
      <c r="T236" s="6">
        <f t="shared" si="19"/>
        <v>3891875</v>
      </c>
      <c r="U236" s="5">
        <f t="shared" si="20"/>
        <v>3234075</v>
      </c>
      <c r="W236" s="8">
        <f t="shared" si="21"/>
        <v>0.83098121085594989</v>
      </c>
      <c r="X236" s="8">
        <f t="shared" si="22"/>
        <v>-0.26711223800172662</v>
      </c>
      <c r="Y236" s="8">
        <f t="shared" si="23"/>
        <v>5.0728903456350005E-2</v>
      </c>
    </row>
    <row r="237" spans="1:25" x14ac:dyDescent="0.2">
      <c r="A237" s="5" t="s">
        <v>3078</v>
      </c>
      <c r="B237" s="5" t="s">
        <v>3078</v>
      </c>
      <c r="C237" s="5" t="s">
        <v>3079</v>
      </c>
      <c r="D237" s="5" t="s">
        <v>3080</v>
      </c>
      <c r="E237" s="5" t="s">
        <v>3081</v>
      </c>
      <c r="F237" s="5">
        <v>40.234999999999999</v>
      </c>
      <c r="G237" s="5">
        <v>5710300</v>
      </c>
      <c r="H237" s="5">
        <v>6691200</v>
      </c>
      <c r="I237" s="5">
        <v>3477400</v>
      </c>
      <c r="J237" s="5">
        <v>4921900</v>
      </c>
      <c r="K237" s="5">
        <v>3722600</v>
      </c>
      <c r="L237" s="5">
        <v>3351700</v>
      </c>
      <c r="M237" s="5">
        <v>4666100</v>
      </c>
      <c r="N237" s="5">
        <v>5534200</v>
      </c>
      <c r="P237" s="6">
        <f t="shared" si="18"/>
        <v>0.33307031210299171</v>
      </c>
      <c r="T237" s="6">
        <f t="shared" si="19"/>
        <v>5200200</v>
      </c>
      <c r="U237" s="5">
        <f t="shared" si="20"/>
        <v>4318650</v>
      </c>
      <c r="W237" s="8">
        <f t="shared" si="21"/>
        <v>0.83047767393561789</v>
      </c>
      <c r="X237" s="8">
        <f t="shared" si="22"/>
        <v>-0.26798671072778546</v>
      </c>
      <c r="Y237" s="8">
        <f t="shared" si="23"/>
        <v>0.33307031210299171</v>
      </c>
    </row>
    <row r="238" spans="1:25" x14ac:dyDescent="0.2">
      <c r="A238" s="5" t="s">
        <v>3474</v>
      </c>
      <c r="B238" s="5" t="s">
        <v>3474</v>
      </c>
      <c r="C238" s="5" t="s">
        <v>3475</v>
      </c>
      <c r="D238" s="5" t="s">
        <v>3476</v>
      </c>
      <c r="E238" s="5" t="s">
        <v>3477</v>
      </c>
      <c r="F238" s="5">
        <v>31.120999999999999</v>
      </c>
      <c r="G238" s="5">
        <v>1406200</v>
      </c>
      <c r="H238" s="5">
        <v>951710</v>
      </c>
      <c r="I238" s="5">
        <v>919750</v>
      </c>
      <c r="J238" s="5">
        <v>1000100</v>
      </c>
      <c r="K238" s="5">
        <v>1E-8</v>
      </c>
      <c r="L238" s="5">
        <v>993780</v>
      </c>
      <c r="M238" s="5">
        <v>1076900</v>
      </c>
      <c r="N238" s="5">
        <v>1481000</v>
      </c>
      <c r="P238" s="6">
        <f t="shared" si="18"/>
        <v>0.60676801721324802</v>
      </c>
      <c r="T238" s="6">
        <f t="shared" si="19"/>
        <v>1069440</v>
      </c>
      <c r="U238" s="5">
        <f t="shared" si="20"/>
        <v>887920.00000000256</v>
      </c>
      <c r="W238" s="8">
        <f t="shared" si="21"/>
        <v>0.83026630760024178</v>
      </c>
      <c r="X238" s="8">
        <f t="shared" si="22"/>
        <v>-0.26835394031752924</v>
      </c>
      <c r="Y238" s="8">
        <f t="shared" si="23"/>
        <v>0.60676801721324802</v>
      </c>
    </row>
    <row r="239" spans="1:25" x14ac:dyDescent="0.2">
      <c r="A239" s="5" t="s">
        <v>2908</v>
      </c>
      <c r="B239" s="5" t="s">
        <v>2908</v>
      </c>
      <c r="C239" s="5" t="s">
        <v>2909</v>
      </c>
      <c r="D239" s="5" t="s">
        <v>2910</v>
      </c>
      <c r="E239" s="5" t="s">
        <v>2911</v>
      </c>
      <c r="F239" s="5">
        <v>51.4</v>
      </c>
      <c r="G239" s="5">
        <v>5401900</v>
      </c>
      <c r="H239" s="5">
        <v>4971300</v>
      </c>
      <c r="I239" s="5">
        <v>4174300</v>
      </c>
      <c r="J239" s="5">
        <v>6887800</v>
      </c>
      <c r="K239" s="5">
        <v>4065600</v>
      </c>
      <c r="L239" s="5">
        <v>3551100</v>
      </c>
      <c r="M239" s="5">
        <v>4209900</v>
      </c>
      <c r="N239" s="5">
        <v>5890500</v>
      </c>
      <c r="P239" s="6">
        <f t="shared" si="18"/>
        <v>0.26864674250022308</v>
      </c>
      <c r="T239" s="6">
        <f t="shared" si="19"/>
        <v>5358825</v>
      </c>
      <c r="U239" s="5">
        <f t="shared" si="20"/>
        <v>4429275</v>
      </c>
      <c r="W239" s="8">
        <f t="shared" si="21"/>
        <v>0.82653846692138666</v>
      </c>
      <c r="X239" s="8">
        <f t="shared" si="22"/>
        <v>-0.27484613109231892</v>
      </c>
      <c r="Y239" s="8">
        <f t="shared" si="23"/>
        <v>0.26864674250022308</v>
      </c>
    </row>
    <row r="240" spans="1:25" x14ac:dyDescent="0.2">
      <c r="A240" s="5" t="s">
        <v>1802</v>
      </c>
      <c r="B240" s="5" t="s">
        <v>1802</v>
      </c>
      <c r="C240" s="5" t="s">
        <v>1803</v>
      </c>
      <c r="D240" s="5" t="s">
        <v>1804</v>
      </c>
      <c r="E240" s="5" t="s">
        <v>1805</v>
      </c>
      <c r="F240" s="5">
        <v>15.891999999999999</v>
      </c>
      <c r="G240" s="5">
        <v>9824300</v>
      </c>
      <c r="H240" s="5">
        <v>10818000</v>
      </c>
      <c r="I240" s="5">
        <v>7771500</v>
      </c>
      <c r="J240" s="5">
        <v>9594900</v>
      </c>
      <c r="K240" s="5">
        <v>7793800</v>
      </c>
      <c r="L240" s="5">
        <v>7005000</v>
      </c>
      <c r="M240" s="5">
        <v>8655000</v>
      </c>
      <c r="N240" s="5">
        <v>7957300</v>
      </c>
      <c r="P240" s="6">
        <f t="shared" si="18"/>
        <v>6.1793366115870704E-2</v>
      </c>
      <c r="T240" s="6">
        <f t="shared" si="19"/>
        <v>9502175</v>
      </c>
      <c r="U240" s="5">
        <f t="shared" si="20"/>
        <v>7852775</v>
      </c>
      <c r="W240" s="8">
        <f t="shared" si="21"/>
        <v>0.82641868835292975</v>
      </c>
      <c r="X240" s="8">
        <f t="shared" si="22"/>
        <v>-0.27505521569740821</v>
      </c>
      <c r="Y240" s="8">
        <f t="shared" si="23"/>
        <v>6.1793366115870704E-2</v>
      </c>
    </row>
    <row r="241" spans="1:25" x14ac:dyDescent="0.2">
      <c r="A241" s="5" t="s">
        <v>3012</v>
      </c>
      <c r="B241" s="5" t="s">
        <v>3012</v>
      </c>
      <c r="C241" s="5" t="s">
        <v>3013</v>
      </c>
      <c r="D241" s="5" t="s">
        <v>3014</v>
      </c>
      <c r="E241" s="5" t="s">
        <v>3015</v>
      </c>
      <c r="F241" s="5">
        <v>27.076000000000001</v>
      </c>
      <c r="G241" s="5">
        <v>15130000</v>
      </c>
      <c r="H241" s="5">
        <v>14696000</v>
      </c>
      <c r="I241" s="5">
        <v>18658000</v>
      </c>
      <c r="J241" s="5">
        <v>12668000</v>
      </c>
      <c r="K241" s="5">
        <v>11175000</v>
      </c>
      <c r="L241" s="5">
        <v>10249000</v>
      </c>
      <c r="M241" s="5">
        <v>18719000</v>
      </c>
      <c r="N241" s="5">
        <v>10390000</v>
      </c>
      <c r="P241" s="6">
        <f t="shared" si="18"/>
        <v>0.3089634545186129</v>
      </c>
      <c r="T241" s="6">
        <f t="shared" si="19"/>
        <v>15288000</v>
      </c>
      <c r="U241" s="5">
        <f t="shared" si="20"/>
        <v>12633250</v>
      </c>
      <c r="W241" s="8">
        <f t="shared" si="21"/>
        <v>0.82635073260073255</v>
      </c>
      <c r="X241" s="8">
        <f t="shared" si="22"/>
        <v>-0.27517385224223667</v>
      </c>
      <c r="Y241" s="8">
        <f t="shared" si="23"/>
        <v>0.3089634545186129</v>
      </c>
    </row>
    <row r="242" spans="1:25" x14ac:dyDescent="0.2">
      <c r="A242" s="5" t="s">
        <v>1977</v>
      </c>
      <c r="B242" s="5" t="s">
        <v>1977</v>
      </c>
      <c r="C242" s="5" t="s">
        <v>1978</v>
      </c>
      <c r="D242" s="5" t="s">
        <v>1979</v>
      </c>
      <c r="E242" s="5" t="s">
        <v>1980</v>
      </c>
      <c r="F242" s="5">
        <v>45.670999999999999</v>
      </c>
      <c r="G242" s="5">
        <v>23366000</v>
      </c>
      <c r="H242" s="5">
        <v>25030000</v>
      </c>
      <c r="I242" s="5">
        <v>24265000</v>
      </c>
      <c r="J242" s="5">
        <v>24303000</v>
      </c>
      <c r="K242" s="5">
        <v>15777000</v>
      </c>
      <c r="L242" s="5">
        <v>25186000</v>
      </c>
      <c r="M242" s="5">
        <v>19980000</v>
      </c>
      <c r="N242" s="5">
        <v>19108000</v>
      </c>
      <c r="P242" s="6">
        <f t="shared" si="18"/>
        <v>7.6318578847310331E-2</v>
      </c>
      <c r="T242" s="6">
        <f t="shared" si="19"/>
        <v>24241000</v>
      </c>
      <c r="U242" s="5">
        <f t="shared" si="20"/>
        <v>20012750</v>
      </c>
      <c r="W242" s="8">
        <f t="shared" si="21"/>
        <v>0.8255744399983499</v>
      </c>
      <c r="X242" s="8">
        <f t="shared" si="22"/>
        <v>-0.27652978965242364</v>
      </c>
      <c r="Y242" s="8">
        <f t="shared" si="23"/>
        <v>7.6318578847310331E-2</v>
      </c>
    </row>
    <row r="243" spans="1:25" x14ac:dyDescent="0.2">
      <c r="A243" s="5" t="s">
        <v>2670</v>
      </c>
      <c r="B243" s="5" t="s">
        <v>2670</v>
      </c>
      <c r="C243" s="5" t="s">
        <v>2671</v>
      </c>
      <c r="D243" s="5" t="s">
        <v>2672</v>
      </c>
      <c r="E243" s="5" t="s">
        <v>2673</v>
      </c>
      <c r="F243" s="5">
        <v>75.456000000000003</v>
      </c>
      <c r="G243" s="5">
        <v>2794800</v>
      </c>
      <c r="H243" s="5">
        <v>2082900</v>
      </c>
      <c r="I243" s="5">
        <v>1781100</v>
      </c>
      <c r="J243" s="5">
        <v>2370000</v>
      </c>
      <c r="K243" s="5">
        <v>1754200</v>
      </c>
      <c r="L243" s="5">
        <v>1585600</v>
      </c>
      <c r="M243" s="5">
        <v>1799600</v>
      </c>
      <c r="N243" s="5">
        <v>2309800</v>
      </c>
      <c r="P243" s="6">
        <f t="shared" si="18"/>
        <v>0.18867112882514384</v>
      </c>
      <c r="T243" s="6">
        <f t="shared" si="19"/>
        <v>2257200</v>
      </c>
      <c r="U243" s="5">
        <f t="shared" si="20"/>
        <v>1862300</v>
      </c>
      <c r="W243" s="8">
        <f t="shared" si="21"/>
        <v>0.82504873294346981</v>
      </c>
      <c r="X243" s="8">
        <f t="shared" si="22"/>
        <v>-0.27744875771141231</v>
      </c>
      <c r="Y243" s="8">
        <f t="shared" si="23"/>
        <v>0.18867112882514384</v>
      </c>
    </row>
    <row r="244" spans="1:25" x14ac:dyDescent="0.2">
      <c r="A244" s="5" t="s">
        <v>2807</v>
      </c>
      <c r="B244" s="5" t="s">
        <v>2807</v>
      </c>
      <c r="C244" s="5" t="s">
        <v>2808</v>
      </c>
      <c r="D244" s="5" t="s">
        <v>2809</v>
      </c>
      <c r="E244" s="5" t="s">
        <v>2810</v>
      </c>
      <c r="F244" s="5">
        <v>58.231999999999999</v>
      </c>
      <c r="G244" s="5">
        <v>15604000</v>
      </c>
      <c r="H244" s="5">
        <v>11113000</v>
      </c>
      <c r="I244" s="5">
        <v>9672600</v>
      </c>
      <c r="J244" s="5">
        <v>13905000</v>
      </c>
      <c r="K244" s="5">
        <v>11069000</v>
      </c>
      <c r="L244" s="5">
        <v>8294500</v>
      </c>
      <c r="M244" s="5">
        <v>9374200</v>
      </c>
      <c r="N244" s="5">
        <v>12723000</v>
      </c>
      <c r="P244" s="6">
        <f t="shared" si="18"/>
        <v>0.23022974910099753</v>
      </c>
      <c r="T244" s="6">
        <f t="shared" si="19"/>
        <v>12573650</v>
      </c>
      <c r="U244" s="5">
        <f t="shared" si="20"/>
        <v>10365175</v>
      </c>
      <c r="W244" s="8">
        <f t="shared" si="21"/>
        <v>0.82435688920878181</v>
      </c>
      <c r="X244" s="8">
        <f t="shared" si="22"/>
        <v>-0.27865903560817123</v>
      </c>
      <c r="Y244" s="8">
        <f t="shared" si="23"/>
        <v>0.23022974910099753</v>
      </c>
    </row>
    <row r="245" spans="1:25" x14ac:dyDescent="0.2">
      <c r="A245" s="5" t="s">
        <v>3343</v>
      </c>
      <c r="B245" s="5" t="s">
        <v>3343</v>
      </c>
      <c r="C245" s="5" t="s">
        <v>3344</v>
      </c>
      <c r="D245" s="5" t="s">
        <v>3345</v>
      </c>
      <c r="E245" s="5" t="s">
        <v>3346</v>
      </c>
      <c r="F245" s="5">
        <v>83.433999999999997</v>
      </c>
      <c r="G245" s="5">
        <v>21299000</v>
      </c>
      <c r="H245" s="5">
        <v>43274000</v>
      </c>
      <c r="I245" s="5">
        <v>17071000</v>
      </c>
      <c r="J245" s="5">
        <v>35770000</v>
      </c>
      <c r="K245" s="5">
        <v>30549000</v>
      </c>
      <c r="L245" s="5">
        <v>21932000</v>
      </c>
      <c r="M245" s="5">
        <v>15913000</v>
      </c>
      <c r="N245" s="5">
        <v>28356000</v>
      </c>
      <c r="P245" s="6">
        <f t="shared" si="18"/>
        <v>0.4862539453632968</v>
      </c>
      <c r="T245" s="6">
        <f t="shared" si="19"/>
        <v>29353500</v>
      </c>
      <c r="U245" s="5">
        <f t="shared" si="20"/>
        <v>24187500</v>
      </c>
      <c r="W245" s="8">
        <f t="shared" si="21"/>
        <v>0.82400735857734175</v>
      </c>
      <c r="X245" s="8">
        <f t="shared" si="22"/>
        <v>-0.27927087381911586</v>
      </c>
      <c r="Y245" s="8">
        <f t="shared" si="23"/>
        <v>0.4862539453632968</v>
      </c>
    </row>
    <row r="246" spans="1:25" x14ac:dyDescent="0.2">
      <c r="A246" s="5" t="s">
        <v>3066</v>
      </c>
      <c r="B246" s="5" t="s">
        <v>3066</v>
      </c>
      <c r="C246" s="5" t="s">
        <v>3067</v>
      </c>
      <c r="D246" s="5" t="s">
        <v>3068</v>
      </c>
      <c r="E246" s="5" t="s">
        <v>3069</v>
      </c>
      <c r="F246" s="5">
        <v>65.33</v>
      </c>
      <c r="G246" s="5">
        <v>89435000</v>
      </c>
      <c r="H246" s="5">
        <v>103670000</v>
      </c>
      <c r="I246" s="5">
        <v>54764000</v>
      </c>
      <c r="J246" s="5">
        <v>99446000</v>
      </c>
      <c r="K246" s="5">
        <v>90322000</v>
      </c>
      <c r="L246" s="5">
        <v>57472000</v>
      </c>
      <c r="M246" s="5">
        <v>53050000</v>
      </c>
      <c r="N246" s="5">
        <v>84784000</v>
      </c>
      <c r="P246" s="6">
        <f t="shared" si="18"/>
        <v>0.33043152585392283</v>
      </c>
      <c r="T246" s="6">
        <f t="shared" si="19"/>
        <v>86828750</v>
      </c>
      <c r="U246" s="5">
        <f t="shared" si="20"/>
        <v>71407000</v>
      </c>
      <c r="W246" s="8">
        <f t="shared" si="21"/>
        <v>0.82238889768653811</v>
      </c>
      <c r="X246" s="8">
        <f t="shared" si="22"/>
        <v>-0.28210730671827855</v>
      </c>
      <c r="Y246" s="8">
        <f t="shared" si="23"/>
        <v>0.33043152585392283</v>
      </c>
    </row>
    <row r="247" spans="1:25" x14ac:dyDescent="0.2">
      <c r="A247" s="5" t="s">
        <v>3503</v>
      </c>
      <c r="B247" s="5" t="s">
        <v>3503</v>
      </c>
      <c r="C247" s="5" t="s">
        <v>3504</v>
      </c>
      <c r="D247" s="5" t="s">
        <v>3505</v>
      </c>
      <c r="E247" s="5" t="s">
        <v>3506</v>
      </c>
      <c r="F247" s="5">
        <v>25.789000000000001</v>
      </c>
      <c r="G247" s="5">
        <v>10771000</v>
      </c>
      <c r="H247" s="5">
        <v>11383000</v>
      </c>
      <c r="I247" s="5">
        <v>2517400</v>
      </c>
      <c r="J247" s="5">
        <v>5209600</v>
      </c>
      <c r="K247" s="5">
        <v>2556700</v>
      </c>
      <c r="L247" s="5">
        <v>6905800</v>
      </c>
      <c r="M247" s="5">
        <v>5819700</v>
      </c>
      <c r="N247" s="5">
        <v>9291400</v>
      </c>
      <c r="P247" s="6">
        <f t="shared" si="18"/>
        <v>0.62422570717099424</v>
      </c>
      <c r="T247" s="6">
        <f t="shared" si="19"/>
        <v>7470250</v>
      </c>
      <c r="U247" s="5">
        <f t="shared" si="20"/>
        <v>6143400</v>
      </c>
      <c r="W247" s="8">
        <f t="shared" si="21"/>
        <v>0.82238211572571196</v>
      </c>
      <c r="X247" s="8">
        <f t="shared" si="22"/>
        <v>-0.28211920418141678</v>
      </c>
      <c r="Y247" s="8">
        <f t="shared" si="23"/>
        <v>0.62422570717099424</v>
      </c>
    </row>
    <row r="248" spans="1:25" x14ac:dyDescent="0.2">
      <c r="A248" s="5" t="s">
        <v>2475</v>
      </c>
      <c r="B248" s="5" t="s">
        <v>2475</v>
      </c>
      <c r="C248" s="5" t="s">
        <v>2476</v>
      </c>
      <c r="D248" s="5" t="s">
        <v>2477</v>
      </c>
      <c r="E248" s="5" t="s">
        <v>2478</v>
      </c>
      <c r="F248" s="5">
        <v>42.765999999999998</v>
      </c>
      <c r="G248" s="5">
        <v>19039000</v>
      </c>
      <c r="H248" s="5">
        <v>16802000</v>
      </c>
      <c r="I248" s="5">
        <v>12276000</v>
      </c>
      <c r="J248" s="5">
        <v>17974000</v>
      </c>
      <c r="K248" s="5">
        <v>12092000</v>
      </c>
      <c r="L248" s="5">
        <v>12424000</v>
      </c>
      <c r="M248" s="5">
        <v>13492000</v>
      </c>
      <c r="N248" s="5">
        <v>16306000</v>
      </c>
      <c r="P248" s="6">
        <f t="shared" si="18"/>
        <v>0.14704051624320702</v>
      </c>
      <c r="T248" s="6">
        <f t="shared" si="19"/>
        <v>16522750</v>
      </c>
      <c r="U248" s="5">
        <f t="shared" si="20"/>
        <v>13578500</v>
      </c>
      <c r="W248" s="8">
        <f t="shared" si="21"/>
        <v>0.82180629737785782</v>
      </c>
      <c r="X248" s="8">
        <f t="shared" si="22"/>
        <v>-0.28312970918466879</v>
      </c>
      <c r="Y248" s="8">
        <f t="shared" si="23"/>
        <v>0.14704051624320702</v>
      </c>
    </row>
    <row r="249" spans="1:25" x14ac:dyDescent="0.2">
      <c r="A249" s="5" t="s">
        <v>2391</v>
      </c>
      <c r="B249" s="5" t="s">
        <v>2391</v>
      </c>
      <c r="C249" s="5" t="s">
        <v>2392</v>
      </c>
      <c r="D249" s="5" t="s">
        <v>2393</v>
      </c>
      <c r="E249" s="5" t="s">
        <v>2394</v>
      </c>
      <c r="F249" s="5">
        <v>29.702000000000002</v>
      </c>
      <c r="G249" s="5">
        <v>11538000</v>
      </c>
      <c r="H249" s="5">
        <v>13794000</v>
      </c>
      <c r="I249" s="5">
        <v>10481000</v>
      </c>
      <c r="J249" s="5">
        <v>13117000</v>
      </c>
      <c r="K249" s="5">
        <v>8305900</v>
      </c>
      <c r="L249" s="5">
        <v>9044300</v>
      </c>
      <c r="M249" s="5">
        <v>9913000</v>
      </c>
      <c r="N249" s="5">
        <v>12939000</v>
      </c>
      <c r="P249" s="6">
        <f t="shared" si="18"/>
        <v>0.13519825232412871</v>
      </c>
      <c r="T249" s="6">
        <f t="shared" si="19"/>
        <v>12232500</v>
      </c>
      <c r="U249" s="5">
        <f t="shared" si="20"/>
        <v>10050550</v>
      </c>
      <c r="W249" s="8">
        <f t="shared" si="21"/>
        <v>0.82162681381565505</v>
      </c>
      <c r="X249" s="8">
        <f t="shared" si="22"/>
        <v>-0.28344483006713961</v>
      </c>
      <c r="Y249" s="8">
        <f t="shared" si="23"/>
        <v>0.13519825232412871</v>
      </c>
    </row>
    <row r="250" spans="1:25" x14ac:dyDescent="0.2">
      <c r="A250" s="5" t="s">
        <v>3515</v>
      </c>
      <c r="B250" s="5" t="s">
        <v>3515</v>
      </c>
      <c r="C250" s="5" t="s">
        <v>3516</v>
      </c>
      <c r="D250" s="5" t="s">
        <v>3517</v>
      </c>
      <c r="E250" s="5" t="s">
        <v>3518</v>
      </c>
      <c r="F250" s="5">
        <v>141.44999999999999</v>
      </c>
      <c r="G250" s="5">
        <v>6305900</v>
      </c>
      <c r="H250" s="5">
        <v>5932900</v>
      </c>
      <c r="I250" s="5">
        <v>4534300</v>
      </c>
      <c r="J250" s="5">
        <v>1E-8</v>
      </c>
      <c r="K250" s="5">
        <v>4121300</v>
      </c>
      <c r="L250" s="5">
        <v>2477100</v>
      </c>
      <c r="M250" s="5">
        <v>3560500</v>
      </c>
      <c r="N250" s="5">
        <v>3583900</v>
      </c>
      <c r="P250" s="6">
        <f t="shared" si="18"/>
        <v>0.62913320544058071</v>
      </c>
      <c r="T250" s="6">
        <f t="shared" si="19"/>
        <v>4193275.0000000023</v>
      </c>
      <c r="U250" s="5">
        <f t="shared" si="20"/>
        <v>3435700</v>
      </c>
      <c r="W250" s="8">
        <f t="shared" si="21"/>
        <v>0.81933572207880434</v>
      </c>
      <c r="X250" s="8">
        <f t="shared" si="22"/>
        <v>-0.28747337887605601</v>
      </c>
      <c r="Y250" s="8">
        <f t="shared" si="23"/>
        <v>0.62913320544058071</v>
      </c>
    </row>
    <row r="251" spans="1:25" x14ac:dyDescent="0.2">
      <c r="A251" s="5" t="s">
        <v>3046</v>
      </c>
      <c r="B251" s="5" t="s">
        <v>3046</v>
      </c>
      <c r="C251" s="5" t="s">
        <v>3047</v>
      </c>
      <c r="D251" s="5" t="s">
        <v>3048</v>
      </c>
      <c r="E251" s="5" t="s">
        <v>3049</v>
      </c>
      <c r="F251" s="5">
        <v>102</v>
      </c>
      <c r="G251" s="5">
        <v>43631000</v>
      </c>
      <c r="H251" s="5">
        <v>33942000</v>
      </c>
      <c r="I251" s="5">
        <v>19346000</v>
      </c>
      <c r="J251" s="5">
        <v>39285000</v>
      </c>
      <c r="K251" s="5">
        <v>22848000</v>
      </c>
      <c r="L251" s="5">
        <v>25265000</v>
      </c>
      <c r="M251" s="5">
        <v>32540000</v>
      </c>
      <c r="N251" s="5">
        <v>30872000</v>
      </c>
      <c r="P251" s="6">
        <f t="shared" si="18"/>
        <v>0.32535559101816225</v>
      </c>
      <c r="T251" s="6">
        <f t="shared" si="19"/>
        <v>34051000</v>
      </c>
      <c r="U251" s="5">
        <f t="shared" si="20"/>
        <v>27881250</v>
      </c>
      <c r="W251" s="8">
        <f t="shared" si="21"/>
        <v>0.81880855187806523</v>
      </c>
      <c r="X251" s="8">
        <f t="shared" si="22"/>
        <v>-0.28840192451474761</v>
      </c>
      <c r="Y251" s="8">
        <f t="shared" si="23"/>
        <v>0.32535559101816225</v>
      </c>
    </row>
    <row r="252" spans="1:25" x14ac:dyDescent="0.2">
      <c r="A252" s="5" t="s">
        <v>2759</v>
      </c>
      <c r="B252" s="5" t="s">
        <v>2759</v>
      </c>
      <c r="C252" s="5" t="s">
        <v>2760</v>
      </c>
      <c r="D252" s="5" t="s">
        <v>2761</v>
      </c>
      <c r="E252" s="5" t="s">
        <v>2762</v>
      </c>
      <c r="F252" s="5">
        <v>94.102999999999994</v>
      </c>
      <c r="G252" s="5">
        <v>115410000</v>
      </c>
      <c r="H252" s="5">
        <v>99992000</v>
      </c>
      <c r="I252" s="5">
        <v>66237000</v>
      </c>
      <c r="J252" s="5">
        <v>96369000</v>
      </c>
      <c r="K252" s="5">
        <v>79395000</v>
      </c>
      <c r="L252" s="5">
        <v>58168000</v>
      </c>
      <c r="M252" s="5">
        <v>79462000</v>
      </c>
      <c r="N252" s="5">
        <v>92279000</v>
      </c>
      <c r="P252" s="6">
        <f t="shared" si="18"/>
        <v>0.21790626388208872</v>
      </c>
      <c r="T252" s="6">
        <f t="shared" si="19"/>
        <v>94502000</v>
      </c>
      <c r="U252" s="5">
        <f t="shared" si="20"/>
        <v>77326000</v>
      </c>
      <c r="W252" s="8">
        <f t="shared" si="21"/>
        <v>0.81824723286279655</v>
      </c>
      <c r="X252" s="8">
        <f t="shared" si="22"/>
        <v>-0.2893912764952597</v>
      </c>
      <c r="Y252" s="8">
        <f t="shared" si="23"/>
        <v>0.21790626388208872</v>
      </c>
    </row>
    <row r="253" spans="1:25" x14ac:dyDescent="0.2">
      <c r="A253" s="5" t="s">
        <v>3303</v>
      </c>
      <c r="B253" s="5" t="s">
        <v>3303</v>
      </c>
      <c r="C253" s="5" t="s">
        <v>3304</v>
      </c>
      <c r="D253" s="5" t="s">
        <v>3305</v>
      </c>
      <c r="E253" s="5" t="s">
        <v>3306</v>
      </c>
      <c r="F253" s="5">
        <v>34.856000000000002</v>
      </c>
      <c r="G253" s="5">
        <v>2590000</v>
      </c>
      <c r="H253" s="5">
        <v>2226600</v>
      </c>
      <c r="I253" s="5">
        <v>1070000</v>
      </c>
      <c r="J253" s="5">
        <v>1584800</v>
      </c>
      <c r="K253" s="5">
        <v>1998900</v>
      </c>
      <c r="L253" s="5">
        <v>915140</v>
      </c>
      <c r="M253" s="5">
        <v>1238500</v>
      </c>
      <c r="N253" s="5">
        <v>1955400</v>
      </c>
      <c r="P253" s="6">
        <f t="shared" si="18"/>
        <v>0.45928170056919737</v>
      </c>
      <c r="T253" s="6">
        <f t="shared" si="19"/>
        <v>1867850</v>
      </c>
      <c r="U253" s="5">
        <f t="shared" si="20"/>
        <v>1526985</v>
      </c>
      <c r="W253" s="8">
        <f t="shared" si="21"/>
        <v>0.81750943598254677</v>
      </c>
      <c r="X253" s="8">
        <f t="shared" si="22"/>
        <v>-0.29069271208500741</v>
      </c>
      <c r="Y253" s="8">
        <f t="shared" si="23"/>
        <v>0.45928170056919737</v>
      </c>
    </row>
    <row r="254" spans="1:25" x14ac:dyDescent="0.2">
      <c r="A254" s="5" t="s">
        <v>3106</v>
      </c>
      <c r="B254" s="5" t="s">
        <v>3106</v>
      </c>
      <c r="C254" s="5" t="s">
        <v>3107</v>
      </c>
      <c r="D254" s="5" t="s">
        <v>3108</v>
      </c>
      <c r="E254" s="5" t="s">
        <v>3109</v>
      </c>
      <c r="F254" s="5">
        <v>17.751999999999999</v>
      </c>
      <c r="G254" s="5">
        <v>24326000</v>
      </c>
      <c r="H254" s="5">
        <v>16670000</v>
      </c>
      <c r="I254" s="5">
        <v>11761000</v>
      </c>
      <c r="J254" s="5">
        <v>19453000</v>
      </c>
      <c r="K254" s="5">
        <v>13853000</v>
      </c>
      <c r="L254" s="5">
        <v>13254000</v>
      </c>
      <c r="M254" s="5">
        <v>20735000</v>
      </c>
      <c r="N254" s="5">
        <v>11037000</v>
      </c>
      <c r="P254" s="6">
        <f t="shared" si="18"/>
        <v>0.35952352800534093</v>
      </c>
      <c r="T254" s="6">
        <f t="shared" si="19"/>
        <v>18052500</v>
      </c>
      <c r="U254" s="5">
        <f t="shared" si="20"/>
        <v>14719750</v>
      </c>
      <c r="W254" s="8">
        <f t="shared" si="21"/>
        <v>0.81538568065364903</v>
      </c>
      <c r="X254" s="8">
        <f t="shared" si="22"/>
        <v>-0.29444547364020573</v>
      </c>
      <c r="Y254" s="8">
        <f t="shared" si="23"/>
        <v>0.35952352800534093</v>
      </c>
    </row>
    <row r="255" spans="1:25" x14ac:dyDescent="0.2">
      <c r="A255" s="5" t="s">
        <v>3033</v>
      </c>
      <c r="B255" s="5" t="s">
        <v>3033</v>
      </c>
      <c r="C255" s="5" t="s">
        <v>3034</v>
      </c>
      <c r="D255" s="5" t="s">
        <v>3035</v>
      </c>
      <c r="E255" s="5" t="s">
        <v>3036</v>
      </c>
      <c r="F255" s="5">
        <v>29.233000000000001</v>
      </c>
      <c r="G255" s="5">
        <v>4660900</v>
      </c>
      <c r="H255" s="5">
        <v>3381700</v>
      </c>
      <c r="I255" s="5">
        <v>2086000</v>
      </c>
      <c r="J255" s="5">
        <v>2718200</v>
      </c>
      <c r="K255" s="5">
        <v>2634000</v>
      </c>
      <c r="L255" s="5">
        <v>2557200</v>
      </c>
      <c r="M255" s="5">
        <v>2582900</v>
      </c>
      <c r="N255" s="5">
        <v>2686600</v>
      </c>
      <c r="P255" s="6">
        <f t="shared" si="18"/>
        <v>0.32094803932992044</v>
      </c>
      <c r="T255" s="6">
        <f t="shared" si="19"/>
        <v>3211700</v>
      </c>
      <c r="U255" s="5">
        <f t="shared" si="20"/>
        <v>2615175</v>
      </c>
      <c r="W255" s="8">
        <f t="shared" si="21"/>
        <v>0.81426503098047764</v>
      </c>
      <c r="X255" s="8">
        <f t="shared" si="22"/>
        <v>-0.2964296484935775</v>
      </c>
      <c r="Y255" s="8">
        <f t="shared" si="23"/>
        <v>0.32094803932992044</v>
      </c>
    </row>
    <row r="256" spans="1:25" x14ac:dyDescent="0.2">
      <c r="A256" s="5" t="s">
        <v>2730</v>
      </c>
      <c r="B256" s="5" t="s">
        <v>2730</v>
      </c>
      <c r="C256" s="5" t="s">
        <v>2731</v>
      </c>
      <c r="D256" s="5" t="s">
        <v>2732</v>
      </c>
      <c r="E256" s="5" t="s">
        <v>2733</v>
      </c>
      <c r="F256" s="5">
        <v>82.658000000000001</v>
      </c>
      <c r="G256" s="5">
        <v>2865300</v>
      </c>
      <c r="H256" s="5">
        <v>3371200</v>
      </c>
      <c r="I256" s="5">
        <v>2077900</v>
      </c>
      <c r="J256" s="5">
        <v>3170100</v>
      </c>
      <c r="K256" s="5">
        <v>1913200</v>
      </c>
      <c r="L256" s="5">
        <v>3041800</v>
      </c>
      <c r="M256" s="5">
        <v>2009200</v>
      </c>
      <c r="N256" s="5">
        <v>2384300</v>
      </c>
      <c r="P256" s="6">
        <f t="shared" si="18"/>
        <v>0.21205396046363689</v>
      </c>
      <c r="T256" s="6">
        <f t="shared" si="19"/>
        <v>2871125</v>
      </c>
      <c r="U256" s="5">
        <f t="shared" si="20"/>
        <v>2337125</v>
      </c>
      <c r="W256" s="8">
        <f t="shared" si="21"/>
        <v>0.81401018764421607</v>
      </c>
      <c r="X256" s="8">
        <f t="shared" si="22"/>
        <v>-0.29688124441080921</v>
      </c>
      <c r="Y256" s="8">
        <f t="shared" si="23"/>
        <v>0.21205396046363689</v>
      </c>
    </row>
    <row r="257" spans="1:25" x14ac:dyDescent="0.2">
      <c r="A257" s="5" t="s">
        <v>2423</v>
      </c>
      <c r="B257" s="5" t="s">
        <v>2423</v>
      </c>
      <c r="C257" s="5" t="s">
        <v>2424</v>
      </c>
      <c r="D257" s="5" t="s">
        <v>2425</v>
      </c>
      <c r="E257" s="5" t="s">
        <v>2426</v>
      </c>
      <c r="F257" s="5">
        <v>80.272000000000006</v>
      </c>
      <c r="G257" s="5">
        <v>58049000</v>
      </c>
      <c r="H257" s="5">
        <v>61512000</v>
      </c>
      <c r="I257" s="5">
        <v>40960000</v>
      </c>
      <c r="J257" s="5">
        <v>69571000</v>
      </c>
      <c r="K257" s="5">
        <v>43627000</v>
      </c>
      <c r="L257" s="5">
        <v>43423000</v>
      </c>
      <c r="M257" s="5">
        <v>49338000</v>
      </c>
      <c r="N257" s="5">
        <v>50725000</v>
      </c>
      <c r="P257" s="6">
        <f t="shared" si="18"/>
        <v>0.13990854346446224</v>
      </c>
      <c r="T257" s="6">
        <f t="shared" si="19"/>
        <v>57523000</v>
      </c>
      <c r="U257" s="5">
        <f t="shared" si="20"/>
        <v>46778250</v>
      </c>
      <c r="W257" s="8">
        <f t="shared" si="21"/>
        <v>0.81320949880917204</v>
      </c>
      <c r="X257" s="8">
        <f t="shared" si="22"/>
        <v>-0.29830102800175157</v>
      </c>
      <c r="Y257" s="8">
        <f t="shared" si="23"/>
        <v>0.13990854346446224</v>
      </c>
    </row>
    <row r="258" spans="1:25" x14ac:dyDescent="0.2">
      <c r="A258" s="5" t="s">
        <v>3290</v>
      </c>
      <c r="B258" s="5" t="s">
        <v>3290</v>
      </c>
      <c r="C258" s="5" t="s">
        <v>3291</v>
      </c>
      <c r="D258" s="5" t="s">
        <v>3292</v>
      </c>
      <c r="E258" s="5" t="s">
        <v>3293</v>
      </c>
      <c r="F258" s="5">
        <v>68.638999999999996</v>
      </c>
      <c r="G258" s="5">
        <v>2514700</v>
      </c>
      <c r="H258" s="5">
        <v>6678300</v>
      </c>
      <c r="I258" s="5">
        <v>3452100</v>
      </c>
      <c r="J258" s="5">
        <v>5840900</v>
      </c>
      <c r="K258" s="5">
        <v>4175800</v>
      </c>
      <c r="L258" s="5">
        <v>2854800</v>
      </c>
      <c r="M258" s="5">
        <v>3113800</v>
      </c>
      <c r="N258" s="5">
        <v>4887800</v>
      </c>
      <c r="P258" s="6">
        <f t="shared" ref="P258:P321" si="24">_xlfn.T.TEST(K258:N258,G258:J258,2,2)</f>
        <v>0.45765364754129068</v>
      </c>
      <c r="T258" s="6">
        <f t="shared" ref="T258:T321" si="25">AVERAGE(G258:J258)</f>
        <v>4621500</v>
      </c>
      <c r="U258" s="5">
        <f t="shared" ref="U258:U321" si="26">AVERAGE(K258:N258)</f>
        <v>3758050</v>
      </c>
      <c r="W258" s="8">
        <f t="shared" ref="W258:W321" si="27">U258/T258</f>
        <v>0.81316672076165752</v>
      </c>
      <c r="X258" s="8">
        <f t="shared" ref="X258:X321" si="28">LOG(W258,2)</f>
        <v>-0.29837692148356676</v>
      </c>
      <c r="Y258" s="8">
        <f t="shared" ref="Y258:Y321" si="29">_xlfn.T.TEST(K258:N258,G258:J258,2,2)</f>
        <v>0.45765364754129068</v>
      </c>
    </row>
    <row r="259" spans="1:25" x14ac:dyDescent="0.2">
      <c r="A259" s="5" t="s">
        <v>2467</v>
      </c>
      <c r="B259" s="5" t="s">
        <v>2467</v>
      </c>
      <c r="C259" s="5" t="s">
        <v>2468</v>
      </c>
      <c r="D259" s="5" t="s">
        <v>2469</v>
      </c>
      <c r="E259" s="5" t="s">
        <v>2470</v>
      </c>
      <c r="F259" s="5">
        <v>34.332999999999998</v>
      </c>
      <c r="G259" s="5">
        <v>2069800</v>
      </c>
      <c r="H259" s="5">
        <v>2336600</v>
      </c>
      <c r="I259" s="5">
        <v>2996100</v>
      </c>
      <c r="J259" s="5">
        <v>2816200</v>
      </c>
      <c r="K259" s="5">
        <v>2060100</v>
      </c>
      <c r="L259" s="5">
        <v>2435200</v>
      </c>
      <c r="M259" s="5">
        <v>2263200</v>
      </c>
      <c r="N259" s="5">
        <v>1530300</v>
      </c>
      <c r="P259" s="6">
        <f t="shared" si="24"/>
        <v>0.14702217049524352</v>
      </c>
      <c r="T259" s="6">
        <f t="shared" si="25"/>
        <v>2554675</v>
      </c>
      <c r="U259" s="5">
        <f t="shared" si="26"/>
        <v>2072200</v>
      </c>
      <c r="W259" s="8">
        <f t="shared" si="27"/>
        <v>0.81114036031980585</v>
      </c>
      <c r="X259" s="8">
        <f t="shared" si="28"/>
        <v>-0.30197651384039403</v>
      </c>
      <c r="Y259" s="8">
        <f t="shared" si="29"/>
        <v>0.14702217049524352</v>
      </c>
    </row>
    <row r="260" spans="1:25" x14ac:dyDescent="0.2">
      <c r="A260" s="5" t="s">
        <v>2343</v>
      </c>
      <c r="B260" s="5" t="s">
        <v>2343</v>
      </c>
      <c r="C260" s="5" t="s">
        <v>2344</v>
      </c>
      <c r="D260" s="5" t="s">
        <v>2345</v>
      </c>
      <c r="E260" s="5" t="s">
        <v>2346</v>
      </c>
      <c r="F260" s="5">
        <v>24.268999999999998</v>
      </c>
      <c r="G260" s="5">
        <v>6414200</v>
      </c>
      <c r="H260" s="5">
        <v>5732000</v>
      </c>
      <c r="I260" s="5">
        <v>4075900</v>
      </c>
      <c r="J260" s="5">
        <v>4509400</v>
      </c>
      <c r="K260" s="5">
        <v>4552200</v>
      </c>
      <c r="L260" s="5">
        <v>4226800</v>
      </c>
      <c r="M260" s="5">
        <v>3902200</v>
      </c>
      <c r="N260" s="5">
        <v>4125500</v>
      </c>
      <c r="P260" s="6">
        <f t="shared" si="24"/>
        <v>0.12830471796229873</v>
      </c>
      <c r="T260" s="6">
        <f t="shared" si="25"/>
        <v>5182875</v>
      </c>
      <c r="U260" s="5">
        <f t="shared" si="26"/>
        <v>4201675</v>
      </c>
      <c r="W260" s="8">
        <f t="shared" si="27"/>
        <v>0.81068422448930366</v>
      </c>
      <c r="X260" s="8">
        <f t="shared" si="28"/>
        <v>-0.30278802566991275</v>
      </c>
      <c r="Y260" s="8">
        <f t="shared" si="29"/>
        <v>0.12830471796229873</v>
      </c>
    </row>
    <row r="261" spans="1:25" x14ac:dyDescent="0.2">
      <c r="A261" s="5" t="s">
        <v>1952</v>
      </c>
      <c r="B261" s="5" t="s">
        <v>1952</v>
      </c>
      <c r="C261" s="5" t="s">
        <v>1953</v>
      </c>
      <c r="D261" s="5" t="s">
        <v>1954</v>
      </c>
      <c r="E261" s="5" t="s">
        <v>1955</v>
      </c>
      <c r="F261" s="5">
        <v>33.67</v>
      </c>
      <c r="G261" s="5">
        <v>34720000</v>
      </c>
      <c r="H261" s="5">
        <v>36299000</v>
      </c>
      <c r="I261" s="5">
        <v>28656000</v>
      </c>
      <c r="J261" s="5">
        <v>42508000</v>
      </c>
      <c r="K261" s="5">
        <v>30007000</v>
      </c>
      <c r="L261" s="5">
        <v>31874000</v>
      </c>
      <c r="M261" s="5">
        <v>26551000</v>
      </c>
      <c r="N261" s="5">
        <v>26822000</v>
      </c>
      <c r="P261" s="6">
        <f t="shared" si="24"/>
        <v>7.4545569359769248E-2</v>
      </c>
      <c r="T261" s="6">
        <f t="shared" si="25"/>
        <v>35545750</v>
      </c>
      <c r="U261" s="5">
        <f t="shared" si="26"/>
        <v>28813500</v>
      </c>
      <c r="W261" s="8">
        <f t="shared" si="27"/>
        <v>0.81060323667386391</v>
      </c>
      <c r="X261" s="8">
        <f t="shared" si="28"/>
        <v>-0.30293215892524639</v>
      </c>
      <c r="Y261" s="8">
        <f t="shared" si="29"/>
        <v>7.4545569359769248E-2</v>
      </c>
    </row>
    <row r="262" spans="1:25" x14ac:dyDescent="0.2">
      <c r="A262" s="5" t="s">
        <v>2976</v>
      </c>
      <c r="B262" s="5" t="s">
        <v>2976</v>
      </c>
      <c r="C262" s="5" t="s">
        <v>2977</v>
      </c>
      <c r="D262" s="5" t="s">
        <v>2978</v>
      </c>
      <c r="E262" s="5" t="s">
        <v>2979</v>
      </c>
      <c r="F262" s="5">
        <v>59.143000000000001</v>
      </c>
      <c r="G262" s="5">
        <v>49398000</v>
      </c>
      <c r="H262" s="5">
        <v>48161000</v>
      </c>
      <c r="I262" s="5">
        <v>24290000</v>
      </c>
      <c r="J262" s="5">
        <v>45221000</v>
      </c>
      <c r="K262" s="5">
        <v>34178000</v>
      </c>
      <c r="L262" s="5">
        <v>24081000</v>
      </c>
      <c r="M262" s="5">
        <v>35512000</v>
      </c>
      <c r="N262" s="5">
        <v>41624000</v>
      </c>
      <c r="P262" s="6">
        <f t="shared" si="24"/>
        <v>0.29630301933886838</v>
      </c>
      <c r="T262" s="6">
        <f t="shared" si="25"/>
        <v>41767500</v>
      </c>
      <c r="U262" s="5">
        <f t="shared" si="26"/>
        <v>33848750</v>
      </c>
      <c r="W262" s="8">
        <f t="shared" si="27"/>
        <v>0.81040881067815884</v>
      </c>
      <c r="X262" s="8">
        <f t="shared" si="28"/>
        <v>-0.30327823583642893</v>
      </c>
      <c r="Y262" s="8">
        <f t="shared" si="29"/>
        <v>0.29630301933886838</v>
      </c>
    </row>
    <row r="263" spans="1:25" x14ac:dyDescent="0.2">
      <c r="A263" s="5" t="s">
        <v>2686</v>
      </c>
      <c r="B263" s="5" t="s">
        <v>2686</v>
      </c>
      <c r="C263" s="5" t="s">
        <v>2687</v>
      </c>
      <c r="D263" s="5" t="s">
        <v>2688</v>
      </c>
      <c r="E263" s="5" t="s">
        <v>2689</v>
      </c>
      <c r="F263" s="5">
        <v>51.901000000000003</v>
      </c>
      <c r="G263" s="5">
        <v>48052000</v>
      </c>
      <c r="H263" s="5">
        <v>42731000</v>
      </c>
      <c r="I263" s="5">
        <v>26196000</v>
      </c>
      <c r="J263" s="5">
        <v>39169000</v>
      </c>
      <c r="K263" s="5">
        <v>29202000</v>
      </c>
      <c r="L263" s="5">
        <v>26905000</v>
      </c>
      <c r="M263" s="5">
        <v>36870000</v>
      </c>
      <c r="N263" s="5">
        <v>33415000</v>
      </c>
      <c r="P263" s="6">
        <f t="shared" si="24"/>
        <v>0.19898121686841272</v>
      </c>
      <c r="T263" s="6">
        <f t="shared" si="25"/>
        <v>39037000</v>
      </c>
      <c r="U263" s="5">
        <f t="shared" si="26"/>
        <v>31598000</v>
      </c>
      <c r="W263" s="8">
        <f t="shared" si="27"/>
        <v>0.80943720060455471</v>
      </c>
      <c r="X263" s="8">
        <f t="shared" si="28"/>
        <v>-0.30500894010486984</v>
      </c>
      <c r="Y263" s="8">
        <f t="shared" si="29"/>
        <v>0.19898121686841272</v>
      </c>
    </row>
    <row r="264" spans="1:25" x14ac:dyDescent="0.2">
      <c r="A264" s="5" t="s">
        <v>3423</v>
      </c>
      <c r="B264" s="5" t="s">
        <v>3423</v>
      </c>
      <c r="C264" s="5" t="s">
        <v>3424</v>
      </c>
      <c r="D264" s="5" t="s">
        <v>3425</v>
      </c>
      <c r="E264" s="5" t="s">
        <v>3426</v>
      </c>
      <c r="F264" s="5">
        <v>103.88</v>
      </c>
      <c r="G264" s="5">
        <v>2698000</v>
      </c>
      <c r="H264" s="5">
        <v>2953700</v>
      </c>
      <c r="I264" s="5">
        <v>1520300</v>
      </c>
      <c r="J264" s="5">
        <v>2314300</v>
      </c>
      <c r="K264" s="5">
        <v>2308900</v>
      </c>
      <c r="L264" s="5">
        <v>1E-8</v>
      </c>
      <c r="M264" s="5">
        <v>2346600</v>
      </c>
      <c r="N264" s="5">
        <v>3016400</v>
      </c>
      <c r="P264" s="6">
        <f t="shared" si="24"/>
        <v>0.55721926504709907</v>
      </c>
      <c r="T264" s="6">
        <f t="shared" si="25"/>
        <v>2371575</v>
      </c>
      <c r="U264" s="5">
        <f t="shared" si="26"/>
        <v>1917975.0000000023</v>
      </c>
      <c r="W264" s="8">
        <f t="shared" si="27"/>
        <v>0.80873470162234051</v>
      </c>
      <c r="X264" s="8">
        <f t="shared" si="28"/>
        <v>-0.30626157817150063</v>
      </c>
      <c r="Y264" s="8">
        <f t="shared" si="29"/>
        <v>0.55721926504709907</v>
      </c>
    </row>
    <row r="265" spans="1:25" x14ac:dyDescent="0.2">
      <c r="A265" s="5" t="s">
        <v>3613</v>
      </c>
      <c r="B265" s="5" t="s">
        <v>3613</v>
      </c>
      <c r="C265" s="5" t="s">
        <v>3614</v>
      </c>
      <c r="D265" s="5" t="s">
        <v>3615</v>
      </c>
      <c r="E265" s="5" t="s">
        <v>3616</v>
      </c>
      <c r="F265" s="5">
        <v>57.398000000000003</v>
      </c>
      <c r="G265" s="5">
        <v>892030</v>
      </c>
      <c r="H265" s="5">
        <v>1782600</v>
      </c>
      <c r="I265" s="5">
        <v>1E-8</v>
      </c>
      <c r="J265" s="5">
        <v>1102700</v>
      </c>
      <c r="K265" s="5">
        <v>825700</v>
      </c>
      <c r="L265" s="5">
        <v>1236700</v>
      </c>
      <c r="M265" s="5">
        <v>1E-8</v>
      </c>
      <c r="N265" s="5">
        <v>988640</v>
      </c>
      <c r="P265" s="6">
        <f t="shared" si="24"/>
        <v>0.70362934750257455</v>
      </c>
      <c r="T265" s="6">
        <f t="shared" si="25"/>
        <v>944332.50000000244</v>
      </c>
      <c r="U265" s="5">
        <f t="shared" si="26"/>
        <v>762760.00000000256</v>
      </c>
      <c r="W265" s="8">
        <f t="shared" si="27"/>
        <v>0.80772397434166521</v>
      </c>
      <c r="X265" s="8">
        <f t="shared" si="28"/>
        <v>-0.3080657336964584</v>
      </c>
      <c r="Y265" s="8">
        <f t="shared" si="29"/>
        <v>0.70362934750257455</v>
      </c>
    </row>
    <row r="266" spans="1:25" x14ac:dyDescent="0.2">
      <c r="A266" s="5" t="s">
        <v>3250</v>
      </c>
      <c r="B266" s="5" t="s">
        <v>3250</v>
      </c>
      <c r="C266" s="5" t="s">
        <v>3251</v>
      </c>
      <c r="D266" s="5" t="s">
        <v>3252</v>
      </c>
      <c r="E266" s="5" t="s">
        <v>3253</v>
      </c>
      <c r="F266" s="5">
        <v>26.477</v>
      </c>
      <c r="G266" s="5">
        <v>29953000</v>
      </c>
      <c r="H266" s="5">
        <v>28795000</v>
      </c>
      <c r="I266" s="5">
        <v>7790300</v>
      </c>
      <c r="J266" s="5">
        <v>25959000</v>
      </c>
      <c r="K266" s="5">
        <v>15546000</v>
      </c>
      <c r="L266" s="5">
        <v>18260000</v>
      </c>
      <c r="M266" s="5">
        <v>21635000</v>
      </c>
      <c r="N266" s="5">
        <v>19177000</v>
      </c>
      <c r="P266" s="6">
        <f t="shared" si="24"/>
        <v>0.43383146512961068</v>
      </c>
      <c r="T266" s="6">
        <f t="shared" si="25"/>
        <v>23124325</v>
      </c>
      <c r="U266" s="5">
        <f t="shared" si="26"/>
        <v>18654500</v>
      </c>
      <c r="W266" s="8">
        <f t="shared" si="27"/>
        <v>0.80670462813509147</v>
      </c>
      <c r="X266" s="8">
        <f t="shared" si="28"/>
        <v>-0.309887562063897</v>
      </c>
      <c r="Y266" s="8">
        <f t="shared" si="29"/>
        <v>0.43383146512961068</v>
      </c>
    </row>
    <row r="267" spans="1:25" x14ac:dyDescent="0.2">
      <c r="A267" s="5" t="s">
        <v>2315</v>
      </c>
      <c r="B267" s="5" t="s">
        <v>2315</v>
      </c>
      <c r="C267" s="5" t="s">
        <v>2316</v>
      </c>
      <c r="D267" s="5" t="s">
        <v>2317</v>
      </c>
      <c r="E267" s="5" t="s">
        <v>2318</v>
      </c>
      <c r="F267" s="5">
        <v>145.16999999999999</v>
      </c>
      <c r="G267" s="5">
        <v>4586200</v>
      </c>
      <c r="H267" s="5">
        <v>3381400</v>
      </c>
      <c r="I267" s="5">
        <v>3676700</v>
      </c>
      <c r="J267" s="5">
        <v>4257200</v>
      </c>
      <c r="K267" s="5">
        <v>3572000</v>
      </c>
      <c r="L267" s="5">
        <v>3196200</v>
      </c>
      <c r="M267" s="5">
        <v>3772600</v>
      </c>
      <c r="N267" s="5">
        <v>2238500</v>
      </c>
      <c r="P267" s="6">
        <f t="shared" si="24"/>
        <v>0.12388080411735865</v>
      </c>
      <c r="T267" s="6">
        <f t="shared" si="25"/>
        <v>3975375</v>
      </c>
      <c r="U267" s="5">
        <f t="shared" si="26"/>
        <v>3194825</v>
      </c>
      <c r="W267" s="8">
        <f t="shared" si="27"/>
        <v>0.80365374335754491</v>
      </c>
      <c r="X267" s="8">
        <f t="shared" si="28"/>
        <v>-0.31535404913022569</v>
      </c>
      <c r="Y267" s="8">
        <f t="shared" si="29"/>
        <v>0.12388080411735865</v>
      </c>
    </row>
    <row r="268" spans="1:25" x14ac:dyDescent="0.2">
      <c r="A268" s="5" t="s">
        <v>2379</v>
      </c>
      <c r="B268" s="5" t="s">
        <v>2379</v>
      </c>
      <c r="C268" s="5" t="s">
        <v>2380</v>
      </c>
      <c r="D268" s="5" t="s">
        <v>2381</v>
      </c>
      <c r="E268" s="5" t="s">
        <v>2382</v>
      </c>
      <c r="F268" s="5">
        <v>46.649000000000001</v>
      </c>
      <c r="G268" s="5">
        <v>30873000</v>
      </c>
      <c r="H268" s="5">
        <v>32041000</v>
      </c>
      <c r="I268" s="5">
        <v>19686000</v>
      </c>
      <c r="J268" s="5">
        <v>27708000</v>
      </c>
      <c r="K268" s="5">
        <v>21330000</v>
      </c>
      <c r="L268" s="5">
        <v>20552000</v>
      </c>
      <c r="M268" s="5">
        <v>20408000</v>
      </c>
      <c r="N268" s="5">
        <v>26352000</v>
      </c>
      <c r="P268" s="6">
        <f t="shared" si="24"/>
        <v>0.13348099777851891</v>
      </c>
      <c r="T268" s="6">
        <f t="shared" si="25"/>
        <v>27577000</v>
      </c>
      <c r="U268" s="5">
        <f t="shared" si="26"/>
        <v>22160500</v>
      </c>
      <c r="W268" s="8">
        <f t="shared" si="27"/>
        <v>0.80358632193494584</v>
      </c>
      <c r="X268" s="8">
        <f t="shared" si="28"/>
        <v>-0.31547508711850247</v>
      </c>
      <c r="Y268" s="8">
        <f t="shared" si="29"/>
        <v>0.13348099777851891</v>
      </c>
    </row>
    <row r="269" spans="1:25" x14ac:dyDescent="0.2">
      <c r="A269" s="5" t="s">
        <v>2835</v>
      </c>
      <c r="B269" s="5" t="s">
        <v>2836</v>
      </c>
      <c r="C269" s="5" t="s">
        <v>2837</v>
      </c>
      <c r="D269" s="5" t="s">
        <v>2838</v>
      </c>
      <c r="E269" s="5" t="s">
        <v>2839</v>
      </c>
      <c r="F269" s="5">
        <v>65.308000000000007</v>
      </c>
      <c r="G269" s="5">
        <v>47362000</v>
      </c>
      <c r="H269" s="5">
        <v>34270000</v>
      </c>
      <c r="I269" s="5">
        <v>22890000</v>
      </c>
      <c r="J269" s="5">
        <v>39924000</v>
      </c>
      <c r="K269" s="5">
        <v>31593000</v>
      </c>
      <c r="L269" s="5">
        <v>28858000</v>
      </c>
      <c r="M269" s="5">
        <v>23651000</v>
      </c>
      <c r="N269" s="5">
        <v>31789000</v>
      </c>
      <c r="P269" s="6">
        <f t="shared" si="24"/>
        <v>0.24163995359980919</v>
      </c>
      <c r="T269" s="6">
        <f t="shared" si="25"/>
        <v>36111500</v>
      </c>
      <c r="U269" s="5">
        <f t="shared" si="26"/>
        <v>28972750</v>
      </c>
      <c r="W269" s="8">
        <f t="shared" si="27"/>
        <v>0.8023136673912743</v>
      </c>
      <c r="X269" s="8">
        <f t="shared" si="28"/>
        <v>-0.31776172114987677</v>
      </c>
      <c r="Y269" s="8">
        <f t="shared" si="29"/>
        <v>0.24163995359980919</v>
      </c>
    </row>
    <row r="270" spans="1:25" x14ac:dyDescent="0.2">
      <c r="A270" s="5" t="s">
        <v>3004</v>
      </c>
      <c r="B270" s="5" t="s">
        <v>3004</v>
      </c>
      <c r="C270" s="5" t="s">
        <v>3005</v>
      </c>
      <c r="D270" s="5" t="s">
        <v>3006</v>
      </c>
      <c r="E270" s="5" t="s">
        <v>3007</v>
      </c>
      <c r="F270" s="5">
        <v>55.08</v>
      </c>
      <c r="G270" s="5">
        <v>4656400</v>
      </c>
      <c r="H270" s="5">
        <v>4215400</v>
      </c>
      <c r="I270" s="5">
        <v>2243500</v>
      </c>
      <c r="J270" s="5">
        <v>4030700</v>
      </c>
      <c r="K270" s="5">
        <v>2899300</v>
      </c>
      <c r="L270" s="5">
        <v>2093400</v>
      </c>
      <c r="M270" s="5">
        <v>3064900</v>
      </c>
      <c r="N270" s="5">
        <v>4078600</v>
      </c>
      <c r="P270" s="6">
        <f t="shared" si="24"/>
        <v>0.30389531072839615</v>
      </c>
      <c r="T270" s="6">
        <f t="shared" si="25"/>
        <v>3786500</v>
      </c>
      <c r="U270" s="5">
        <f t="shared" si="26"/>
        <v>3034050</v>
      </c>
      <c r="W270" s="8">
        <f t="shared" si="27"/>
        <v>0.8012808662353097</v>
      </c>
      <c r="X270" s="8">
        <f t="shared" si="28"/>
        <v>-0.31962006785873864</v>
      </c>
      <c r="Y270" s="8">
        <f t="shared" si="29"/>
        <v>0.30389531072839615</v>
      </c>
    </row>
    <row r="271" spans="1:25" x14ac:dyDescent="0.2">
      <c r="A271" s="5" t="s">
        <v>3158</v>
      </c>
      <c r="B271" s="5" t="s">
        <v>3158</v>
      </c>
      <c r="C271" s="5" t="s">
        <v>3159</v>
      </c>
      <c r="D271" s="5" t="s">
        <v>3160</v>
      </c>
      <c r="E271" s="5" t="s">
        <v>3161</v>
      </c>
      <c r="F271" s="5">
        <v>37.404000000000003</v>
      </c>
      <c r="G271" s="5">
        <v>3639000</v>
      </c>
      <c r="H271" s="5">
        <v>2299900</v>
      </c>
      <c r="I271" s="5">
        <v>1627200</v>
      </c>
      <c r="J271" s="5">
        <v>2826800</v>
      </c>
      <c r="K271" s="5">
        <v>1550400</v>
      </c>
      <c r="L271" s="5">
        <v>1818100</v>
      </c>
      <c r="M271" s="5">
        <v>1771900</v>
      </c>
      <c r="N271" s="5">
        <v>3170200</v>
      </c>
      <c r="P271" s="6">
        <f t="shared" si="24"/>
        <v>0.39060219904634624</v>
      </c>
      <c r="T271" s="6">
        <f t="shared" si="25"/>
        <v>2598225</v>
      </c>
      <c r="U271" s="5">
        <f t="shared" si="26"/>
        <v>2077650</v>
      </c>
      <c r="W271" s="8">
        <f t="shared" si="27"/>
        <v>0.79964206333169763</v>
      </c>
      <c r="X271" s="8">
        <f t="shared" si="28"/>
        <v>-0.32257373115408444</v>
      </c>
      <c r="Y271" s="8">
        <f t="shared" si="29"/>
        <v>0.39060219904634624</v>
      </c>
    </row>
    <row r="272" spans="1:25" x14ac:dyDescent="0.2">
      <c r="A272" s="5" t="s">
        <v>2459</v>
      </c>
      <c r="B272" s="5" t="s">
        <v>2459</v>
      </c>
      <c r="C272" s="5" t="s">
        <v>2460</v>
      </c>
      <c r="D272" s="5" t="s">
        <v>2461</v>
      </c>
      <c r="E272" s="5" t="s">
        <v>2462</v>
      </c>
      <c r="F272" s="5">
        <v>120.84</v>
      </c>
      <c r="G272" s="5">
        <v>77823000</v>
      </c>
      <c r="H272" s="5">
        <v>69752000</v>
      </c>
      <c r="I272" s="5">
        <v>45778000</v>
      </c>
      <c r="J272" s="5">
        <v>68354000</v>
      </c>
      <c r="K272" s="5">
        <v>51805000</v>
      </c>
      <c r="L272" s="5">
        <v>44264000</v>
      </c>
      <c r="M272" s="5">
        <v>50730000</v>
      </c>
      <c r="N272" s="5">
        <v>62314000</v>
      </c>
      <c r="P272" s="6">
        <f t="shared" si="24"/>
        <v>0.14385298638993785</v>
      </c>
      <c r="T272" s="6">
        <f t="shared" si="25"/>
        <v>65426750</v>
      </c>
      <c r="U272" s="5">
        <f t="shared" si="26"/>
        <v>52278250</v>
      </c>
      <c r="W272" s="8">
        <f t="shared" si="27"/>
        <v>0.79903479845781733</v>
      </c>
      <c r="X272" s="8">
        <f t="shared" si="28"/>
        <v>-0.32366976010794041</v>
      </c>
      <c r="Y272" s="8">
        <f t="shared" si="29"/>
        <v>0.14385298638993785</v>
      </c>
    </row>
    <row r="273" spans="1:25" x14ac:dyDescent="0.2">
      <c r="A273" s="5" t="s">
        <v>3058</v>
      </c>
      <c r="B273" s="5" t="s">
        <v>3058</v>
      </c>
      <c r="C273" s="5" t="s">
        <v>3059</v>
      </c>
      <c r="D273" s="5" t="s">
        <v>3060</v>
      </c>
      <c r="E273" s="5" t="s">
        <v>3061</v>
      </c>
      <c r="F273" s="5">
        <v>112.59</v>
      </c>
      <c r="G273" s="5">
        <v>14030000</v>
      </c>
      <c r="H273" s="5">
        <v>15990000</v>
      </c>
      <c r="I273" s="5">
        <v>6606800</v>
      </c>
      <c r="J273" s="5">
        <v>16148000</v>
      </c>
      <c r="K273" s="5">
        <v>11671000</v>
      </c>
      <c r="L273" s="5">
        <v>11798000</v>
      </c>
      <c r="M273" s="5">
        <v>7105300</v>
      </c>
      <c r="N273" s="5">
        <v>11486000</v>
      </c>
      <c r="P273" s="6">
        <f t="shared" si="24"/>
        <v>0.32864663684166828</v>
      </c>
      <c r="T273" s="6">
        <f t="shared" si="25"/>
        <v>13193700</v>
      </c>
      <c r="U273" s="5">
        <f t="shared" si="26"/>
        <v>10515075</v>
      </c>
      <c r="W273" s="8">
        <f t="shared" si="27"/>
        <v>0.79697696627936065</v>
      </c>
      <c r="X273" s="8">
        <f t="shared" si="28"/>
        <v>-0.32739006592223047</v>
      </c>
      <c r="Y273" s="8">
        <f t="shared" si="29"/>
        <v>0.32864663684166828</v>
      </c>
    </row>
    <row r="274" spans="1:25" x14ac:dyDescent="0.2">
      <c r="A274" s="5" t="s">
        <v>2872</v>
      </c>
      <c r="B274" s="5" t="s">
        <v>2872</v>
      </c>
      <c r="C274" s="5" t="s">
        <v>2873</v>
      </c>
      <c r="D274" s="5" t="s">
        <v>2874</v>
      </c>
      <c r="E274" s="5" t="s">
        <v>2875</v>
      </c>
      <c r="F274" s="5">
        <v>92.48</v>
      </c>
      <c r="G274" s="5">
        <v>18380000</v>
      </c>
      <c r="H274" s="5">
        <v>13276000</v>
      </c>
      <c r="I274" s="5">
        <v>9441100</v>
      </c>
      <c r="J274" s="5">
        <v>19446000</v>
      </c>
      <c r="K274" s="5">
        <v>10698000</v>
      </c>
      <c r="L274" s="5">
        <v>10720000</v>
      </c>
      <c r="M274" s="5">
        <v>12550000</v>
      </c>
      <c r="N274" s="5">
        <v>14113000</v>
      </c>
      <c r="P274" s="6">
        <f t="shared" si="24"/>
        <v>0.2536567340530248</v>
      </c>
      <c r="T274" s="6">
        <f t="shared" si="25"/>
        <v>15135775</v>
      </c>
      <c r="U274" s="5">
        <f t="shared" si="26"/>
        <v>12020250</v>
      </c>
      <c r="W274" s="8">
        <f t="shared" si="27"/>
        <v>0.79416151468953522</v>
      </c>
      <c r="X274" s="8">
        <f t="shared" si="28"/>
        <v>-0.33249564577498514</v>
      </c>
      <c r="Y274" s="8">
        <f t="shared" si="29"/>
        <v>0.2536567340530248</v>
      </c>
    </row>
    <row r="275" spans="1:25" x14ac:dyDescent="0.2">
      <c r="A275" s="5" t="s">
        <v>2920</v>
      </c>
      <c r="B275" s="5" t="s">
        <v>2920</v>
      </c>
      <c r="C275" s="5" t="s">
        <v>2921</v>
      </c>
      <c r="D275" s="5" t="s">
        <v>2922</v>
      </c>
      <c r="E275" s="5" t="s">
        <v>2923</v>
      </c>
      <c r="F275" s="5">
        <v>141.69</v>
      </c>
      <c r="G275" s="5">
        <v>34006000</v>
      </c>
      <c r="H275" s="5">
        <v>25638000</v>
      </c>
      <c r="I275" s="5">
        <v>17074000</v>
      </c>
      <c r="J275" s="5">
        <v>18547000</v>
      </c>
      <c r="K275" s="5">
        <v>17395000</v>
      </c>
      <c r="L275" s="5">
        <v>16431000</v>
      </c>
      <c r="M275" s="5">
        <v>20430000</v>
      </c>
      <c r="N275" s="5">
        <v>21359000</v>
      </c>
      <c r="P275" s="6">
        <f t="shared" si="24"/>
        <v>0.27104625445718611</v>
      </c>
      <c r="T275" s="6">
        <f t="shared" si="25"/>
        <v>23816250</v>
      </c>
      <c r="U275" s="5">
        <f t="shared" si="26"/>
        <v>18903750</v>
      </c>
      <c r="W275" s="8">
        <f t="shared" si="27"/>
        <v>0.79373327035112584</v>
      </c>
      <c r="X275" s="8">
        <f t="shared" si="28"/>
        <v>-0.33327381571938136</v>
      </c>
      <c r="Y275" s="8">
        <f t="shared" si="29"/>
        <v>0.27104625445718611</v>
      </c>
    </row>
    <row r="276" spans="1:25" x14ac:dyDescent="0.2">
      <c r="A276" s="5" t="s">
        <v>1645</v>
      </c>
      <c r="B276" s="5" t="s">
        <v>1645</v>
      </c>
      <c r="C276" s="5" t="s">
        <v>1646</v>
      </c>
      <c r="D276" s="5" t="s">
        <v>1647</v>
      </c>
      <c r="E276" s="5" t="s">
        <v>1648</v>
      </c>
      <c r="F276" s="5">
        <v>37.186</v>
      </c>
      <c r="G276" s="5">
        <v>5147700</v>
      </c>
      <c r="H276" s="5">
        <v>5971300</v>
      </c>
      <c r="I276" s="5">
        <v>5489700</v>
      </c>
      <c r="J276" s="5">
        <v>5546200</v>
      </c>
      <c r="K276" s="5">
        <v>5654500</v>
      </c>
      <c r="L276" s="5">
        <v>3958400</v>
      </c>
      <c r="M276" s="5">
        <v>4294800</v>
      </c>
      <c r="N276" s="5">
        <v>3674400</v>
      </c>
      <c r="P276" s="6">
        <f t="shared" si="24"/>
        <v>5.0934493939076543E-2</v>
      </c>
      <c r="T276" s="6">
        <f t="shared" si="25"/>
        <v>5538725</v>
      </c>
      <c r="U276" s="5">
        <f t="shared" si="26"/>
        <v>4395525</v>
      </c>
      <c r="W276" s="8">
        <f t="shared" si="27"/>
        <v>0.79359870728371606</v>
      </c>
      <c r="X276" s="8">
        <f t="shared" si="28"/>
        <v>-0.33351841920905995</v>
      </c>
      <c r="Y276" s="8">
        <f t="shared" si="29"/>
        <v>5.0934493939076543E-2</v>
      </c>
    </row>
    <row r="277" spans="1:25" x14ac:dyDescent="0.2">
      <c r="A277" s="5" t="s">
        <v>3206</v>
      </c>
      <c r="B277" s="5" t="s">
        <v>3206</v>
      </c>
      <c r="C277" s="5" t="s">
        <v>3207</v>
      </c>
      <c r="D277" s="5" t="s">
        <v>3208</v>
      </c>
      <c r="E277" s="5" t="s">
        <v>3209</v>
      </c>
      <c r="F277" s="5">
        <v>144.72999999999999</v>
      </c>
      <c r="G277" s="5">
        <v>38204000</v>
      </c>
      <c r="H277" s="5">
        <v>34548000</v>
      </c>
      <c r="I277" s="5">
        <v>9437500</v>
      </c>
      <c r="J277" s="5">
        <v>28617000</v>
      </c>
      <c r="K277" s="5">
        <v>24501000</v>
      </c>
      <c r="L277" s="5">
        <v>21448000</v>
      </c>
      <c r="M277" s="5">
        <v>20932000</v>
      </c>
      <c r="N277" s="5">
        <v>21032000</v>
      </c>
      <c r="P277" s="6">
        <f t="shared" si="24"/>
        <v>0.40948927102503691</v>
      </c>
      <c r="T277" s="6">
        <f t="shared" si="25"/>
        <v>27701625</v>
      </c>
      <c r="U277" s="5">
        <f t="shared" si="26"/>
        <v>21978250</v>
      </c>
      <c r="W277" s="8">
        <f t="shared" si="27"/>
        <v>0.79339208439938091</v>
      </c>
      <c r="X277" s="8">
        <f t="shared" si="28"/>
        <v>-0.33389409096948991</v>
      </c>
      <c r="Y277" s="8">
        <f t="shared" si="29"/>
        <v>0.40948927102503691</v>
      </c>
    </row>
    <row r="278" spans="1:25" x14ac:dyDescent="0.2">
      <c r="A278" s="5" t="s">
        <v>2273</v>
      </c>
      <c r="B278" s="5" t="s">
        <v>2274</v>
      </c>
      <c r="C278" s="5" t="s">
        <v>2275</v>
      </c>
      <c r="D278" s="5" t="s">
        <v>2276</v>
      </c>
      <c r="E278" s="5" t="s">
        <v>2277</v>
      </c>
      <c r="F278" s="5">
        <v>136.37</v>
      </c>
      <c r="G278" s="5">
        <v>12418000</v>
      </c>
      <c r="H278" s="5">
        <v>11132000</v>
      </c>
      <c r="I278" s="5">
        <v>8119900</v>
      </c>
      <c r="J278" s="5">
        <v>10250000</v>
      </c>
      <c r="K278" s="5">
        <v>9313000</v>
      </c>
      <c r="L278" s="5">
        <v>6441500</v>
      </c>
      <c r="M278" s="5">
        <v>7698100</v>
      </c>
      <c r="N278" s="5">
        <v>9793400</v>
      </c>
      <c r="P278" s="6">
        <f t="shared" si="24"/>
        <v>0.11722202477855222</v>
      </c>
      <c r="T278" s="6">
        <f t="shared" si="25"/>
        <v>10479975</v>
      </c>
      <c r="U278" s="5">
        <f t="shared" si="26"/>
        <v>8311500</v>
      </c>
      <c r="W278" s="8">
        <f t="shared" si="27"/>
        <v>0.79308395296744505</v>
      </c>
      <c r="X278" s="8">
        <f t="shared" si="28"/>
        <v>-0.33445450245244368</v>
      </c>
      <c r="Y278" s="8">
        <f t="shared" si="29"/>
        <v>0.11722202477855222</v>
      </c>
    </row>
    <row r="279" spans="1:25" x14ac:dyDescent="0.2">
      <c r="A279" s="5" t="s">
        <v>2559</v>
      </c>
      <c r="B279" s="5" t="s">
        <v>2559</v>
      </c>
      <c r="C279" s="5" t="s">
        <v>2560</v>
      </c>
      <c r="D279" s="5" t="s">
        <v>2561</v>
      </c>
      <c r="E279" s="5" t="s">
        <v>2562</v>
      </c>
      <c r="F279" s="5">
        <v>213.57</v>
      </c>
      <c r="G279" s="5">
        <v>2106200</v>
      </c>
      <c r="H279" s="5">
        <v>1974900</v>
      </c>
      <c r="I279" s="5">
        <v>1388100</v>
      </c>
      <c r="J279" s="5">
        <v>2327800</v>
      </c>
      <c r="K279" s="5">
        <v>1772300</v>
      </c>
      <c r="L279" s="5">
        <v>1270100</v>
      </c>
      <c r="M279" s="5">
        <v>1257900</v>
      </c>
      <c r="N279" s="5">
        <v>1870200</v>
      </c>
      <c r="P279" s="6">
        <f t="shared" si="24"/>
        <v>0.16610561504689378</v>
      </c>
      <c r="T279" s="6">
        <f t="shared" si="25"/>
        <v>1949250</v>
      </c>
      <c r="U279" s="5">
        <f t="shared" si="26"/>
        <v>1542625</v>
      </c>
      <c r="W279" s="8">
        <f t="shared" si="27"/>
        <v>0.79139412594587666</v>
      </c>
      <c r="X279" s="8">
        <f t="shared" si="28"/>
        <v>-0.337531737815571</v>
      </c>
      <c r="Y279" s="8">
        <f t="shared" si="29"/>
        <v>0.16610561504689378</v>
      </c>
    </row>
    <row r="280" spans="1:25" x14ac:dyDescent="0.2">
      <c r="A280" s="5" t="s">
        <v>322</v>
      </c>
      <c r="B280" s="5" t="s">
        <v>323</v>
      </c>
      <c r="C280" s="5" t="s">
        <v>324</v>
      </c>
      <c r="D280" s="5" t="s">
        <v>325</v>
      </c>
      <c r="E280" s="5" t="s">
        <v>326</v>
      </c>
      <c r="F280" s="5">
        <v>195.46</v>
      </c>
      <c r="G280" s="5">
        <v>2775100</v>
      </c>
      <c r="H280" s="5">
        <v>2931400</v>
      </c>
      <c r="I280" s="5">
        <v>2618000</v>
      </c>
      <c r="J280" s="5">
        <v>2515800</v>
      </c>
      <c r="K280" s="5">
        <v>2340600</v>
      </c>
      <c r="L280" s="5">
        <v>2028500</v>
      </c>
      <c r="M280" s="5">
        <v>2224100</v>
      </c>
      <c r="N280" s="5">
        <v>1977700</v>
      </c>
      <c r="P280" s="6">
        <f t="shared" si="24"/>
        <v>3.8374466466198952E-3</v>
      </c>
      <c r="T280" s="6">
        <f t="shared" si="25"/>
        <v>2710075</v>
      </c>
      <c r="U280" s="5">
        <f t="shared" si="26"/>
        <v>2142725</v>
      </c>
      <c r="W280" s="8">
        <f t="shared" si="27"/>
        <v>0.79065155023384959</v>
      </c>
      <c r="X280" s="8">
        <f t="shared" si="28"/>
        <v>-0.33888607339769927</v>
      </c>
      <c r="Y280" s="8">
        <f t="shared" si="29"/>
        <v>3.8374466466198952E-3</v>
      </c>
    </row>
    <row r="281" spans="1:25" x14ac:dyDescent="0.2">
      <c r="A281" s="5" t="s">
        <v>2599</v>
      </c>
      <c r="B281" s="5" t="s">
        <v>2599</v>
      </c>
      <c r="C281" s="5" t="s">
        <v>2600</v>
      </c>
      <c r="D281" s="5" t="s">
        <v>2601</v>
      </c>
      <c r="E281" s="5" t="s">
        <v>2602</v>
      </c>
      <c r="F281" s="5">
        <v>101.27</v>
      </c>
      <c r="G281" s="5">
        <v>5896200</v>
      </c>
      <c r="H281" s="5">
        <v>4718700</v>
      </c>
      <c r="I281" s="5">
        <v>3842400</v>
      </c>
      <c r="J281" s="5">
        <v>4186100</v>
      </c>
      <c r="K281" s="5">
        <v>4443200</v>
      </c>
      <c r="L281" s="5">
        <v>3254600</v>
      </c>
      <c r="M281" s="5">
        <v>4411100</v>
      </c>
      <c r="N281" s="5">
        <v>2628400</v>
      </c>
      <c r="P281" s="6">
        <f t="shared" si="24"/>
        <v>0.17461488834846092</v>
      </c>
      <c r="T281" s="6">
        <f t="shared" si="25"/>
        <v>4660850</v>
      </c>
      <c r="U281" s="5">
        <f t="shared" si="26"/>
        <v>3684325</v>
      </c>
      <c r="W281" s="8">
        <f t="shared" si="27"/>
        <v>0.79048349549974795</v>
      </c>
      <c r="X281" s="8">
        <f t="shared" si="28"/>
        <v>-0.33919275401053306</v>
      </c>
      <c r="Y281" s="8">
        <f t="shared" si="29"/>
        <v>0.17461488834846092</v>
      </c>
    </row>
    <row r="282" spans="1:25" x14ac:dyDescent="0.2">
      <c r="A282" s="5" t="s">
        <v>2519</v>
      </c>
      <c r="B282" s="5" t="s">
        <v>2519</v>
      </c>
      <c r="C282" s="5" t="s">
        <v>2520</v>
      </c>
      <c r="D282" s="5" t="s">
        <v>2521</v>
      </c>
      <c r="E282" s="5" t="s">
        <v>2522</v>
      </c>
      <c r="F282" s="5">
        <v>94.659000000000006</v>
      </c>
      <c r="G282" s="5">
        <v>9067900</v>
      </c>
      <c r="H282" s="5">
        <v>5662300</v>
      </c>
      <c r="I282" s="5">
        <v>5952000</v>
      </c>
      <c r="J282" s="5">
        <v>5712800</v>
      </c>
      <c r="K282" s="5">
        <v>4663100</v>
      </c>
      <c r="L282" s="5">
        <v>5096200</v>
      </c>
      <c r="M282" s="5">
        <v>5414900</v>
      </c>
      <c r="N282" s="5">
        <v>5652400</v>
      </c>
      <c r="P282" s="6">
        <f t="shared" si="24"/>
        <v>0.15370459773767825</v>
      </c>
      <c r="T282" s="6">
        <f t="shared" si="25"/>
        <v>6598750</v>
      </c>
      <c r="U282" s="5">
        <f t="shared" si="26"/>
        <v>5206650</v>
      </c>
      <c r="W282" s="8">
        <f t="shared" si="27"/>
        <v>0.78903580223527181</v>
      </c>
      <c r="X282" s="8">
        <f t="shared" si="28"/>
        <v>-0.34183733135912003</v>
      </c>
      <c r="Y282" s="8">
        <f t="shared" si="29"/>
        <v>0.15370459773767825</v>
      </c>
    </row>
    <row r="283" spans="1:25" x14ac:dyDescent="0.2">
      <c r="A283" s="5" t="s">
        <v>2616</v>
      </c>
      <c r="B283" s="5" t="s">
        <v>2617</v>
      </c>
      <c r="C283" s="5" t="s">
        <v>2618</v>
      </c>
      <c r="D283" s="5" t="s">
        <v>2619</v>
      </c>
      <c r="E283" s="5" t="s">
        <v>2620</v>
      </c>
      <c r="F283" s="5">
        <v>48.226999999999997</v>
      </c>
      <c r="G283" s="5">
        <v>44857000</v>
      </c>
      <c r="H283" s="5">
        <v>46321000</v>
      </c>
      <c r="I283" s="5">
        <v>24459000</v>
      </c>
      <c r="J283" s="5">
        <v>46640000</v>
      </c>
      <c r="K283" s="5">
        <v>27168000</v>
      </c>
      <c r="L283" s="5">
        <v>33048000</v>
      </c>
      <c r="M283" s="5">
        <v>31672000</v>
      </c>
      <c r="N283" s="5">
        <v>35833000</v>
      </c>
      <c r="P283" s="6">
        <f t="shared" si="24"/>
        <v>0.17906030624999325</v>
      </c>
      <c r="T283" s="6">
        <f t="shared" si="25"/>
        <v>40569250</v>
      </c>
      <c r="U283" s="5">
        <f t="shared" si="26"/>
        <v>31930250</v>
      </c>
      <c r="W283" s="8">
        <f t="shared" si="27"/>
        <v>0.78705546688686634</v>
      </c>
      <c r="X283" s="8">
        <f t="shared" si="28"/>
        <v>-0.34546278319167284</v>
      </c>
      <c r="Y283" s="8">
        <f t="shared" si="29"/>
        <v>0.17906030624999325</v>
      </c>
    </row>
    <row r="284" spans="1:25" x14ac:dyDescent="0.2">
      <c r="A284" s="5" t="s">
        <v>2964</v>
      </c>
      <c r="B284" s="5" t="s">
        <v>2964</v>
      </c>
      <c r="C284" s="5" t="s">
        <v>2965</v>
      </c>
      <c r="D284" s="5" t="s">
        <v>2966</v>
      </c>
      <c r="E284" s="5" t="s">
        <v>2967</v>
      </c>
      <c r="F284" s="5">
        <v>64.953000000000003</v>
      </c>
      <c r="G284" s="5">
        <v>7147400</v>
      </c>
      <c r="H284" s="5">
        <v>5764000</v>
      </c>
      <c r="I284" s="5">
        <v>3090500</v>
      </c>
      <c r="J284" s="5">
        <v>5843100</v>
      </c>
      <c r="K284" s="5">
        <v>5197800</v>
      </c>
      <c r="L284" s="5">
        <v>3763200</v>
      </c>
      <c r="M284" s="5">
        <v>3012900</v>
      </c>
      <c r="N284" s="5">
        <v>5179000</v>
      </c>
      <c r="P284" s="6">
        <f t="shared" si="24"/>
        <v>0.28927694067905357</v>
      </c>
      <c r="T284" s="6">
        <f t="shared" si="25"/>
        <v>5461250</v>
      </c>
      <c r="U284" s="5">
        <f t="shared" si="26"/>
        <v>4288225</v>
      </c>
      <c r="W284" s="8">
        <f t="shared" si="27"/>
        <v>0.78520943007553212</v>
      </c>
      <c r="X284" s="8">
        <f t="shared" si="28"/>
        <v>-0.34885059574411476</v>
      </c>
      <c r="Y284" s="8">
        <f t="shared" si="29"/>
        <v>0.28927694067905357</v>
      </c>
    </row>
    <row r="285" spans="1:25" x14ac:dyDescent="0.2">
      <c r="A285" s="5" t="s">
        <v>2984</v>
      </c>
      <c r="B285" s="5" t="s">
        <v>2984</v>
      </c>
      <c r="C285" s="5" t="s">
        <v>2985</v>
      </c>
      <c r="D285" s="5" t="s">
        <v>2986</v>
      </c>
      <c r="E285" s="5" t="s">
        <v>2987</v>
      </c>
      <c r="F285" s="5">
        <v>67.194999999999993</v>
      </c>
      <c r="G285" s="5">
        <v>2076700</v>
      </c>
      <c r="H285" s="5">
        <v>3704200</v>
      </c>
      <c r="I285" s="5">
        <v>1659700</v>
      </c>
      <c r="J285" s="5">
        <v>2544300</v>
      </c>
      <c r="K285" s="5">
        <v>1927000</v>
      </c>
      <c r="L285" s="5">
        <v>2049500</v>
      </c>
      <c r="M285" s="5">
        <v>2350400</v>
      </c>
      <c r="N285" s="5">
        <v>1502300</v>
      </c>
      <c r="P285" s="6">
        <f t="shared" si="24"/>
        <v>0.29989821381640341</v>
      </c>
      <c r="T285" s="6">
        <f t="shared" si="25"/>
        <v>2496225</v>
      </c>
      <c r="U285" s="5">
        <f t="shared" si="26"/>
        <v>1957300</v>
      </c>
      <c r="W285" s="8">
        <f t="shared" si="27"/>
        <v>0.78410399703552369</v>
      </c>
      <c r="X285" s="8">
        <f t="shared" si="28"/>
        <v>-0.35088308078002567</v>
      </c>
      <c r="Y285" s="8">
        <f t="shared" si="29"/>
        <v>0.29989821381640341</v>
      </c>
    </row>
    <row r="286" spans="1:25" x14ac:dyDescent="0.2">
      <c r="A286" s="5" t="s">
        <v>2062</v>
      </c>
      <c r="B286" s="5" t="s">
        <v>2062</v>
      </c>
      <c r="C286" s="5" t="s">
        <v>2063</v>
      </c>
      <c r="D286" s="5" t="s">
        <v>2064</v>
      </c>
      <c r="E286" s="5" t="s">
        <v>2065</v>
      </c>
      <c r="F286" s="5">
        <v>140.26</v>
      </c>
      <c r="G286" s="5">
        <v>10876000</v>
      </c>
      <c r="H286" s="5">
        <v>10926000</v>
      </c>
      <c r="I286" s="5">
        <v>8684800</v>
      </c>
      <c r="J286" s="5">
        <v>13649000</v>
      </c>
      <c r="K286" s="5">
        <v>8043100</v>
      </c>
      <c r="L286" s="5">
        <v>7879000</v>
      </c>
      <c r="M286" s="5">
        <v>8229000</v>
      </c>
      <c r="N286" s="5">
        <v>10384000</v>
      </c>
      <c r="P286" s="6">
        <f t="shared" si="24"/>
        <v>8.6908167351507692E-2</v>
      </c>
      <c r="T286" s="6">
        <f t="shared" si="25"/>
        <v>11033950</v>
      </c>
      <c r="U286" s="5">
        <f t="shared" si="26"/>
        <v>8633775</v>
      </c>
      <c r="W286" s="8">
        <f t="shared" si="27"/>
        <v>0.78247363818034343</v>
      </c>
      <c r="X286" s="8">
        <f t="shared" si="28"/>
        <v>-0.3538859469406842</v>
      </c>
      <c r="Y286" s="8">
        <f t="shared" si="29"/>
        <v>8.6908167351507692E-2</v>
      </c>
    </row>
    <row r="287" spans="1:25" x14ac:dyDescent="0.2">
      <c r="A287" s="5" t="s">
        <v>2451</v>
      </c>
      <c r="B287" s="5" t="s">
        <v>2451</v>
      </c>
      <c r="C287" s="5" t="s">
        <v>2452</v>
      </c>
      <c r="D287" s="5" t="s">
        <v>2453</v>
      </c>
      <c r="E287" s="5" t="s">
        <v>2454</v>
      </c>
      <c r="F287" s="5">
        <v>60.959000000000003</v>
      </c>
      <c r="G287" s="5">
        <v>8621300</v>
      </c>
      <c r="H287" s="5">
        <v>7052900</v>
      </c>
      <c r="I287" s="5">
        <v>5237500</v>
      </c>
      <c r="J287" s="5">
        <v>6854400</v>
      </c>
      <c r="K287" s="5">
        <v>6564700</v>
      </c>
      <c r="L287" s="5">
        <v>4765800</v>
      </c>
      <c r="M287" s="5">
        <v>4183900</v>
      </c>
      <c r="N287" s="5">
        <v>6201000</v>
      </c>
      <c r="P287" s="6">
        <f t="shared" si="24"/>
        <v>0.14211264095106035</v>
      </c>
      <c r="T287" s="6">
        <f t="shared" si="25"/>
        <v>6941525</v>
      </c>
      <c r="U287" s="5">
        <f t="shared" si="26"/>
        <v>5428850</v>
      </c>
      <c r="W287" s="8">
        <f t="shared" si="27"/>
        <v>0.78208318777213937</v>
      </c>
      <c r="X287" s="8">
        <f t="shared" si="28"/>
        <v>-0.35460602417914477</v>
      </c>
      <c r="Y287" s="8">
        <f t="shared" si="29"/>
        <v>0.14211264095106035</v>
      </c>
    </row>
    <row r="288" spans="1:25" x14ac:dyDescent="0.2">
      <c r="A288" s="5" t="s">
        <v>1108</v>
      </c>
      <c r="B288" s="5" t="s">
        <v>1108</v>
      </c>
      <c r="C288" s="5" t="s">
        <v>1109</v>
      </c>
      <c r="D288" s="5" t="s">
        <v>1110</v>
      </c>
      <c r="E288" s="5" t="s">
        <v>1111</v>
      </c>
      <c r="F288" s="5">
        <v>43.426000000000002</v>
      </c>
      <c r="G288" s="5">
        <v>4846400</v>
      </c>
      <c r="H288" s="5">
        <v>4072000</v>
      </c>
      <c r="I288" s="5">
        <v>5240200</v>
      </c>
      <c r="J288" s="5">
        <v>4427900</v>
      </c>
      <c r="K288" s="5">
        <v>3870100</v>
      </c>
      <c r="L288" s="5">
        <v>3162400</v>
      </c>
      <c r="M288" s="5">
        <v>4151600</v>
      </c>
      <c r="N288" s="5">
        <v>3350700</v>
      </c>
      <c r="P288" s="6">
        <f t="shared" si="24"/>
        <v>2.498485005977516E-2</v>
      </c>
      <c r="T288" s="6">
        <f t="shared" si="25"/>
        <v>4646625</v>
      </c>
      <c r="U288" s="5">
        <f t="shared" si="26"/>
        <v>3633700</v>
      </c>
      <c r="W288" s="8">
        <f t="shared" si="27"/>
        <v>0.78200844699109573</v>
      </c>
      <c r="X288" s="8">
        <f t="shared" si="28"/>
        <v>-0.35474390376605552</v>
      </c>
      <c r="Y288" s="8">
        <f t="shared" si="29"/>
        <v>2.498485005977516E-2</v>
      </c>
    </row>
    <row r="289" spans="1:25" x14ac:dyDescent="0.2">
      <c r="A289" s="5" t="s">
        <v>2912</v>
      </c>
      <c r="B289" s="5" t="s">
        <v>2912</v>
      </c>
      <c r="C289" s="5" t="s">
        <v>2913</v>
      </c>
      <c r="D289" s="5" t="s">
        <v>2914</v>
      </c>
      <c r="E289" s="5" t="s">
        <v>2915</v>
      </c>
      <c r="F289" s="5">
        <v>106.87</v>
      </c>
      <c r="G289" s="5">
        <v>22302000</v>
      </c>
      <c r="H289" s="5">
        <v>34639000</v>
      </c>
      <c r="I289" s="5">
        <v>23796000</v>
      </c>
      <c r="J289" s="5">
        <v>16636000</v>
      </c>
      <c r="K289" s="5">
        <v>15644000</v>
      </c>
      <c r="L289" s="5">
        <v>14965000</v>
      </c>
      <c r="M289" s="5">
        <v>21344000</v>
      </c>
      <c r="N289" s="5">
        <v>24156000</v>
      </c>
      <c r="P289" s="6">
        <f t="shared" si="24"/>
        <v>0.26978917857701573</v>
      </c>
      <c r="T289" s="6">
        <f t="shared" si="25"/>
        <v>24343250</v>
      </c>
      <c r="U289" s="5">
        <f t="shared" si="26"/>
        <v>19027250</v>
      </c>
      <c r="W289" s="8">
        <f t="shared" si="27"/>
        <v>0.78162324258264615</v>
      </c>
      <c r="X289" s="8">
        <f t="shared" si="28"/>
        <v>-0.3554547265317321</v>
      </c>
      <c r="Y289" s="8">
        <f t="shared" si="29"/>
        <v>0.26978917857701573</v>
      </c>
    </row>
    <row r="290" spans="1:25" x14ac:dyDescent="0.2">
      <c r="A290" s="5" t="s">
        <v>908</v>
      </c>
      <c r="B290" s="5" t="s">
        <v>909</v>
      </c>
      <c r="C290" s="5" t="s">
        <v>910</v>
      </c>
      <c r="D290" s="5" t="s">
        <v>911</v>
      </c>
      <c r="E290" s="5" t="s">
        <v>912</v>
      </c>
      <c r="F290" s="5">
        <v>39.317999999999998</v>
      </c>
      <c r="G290" s="5">
        <v>11276000</v>
      </c>
      <c r="H290" s="5">
        <v>10955000</v>
      </c>
      <c r="I290" s="5">
        <v>9514700</v>
      </c>
      <c r="J290" s="5">
        <v>12310000</v>
      </c>
      <c r="K290" s="5">
        <v>9322400</v>
      </c>
      <c r="L290" s="5">
        <v>8860200</v>
      </c>
      <c r="M290" s="5">
        <v>7157800</v>
      </c>
      <c r="N290" s="5">
        <v>9061600</v>
      </c>
      <c r="P290" s="6">
        <f t="shared" si="24"/>
        <v>1.8911694824064601E-2</v>
      </c>
      <c r="T290" s="6">
        <f t="shared" si="25"/>
        <v>11013925</v>
      </c>
      <c r="U290" s="5">
        <f t="shared" si="26"/>
        <v>8600500</v>
      </c>
      <c r="W290" s="8">
        <f t="shared" si="27"/>
        <v>0.78087511945105859</v>
      </c>
      <c r="X290" s="8">
        <f t="shared" si="28"/>
        <v>-0.35683624940640318</v>
      </c>
      <c r="Y290" s="8">
        <f t="shared" si="29"/>
        <v>1.8911694824064601E-2</v>
      </c>
    </row>
    <row r="291" spans="1:25" x14ac:dyDescent="0.2">
      <c r="A291" s="5" t="s">
        <v>3242</v>
      </c>
      <c r="B291" s="5" t="s">
        <v>3242</v>
      </c>
      <c r="C291" s="5" t="s">
        <v>3243</v>
      </c>
      <c r="D291" s="5" t="s">
        <v>3244</v>
      </c>
      <c r="E291" s="5" t="s">
        <v>3245</v>
      </c>
      <c r="F291" s="5">
        <v>189.25</v>
      </c>
      <c r="G291" s="5">
        <v>2647300</v>
      </c>
      <c r="H291" s="5">
        <v>4290100</v>
      </c>
      <c r="I291" s="5">
        <v>1394300</v>
      </c>
      <c r="J291" s="5">
        <v>1856300</v>
      </c>
      <c r="K291" s="5">
        <v>2023900</v>
      </c>
      <c r="L291" s="5">
        <v>1823500</v>
      </c>
      <c r="M291" s="5">
        <v>1624200</v>
      </c>
      <c r="N291" s="5">
        <v>2475000</v>
      </c>
      <c r="P291" s="6">
        <f t="shared" si="24"/>
        <v>0.42947878278405144</v>
      </c>
      <c r="T291" s="6">
        <f t="shared" si="25"/>
        <v>2547000</v>
      </c>
      <c r="U291" s="5">
        <f t="shared" si="26"/>
        <v>1986650</v>
      </c>
      <c r="W291" s="8">
        <f t="shared" si="27"/>
        <v>0.77999607381232827</v>
      </c>
      <c r="X291" s="8">
        <f t="shared" si="28"/>
        <v>-0.35846123284291159</v>
      </c>
      <c r="Y291" s="8">
        <f t="shared" si="29"/>
        <v>0.42947878278405144</v>
      </c>
    </row>
    <row r="292" spans="1:25" x14ac:dyDescent="0.2">
      <c r="A292" s="5" t="s">
        <v>2471</v>
      </c>
      <c r="B292" s="5" t="s">
        <v>2471</v>
      </c>
      <c r="C292" s="5" t="s">
        <v>2472</v>
      </c>
      <c r="D292" s="5" t="s">
        <v>2473</v>
      </c>
      <c r="E292" s="5" t="s">
        <v>2474</v>
      </c>
      <c r="F292" s="5">
        <v>50.975999999999999</v>
      </c>
      <c r="G292" s="5">
        <v>51840000</v>
      </c>
      <c r="H292" s="5">
        <v>59037000</v>
      </c>
      <c r="I292" s="5">
        <v>32991000</v>
      </c>
      <c r="J292" s="5">
        <v>60689000</v>
      </c>
      <c r="K292" s="5">
        <v>40625000</v>
      </c>
      <c r="L292" s="5">
        <v>33425000</v>
      </c>
      <c r="M292" s="5">
        <v>40819000</v>
      </c>
      <c r="N292" s="5">
        <v>44642000</v>
      </c>
      <c r="P292" s="6">
        <f t="shared" si="24"/>
        <v>0.14703956231436541</v>
      </c>
      <c r="T292" s="6">
        <f t="shared" si="25"/>
        <v>51139250</v>
      </c>
      <c r="U292" s="5">
        <f t="shared" si="26"/>
        <v>39877750</v>
      </c>
      <c r="W292" s="8">
        <f t="shared" si="27"/>
        <v>0.77978754088102586</v>
      </c>
      <c r="X292" s="8">
        <f t="shared" si="28"/>
        <v>-0.35884699074523912</v>
      </c>
      <c r="Y292" s="8">
        <f t="shared" si="29"/>
        <v>0.14703956231436541</v>
      </c>
    </row>
    <row r="293" spans="1:25" x14ac:dyDescent="0.2">
      <c r="A293" s="5" t="s">
        <v>3162</v>
      </c>
      <c r="B293" s="5" t="s">
        <v>3162</v>
      </c>
      <c r="C293" s="5" t="s">
        <v>3163</v>
      </c>
      <c r="D293" s="5" t="s">
        <v>3164</v>
      </c>
      <c r="E293" s="5" t="s">
        <v>3165</v>
      </c>
      <c r="F293" s="5">
        <v>37.54</v>
      </c>
      <c r="G293" s="5">
        <v>19944000</v>
      </c>
      <c r="H293" s="5">
        <v>9178700</v>
      </c>
      <c r="I293" s="5">
        <v>6802300</v>
      </c>
      <c r="J293" s="5">
        <v>13463000</v>
      </c>
      <c r="K293" s="5">
        <v>7775700</v>
      </c>
      <c r="L293" s="5">
        <v>9875200</v>
      </c>
      <c r="M293" s="5">
        <v>9816400</v>
      </c>
      <c r="N293" s="5">
        <v>11020000</v>
      </c>
      <c r="P293" s="6">
        <f t="shared" si="24"/>
        <v>0.3928789222628345</v>
      </c>
      <c r="T293" s="6">
        <f t="shared" si="25"/>
        <v>12347000</v>
      </c>
      <c r="U293" s="5">
        <f t="shared" si="26"/>
        <v>9621825</v>
      </c>
      <c r="W293" s="8">
        <f t="shared" si="27"/>
        <v>0.77928444156475252</v>
      </c>
      <c r="X293" s="8">
        <f t="shared" si="28"/>
        <v>-0.35977808170451181</v>
      </c>
      <c r="Y293" s="8">
        <f t="shared" si="29"/>
        <v>0.3928789222628345</v>
      </c>
    </row>
    <row r="294" spans="1:25" x14ac:dyDescent="0.2">
      <c r="A294" s="5" t="s">
        <v>2904</v>
      </c>
      <c r="B294" s="5" t="s">
        <v>2904</v>
      </c>
      <c r="C294" s="5" t="s">
        <v>2905</v>
      </c>
      <c r="D294" s="5" t="s">
        <v>2906</v>
      </c>
      <c r="E294" s="5" t="s">
        <v>2907</v>
      </c>
      <c r="F294" s="5">
        <v>79.748000000000005</v>
      </c>
      <c r="G294" s="5">
        <v>75610000</v>
      </c>
      <c r="H294" s="5">
        <v>78718000</v>
      </c>
      <c r="I294" s="5">
        <v>50683000</v>
      </c>
      <c r="J294" s="5">
        <v>37178000</v>
      </c>
      <c r="K294" s="5">
        <v>42545000</v>
      </c>
      <c r="L294" s="5">
        <v>36952000</v>
      </c>
      <c r="M294" s="5">
        <v>53650000</v>
      </c>
      <c r="N294" s="5">
        <v>55530000</v>
      </c>
      <c r="P294" s="6">
        <f t="shared" si="24"/>
        <v>0.26752737406432098</v>
      </c>
      <c r="T294" s="6">
        <f t="shared" si="25"/>
        <v>60547250</v>
      </c>
      <c r="U294" s="5">
        <f t="shared" si="26"/>
        <v>47169250</v>
      </c>
      <c r="W294" s="8">
        <f t="shared" si="27"/>
        <v>0.7790485942796741</v>
      </c>
      <c r="X294" s="8">
        <f t="shared" si="28"/>
        <v>-0.36021477360972232</v>
      </c>
      <c r="Y294" s="8">
        <f t="shared" si="29"/>
        <v>0.26752737406432098</v>
      </c>
    </row>
    <row r="295" spans="1:25" x14ac:dyDescent="0.2">
      <c r="A295" s="5" t="s">
        <v>3234</v>
      </c>
      <c r="B295" s="5" t="s">
        <v>3234</v>
      </c>
      <c r="C295" s="5" t="s">
        <v>3235</v>
      </c>
      <c r="D295" s="5" t="s">
        <v>3236</v>
      </c>
      <c r="E295" s="5" t="s">
        <v>3237</v>
      </c>
      <c r="F295" s="5">
        <v>90.358999999999995</v>
      </c>
      <c r="G295" s="5">
        <v>3027700</v>
      </c>
      <c r="H295" s="5">
        <v>3924500</v>
      </c>
      <c r="I295" s="5">
        <v>1801700</v>
      </c>
      <c r="J295" s="5">
        <v>2178500</v>
      </c>
      <c r="K295" s="5">
        <v>976050</v>
      </c>
      <c r="L295" s="5">
        <v>2029900</v>
      </c>
      <c r="M295" s="5">
        <v>1948200</v>
      </c>
      <c r="N295" s="5">
        <v>3548000</v>
      </c>
      <c r="P295" s="6">
        <f t="shared" si="24"/>
        <v>0.42562927861228383</v>
      </c>
      <c r="T295" s="6">
        <f t="shared" si="25"/>
        <v>2733100</v>
      </c>
      <c r="U295" s="5">
        <f t="shared" si="26"/>
        <v>2125537.5</v>
      </c>
      <c r="W295" s="8">
        <f t="shared" si="27"/>
        <v>0.77770205993194541</v>
      </c>
      <c r="X295" s="8">
        <f t="shared" si="28"/>
        <v>-0.36271053477104903</v>
      </c>
      <c r="Y295" s="8">
        <f t="shared" si="29"/>
        <v>0.42562927861228383</v>
      </c>
    </row>
    <row r="296" spans="1:25" x14ac:dyDescent="0.2">
      <c r="A296" s="5" t="s">
        <v>3294</v>
      </c>
      <c r="B296" s="5" t="s">
        <v>3294</v>
      </c>
      <c r="C296" s="5" t="s">
        <v>3295</v>
      </c>
      <c r="D296" s="5" t="s">
        <v>3296</v>
      </c>
      <c r="E296" s="5" t="s">
        <v>3297</v>
      </c>
      <c r="F296" s="5">
        <v>101.11</v>
      </c>
      <c r="G296" s="5">
        <v>8259500</v>
      </c>
      <c r="H296" s="5">
        <v>3439000</v>
      </c>
      <c r="I296" s="5">
        <v>2910000</v>
      </c>
      <c r="J296" s="5">
        <v>4117900</v>
      </c>
      <c r="K296" s="5">
        <v>2904200</v>
      </c>
      <c r="L296" s="5">
        <v>5096500</v>
      </c>
      <c r="M296" s="5">
        <v>3399600</v>
      </c>
      <c r="N296" s="5">
        <v>3154100</v>
      </c>
      <c r="P296" s="6">
        <f t="shared" si="24"/>
        <v>0.45797503546438023</v>
      </c>
      <c r="T296" s="6">
        <f t="shared" si="25"/>
        <v>4681600</v>
      </c>
      <c r="U296" s="5">
        <f t="shared" si="26"/>
        <v>3638600</v>
      </c>
      <c r="W296" s="8">
        <f t="shared" si="27"/>
        <v>0.77721291866028708</v>
      </c>
      <c r="X296" s="8">
        <f t="shared" si="28"/>
        <v>-0.36361821360868218</v>
      </c>
      <c r="Y296" s="8">
        <f t="shared" si="29"/>
        <v>0.45797503546438023</v>
      </c>
    </row>
    <row r="297" spans="1:25" x14ac:dyDescent="0.2">
      <c r="A297" s="5" t="s">
        <v>2706</v>
      </c>
      <c r="B297" s="5" t="s">
        <v>2706</v>
      </c>
      <c r="C297" s="5" t="s">
        <v>2707</v>
      </c>
      <c r="D297" s="5" t="s">
        <v>2708</v>
      </c>
      <c r="E297" s="5" t="s">
        <v>2709</v>
      </c>
      <c r="F297" s="5">
        <v>72.691000000000003</v>
      </c>
      <c r="G297" s="5">
        <v>113040000</v>
      </c>
      <c r="H297" s="5">
        <v>122550000</v>
      </c>
      <c r="I297" s="5">
        <v>56581000</v>
      </c>
      <c r="J297" s="5">
        <v>110330000</v>
      </c>
      <c r="K297" s="5">
        <v>73261000</v>
      </c>
      <c r="L297" s="5">
        <v>74183000</v>
      </c>
      <c r="M297" s="5">
        <v>72055000</v>
      </c>
      <c r="N297" s="5">
        <v>93198000</v>
      </c>
      <c r="P297" s="6">
        <f t="shared" si="24"/>
        <v>0.20360231934186815</v>
      </c>
      <c r="T297" s="6">
        <f t="shared" si="25"/>
        <v>100625250</v>
      </c>
      <c r="U297" s="5">
        <f t="shared" si="26"/>
        <v>78174250</v>
      </c>
      <c r="W297" s="8">
        <f t="shared" si="27"/>
        <v>0.77688502637260526</v>
      </c>
      <c r="X297" s="8">
        <f t="shared" si="28"/>
        <v>-0.36422698937589237</v>
      </c>
      <c r="Y297" s="8">
        <f t="shared" si="29"/>
        <v>0.20360231934186815</v>
      </c>
    </row>
    <row r="298" spans="1:25" x14ac:dyDescent="0.2">
      <c r="A298" s="5" t="s">
        <v>2331</v>
      </c>
      <c r="B298" s="5" t="s">
        <v>2331</v>
      </c>
      <c r="C298" s="5" t="s">
        <v>2332</v>
      </c>
      <c r="D298" s="5" t="s">
        <v>2333</v>
      </c>
      <c r="E298" s="5" t="s">
        <v>2334</v>
      </c>
      <c r="F298" s="5">
        <v>62.716999999999999</v>
      </c>
      <c r="G298" s="5">
        <v>4284300</v>
      </c>
      <c r="H298" s="5">
        <v>4059000</v>
      </c>
      <c r="I298" s="5">
        <v>2466000</v>
      </c>
      <c r="J298" s="5">
        <v>3791800</v>
      </c>
      <c r="K298" s="5">
        <v>2394400</v>
      </c>
      <c r="L298" s="5">
        <v>3213900</v>
      </c>
      <c r="M298" s="5">
        <v>3217400</v>
      </c>
      <c r="N298" s="5">
        <v>2467000</v>
      </c>
      <c r="P298" s="6">
        <f t="shared" si="24"/>
        <v>0.12653364374672602</v>
      </c>
      <c r="T298" s="6">
        <f t="shared" si="25"/>
        <v>3650275</v>
      </c>
      <c r="U298" s="5">
        <f t="shared" si="26"/>
        <v>2823175</v>
      </c>
      <c r="W298" s="8">
        <f t="shared" si="27"/>
        <v>0.77341433179691943</v>
      </c>
      <c r="X298" s="8">
        <f t="shared" si="28"/>
        <v>-0.37068659627894018</v>
      </c>
      <c r="Y298" s="8">
        <f t="shared" si="29"/>
        <v>0.12653364374672602</v>
      </c>
    </row>
    <row r="299" spans="1:25" x14ac:dyDescent="0.2">
      <c r="A299" s="5" t="s">
        <v>3246</v>
      </c>
      <c r="B299" s="5" t="s">
        <v>3246</v>
      </c>
      <c r="C299" s="5" t="s">
        <v>3247</v>
      </c>
      <c r="D299" s="5" t="s">
        <v>3248</v>
      </c>
      <c r="E299" s="5" t="s">
        <v>3249</v>
      </c>
      <c r="F299" s="5">
        <v>87.971999999999994</v>
      </c>
      <c r="G299" s="5">
        <v>1551500</v>
      </c>
      <c r="H299" s="5">
        <v>1877700</v>
      </c>
      <c r="I299" s="5">
        <v>1409000</v>
      </c>
      <c r="J299" s="5">
        <v>1865800</v>
      </c>
      <c r="K299" s="5">
        <v>1624700</v>
      </c>
      <c r="L299" s="5">
        <v>1E-8</v>
      </c>
      <c r="M299" s="5">
        <v>1742700</v>
      </c>
      <c r="N299" s="5">
        <v>1816900</v>
      </c>
      <c r="P299" s="6">
        <f t="shared" si="24"/>
        <v>0.43016733523009099</v>
      </c>
      <c r="T299" s="6">
        <f t="shared" si="25"/>
        <v>1676000</v>
      </c>
      <c r="U299" s="5">
        <f t="shared" si="26"/>
        <v>1296075.0000000026</v>
      </c>
      <c r="W299" s="8">
        <f t="shared" si="27"/>
        <v>0.77331443914081299</v>
      </c>
      <c r="X299" s="8">
        <f t="shared" si="28"/>
        <v>-0.37087294393406134</v>
      </c>
      <c r="Y299" s="8">
        <f t="shared" si="29"/>
        <v>0.43016733523009099</v>
      </c>
    </row>
    <row r="300" spans="1:25" x14ac:dyDescent="0.2">
      <c r="A300" s="5" t="s">
        <v>2831</v>
      </c>
      <c r="B300" s="5" t="s">
        <v>2831</v>
      </c>
      <c r="C300" s="5" t="s">
        <v>2832</v>
      </c>
      <c r="D300" s="5" t="s">
        <v>2833</v>
      </c>
      <c r="E300" s="5" t="s">
        <v>2834</v>
      </c>
      <c r="F300" s="5">
        <v>108.66</v>
      </c>
      <c r="G300" s="5">
        <v>7417700</v>
      </c>
      <c r="H300" s="5">
        <v>8751400</v>
      </c>
      <c r="I300" s="5">
        <v>4001200</v>
      </c>
      <c r="J300" s="5">
        <v>7271500</v>
      </c>
      <c r="K300" s="5">
        <v>4748000</v>
      </c>
      <c r="L300" s="5">
        <v>4165500</v>
      </c>
      <c r="M300" s="5">
        <v>5197600</v>
      </c>
      <c r="N300" s="5">
        <v>7100900</v>
      </c>
      <c r="P300" s="6">
        <f t="shared" si="24"/>
        <v>0.23951092444780109</v>
      </c>
      <c r="T300" s="6">
        <f t="shared" si="25"/>
        <v>6860450</v>
      </c>
      <c r="U300" s="5">
        <f t="shared" si="26"/>
        <v>5303000</v>
      </c>
      <c r="W300" s="8">
        <f t="shared" si="27"/>
        <v>0.77298136419622621</v>
      </c>
      <c r="X300" s="8">
        <f t="shared" si="28"/>
        <v>-0.37149446224536314</v>
      </c>
      <c r="Y300" s="8">
        <f t="shared" si="29"/>
        <v>0.23951092444780109</v>
      </c>
    </row>
    <row r="301" spans="1:25" x14ac:dyDescent="0.2">
      <c r="A301" s="5" t="s">
        <v>1781</v>
      </c>
      <c r="B301" s="5" t="s">
        <v>1781</v>
      </c>
      <c r="C301" s="5" t="s">
        <v>1782</v>
      </c>
      <c r="D301" s="5" t="s">
        <v>1783</v>
      </c>
      <c r="E301" s="5" t="s">
        <v>1784</v>
      </c>
      <c r="F301" s="5">
        <v>85.018000000000001</v>
      </c>
      <c r="G301" s="5">
        <v>3092100</v>
      </c>
      <c r="H301" s="5">
        <v>3351300</v>
      </c>
      <c r="I301" s="5">
        <v>2579400</v>
      </c>
      <c r="J301" s="5">
        <v>3595700</v>
      </c>
      <c r="K301" s="5">
        <v>2928000</v>
      </c>
      <c r="L301" s="5">
        <v>2335600</v>
      </c>
      <c r="M301" s="5">
        <v>1837100</v>
      </c>
      <c r="N301" s="5">
        <v>2605000</v>
      </c>
      <c r="P301" s="6">
        <f t="shared" si="24"/>
        <v>6.1432716185455025E-2</v>
      </c>
      <c r="T301" s="6">
        <f t="shared" si="25"/>
        <v>3154625</v>
      </c>
      <c r="U301" s="5">
        <f t="shared" si="26"/>
        <v>2426425</v>
      </c>
      <c r="W301" s="8">
        <f t="shared" si="27"/>
        <v>0.76916432222530406</v>
      </c>
      <c r="X301" s="8">
        <f t="shared" si="28"/>
        <v>-0.37863625023136199</v>
      </c>
      <c r="Y301" s="8">
        <f t="shared" si="29"/>
        <v>6.1432716185455025E-2</v>
      </c>
    </row>
    <row r="302" spans="1:25" x14ac:dyDescent="0.2">
      <c r="A302" s="5" t="s">
        <v>1765</v>
      </c>
      <c r="B302" s="5" t="s">
        <v>1765</v>
      </c>
      <c r="C302" s="5" t="s">
        <v>1766</v>
      </c>
      <c r="D302" s="5" t="s">
        <v>1767</v>
      </c>
      <c r="E302" s="5" t="s">
        <v>1768</v>
      </c>
      <c r="F302" s="5">
        <v>74.403000000000006</v>
      </c>
      <c r="G302" s="5">
        <v>5735900</v>
      </c>
      <c r="H302" s="5">
        <v>3896500</v>
      </c>
      <c r="I302" s="5">
        <v>4326700</v>
      </c>
      <c r="J302" s="5">
        <v>4183700</v>
      </c>
      <c r="K302" s="5">
        <v>3995400</v>
      </c>
      <c r="L302" s="5">
        <v>3074500</v>
      </c>
      <c r="M302" s="5">
        <v>3597300</v>
      </c>
      <c r="N302" s="5">
        <v>3268700</v>
      </c>
      <c r="P302" s="6">
        <f t="shared" si="24"/>
        <v>6.094246243288047E-2</v>
      </c>
      <c r="T302" s="6">
        <f t="shared" si="25"/>
        <v>4535700</v>
      </c>
      <c r="U302" s="5">
        <f t="shared" si="26"/>
        <v>3483975</v>
      </c>
      <c r="W302" s="8">
        <f t="shared" si="27"/>
        <v>0.76812289172564319</v>
      </c>
      <c r="X302" s="8">
        <f t="shared" si="28"/>
        <v>-0.38059094917571129</v>
      </c>
      <c r="Y302" s="8">
        <f t="shared" si="29"/>
        <v>6.094246243288047E-2</v>
      </c>
    </row>
    <row r="303" spans="1:25" x14ac:dyDescent="0.2">
      <c r="A303" s="5" t="s">
        <v>2347</v>
      </c>
      <c r="B303" s="5" t="s">
        <v>2347</v>
      </c>
      <c r="C303" s="5" t="s">
        <v>2348</v>
      </c>
      <c r="D303" s="5" t="s">
        <v>2349</v>
      </c>
      <c r="E303" s="5" t="s">
        <v>2350</v>
      </c>
      <c r="F303" s="5">
        <v>48.991</v>
      </c>
      <c r="G303" s="5">
        <v>39048000</v>
      </c>
      <c r="H303" s="5">
        <v>38808000</v>
      </c>
      <c r="I303" s="5">
        <v>23248000</v>
      </c>
      <c r="J303" s="5">
        <v>30305000</v>
      </c>
      <c r="K303" s="5">
        <v>29161000</v>
      </c>
      <c r="L303" s="5">
        <v>19441000</v>
      </c>
      <c r="M303" s="5">
        <v>24987000</v>
      </c>
      <c r="N303" s="5">
        <v>27338000</v>
      </c>
      <c r="P303" s="6">
        <f t="shared" si="24"/>
        <v>0.12965306775124144</v>
      </c>
      <c r="T303" s="6">
        <f t="shared" si="25"/>
        <v>32852250</v>
      </c>
      <c r="U303" s="5">
        <f t="shared" si="26"/>
        <v>25231750</v>
      </c>
      <c r="W303" s="8">
        <f t="shared" si="27"/>
        <v>0.76803719684344296</v>
      </c>
      <c r="X303" s="8">
        <f t="shared" si="28"/>
        <v>-0.38075191102158673</v>
      </c>
      <c r="Y303" s="8">
        <f t="shared" si="29"/>
        <v>0.12965306775124144</v>
      </c>
    </row>
    <row r="304" spans="1:25" x14ac:dyDescent="0.2">
      <c r="A304" s="5" t="s">
        <v>2447</v>
      </c>
      <c r="B304" s="5" t="s">
        <v>2447</v>
      </c>
      <c r="C304" s="5" t="s">
        <v>2448</v>
      </c>
      <c r="D304" s="5" t="s">
        <v>2449</v>
      </c>
      <c r="E304" s="5" t="s">
        <v>2450</v>
      </c>
      <c r="F304" s="5">
        <v>46.871000000000002</v>
      </c>
      <c r="G304" s="5">
        <v>12740000</v>
      </c>
      <c r="H304" s="5">
        <v>13320000</v>
      </c>
      <c r="I304" s="5">
        <v>8463300</v>
      </c>
      <c r="J304" s="5">
        <v>8381200</v>
      </c>
      <c r="K304" s="5">
        <v>6973000</v>
      </c>
      <c r="L304" s="5">
        <v>7624900</v>
      </c>
      <c r="M304" s="5">
        <v>8503700</v>
      </c>
      <c r="N304" s="5">
        <v>9847300</v>
      </c>
      <c r="P304" s="6">
        <f t="shared" si="24"/>
        <v>0.14206589547371146</v>
      </c>
      <c r="T304" s="6">
        <f t="shared" si="25"/>
        <v>10726125</v>
      </c>
      <c r="U304" s="5">
        <f t="shared" si="26"/>
        <v>8237225</v>
      </c>
      <c r="W304" s="8">
        <f t="shared" si="27"/>
        <v>0.76795907189222579</v>
      </c>
      <c r="X304" s="8">
        <f t="shared" si="28"/>
        <v>-0.38089866981531822</v>
      </c>
      <c r="Y304" s="8">
        <f t="shared" si="29"/>
        <v>0.14206589547371146</v>
      </c>
    </row>
    <row r="305" spans="1:25" x14ac:dyDescent="0.2">
      <c r="A305" s="5" t="s">
        <v>1295</v>
      </c>
      <c r="B305" s="5" t="s">
        <v>1295</v>
      </c>
      <c r="C305" s="5" t="s">
        <v>1296</v>
      </c>
      <c r="D305" s="5" t="s">
        <v>1297</v>
      </c>
      <c r="E305" s="5" t="s">
        <v>1298</v>
      </c>
      <c r="F305" s="5">
        <v>144.5</v>
      </c>
      <c r="G305" s="5">
        <v>6540500</v>
      </c>
      <c r="H305" s="5">
        <v>6860900</v>
      </c>
      <c r="I305" s="5">
        <v>6426200</v>
      </c>
      <c r="J305" s="5">
        <v>8270300</v>
      </c>
      <c r="K305" s="5">
        <v>4228600</v>
      </c>
      <c r="L305" s="5">
        <v>5578200</v>
      </c>
      <c r="M305" s="5">
        <v>5617200</v>
      </c>
      <c r="N305" s="5">
        <v>6153700</v>
      </c>
      <c r="P305" s="6">
        <f t="shared" si="24"/>
        <v>3.2916802271014969E-2</v>
      </c>
      <c r="T305" s="6">
        <f t="shared" si="25"/>
        <v>7024475</v>
      </c>
      <c r="U305" s="5">
        <f t="shared" si="26"/>
        <v>5394425</v>
      </c>
      <c r="W305" s="8">
        <f t="shared" si="27"/>
        <v>0.76794707077753144</v>
      </c>
      <c r="X305" s="8">
        <f t="shared" si="28"/>
        <v>-0.38092121539694462</v>
      </c>
      <c r="Y305" s="8">
        <f t="shared" si="29"/>
        <v>3.2916802271014969E-2</v>
      </c>
    </row>
    <row r="306" spans="1:25" x14ac:dyDescent="0.2">
      <c r="A306" s="5" t="s">
        <v>2180</v>
      </c>
      <c r="B306" s="5" t="s">
        <v>2180</v>
      </c>
      <c r="C306" s="5" t="s">
        <v>2181</v>
      </c>
      <c r="D306" s="5" t="s">
        <v>2182</v>
      </c>
      <c r="E306" s="5" t="s">
        <v>2183</v>
      </c>
      <c r="F306" s="5">
        <v>113.37</v>
      </c>
      <c r="G306" s="5">
        <v>58701000</v>
      </c>
      <c r="H306" s="5">
        <v>50512000</v>
      </c>
      <c r="I306" s="5">
        <v>33133000</v>
      </c>
      <c r="J306" s="5">
        <v>48510000</v>
      </c>
      <c r="K306" s="5">
        <v>36803000</v>
      </c>
      <c r="L306" s="5">
        <v>34266000</v>
      </c>
      <c r="M306" s="5">
        <v>32698000</v>
      </c>
      <c r="N306" s="5">
        <v>42683000</v>
      </c>
      <c r="P306" s="6">
        <f t="shared" si="24"/>
        <v>0.10268900519231484</v>
      </c>
      <c r="T306" s="6">
        <f t="shared" si="25"/>
        <v>47714000</v>
      </c>
      <c r="U306" s="5">
        <f t="shared" si="26"/>
        <v>36612500</v>
      </c>
      <c r="W306" s="8">
        <f t="shared" si="27"/>
        <v>0.76733243911640192</v>
      </c>
      <c r="X306" s="8">
        <f t="shared" si="28"/>
        <v>-0.3820763485061181</v>
      </c>
      <c r="Y306" s="8">
        <f t="shared" si="29"/>
        <v>0.10268900519231484</v>
      </c>
    </row>
    <row r="307" spans="1:25" x14ac:dyDescent="0.2">
      <c r="A307" s="5" t="s">
        <v>2714</v>
      </c>
      <c r="B307" s="5" t="s">
        <v>2714</v>
      </c>
      <c r="C307" s="5" t="s">
        <v>2715</v>
      </c>
      <c r="D307" s="5" t="s">
        <v>2716</v>
      </c>
      <c r="E307" s="5" t="s">
        <v>2717</v>
      </c>
      <c r="F307" s="5">
        <v>29.173999999999999</v>
      </c>
      <c r="G307" s="5">
        <v>64498000</v>
      </c>
      <c r="H307" s="5">
        <v>53892000</v>
      </c>
      <c r="I307" s="5">
        <v>28856000</v>
      </c>
      <c r="J307" s="5">
        <v>45154000</v>
      </c>
      <c r="K307" s="5">
        <v>35021000</v>
      </c>
      <c r="L307" s="5">
        <v>30948000</v>
      </c>
      <c r="M307" s="5">
        <v>39900000</v>
      </c>
      <c r="N307" s="5">
        <v>41609000</v>
      </c>
      <c r="P307" s="6">
        <f t="shared" si="24"/>
        <v>0.20567870423567708</v>
      </c>
      <c r="T307" s="6">
        <f t="shared" si="25"/>
        <v>48100000</v>
      </c>
      <c r="U307" s="5">
        <f t="shared" si="26"/>
        <v>36869500</v>
      </c>
      <c r="W307" s="8">
        <f t="shared" si="27"/>
        <v>0.76651767151767147</v>
      </c>
      <c r="X307" s="8">
        <f t="shared" si="28"/>
        <v>-0.38360904231573306</v>
      </c>
      <c r="Y307" s="8">
        <f t="shared" si="29"/>
        <v>0.20567870423567708</v>
      </c>
    </row>
    <row r="308" spans="1:25" x14ac:dyDescent="0.2">
      <c r="A308" s="5" t="s">
        <v>2650</v>
      </c>
      <c r="B308" s="5" t="s">
        <v>2650</v>
      </c>
      <c r="C308" s="5" t="s">
        <v>2651</v>
      </c>
      <c r="D308" s="5" t="s">
        <v>2652</v>
      </c>
      <c r="E308" s="5" t="s">
        <v>2653</v>
      </c>
      <c r="F308" s="5">
        <v>85.424000000000007</v>
      </c>
      <c r="G308" s="5">
        <v>13075000</v>
      </c>
      <c r="H308" s="5">
        <v>12907000</v>
      </c>
      <c r="I308" s="5">
        <v>7826000</v>
      </c>
      <c r="J308" s="5">
        <v>8331200</v>
      </c>
      <c r="K308" s="5">
        <v>10186000</v>
      </c>
      <c r="L308" s="5">
        <v>6064900</v>
      </c>
      <c r="M308" s="5">
        <v>8107200</v>
      </c>
      <c r="N308" s="5">
        <v>7872900</v>
      </c>
      <c r="P308" s="6">
        <f t="shared" si="24"/>
        <v>0.18477975743340641</v>
      </c>
      <c r="T308" s="6">
        <f t="shared" si="25"/>
        <v>10534800</v>
      </c>
      <c r="U308" s="5">
        <f t="shared" si="26"/>
        <v>8057750</v>
      </c>
      <c r="W308" s="8">
        <f t="shared" si="27"/>
        <v>0.7648697649694346</v>
      </c>
      <c r="X308" s="8">
        <f t="shared" si="28"/>
        <v>-0.38671397509238187</v>
      </c>
      <c r="Y308" s="8">
        <f t="shared" si="29"/>
        <v>0.18477975743340641</v>
      </c>
    </row>
    <row r="309" spans="1:25" x14ac:dyDescent="0.2">
      <c r="A309" s="5" t="s">
        <v>2603</v>
      </c>
      <c r="B309" s="5" t="s">
        <v>2603</v>
      </c>
      <c r="C309" s="5" t="s">
        <v>2604</v>
      </c>
      <c r="D309" s="5" t="s">
        <v>2605</v>
      </c>
      <c r="E309" s="5" t="s">
        <v>2606</v>
      </c>
      <c r="F309" s="5">
        <v>83.694000000000003</v>
      </c>
      <c r="G309" s="5">
        <v>4701900</v>
      </c>
      <c r="H309" s="5">
        <v>4951600</v>
      </c>
      <c r="I309" s="5">
        <v>3758600</v>
      </c>
      <c r="J309" s="5">
        <v>5087100</v>
      </c>
      <c r="K309" s="5">
        <v>3398700</v>
      </c>
      <c r="L309" s="5">
        <v>1820400</v>
      </c>
      <c r="M309" s="5">
        <v>4026300</v>
      </c>
      <c r="N309" s="5">
        <v>4883200</v>
      </c>
      <c r="P309" s="6">
        <f t="shared" si="24"/>
        <v>0.17610524751313053</v>
      </c>
      <c r="T309" s="6">
        <f t="shared" si="25"/>
        <v>4624800</v>
      </c>
      <c r="U309" s="5">
        <f t="shared" si="26"/>
        <v>3532150</v>
      </c>
      <c r="W309" s="8">
        <f t="shared" si="27"/>
        <v>0.76374113475177308</v>
      </c>
      <c r="X309" s="8">
        <f t="shared" si="28"/>
        <v>-0.38884436617384532</v>
      </c>
      <c r="Y309" s="8">
        <f t="shared" si="29"/>
        <v>0.17610524751313053</v>
      </c>
    </row>
    <row r="310" spans="1:25" x14ac:dyDescent="0.2">
      <c r="A310" s="5" t="s">
        <v>2996</v>
      </c>
      <c r="B310" s="5" t="s">
        <v>2996</v>
      </c>
      <c r="C310" s="5" t="s">
        <v>2997</v>
      </c>
      <c r="D310" s="5" t="s">
        <v>2998</v>
      </c>
      <c r="E310" s="5" t="s">
        <v>2999</v>
      </c>
      <c r="F310" s="5">
        <v>53.29</v>
      </c>
      <c r="G310" s="5">
        <v>38169000</v>
      </c>
      <c r="H310" s="5">
        <v>35755000</v>
      </c>
      <c r="I310" s="5">
        <v>15538000</v>
      </c>
      <c r="J310" s="5">
        <v>29910000</v>
      </c>
      <c r="K310" s="5">
        <v>22517000</v>
      </c>
      <c r="L310" s="5">
        <v>12422000</v>
      </c>
      <c r="M310" s="5">
        <v>27996000</v>
      </c>
      <c r="N310" s="5">
        <v>28175000</v>
      </c>
      <c r="P310" s="6">
        <f t="shared" si="24"/>
        <v>0.30322171316681212</v>
      </c>
      <c r="T310" s="6">
        <f t="shared" si="25"/>
        <v>29843000</v>
      </c>
      <c r="U310" s="5">
        <f t="shared" si="26"/>
        <v>22777500</v>
      </c>
      <c r="W310" s="8">
        <f t="shared" si="27"/>
        <v>0.76324431189893782</v>
      </c>
      <c r="X310" s="8">
        <f t="shared" si="28"/>
        <v>-0.38978316214318509</v>
      </c>
      <c r="Y310" s="8">
        <f t="shared" si="29"/>
        <v>0.30322171316681212</v>
      </c>
    </row>
    <row r="311" spans="1:25" x14ac:dyDescent="0.2">
      <c r="A311" s="5" t="s">
        <v>2787</v>
      </c>
      <c r="B311" s="5" t="s">
        <v>2787</v>
      </c>
      <c r="C311" s="5" t="s">
        <v>2788</v>
      </c>
      <c r="D311" s="5" t="s">
        <v>2789</v>
      </c>
      <c r="E311" s="5" t="s">
        <v>2790</v>
      </c>
      <c r="F311" s="5">
        <v>29.04</v>
      </c>
      <c r="G311" s="5">
        <v>4193100</v>
      </c>
      <c r="H311" s="5">
        <v>3968000</v>
      </c>
      <c r="I311" s="5">
        <v>1849900</v>
      </c>
      <c r="J311" s="5">
        <v>4342800</v>
      </c>
      <c r="K311" s="5">
        <v>2700400</v>
      </c>
      <c r="L311" s="5">
        <v>2116800</v>
      </c>
      <c r="M311" s="5">
        <v>3164600</v>
      </c>
      <c r="N311" s="5">
        <v>2968000</v>
      </c>
      <c r="P311" s="6">
        <f t="shared" si="24"/>
        <v>0.22378530874525365</v>
      </c>
      <c r="T311" s="6">
        <f t="shared" si="25"/>
        <v>3588450</v>
      </c>
      <c r="U311" s="5">
        <f t="shared" si="26"/>
        <v>2737450</v>
      </c>
      <c r="W311" s="8">
        <f t="shared" si="27"/>
        <v>0.7628502556814224</v>
      </c>
      <c r="X311" s="8">
        <f t="shared" si="28"/>
        <v>-0.39052820504623004</v>
      </c>
      <c r="Y311" s="8">
        <f t="shared" si="29"/>
        <v>0.22378530874525365</v>
      </c>
    </row>
    <row r="312" spans="1:25" x14ac:dyDescent="0.2">
      <c r="A312" s="5" t="s">
        <v>2690</v>
      </c>
      <c r="B312" s="5" t="s">
        <v>2690</v>
      </c>
      <c r="C312" s="5" t="s">
        <v>2691</v>
      </c>
      <c r="D312" s="5" t="s">
        <v>2692</v>
      </c>
      <c r="E312" s="5" t="s">
        <v>2693</v>
      </c>
      <c r="F312" s="5">
        <v>28.082000000000001</v>
      </c>
      <c r="G312" s="5">
        <v>2227100</v>
      </c>
      <c r="H312" s="5">
        <v>1338600</v>
      </c>
      <c r="I312" s="5">
        <v>1073000</v>
      </c>
      <c r="J312" s="5">
        <v>1852700</v>
      </c>
      <c r="K312" s="5">
        <v>1090900</v>
      </c>
      <c r="L312" s="5">
        <v>1164700</v>
      </c>
      <c r="M312" s="5">
        <v>1278200</v>
      </c>
      <c r="N312" s="5">
        <v>1416600</v>
      </c>
      <c r="P312" s="6">
        <f t="shared" si="24"/>
        <v>0.2005482929038726</v>
      </c>
      <c r="T312" s="6">
        <f t="shared" si="25"/>
        <v>1622850</v>
      </c>
      <c r="U312" s="5">
        <f t="shared" si="26"/>
        <v>1237600</v>
      </c>
      <c r="W312" s="8">
        <f t="shared" si="27"/>
        <v>0.76260899035647167</v>
      </c>
      <c r="X312" s="8">
        <f t="shared" si="28"/>
        <v>-0.39098455586864794</v>
      </c>
      <c r="Y312" s="8">
        <f t="shared" si="29"/>
        <v>0.2005482929038726</v>
      </c>
    </row>
    <row r="313" spans="1:25" x14ac:dyDescent="0.2">
      <c r="A313" s="5" t="s">
        <v>2188</v>
      </c>
      <c r="B313" s="5" t="s">
        <v>2188</v>
      </c>
      <c r="C313" s="5" t="s">
        <v>2189</v>
      </c>
      <c r="D313" s="5" t="s">
        <v>2190</v>
      </c>
      <c r="E313" s="5" t="s">
        <v>2191</v>
      </c>
      <c r="F313" s="5">
        <v>73.2</v>
      </c>
      <c r="G313" s="5">
        <v>1696500</v>
      </c>
      <c r="H313" s="5">
        <v>1782200</v>
      </c>
      <c r="I313" s="5">
        <v>1002100</v>
      </c>
      <c r="J313" s="5">
        <v>1578300</v>
      </c>
      <c r="K313" s="5">
        <v>1051300</v>
      </c>
      <c r="L313" s="5">
        <v>1110500</v>
      </c>
      <c r="M313" s="5">
        <v>1345600</v>
      </c>
      <c r="N313" s="5">
        <v>1111500</v>
      </c>
      <c r="P313" s="6">
        <f t="shared" si="24"/>
        <v>0.10338769432404359</v>
      </c>
      <c r="T313" s="6">
        <f t="shared" si="25"/>
        <v>1514775</v>
      </c>
      <c r="U313" s="5">
        <f t="shared" si="26"/>
        <v>1154725</v>
      </c>
      <c r="W313" s="8">
        <f t="shared" si="27"/>
        <v>0.76230793352148007</v>
      </c>
      <c r="X313" s="8">
        <f t="shared" si="28"/>
        <v>-0.3915542042235321</v>
      </c>
      <c r="Y313" s="8">
        <f t="shared" si="29"/>
        <v>0.10338769432404359</v>
      </c>
    </row>
    <row r="314" spans="1:25" x14ac:dyDescent="0.2">
      <c r="A314" s="5" t="s">
        <v>3122</v>
      </c>
      <c r="B314" s="5" t="s">
        <v>3122</v>
      </c>
      <c r="C314" s="5" t="s">
        <v>3123</v>
      </c>
      <c r="D314" s="5" t="s">
        <v>3124</v>
      </c>
      <c r="E314" s="5" t="s">
        <v>3125</v>
      </c>
      <c r="F314" s="5">
        <v>13.832000000000001</v>
      </c>
      <c r="G314" s="5">
        <v>990980</v>
      </c>
      <c r="H314" s="5">
        <v>1518500</v>
      </c>
      <c r="I314" s="5">
        <v>431670</v>
      </c>
      <c r="J314" s="5">
        <v>1038300</v>
      </c>
      <c r="K314" s="5">
        <v>802640</v>
      </c>
      <c r="L314" s="5">
        <v>649910</v>
      </c>
      <c r="M314" s="5">
        <v>576130</v>
      </c>
      <c r="N314" s="5">
        <v>1004400</v>
      </c>
      <c r="P314" s="6">
        <f t="shared" si="24"/>
        <v>0.36535998711139478</v>
      </c>
      <c r="T314" s="6">
        <f t="shared" si="25"/>
        <v>994862.5</v>
      </c>
      <c r="U314" s="5">
        <f t="shared" si="26"/>
        <v>758270</v>
      </c>
      <c r="W314" s="8">
        <f t="shared" si="27"/>
        <v>0.76218572918368122</v>
      </c>
      <c r="X314" s="8">
        <f t="shared" si="28"/>
        <v>-0.39178549884522612</v>
      </c>
      <c r="Y314" s="8">
        <f t="shared" si="29"/>
        <v>0.36535998711139478</v>
      </c>
    </row>
    <row r="315" spans="1:25" x14ac:dyDescent="0.2">
      <c r="A315" s="5" t="s">
        <v>2523</v>
      </c>
      <c r="B315" s="5" t="s">
        <v>2523</v>
      </c>
      <c r="C315" s="5" t="s">
        <v>2524</v>
      </c>
      <c r="D315" s="5" t="s">
        <v>2525</v>
      </c>
      <c r="E315" s="5" t="s">
        <v>2526</v>
      </c>
      <c r="F315" s="5">
        <v>47.82</v>
      </c>
      <c r="G315" s="5">
        <v>8417000</v>
      </c>
      <c r="H315" s="5">
        <v>12861000</v>
      </c>
      <c r="I315" s="5">
        <v>6821600</v>
      </c>
      <c r="J315" s="5">
        <v>9602700</v>
      </c>
      <c r="K315" s="5">
        <v>8132300</v>
      </c>
      <c r="L315" s="5">
        <v>6376400</v>
      </c>
      <c r="M315" s="5">
        <v>6126700</v>
      </c>
      <c r="N315" s="5">
        <v>8055600</v>
      </c>
      <c r="P315" s="6">
        <f t="shared" si="24"/>
        <v>0.15525987757895734</v>
      </c>
      <c r="T315" s="6">
        <f t="shared" si="25"/>
        <v>9425575</v>
      </c>
      <c r="U315" s="5">
        <f t="shared" si="26"/>
        <v>7172750</v>
      </c>
      <c r="W315" s="8">
        <f t="shared" si="27"/>
        <v>0.76098805643157053</v>
      </c>
      <c r="X315" s="8">
        <f t="shared" si="28"/>
        <v>-0.39405428381578361</v>
      </c>
      <c r="Y315" s="8">
        <f t="shared" si="29"/>
        <v>0.15525987757895734</v>
      </c>
    </row>
    <row r="316" spans="1:25" x14ac:dyDescent="0.2">
      <c r="A316" s="5" t="s">
        <v>3037</v>
      </c>
      <c r="B316" s="5" t="s">
        <v>3038</v>
      </c>
      <c r="C316" s="5" t="s">
        <v>3039</v>
      </c>
      <c r="D316" s="5" t="s">
        <v>3040</v>
      </c>
      <c r="E316" s="5" t="s">
        <v>3041</v>
      </c>
      <c r="F316" s="5">
        <v>85.695999999999998</v>
      </c>
      <c r="G316" s="5">
        <v>17557000</v>
      </c>
      <c r="H316" s="5">
        <v>12634000</v>
      </c>
      <c r="I316" s="5">
        <v>5093300</v>
      </c>
      <c r="J316" s="5">
        <v>15108000</v>
      </c>
      <c r="K316" s="5">
        <v>7491700</v>
      </c>
      <c r="L316" s="5">
        <v>9477600</v>
      </c>
      <c r="M316" s="5">
        <v>11304000</v>
      </c>
      <c r="N316" s="5">
        <v>10025000</v>
      </c>
      <c r="P316" s="6">
        <f t="shared" si="24"/>
        <v>0.3232919192705393</v>
      </c>
      <c r="T316" s="6">
        <f t="shared" si="25"/>
        <v>12598075</v>
      </c>
      <c r="U316" s="5">
        <f t="shared" si="26"/>
        <v>9574575</v>
      </c>
      <c r="W316" s="8">
        <f t="shared" si="27"/>
        <v>0.76000301633384471</v>
      </c>
      <c r="X316" s="8">
        <f t="shared" si="28"/>
        <v>-0.39592295048739723</v>
      </c>
      <c r="Y316" s="8">
        <f t="shared" si="29"/>
        <v>0.3232919192705393</v>
      </c>
    </row>
    <row r="317" spans="1:25" x14ac:dyDescent="0.2">
      <c r="A317" s="5" t="s">
        <v>2148</v>
      </c>
      <c r="B317" s="5" t="s">
        <v>2148</v>
      </c>
      <c r="C317" s="5" t="s">
        <v>2149</v>
      </c>
      <c r="D317" s="5" t="s">
        <v>2150</v>
      </c>
      <c r="E317" s="5" t="s">
        <v>2151</v>
      </c>
      <c r="F317" s="5">
        <v>132.88</v>
      </c>
      <c r="G317" s="5">
        <v>29509000</v>
      </c>
      <c r="H317" s="5">
        <v>27024000</v>
      </c>
      <c r="I317" s="5">
        <v>17351000</v>
      </c>
      <c r="J317" s="5">
        <v>28373000</v>
      </c>
      <c r="K317" s="5">
        <v>20426000</v>
      </c>
      <c r="L317" s="5">
        <v>15287000</v>
      </c>
      <c r="M317" s="5">
        <v>20739000</v>
      </c>
      <c r="N317" s="5">
        <v>21187000</v>
      </c>
      <c r="P317" s="6">
        <f t="shared" si="24"/>
        <v>9.5083527345591556E-2</v>
      </c>
      <c r="T317" s="6">
        <f t="shared" si="25"/>
        <v>25564250</v>
      </c>
      <c r="U317" s="5">
        <f t="shared" si="26"/>
        <v>19409750</v>
      </c>
      <c r="W317" s="8">
        <f t="shared" si="27"/>
        <v>0.75925364522722161</v>
      </c>
      <c r="X317" s="8">
        <f t="shared" si="28"/>
        <v>-0.39734616500320658</v>
      </c>
      <c r="Y317" s="8">
        <f t="shared" si="29"/>
        <v>9.5083527345591556E-2</v>
      </c>
    </row>
    <row r="318" spans="1:25" x14ac:dyDescent="0.2">
      <c r="A318" s="5" t="s">
        <v>949</v>
      </c>
      <c r="B318" s="5" t="s">
        <v>949</v>
      </c>
      <c r="C318" s="5" t="s">
        <v>950</v>
      </c>
      <c r="D318" s="5" t="s">
        <v>951</v>
      </c>
      <c r="E318" s="5" t="s">
        <v>952</v>
      </c>
      <c r="F318" s="5">
        <v>140.47</v>
      </c>
      <c r="G318" s="5">
        <v>30210000</v>
      </c>
      <c r="H318" s="5">
        <v>27723000</v>
      </c>
      <c r="I318" s="5">
        <v>22506000</v>
      </c>
      <c r="J318" s="5">
        <v>31736000</v>
      </c>
      <c r="K318" s="5">
        <v>21358000</v>
      </c>
      <c r="L318" s="5">
        <v>19780000</v>
      </c>
      <c r="M318" s="5">
        <v>20861000</v>
      </c>
      <c r="N318" s="5">
        <v>23168000</v>
      </c>
      <c r="P318" s="6">
        <f t="shared" si="24"/>
        <v>1.9783016200705966E-2</v>
      </c>
      <c r="T318" s="6">
        <f t="shared" si="25"/>
        <v>28043750</v>
      </c>
      <c r="U318" s="5">
        <f t="shared" si="26"/>
        <v>21291750</v>
      </c>
      <c r="W318" s="8">
        <f t="shared" si="27"/>
        <v>0.75923334076220195</v>
      </c>
      <c r="X318" s="8">
        <f t="shared" si="28"/>
        <v>-0.39738474702763454</v>
      </c>
      <c r="Y318" s="8">
        <f t="shared" si="29"/>
        <v>1.9783016200705966E-2</v>
      </c>
    </row>
    <row r="319" spans="1:25" x14ac:dyDescent="0.2">
      <c r="A319" s="5" t="s">
        <v>3114</v>
      </c>
      <c r="B319" s="5" t="s">
        <v>3114</v>
      </c>
      <c r="C319" s="5" t="s">
        <v>3115</v>
      </c>
      <c r="D319" s="5" t="s">
        <v>3116</v>
      </c>
      <c r="E319" s="5" t="s">
        <v>3117</v>
      </c>
      <c r="F319" s="5">
        <v>32.749000000000002</v>
      </c>
      <c r="G319" s="5">
        <v>8181700</v>
      </c>
      <c r="H319" s="5">
        <v>7691200</v>
      </c>
      <c r="I319" s="5">
        <v>2772200</v>
      </c>
      <c r="J319" s="5">
        <v>4124600</v>
      </c>
      <c r="K319" s="5">
        <v>5233000</v>
      </c>
      <c r="L319" s="5">
        <v>3548200</v>
      </c>
      <c r="M319" s="5">
        <v>4894500</v>
      </c>
      <c r="N319" s="5">
        <v>3602200</v>
      </c>
      <c r="P319" s="6">
        <f t="shared" si="24"/>
        <v>0.36397726468843211</v>
      </c>
      <c r="T319" s="6">
        <f t="shared" si="25"/>
        <v>5692425</v>
      </c>
      <c r="U319" s="5">
        <f t="shared" si="26"/>
        <v>4319475</v>
      </c>
      <c r="W319" s="8">
        <f t="shared" si="27"/>
        <v>0.75881105152900563</v>
      </c>
      <c r="X319" s="8">
        <f t="shared" si="28"/>
        <v>-0.39818740418491122</v>
      </c>
      <c r="Y319" s="8">
        <f t="shared" si="29"/>
        <v>0.36397726468843211</v>
      </c>
    </row>
    <row r="320" spans="1:25" x14ac:dyDescent="0.2">
      <c r="A320" s="5" t="s">
        <v>2439</v>
      </c>
      <c r="B320" s="5" t="s">
        <v>2439</v>
      </c>
      <c r="C320" s="5" t="s">
        <v>2440</v>
      </c>
      <c r="D320" s="5" t="s">
        <v>2441</v>
      </c>
      <c r="E320" s="5" t="s">
        <v>2442</v>
      </c>
      <c r="F320" s="5">
        <v>96.022000000000006</v>
      </c>
      <c r="G320" s="5">
        <v>76117000</v>
      </c>
      <c r="H320" s="5">
        <v>64981000</v>
      </c>
      <c r="I320" s="5">
        <v>38264000</v>
      </c>
      <c r="J320" s="5">
        <v>66900000</v>
      </c>
      <c r="K320" s="5">
        <v>55098000</v>
      </c>
      <c r="L320" s="5">
        <v>46869000</v>
      </c>
      <c r="M320" s="5">
        <v>45900000</v>
      </c>
      <c r="N320" s="5">
        <v>38801000</v>
      </c>
      <c r="P320" s="6">
        <f t="shared" si="24"/>
        <v>0.14124302591867366</v>
      </c>
      <c r="T320" s="6">
        <f t="shared" si="25"/>
        <v>61565500</v>
      </c>
      <c r="U320" s="5">
        <f t="shared" si="26"/>
        <v>46667000</v>
      </c>
      <c r="W320" s="8">
        <f t="shared" si="27"/>
        <v>0.75800570124501543</v>
      </c>
      <c r="X320" s="8">
        <f t="shared" si="28"/>
        <v>-0.39971939539999496</v>
      </c>
      <c r="Y320" s="8">
        <f t="shared" si="29"/>
        <v>0.14124302591867366</v>
      </c>
    </row>
    <row r="321" spans="1:25" x14ac:dyDescent="0.2">
      <c r="A321" s="5" t="s">
        <v>2738</v>
      </c>
      <c r="B321" s="5" t="s">
        <v>2738</v>
      </c>
      <c r="C321" s="5" t="s">
        <v>2739</v>
      </c>
      <c r="D321" s="5" t="s">
        <v>2740</v>
      </c>
      <c r="E321" s="5" t="s">
        <v>2741</v>
      </c>
      <c r="F321" s="5">
        <v>76.149000000000001</v>
      </c>
      <c r="G321" s="5">
        <v>50242000</v>
      </c>
      <c r="H321" s="5">
        <v>70545000</v>
      </c>
      <c r="I321" s="5">
        <v>32978000</v>
      </c>
      <c r="J321" s="5">
        <v>60144000</v>
      </c>
      <c r="K321" s="5">
        <v>42471000</v>
      </c>
      <c r="L321" s="5">
        <v>30419000</v>
      </c>
      <c r="M321" s="5">
        <v>35796000</v>
      </c>
      <c r="N321" s="5">
        <v>53031000</v>
      </c>
      <c r="P321" s="6">
        <f t="shared" si="24"/>
        <v>0.21270670058868626</v>
      </c>
      <c r="T321" s="6">
        <f t="shared" si="25"/>
        <v>53477250</v>
      </c>
      <c r="U321" s="5">
        <f t="shared" si="26"/>
        <v>40429250</v>
      </c>
      <c r="W321" s="8">
        <f t="shared" si="27"/>
        <v>0.75600839609366599</v>
      </c>
      <c r="X321" s="8">
        <f t="shared" si="28"/>
        <v>-0.4035258380396492</v>
      </c>
      <c r="Y321" s="8">
        <f t="shared" si="29"/>
        <v>0.21270670058868626</v>
      </c>
    </row>
    <row r="322" spans="1:25" x14ac:dyDescent="0.2">
      <c r="A322" s="5" t="s">
        <v>3098</v>
      </c>
      <c r="B322" s="5" t="s">
        <v>3098</v>
      </c>
      <c r="C322" s="5" t="s">
        <v>3099</v>
      </c>
      <c r="D322" s="5" t="s">
        <v>3100</v>
      </c>
      <c r="E322" s="5" t="s">
        <v>3101</v>
      </c>
      <c r="F322" s="5">
        <v>52.22</v>
      </c>
      <c r="G322" s="5">
        <v>5002300</v>
      </c>
      <c r="H322" s="5">
        <v>6319200</v>
      </c>
      <c r="I322" s="5">
        <v>1444300</v>
      </c>
      <c r="J322" s="5">
        <v>5639000</v>
      </c>
      <c r="K322" s="5">
        <v>2900100</v>
      </c>
      <c r="L322" s="5">
        <v>3879600</v>
      </c>
      <c r="M322" s="5">
        <v>3976300</v>
      </c>
      <c r="N322" s="5">
        <v>3150900</v>
      </c>
      <c r="P322" s="6">
        <f t="shared" ref="P322:P385" si="30">_xlfn.T.TEST(K322:N322,G322:J322,2,2)</f>
        <v>0.35344317204152897</v>
      </c>
      <c r="T322" s="6">
        <f t="shared" ref="T322:T385" si="31">AVERAGE(G322:J322)</f>
        <v>4601200</v>
      </c>
      <c r="U322" s="5">
        <f t="shared" ref="U322:U385" si="32">AVERAGE(K322:N322)</f>
        <v>3476725</v>
      </c>
      <c r="W322" s="8">
        <f t="shared" ref="W322:W385" si="33">U322/T322</f>
        <v>0.75561266626097545</v>
      </c>
      <c r="X322" s="8">
        <f t="shared" ref="X322:X385" si="34">LOG(W322,2)</f>
        <v>-0.40428120920298527</v>
      </c>
      <c r="Y322" s="8">
        <f t="shared" ref="Y322:Y385" si="35">_xlfn.T.TEST(K322:N322,G322:J322,2,2)</f>
        <v>0.35344317204152897</v>
      </c>
    </row>
    <row r="323" spans="1:25" x14ac:dyDescent="0.2">
      <c r="A323" s="5" t="s">
        <v>1137</v>
      </c>
      <c r="B323" s="5" t="s">
        <v>1137</v>
      </c>
      <c r="C323" s="5" t="s">
        <v>1138</v>
      </c>
      <c r="D323" s="5" t="s">
        <v>1139</v>
      </c>
      <c r="E323" s="5" t="s">
        <v>1140</v>
      </c>
      <c r="F323" s="5">
        <v>97.55</v>
      </c>
      <c r="G323" s="5">
        <v>20113000</v>
      </c>
      <c r="H323" s="5">
        <v>22746000</v>
      </c>
      <c r="I323" s="5">
        <v>15824000</v>
      </c>
      <c r="J323" s="5">
        <v>20638000</v>
      </c>
      <c r="K323" s="5">
        <v>15562000</v>
      </c>
      <c r="L323" s="5">
        <v>12684000</v>
      </c>
      <c r="M323" s="5">
        <v>16047000</v>
      </c>
      <c r="N323" s="5">
        <v>15640000</v>
      </c>
      <c r="P323" s="6">
        <f t="shared" si="30"/>
        <v>2.5723554496477657E-2</v>
      </c>
      <c r="T323" s="6">
        <f t="shared" si="31"/>
        <v>19830250</v>
      </c>
      <c r="U323" s="5">
        <f t="shared" si="32"/>
        <v>14983250</v>
      </c>
      <c r="W323" s="8">
        <f t="shared" si="33"/>
        <v>0.75557544660304332</v>
      </c>
      <c r="X323" s="8">
        <f t="shared" si="34"/>
        <v>-0.40435227463220091</v>
      </c>
      <c r="Y323" s="8">
        <f t="shared" si="35"/>
        <v>2.5723554496477657E-2</v>
      </c>
    </row>
    <row r="324" spans="1:25" x14ac:dyDescent="0.2">
      <c r="A324" s="5" t="s">
        <v>2992</v>
      </c>
      <c r="B324" s="5" t="s">
        <v>2992</v>
      </c>
      <c r="C324" s="5" t="s">
        <v>2993</v>
      </c>
      <c r="D324" s="5" t="s">
        <v>2994</v>
      </c>
      <c r="E324" s="5" t="s">
        <v>2995</v>
      </c>
      <c r="F324" s="5">
        <v>152.1</v>
      </c>
      <c r="G324" s="5">
        <v>8342200</v>
      </c>
      <c r="H324" s="5">
        <v>10258000</v>
      </c>
      <c r="I324" s="5">
        <v>4744000</v>
      </c>
      <c r="J324" s="5">
        <v>8531000</v>
      </c>
      <c r="K324" s="5">
        <v>2332200</v>
      </c>
      <c r="L324" s="5">
        <v>6665900</v>
      </c>
      <c r="M324" s="5">
        <v>6752100</v>
      </c>
      <c r="N324" s="5">
        <v>8320200</v>
      </c>
      <c r="P324" s="6">
        <f t="shared" si="30"/>
        <v>0.3025997566755485</v>
      </c>
      <c r="T324" s="6">
        <f t="shared" si="31"/>
        <v>7968800</v>
      </c>
      <c r="U324" s="5">
        <f t="shared" si="32"/>
        <v>6017600</v>
      </c>
      <c r="W324" s="8">
        <f t="shared" si="33"/>
        <v>0.75514506575645013</v>
      </c>
      <c r="X324" s="8">
        <f t="shared" si="34"/>
        <v>-0.40517427754378021</v>
      </c>
      <c r="Y324" s="8">
        <f t="shared" si="35"/>
        <v>0.3025997566755485</v>
      </c>
    </row>
    <row r="325" spans="1:25" x14ac:dyDescent="0.2">
      <c r="A325" s="5" t="s">
        <v>3359</v>
      </c>
      <c r="B325" s="5" t="s">
        <v>3359</v>
      </c>
      <c r="C325" s="5" t="s">
        <v>3360</v>
      </c>
      <c r="D325" s="5" t="s">
        <v>3361</v>
      </c>
      <c r="E325" s="5" t="s">
        <v>3362</v>
      </c>
      <c r="F325" s="5">
        <v>208.73</v>
      </c>
      <c r="G325" s="5">
        <v>7734800</v>
      </c>
      <c r="H325" s="5">
        <v>6045900</v>
      </c>
      <c r="I325" s="5">
        <v>4577900</v>
      </c>
      <c r="J325" s="5">
        <v>7160200</v>
      </c>
      <c r="K325" s="5">
        <v>3594800</v>
      </c>
      <c r="L325" s="5">
        <v>1E-8</v>
      </c>
      <c r="M325" s="5">
        <v>9853600</v>
      </c>
      <c r="N325" s="5">
        <v>5819600</v>
      </c>
      <c r="P325" s="6">
        <f t="shared" si="30"/>
        <v>0.4998527382755994</v>
      </c>
      <c r="T325" s="6">
        <f t="shared" si="31"/>
        <v>6379700</v>
      </c>
      <c r="U325" s="5">
        <f t="shared" si="32"/>
        <v>4817000.0000000019</v>
      </c>
      <c r="W325" s="8">
        <f t="shared" si="33"/>
        <v>0.75505117795507659</v>
      </c>
      <c r="X325" s="8">
        <f t="shared" si="34"/>
        <v>-0.40535366014545215</v>
      </c>
      <c r="Y325" s="8">
        <f t="shared" si="35"/>
        <v>0.4998527382755994</v>
      </c>
    </row>
    <row r="326" spans="1:25" x14ac:dyDescent="0.2">
      <c r="A326" s="5" t="s">
        <v>3146</v>
      </c>
      <c r="B326" s="5" t="s">
        <v>3146</v>
      </c>
      <c r="C326" s="5" t="s">
        <v>3147</v>
      </c>
      <c r="D326" s="5" t="s">
        <v>3148</v>
      </c>
      <c r="E326" s="5" t="s">
        <v>3149</v>
      </c>
      <c r="F326" s="5">
        <v>27.744</v>
      </c>
      <c r="G326" s="5">
        <v>4094300</v>
      </c>
      <c r="H326" s="5">
        <v>4994000</v>
      </c>
      <c r="I326" s="5">
        <v>1437500</v>
      </c>
      <c r="J326" s="5">
        <v>3375300</v>
      </c>
      <c r="K326" s="5">
        <v>2457100</v>
      </c>
      <c r="L326" s="5">
        <v>2533000</v>
      </c>
      <c r="M326" s="5">
        <v>1558800</v>
      </c>
      <c r="N326" s="5">
        <v>3942300</v>
      </c>
      <c r="P326" s="6">
        <f t="shared" si="30"/>
        <v>0.38104447266013353</v>
      </c>
      <c r="T326" s="6">
        <f t="shared" si="31"/>
        <v>3475275</v>
      </c>
      <c r="U326" s="5">
        <f t="shared" si="32"/>
        <v>2622800</v>
      </c>
      <c r="W326" s="8">
        <f t="shared" si="33"/>
        <v>0.75470286524088026</v>
      </c>
      <c r="X326" s="8">
        <f t="shared" si="34"/>
        <v>-0.40601934345543211</v>
      </c>
      <c r="Y326" s="8">
        <f t="shared" si="35"/>
        <v>0.38104447266013353</v>
      </c>
    </row>
    <row r="327" spans="1:25" x14ac:dyDescent="0.2">
      <c r="A327" s="5" t="s">
        <v>3000</v>
      </c>
      <c r="B327" s="5" t="s">
        <v>3000</v>
      </c>
      <c r="C327" s="5" t="s">
        <v>3001</v>
      </c>
      <c r="D327" s="5" t="s">
        <v>3002</v>
      </c>
      <c r="E327" s="5" t="s">
        <v>3003</v>
      </c>
      <c r="F327" s="5">
        <v>39.588999999999999</v>
      </c>
      <c r="G327" s="5">
        <v>4333700</v>
      </c>
      <c r="H327" s="5">
        <v>6144200</v>
      </c>
      <c r="I327" s="5">
        <v>2264300</v>
      </c>
      <c r="J327" s="5">
        <v>3286500</v>
      </c>
      <c r="K327" s="5">
        <v>3169500</v>
      </c>
      <c r="L327" s="5">
        <v>2274100</v>
      </c>
      <c r="M327" s="5">
        <v>3019400</v>
      </c>
      <c r="N327" s="5">
        <v>3628700</v>
      </c>
      <c r="P327" s="6">
        <f t="shared" si="30"/>
        <v>0.30343768803556603</v>
      </c>
      <c r="T327" s="6">
        <f t="shared" si="31"/>
        <v>4007175</v>
      </c>
      <c r="U327" s="5">
        <f t="shared" si="32"/>
        <v>3022925</v>
      </c>
      <c r="W327" s="8">
        <f t="shared" si="33"/>
        <v>0.75437808431126663</v>
      </c>
      <c r="X327" s="8">
        <f t="shared" si="34"/>
        <v>-0.4066403304792261</v>
      </c>
      <c r="Y327" s="8">
        <f t="shared" si="35"/>
        <v>0.30343768803556603</v>
      </c>
    </row>
    <row r="328" spans="1:25" x14ac:dyDescent="0.2">
      <c r="A328" s="5" t="s">
        <v>2779</v>
      </c>
      <c r="B328" s="5" t="s">
        <v>2779</v>
      </c>
      <c r="C328" s="5" t="s">
        <v>2780</v>
      </c>
      <c r="D328" s="5" t="s">
        <v>2781</v>
      </c>
      <c r="E328" s="5" t="s">
        <v>2782</v>
      </c>
      <c r="F328" s="5">
        <v>117.85</v>
      </c>
      <c r="G328" s="5">
        <v>230170000</v>
      </c>
      <c r="H328" s="5">
        <v>224800000</v>
      </c>
      <c r="I328" s="5">
        <v>115770000</v>
      </c>
      <c r="J328" s="5">
        <v>205150000</v>
      </c>
      <c r="K328" s="5">
        <v>155210000</v>
      </c>
      <c r="L328" s="5">
        <v>122380000</v>
      </c>
      <c r="M328" s="5">
        <v>101570000</v>
      </c>
      <c r="N328" s="5">
        <v>206080000</v>
      </c>
      <c r="P328" s="6">
        <f t="shared" si="30"/>
        <v>0.22255110288268995</v>
      </c>
      <c r="T328" s="6">
        <f t="shared" si="31"/>
        <v>193972500</v>
      </c>
      <c r="U328" s="5">
        <f t="shared" si="32"/>
        <v>146310000</v>
      </c>
      <c r="W328" s="8">
        <f t="shared" si="33"/>
        <v>0.75428217917488305</v>
      </c>
      <c r="X328" s="8">
        <f t="shared" si="34"/>
        <v>-0.40682375396851855</v>
      </c>
      <c r="Y328" s="8">
        <f t="shared" si="35"/>
        <v>0.22255110288268995</v>
      </c>
    </row>
    <row r="329" spans="1:25" x14ac:dyDescent="0.2">
      <c r="A329" s="5" t="s">
        <v>827</v>
      </c>
      <c r="B329" s="5" t="s">
        <v>827</v>
      </c>
      <c r="C329" s="5" t="s">
        <v>828</v>
      </c>
      <c r="D329" s="5" t="s">
        <v>829</v>
      </c>
      <c r="E329" s="5" t="s">
        <v>830</v>
      </c>
      <c r="F329" s="5">
        <v>50.817</v>
      </c>
      <c r="G329" s="5">
        <v>29823000</v>
      </c>
      <c r="H329" s="5">
        <v>22448000</v>
      </c>
      <c r="I329" s="5">
        <v>24937000</v>
      </c>
      <c r="J329" s="5">
        <v>24704000</v>
      </c>
      <c r="K329" s="5">
        <v>20394000</v>
      </c>
      <c r="L329" s="5">
        <v>21392000</v>
      </c>
      <c r="M329" s="5">
        <v>18744000</v>
      </c>
      <c r="N329" s="5">
        <v>16263000</v>
      </c>
      <c r="P329" s="6">
        <f t="shared" si="30"/>
        <v>1.6845854547174414E-2</v>
      </c>
      <c r="T329" s="6">
        <f t="shared" si="31"/>
        <v>25478000</v>
      </c>
      <c r="U329" s="5">
        <f t="shared" si="32"/>
        <v>19198250</v>
      </c>
      <c r="W329" s="8">
        <f t="shared" si="33"/>
        <v>0.75352264698955962</v>
      </c>
      <c r="X329" s="8">
        <f t="shared" si="34"/>
        <v>-0.40827722246899073</v>
      </c>
      <c r="Y329" s="8">
        <f t="shared" si="35"/>
        <v>1.6845854547174414E-2</v>
      </c>
    </row>
    <row r="330" spans="1:25" x14ac:dyDescent="0.2">
      <c r="A330" s="5" t="s">
        <v>3470</v>
      </c>
      <c r="B330" s="5" t="s">
        <v>3470</v>
      </c>
      <c r="C330" s="5" t="s">
        <v>3471</v>
      </c>
      <c r="D330" s="5" t="s">
        <v>3472</v>
      </c>
      <c r="E330" s="5" t="s">
        <v>3473</v>
      </c>
      <c r="F330" s="5">
        <v>67.56</v>
      </c>
      <c r="G330" s="5">
        <v>3548800</v>
      </c>
      <c r="H330" s="5">
        <v>1E-8</v>
      </c>
      <c r="I330" s="5">
        <v>5208800</v>
      </c>
      <c r="J330" s="5">
        <v>4049000</v>
      </c>
      <c r="K330" s="5">
        <v>3854500</v>
      </c>
      <c r="L330" s="5">
        <v>2108500</v>
      </c>
      <c r="M330" s="5">
        <v>1E-8</v>
      </c>
      <c r="N330" s="5">
        <v>3677400</v>
      </c>
      <c r="P330" s="6">
        <f t="shared" si="30"/>
        <v>0.60113629427663473</v>
      </c>
      <c r="T330" s="6">
        <f t="shared" si="31"/>
        <v>3201650.0000000023</v>
      </c>
      <c r="U330" s="5">
        <f t="shared" si="32"/>
        <v>2410100.0000000028</v>
      </c>
      <c r="W330" s="8">
        <f t="shared" si="33"/>
        <v>0.75276810394640292</v>
      </c>
      <c r="X330" s="8">
        <f t="shared" si="34"/>
        <v>-0.40972259494688007</v>
      </c>
      <c r="Y330" s="8">
        <f t="shared" si="35"/>
        <v>0.60113629427663473</v>
      </c>
    </row>
    <row r="331" spans="1:25" x14ac:dyDescent="0.2">
      <c r="A331" s="5" t="s">
        <v>1892</v>
      </c>
      <c r="B331" s="5" t="s">
        <v>1892</v>
      </c>
      <c r="C331" s="5" t="s">
        <v>1893</v>
      </c>
      <c r="D331" s="5" t="s">
        <v>1894</v>
      </c>
      <c r="E331" s="5" t="s">
        <v>1895</v>
      </c>
      <c r="F331" s="5">
        <v>73.323999999999998</v>
      </c>
      <c r="G331" s="5">
        <v>5995300</v>
      </c>
      <c r="H331" s="5">
        <v>4652300</v>
      </c>
      <c r="I331" s="5">
        <v>3441200</v>
      </c>
      <c r="J331" s="5">
        <v>4979600</v>
      </c>
      <c r="K331" s="5">
        <v>3746000</v>
      </c>
      <c r="L331" s="5">
        <v>3395000</v>
      </c>
      <c r="M331" s="5">
        <v>3590500</v>
      </c>
      <c r="N331" s="5">
        <v>3601800</v>
      </c>
      <c r="P331" s="6">
        <f t="shared" si="30"/>
        <v>6.7438027796806382E-2</v>
      </c>
      <c r="T331" s="6">
        <f t="shared" si="31"/>
        <v>4767100</v>
      </c>
      <c r="U331" s="5">
        <f t="shared" si="32"/>
        <v>3583325</v>
      </c>
      <c r="W331" s="8">
        <f t="shared" si="33"/>
        <v>0.75167816911749286</v>
      </c>
      <c r="X331" s="8">
        <f t="shared" si="34"/>
        <v>-0.41181299043101444</v>
      </c>
      <c r="Y331" s="8">
        <f t="shared" si="35"/>
        <v>6.7438027796806382E-2</v>
      </c>
    </row>
    <row r="332" spans="1:25" x14ac:dyDescent="0.2">
      <c r="A332" s="5" t="s">
        <v>3415</v>
      </c>
      <c r="B332" s="5" t="s">
        <v>3415</v>
      </c>
      <c r="C332" s="5" t="s">
        <v>3416</v>
      </c>
      <c r="D332" s="5" t="s">
        <v>3417</v>
      </c>
      <c r="E332" s="5" t="s">
        <v>3418</v>
      </c>
      <c r="F332" s="5">
        <v>25.486000000000001</v>
      </c>
      <c r="G332" s="5">
        <v>1284300</v>
      </c>
      <c r="H332" s="5">
        <v>1972600</v>
      </c>
      <c r="I332" s="5">
        <v>845450</v>
      </c>
      <c r="J332" s="5">
        <v>3040900</v>
      </c>
      <c r="K332" s="5">
        <v>1944500</v>
      </c>
      <c r="L332" s="5">
        <v>1055300</v>
      </c>
      <c r="M332" s="5">
        <v>1E-8</v>
      </c>
      <c r="N332" s="5">
        <v>2362200</v>
      </c>
      <c r="P332" s="6">
        <f t="shared" si="30"/>
        <v>0.55311104517676246</v>
      </c>
      <c r="T332" s="6">
        <f t="shared" si="31"/>
        <v>1785812.5</v>
      </c>
      <c r="U332" s="5">
        <f t="shared" si="32"/>
        <v>1340500.0000000023</v>
      </c>
      <c r="W332" s="8">
        <f t="shared" si="33"/>
        <v>0.75063871487068345</v>
      </c>
      <c r="X332" s="8">
        <f t="shared" si="34"/>
        <v>-0.41380939444189657</v>
      </c>
      <c r="Y332" s="8">
        <f t="shared" si="35"/>
        <v>0.55311104517676246</v>
      </c>
    </row>
    <row r="333" spans="1:25" x14ac:dyDescent="0.2">
      <c r="A333" s="5" t="s">
        <v>2654</v>
      </c>
      <c r="B333" s="5" t="s">
        <v>2654</v>
      </c>
      <c r="C333" s="5" t="s">
        <v>2655</v>
      </c>
      <c r="D333" s="5" t="s">
        <v>2656</v>
      </c>
      <c r="E333" s="5" t="s">
        <v>2657</v>
      </c>
      <c r="F333" s="5">
        <v>13.802</v>
      </c>
      <c r="G333" s="5">
        <v>93940000</v>
      </c>
      <c r="H333" s="5">
        <v>65771000</v>
      </c>
      <c r="I333" s="5">
        <v>49195000</v>
      </c>
      <c r="J333" s="5">
        <v>70478000</v>
      </c>
      <c r="K333" s="5">
        <v>44856000</v>
      </c>
      <c r="L333" s="5">
        <v>36133000</v>
      </c>
      <c r="M333" s="5">
        <v>65398000</v>
      </c>
      <c r="N333" s="5">
        <v>63163000</v>
      </c>
      <c r="P333" s="6">
        <f t="shared" si="30"/>
        <v>0.18482605245379441</v>
      </c>
      <c r="T333" s="6">
        <f t="shared" si="31"/>
        <v>69846000</v>
      </c>
      <c r="U333" s="5">
        <f t="shared" si="32"/>
        <v>52387500</v>
      </c>
      <c r="W333" s="8">
        <f t="shared" si="33"/>
        <v>0.7500429516364574</v>
      </c>
      <c r="X333" s="8">
        <f t="shared" si="34"/>
        <v>-0.41495488016068527</v>
      </c>
      <c r="Y333" s="8">
        <f t="shared" si="35"/>
        <v>0.18482605245379441</v>
      </c>
    </row>
    <row r="334" spans="1:25" x14ac:dyDescent="0.2">
      <c r="A334" s="5" t="s">
        <v>3102</v>
      </c>
      <c r="B334" s="5" t="s">
        <v>3102</v>
      </c>
      <c r="C334" s="5" t="s">
        <v>3103</v>
      </c>
      <c r="D334" s="5" t="s">
        <v>3104</v>
      </c>
      <c r="E334" s="5" t="s">
        <v>3105</v>
      </c>
      <c r="F334" s="5">
        <v>109.96</v>
      </c>
      <c r="G334" s="5">
        <v>3679500</v>
      </c>
      <c r="H334" s="5">
        <v>3268800</v>
      </c>
      <c r="I334" s="5">
        <v>3260700</v>
      </c>
      <c r="J334" s="5">
        <v>3647800</v>
      </c>
      <c r="K334" s="5">
        <v>3153500</v>
      </c>
      <c r="L334" s="5">
        <v>1E-8</v>
      </c>
      <c r="M334" s="5">
        <v>3571100</v>
      </c>
      <c r="N334" s="5">
        <v>3634300</v>
      </c>
      <c r="P334" s="6">
        <f t="shared" si="30"/>
        <v>0.35741855262628758</v>
      </c>
      <c r="T334" s="6">
        <f t="shared" si="31"/>
        <v>3464200</v>
      </c>
      <c r="U334" s="5">
        <f t="shared" si="32"/>
        <v>2589725.0000000023</v>
      </c>
      <c r="W334" s="8">
        <f t="shared" si="33"/>
        <v>0.74756798106344968</v>
      </c>
      <c r="X334" s="8">
        <f t="shared" si="34"/>
        <v>-0.41972331626739356</v>
      </c>
      <c r="Y334" s="8">
        <f t="shared" si="35"/>
        <v>0.35741855262628758</v>
      </c>
    </row>
    <row r="335" spans="1:25" x14ac:dyDescent="0.2">
      <c r="A335" s="5" t="s">
        <v>1259</v>
      </c>
      <c r="B335" s="5" t="s">
        <v>1259</v>
      </c>
      <c r="C335" s="5" t="s">
        <v>1260</v>
      </c>
      <c r="D335" s="5" t="s">
        <v>1261</v>
      </c>
      <c r="E335" s="5" t="s">
        <v>1262</v>
      </c>
      <c r="F335" s="5">
        <v>13.372999999999999</v>
      </c>
      <c r="G335" s="5">
        <v>1235300000</v>
      </c>
      <c r="H335" s="5">
        <v>1389900000</v>
      </c>
      <c r="I335" s="5">
        <v>969950000</v>
      </c>
      <c r="J335" s="5">
        <v>1084900000</v>
      </c>
      <c r="K335" s="5">
        <v>905600000</v>
      </c>
      <c r="L335" s="5">
        <v>720930000</v>
      </c>
      <c r="M335" s="5">
        <v>903750000</v>
      </c>
      <c r="N335" s="5">
        <v>967740000</v>
      </c>
      <c r="P335" s="6">
        <f t="shared" si="30"/>
        <v>3.1302574195835403E-2</v>
      </c>
      <c r="T335" s="6">
        <f t="shared" si="31"/>
        <v>1170012500</v>
      </c>
      <c r="U335" s="5">
        <f t="shared" si="32"/>
        <v>874505000</v>
      </c>
      <c r="W335" s="8">
        <f t="shared" si="33"/>
        <v>0.74743218555357316</v>
      </c>
      <c r="X335" s="8">
        <f t="shared" si="34"/>
        <v>-0.41998540521371919</v>
      </c>
      <c r="Y335" s="8">
        <f t="shared" si="35"/>
        <v>3.1302574195835403E-2</v>
      </c>
    </row>
    <row r="336" spans="1:25" x14ac:dyDescent="0.2">
      <c r="A336" s="5" t="s">
        <v>1721</v>
      </c>
      <c r="B336" s="5" t="s">
        <v>1721</v>
      </c>
      <c r="C336" s="5" t="s">
        <v>1722</v>
      </c>
      <c r="D336" s="5" t="s">
        <v>1723</v>
      </c>
      <c r="E336" s="5" t="s">
        <v>1724</v>
      </c>
      <c r="F336" s="5">
        <v>47.872999999999998</v>
      </c>
      <c r="G336" s="5">
        <v>5712400</v>
      </c>
      <c r="H336" s="5">
        <v>6626000</v>
      </c>
      <c r="I336" s="5">
        <v>4304700</v>
      </c>
      <c r="J336" s="5">
        <v>5357600</v>
      </c>
      <c r="K336" s="5">
        <v>4598200</v>
      </c>
      <c r="L336" s="5">
        <v>3060700</v>
      </c>
      <c r="M336" s="5">
        <v>4579500</v>
      </c>
      <c r="N336" s="5">
        <v>4138200</v>
      </c>
      <c r="P336" s="6">
        <f t="shared" si="30"/>
        <v>5.7611743555829098E-2</v>
      </c>
      <c r="T336" s="6">
        <f t="shared" si="31"/>
        <v>5500175</v>
      </c>
      <c r="U336" s="5">
        <f t="shared" si="32"/>
        <v>4094150</v>
      </c>
      <c r="W336" s="8">
        <f t="shared" si="33"/>
        <v>0.74436722467921479</v>
      </c>
      <c r="X336" s="8">
        <f t="shared" si="34"/>
        <v>-0.42591356156679738</v>
      </c>
      <c r="Y336" s="8">
        <f t="shared" si="35"/>
        <v>5.7611743555829098E-2</v>
      </c>
    </row>
    <row r="337" spans="1:25" x14ac:dyDescent="0.2">
      <c r="A337" s="5" t="s">
        <v>1900</v>
      </c>
      <c r="B337" s="5" t="s">
        <v>1900</v>
      </c>
      <c r="C337" s="5" t="s">
        <v>1901</v>
      </c>
      <c r="D337" s="5" t="s">
        <v>1902</v>
      </c>
      <c r="E337" s="5" t="s">
        <v>1903</v>
      </c>
      <c r="F337" s="5">
        <v>64.614999999999995</v>
      </c>
      <c r="G337" s="5">
        <v>25460000</v>
      </c>
      <c r="H337" s="5">
        <v>22820000</v>
      </c>
      <c r="I337" s="5">
        <v>19667000</v>
      </c>
      <c r="J337" s="5">
        <v>32923000</v>
      </c>
      <c r="K337" s="5">
        <v>20682000</v>
      </c>
      <c r="L337" s="5">
        <v>17732000</v>
      </c>
      <c r="M337" s="5">
        <v>19089000</v>
      </c>
      <c r="N337" s="5">
        <v>17432000</v>
      </c>
      <c r="P337" s="6">
        <f t="shared" si="30"/>
        <v>6.845253879881924E-2</v>
      </c>
      <c r="T337" s="6">
        <f t="shared" si="31"/>
        <v>25217500</v>
      </c>
      <c r="U337" s="5">
        <f t="shared" si="32"/>
        <v>18733750</v>
      </c>
      <c r="W337" s="8">
        <f t="shared" si="33"/>
        <v>0.74288688410825821</v>
      </c>
      <c r="X337" s="8">
        <f t="shared" si="34"/>
        <v>-0.42878553978923795</v>
      </c>
      <c r="Y337" s="8">
        <f t="shared" si="35"/>
        <v>6.845253879881924E-2</v>
      </c>
    </row>
    <row r="338" spans="1:25" x14ac:dyDescent="0.2">
      <c r="A338" s="5" t="s">
        <v>3020</v>
      </c>
      <c r="B338" s="5" t="s">
        <v>3021</v>
      </c>
      <c r="C338" s="5" t="s">
        <v>3022</v>
      </c>
      <c r="D338" s="5" t="s">
        <v>3023</v>
      </c>
      <c r="E338" s="5" t="s">
        <v>3024</v>
      </c>
      <c r="F338" s="5">
        <v>218</v>
      </c>
      <c r="G338" s="5">
        <v>25421000</v>
      </c>
      <c r="H338" s="5">
        <v>12353000</v>
      </c>
      <c r="I338" s="5">
        <v>9717800</v>
      </c>
      <c r="J338" s="5">
        <v>20596000</v>
      </c>
      <c r="K338" s="5">
        <v>17529000</v>
      </c>
      <c r="L338" s="5">
        <v>12076000</v>
      </c>
      <c r="M338" s="5">
        <v>9958100</v>
      </c>
      <c r="N338" s="5">
        <v>11010000</v>
      </c>
      <c r="P338" s="6">
        <f t="shared" si="30"/>
        <v>0.31626693275607298</v>
      </c>
      <c r="T338" s="6">
        <f t="shared" si="31"/>
        <v>17021950</v>
      </c>
      <c r="U338" s="5">
        <f t="shared" si="32"/>
        <v>12643275</v>
      </c>
      <c r="W338" s="8">
        <f t="shared" si="33"/>
        <v>0.74276302068799405</v>
      </c>
      <c r="X338" s="8">
        <f t="shared" si="34"/>
        <v>-0.42902610405946046</v>
      </c>
      <c r="Y338" s="8">
        <f t="shared" si="35"/>
        <v>0.31626693275607298</v>
      </c>
    </row>
    <row r="339" spans="1:25" x14ac:dyDescent="0.2">
      <c r="A339" s="5" t="s">
        <v>2771</v>
      </c>
      <c r="B339" s="5" t="s">
        <v>2771</v>
      </c>
      <c r="C339" s="5" t="s">
        <v>2772</v>
      </c>
      <c r="D339" s="5" t="s">
        <v>2773</v>
      </c>
      <c r="E339" s="5" t="s">
        <v>2774</v>
      </c>
      <c r="F339" s="5">
        <v>52.427999999999997</v>
      </c>
      <c r="G339" s="5">
        <v>13961000</v>
      </c>
      <c r="H339" s="5">
        <v>10245000</v>
      </c>
      <c r="I339" s="5">
        <v>5920700</v>
      </c>
      <c r="J339" s="5">
        <v>12916000</v>
      </c>
      <c r="K339" s="5">
        <v>9675400</v>
      </c>
      <c r="L339" s="5">
        <v>6330100</v>
      </c>
      <c r="M339" s="5">
        <v>6363600</v>
      </c>
      <c r="N339" s="5">
        <v>9561300</v>
      </c>
      <c r="P339" s="6">
        <f t="shared" si="30"/>
        <v>0.21951457426481277</v>
      </c>
      <c r="T339" s="6">
        <f t="shared" si="31"/>
        <v>10760675</v>
      </c>
      <c r="U339" s="5">
        <f t="shared" si="32"/>
        <v>7982600</v>
      </c>
      <c r="W339" s="8">
        <f t="shared" si="33"/>
        <v>0.74183078663745539</v>
      </c>
      <c r="X339" s="8">
        <f t="shared" si="34"/>
        <v>-0.43083795267663155</v>
      </c>
      <c r="Y339" s="8">
        <f t="shared" si="35"/>
        <v>0.21951457426481277</v>
      </c>
    </row>
    <row r="340" spans="1:25" x14ac:dyDescent="0.2">
      <c r="A340" s="5" t="s">
        <v>3094</v>
      </c>
      <c r="B340" s="5" t="s">
        <v>3094</v>
      </c>
      <c r="C340" s="5" t="s">
        <v>3095</v>
      </c>
      <c r="D340" s="5" t="s">
        <v>3096</v>
      </c>
      <c r="E340" s="5" t="s">
        <v>3097</v>
      </c>
      <c r="F340" s="5">
        <v>88.828000000000003</v>
      </c>
      <c r="G340" s="5">
        <v>3778200</v>
      </c>
      <c r="H340" s="5">
        <v>3011600</v>
      </c>
      <c r="I340" s="5">
        <v>1054800</v>
      </c>
      <c r="J340" s="5">
        <v>2013800</v>
      </c>
      <c r="K340" s="5">
        <v>1636000</v>
      </c>
      <c r="L340" s="5">
        <v>1393200</v>
      </c>
      <c r="M340" s="5">
        <v>1864800</v>
      </c>
      <c r="N340" s="5">
        <v>2416900</v>
      </c>
      <c r="P340" s="6">
        <f t="shared" si="30"/>
        <v>0.35232525227728873</v>
      </c>
      <c r="T340" s="6">
        <f t="shared" si="31"/>
        <v>2464600</v>
      </c>
      <c r="U340" s="5">
        <f t="shared" si="32"/>
        <v>1827725</v>
      </c>
      <c r="W340" s="8">
        <f t="shared" si="33"/>
        <v>0.74159092753387978</v>
      </c>
      <c r="X340" s="8">
        <f t="shared" si="34"/>
        <v>-0.43130450044110147</v>
      </c>
      <c r="Y340" s="8">
        <f t="shared" si="35"/>
        <v>0.35232525227728873</v>
      </c>
    </row>
    <row r="341" spans="1:25" x14ac:dyDescent="0.2">
      <c r="A341" s="5" t="s">
        <v>2363</v>
      </c>
      <c r="B341" s="5" t="s">
        <v>2363</v>
      </c>
      <c r="C341" s="5" t="s">
        <v>2364</v>
      </c>
      <c r="D341" s="5" t="s">
        <v>2365</v>
      </c>
      <c r="E341" s="5" t="s">
        <v>2366</v>
      </c>
      <c r="F341" s="5">
        <v>56.805999999999997</v>
      </c>
      <c r="G341" s="5">
        <v>9201400</v>
      </c>
      <c r="H341" s="5">
        <v>6748300</v>
      </c>
      <c r="I341" s="5">
        <v>4646400</v>
      </c>
      <c r="J341" s="5">
        <v>5956600</v>
      </c>
      <c r="K341" s="5">
        <v>4957000</v>
      </c>
      <c r="L341" s="5">
        <v>5287300</v>
      </c>
      <c r="M341" s="5">
        <v>4300300</v>
      </c>
      <c r="N341" s="5">
        <v>5145400</v>
      </c>
      <c r="P341" s="6">
        <f t="shared" si="30"/>
        <v>0.13139182636285168</v>
      </c>
      <c r="T341" s="6">
        <f t="shared" si="31"/>
        <v>6638175</v>
      </c>
      <c r="U341" s="5">
        <f t="shared" si="32"/>
        <v>4922500</v>
      </c>
      <c r="W341" s="8">
        <f t="shared" si="33"/>
        <v>0.74154417441540788</v>
      </c>
      <c r="X341" s="8">
        <f t="shared" si="34"/>
        <v>-0.43139545708031685</v>
      </c>
      <c r="Y341" s="8">
        <f t="shared" si="35"/>
        <v>0.13139182636285168</v>
      </c>
    </row>
    <row r="342" spans="1:25" x14ac:dyDescent="0.2">
      <c r="A342" s="5" t="s">
        <v>3126</v>
      </c>
      <c r="B342" s="5" t="s">
        <v>3126</v>
      </c>
      <c r="C342" s="5" t="s">
        <v>3127</v>
      </c>
      <c r="D342" s="5" t="s">
        <v>3128</v>
      </c>
      <c r="E342" s="5" t="s">
        <v>3129</v>
      </c>
      <c r="F342" s="5">
        <v>66.900000000000006</v>
      </c>
      <c r="G342" s="5">
        <v>2524300</v>
      </c>
      <c r="H342" s="5">
        <v>1045400</v>
      </c>
      <c r="I342" s="5">
        <v>1035300</v>
      </c>
      <c r="J342" s="5">
        <v>2431100</v>
      </c>
      <c r="K342" s="5">
        <v>1010100</v>
      </c>
      <c r="L342" s="5">
        <v>1075700</v>
      </c>
      <c r="M342" s="5">
        <v>1940000</v>
      </c>
      <c r="N342" s="5">
        <v>1188600</v>
      </c>
      <c r="P342" s="6">
        <f t="shared" si="30"/>
        <v>0.36793419968769925</v>
      </c>
      <c r="T342" s="6">
        <f t="shared" si="31"/>
        <v>1759025</v>
      </c>
      <c r="U342" s="5">
        <f t="shared" si="32"/>
        <v>1303600</v>
      </c>
      <c r="W342" s="8">
        <f t="shared" si="33"/>
        <v>0.74109236650985633</v>
      </c>
      <c r="X342" s="8">
        <f t="shared" si="34"/>
        <v>-0.43227472995260607</v>
      </c>
      <c r="Y342" s="8">
        <f t="shared" si="35"/>
        <v>0.36793419968769925</v>
      </c>
    </row>
    <row r="343" spans="1:25" x14ac:dyDescent="0.2">
      <c r="A343" s="5" t="s">
        <v>2767</v>
      </c>
      <c r="B343" s="5" t="s">
        <v>2767</v>
      </c>
      <c r="C343" s="5" t="s">
        <v>2768</v>
      </c>
      <c r="D343" s="5" t="s">
        <v>2769</v>
      </c>
      <c r="E343" s="5" t="s">
        <v>2770</v>
      </c>
      <c r="F343" s="5">
        <v>80.953999999999994</v>
      </c>
      <c r="G343" s="5">
        <v>41059000</v>
      </c>
      <c r="H343" s="5">
        <v>40098000</v>
      </c>
      <c r="I343" s="5">
        <v>16305000</v>
      </c>
      <c r="J343" s="5">
        <v>38905000</v>
      </c>
      <c r="K343" s="5">
        <v>24211000</v>
      </c>
      <c r="L343" s="5">
        <v>22190000</v>
      </c>
      <c r="M343" s="5">
        <v>21868000</v>
      </c>
      <c r="N343" s="5">
        <v>32587000</v>
      </c>
      <c r="P343" s="6">
        <f t="shared" si="30"/>
        <v>0.21811264416559392</v>
      </c>
      <c r="T343" s="6">
        <f t="shared" si="31"/>
        <v>34091750</v>
      </c>
      <c r="U343" s="5">
        <f t="shared" si="32"/>
        <v>25214000</v>
      </c>
      <c r="W343" s="8">
        <f t="shared" si="33"/>
        <v>0.7395924233868898</v>
      </c>
      <c r="X343" s="8">
        <f t="shared" si="34"/>
        <v>-0.43519764948293549</v>
      </c>
      <c r="Y343" s="8">
        <f t="shared" si="35"/>
        <v>0.21811264416559392</v>
      </c>
    </row>
    <row r="344" spans="1:25" x14ac:dyDescent="0.2">
      <c r="A344" s="5" t="s">
        <v>2495</v>
      </c>
      <c r="B344" s="5" t="s">
        <v>2495</v>
      </c>
      <c r="C344" s="5" t="s">
        <v>2496</v>
      </c>
      <c r="D344" s="5" t="s">
        <v>2497</v>
      </c>
      <c r="E344" s="5" t="s">
        <v>2498</v>
      </c>
      <c r="F344" s="5">
        <v>47.377000000000002</v>
      </c>
      <c r="G344" s="5">
        <v>2600200</v>
      </c>
      <c r="H344" s="5">
        <v>3074100</v>
      </c>
      <c r="I344" s="5">
        <v>1382500</v>
      </c>
      <c r="J344" s="5">
        <v>2770700</v>
      </c>
      <c r="K344" s="5">
        <v>1830100</v>
      </c>
      <c r="L344" s="5">
        <v>1965500</v>
      </c>
      <c r="M344" s="5">
        <v>1486000</v>
      </c>
      <c r="N344" s="5">
        <v>1975700</v>
      </c>
      <c r="P344" s="6">
        <f t="shared" si="30"/>
        <v>0.14922970359175119</v>
      </c>
      <c r="T344" s="6">
        <f t="shared" si="31"/>
        <v>2456875</v>
      </c>
      <c r="U344" s="5">
        <f t="shared" si="32"/>
        <v>1814325</v>
      </c>
      <c r="W344" s="8">
        <f t="shared" si="33"/>
        <v>0.7384685830577461</v>
      </c>
      <c r="X344" s="8">
        <f t="shared" si="34"/>
        <v>-0.43739154970084082</v>
      </c>
      <c r="Y344" s="8">
        <f t="shared" si="35"/>
        <v>0.14922970359175119</v>
      </c>
    </row>
    <row r="345" spans="1:25" x14ac:dyDescent="0.2">
      <c r="A345" s="5" t="s">
        <v>1936</v>
      </c>
      <c r="B345" s="5" t="s">
        <v>1936</v>
      </c>
      <c r="C345" s="5" t="s">
        <v>1937</v>
      </c>
      <c r="D345" s="5" t="s">
        <v>1938</v>
      </c>
      <c r="E345" s="5" t="s">
        <v>1939</v>
      </c>
      <c r="F345" s="5">
        <v>57.220999999999997</v>
      </c>
      <c r="G345" s="5">
        <v>30140000</v>
      </c>
      <c r="H345" s="5">
        <v>22509000</v>
      </c>
      <c r="I345" s="5">
        <v>18950000</v>
      </c>
      <c r="J345" s="5">
        <v>29210000</v>
      </c>
      <c r="K345" s="5">
        <v>22745000</v>
      </c>
      <c r="L345" s="5">
        <v>16910000</v>
      </c>
      <c r="M345" s="5">
        <v>17589000</v>
      </c>
      <c r="N345" s="5">
        <v>17165000</v>
      </c>
      <c r="P345" s="6">
        <f t="shared" si="30"/>
        <v>7.1977999408661411E-2</v>
      </c>
      <c r="T345" s="6">
        <f t="shared" si="31"/>
        <v>25202250</v>
      </c>
      <c r="U345" s="5">
        <f t="shared" si="32"/>
        <v>18602250</v>
      </c>
      <c r="W345" s="8">
        <f t="shared" si="33"/>
        <v>0.73811862036127729</v>
      </c>
      <c r="X345" s="8">
        <f t="shared" si="34"/>
        <v>-0.43807540969228081</v>
      </c>
      <c r="Y345" s="8">
        <f t="shared" si="35"/>
        <v>7.1977999408661411E-2</v>
      </c>
    </row>
    <row r="346" spans="1:25" x14ac:dyDescent="0.2">
      <c r="A346" s="5" t="s">
        <v>1745</v>
      </c>
      <c r="B346" s="5" t="s">
        <v>1745</v>
      </c>
      <c r="C346" s="5" t="s">
        <v>1746</v>
      </c>
      <c r="D346" s="5" t="s">
        <v>1747</v>
      </c>
      <c r="E346" s="5" t="s">
        <v>1748</v>
      </c>
      <c r="F346" s="5">
        <v>59.139000000000003</v>
      </c>
      <c r="G346" s="5">
        <v>7613300</v>
      </c>
      <c r="H346" s="5">
        <v>7519400</v>
      </c>
      <c r="I346" s="5">
        <v>4519500</v>
      </c>
      <c r="J346" s="5">
        <v>6851600</v>
      </c>
      <c r="K346" s="5">
        <v>5018100</v>
      </c>
      <c r="L346" s="5">
        <v>4264100</v>
      </c>
      <c r="M346" s="5">
        <v>5191400</v>
      </c>
      <c r="N346" s="5">
        <v>5057300</v>
      </c>
      <c r="P346" s="6">
        <f t="shared" si="30"/>
        <v>5.9628760253581999E-2</v>
      </c>
      <c r="T346" s="6">
        <f t="shared" si="31"/>
        <v>6625950</v>
      </c>
      <c r="U346" s="5">
        <f t="shared" si="32"/>
        <v>4882725</v>
      </c>
      <c r="W346" s="8">
        <f t="shared" si="33"/>
        <v>0.736909424308967</v>
      </c>
      <c r="X346" s="8">
        <f t="shared" si="34"/>
        <v>-0.44044079053398583</v>
      </c>
      <c r="Y346" s="8">
        <f t="shared" si="35"/>
        <v>5.9628760253581999E-2</v>
      </c>
    </row>
    <row r="347" spans="1:25" x14ac:dyDescent="0.2">
      <c r="A347" s="5" t="s">
        <v>2099</v>
      </c>
      <c r="B347" s="5" t="s">
        <v>2099</v>
      </c>
      <c r="C347" s="5" t="s">
        <v>2100</v>
      </c>
      <c r="D347" s="5" t="s">
        <v>2101</v>
      </c>
      <c r="E347" s="5" t="s">
        <v>2102</v>
      </c>
      <c r="F347" s="5">
        <v>35.229999999999997</v>
      </c>
      <c r="G347" s="5">
        <v>4272600</v>
      </c>
      <c r="H347" s="5">
        <v>4896100</v>
      </c>
      <c r="I347" s="5">
        <v>3275700</v>
      </c>
      <c r="J347" s="5">
        <v>4023100</v>
      </c>
      <c r="K347" s="5">
        <v>3485900</v>
      </c>
      <c r="L347" s="5">
        <v>2255100</v>
      </c>
      <c r="M347" s="5">
        <v>2389400</v>
      </c>
      <c r="N347" s="5">
        <v>3996800</v>
      </c>
      <c r="P347" s="6">
        <f t="shared" si="30"/>
        <v>9.1302537036223846E-2</v>
      </c>
      <c r="T347" s="6">
        <f t="shared" si="31"/>
        <v>4116875</v>
      </c>
      <c r="U347" s="5">
        <f t="shared" si="32"/>
        <v>3031800</v>
      </c>
      <c r="W347" s="8">
        <f t="shared" si="33"/>
        <v>0.73643236678305757</v>
      </c>
      <c r="X347" s="8">
        <f t="shared" si="34"/>
        <v>-0.44137505922175652</v>
      </c>
      <c r="Y347" s="8">
        <f t="shared" si="35"/>
        <v>9.1302537036223846E-2</v>
      </c>
    </row>
    <row r="348" spans="1:25" x14ac:dyDescent="0.2">
      <c r="A348" s="5" t="s">
        <v>431</v>
      </c>
      <c r="B348" s="5" t="s">
        <v>432</v>
      </c>
      <c r="C348" s="5" t="s">
        <v>433</v>
      </c>
      <c r="D348" s="5" t="s">
        <v>434</v>
      </c>
      <c r="E348" s="5" t="s">
        <v>435</v>
      </c>
      <c r="F348" s="5">
        <v>175.29</v>
      </c>
      <c r="G348" s="5">
        <v>3256400</v>
      </c>
      <c r="H348" s="5">
        <v>3187200</v>
      </c>
      <c r="I348" s="5">
        <v>3813300</v>
      </c>
      <c r="J348" s="5">
        <v>3063000</v>
      </c>
      <c r="K348" s="5">
        <v>2726900</v>
      </c>
      <c r="L348" s="5">
        <v>2116800</v>
      </c>
      <c r="M348" s="5">
        <v>2561500</v>
      </c>
      <c r="N348" s="5">
        <v>2393200</v>
      </c>
      <c r="P348" s="6">
        <f t="shared" si="30"/>
        <v>5.8572506969356381E-3</v>
      </c>
      <c r="T348" s="6">
        <f t="shared" si="31"/>
        <v>3329975</v>
      </c>
      <c r="U348" s="5">
        <f t="shared" si="32"/>
        <v>2449600</v>
      </c>
      <c r="W348" s="8">
        <f t="shared" si="33"/>
        <v>0.73562113829683407</v>
      </c>
      <c r="X348" s="8">
        <f t="shared" si="34"/>
        <v>-0.44296515826169119</v>
      </c>
      <c r="Y348" s="8">
        <f t="shared" si="35"/>
        <v>5.8572506969356381E-3</v>
      </c>
    </row>
    <row r="349" spans="1:25" x14ac:dyDescent="0.2">
      <c r="A349" s="5" t="s">
        <v>1815</v>
      </c>
      <c r="B349" s="5" t="s">
        <v>1815</v>
      </c>
      <c r="C349" s="5" t="s">
        <v>1816</v>
      </c>
      <c r="D349" s="5" t="s">
        <v>1817</v>
      </c>
      <c r="E349" s="5" t="s">
        <v>1818</v>
      </c>
      <c r="F349" s="5">
        <v>55.991999999999997</v>
      </c>
      <c r="G349" s="5">
        <v>19431000</v>
      </c>
      <c r="H349" s="5">
        <v>17125000</v>
      </c>
      <c r="I349" s="5">
        <v>13657000</v>
      </c>
      <c r="J349" s="5">
        <v>20334000</v>
      </c>
      <c r="K349" s="5">
        <v>9171100</v>
      </c>
      <c r="L349" s="5">
        <v>12918000</v>
      </c>
      <c r="M349" s="5">
        <v>13984000</v>
      </c>
      <c r="N349" s="5">
        <v>15806000</v>
      </c>
      <c r="P349" s="6">
        <f t="shared" si="30"/>
        <v>6.2451420171872628E-2</v>
      </c>
      <c r="T349" s="6">
        <f t="shared" si="31"/>
        <v>17636750</v>
      </c>
      <c r="U349" s="5">
        <f t="shared" si="32"/>
        <v>12969775</v>
      </c>
      <c r="W349" s="8">
        <f t="shared" si="33"/>
        <v>0.73538350319645063</v>
      </c>
      <c r="X349" s="8">
        <f t="shared" si="34"/>
        <v>-0.44343128185393044</v>
      </c>
      <c r="Y349" s="8">
        <f t="shared" si="35"/>
        <v>6.2451420171872628E-2</v>
      </c>
    </row>
    <row r="350" spans="1:25" x14ac:dyDescent="0.2">
      <c r="A350" s="5" t="s">
        <v>2479</v>
      </c>
      <c r="B350" s="5" t="s">
        <v>2479</v>
      </c>
      <c r="C350" s="5" t="s">
        <v>2480</v>
      </c>
      <c r="D350" s="5" t="s">
        <v>2481</v>
      </c>
      <c r="E350" s="5" t="s">
        <v>2482</v>
      </c>
      <c r="F350" s="5">
        <v>32.921999999999997</v>
      </c>
      <c r="G350" s="5">
        <v>67343000</v>
      </c>
      <c r="H350" s="5">
        <v>64134000</v>
      </c>
      <c r="I350" s="5">
        <v>31311000</v>
      </c>
      <c r="J350" s="5">
        <v>56509000</v>
      </c>
      <c r="K350" s="5">
        <v>42535000</v>
      </c>
      <c r="L350" s="5">
        <v>33084000</v>
      </c>
      <c r="M350" s="5">
        <v>47898000</v>
      </c>
      <c r="N350" s="5">
        <v>37533000</v>
      </c>
      <c r="P350" s="6">
        <f t="shared" si="30"/>
        <v>0.14764251843212103</v>
      </c>
      <c r="T350" s="6">
        <f t="shared" si="31"/>
        <v>54824250</v>
      </c>
      <c r="U350" s="5">
        <f t="shared" si="32"/>
        <v>40262500</v>
      </c>
      <c r="W350" s="8">
        <f t="shared" si="33"/>
        <v>0.73439217134753321</v>
      </c>
      <c r="X350" s="8">
        <f t="shared" si="34"/>
        <v>-0.44537741524551294</v>
      </c>
      <c r="Y350" s="8">
        <f t="shared" si="35"/>
        <v>0.14764251843212103</v>
      </c>
    </row>
    <row r="351" spans="1:25" x14ac:dyDescent="0.2">
      <c r="A351" s="5" t="s">
        <v>2491</v>
      </c>
      <c r="B351" s="5" t="s">
        <v>2491</v>
      </c>
      <c r="C351" s="5" t="s">
        <v>2492</v>
      </c>
      <c r="D351" s="5" t="s">
        <v>2493</v>
      </c>
      <c r="E351" s="5" t="s">
        <v>2494</v>
      </c>
      <c r="F351" s="5">
        <v>184.64</v>
      </c>
      <c r="G351" s="5">
        <v>15631000</v>
      </c>
      <c r="H351" s="5">
        <v>19300000</v>
      </c>
      <c r="I351" s="5">
        <v>8495700</v>
      </c>
      <c r="J351" s="5">
        <v>16144000</v>
      </c>
      <c r="K351" s="5">
        <v>11044000</v>
      </c>
      <c r="L351" s="5">
        <v>9296400</v>
      </c>
      <c r="M351" s="5">
        <v>10615000</v>
      </c>
      <c r="N351" s="5">
        <v>12786000</v>
      </c>
      <c r="P351" s="6">
        <f t="shared" si="30"/>
        <v>0.14918429536036507</v>
      </c>
      <c r="T351" s="6">
        <f t="shared" si="31"/>
        <v>14892675</v>
      </c>
      <c r="U351" s="5">
        <f t="shared" si="32"/>
        <v>10935350</v>
      </c>
      <c r="W351" s="8">
        <f t="shared" si="33"/>
        <v>0.73427708588282492</v>
      </c>
      <c r="X351" s="8">
        <f t="shared" si="34"/>
        <v>-0.44560351547704635</v>
      </c>
      <c r="Y351" s="8">
        <f t="shared" si="35"/>
        <v>0.14918429536036507</v>
      </c>
    </row>
    <row r="352" spans="1:25" x14ac:dyDescent="0.2">
      <c r="A352" s="5" t="s">
        <v>2595</v>
      </c>
      <c r="B352" s="5" t="s">
        <v>2595</v>
      </c>
      <c r="C352" s="5" t="s">
        <v>2596</v>
      </c>
      <c r="D352" s="5" t="s">
        <v>2597</v>
      </c>
      <c r="E352" s="5" t="s">
        <v>2598</v>
      </c>
      <c r="F352" s="5">
        <v>60.585000000000001</v>
      </c>
      <c r="G352" s="5">
        <v>2906100</v>
      </c>
      <c r="H352" s="5">
        <v>1812100</v>
      </c>
      <c r="I352" s="5">
        <v>1822000</v>
      </c>
      <c r="J352" s="5">
        <v>3257000</v>
      </c>
      <c r="K352" s="5">
        <v>1583900</v>
      </c>
      <c r="L352" s="5">
        <v>1362800</v>
      </c>
      <c r="M352" s="5">
        <v>1982500</v>
      </c>
      <c r="N352" s="5">
        <v>2261800</v>
      </c>
      <c r="P352" s="6">
        <f t="shared" si="30"/>
        <v>0.17422839356955511</v>
      </c>
      <c r="T352" s="6">
        <f t="shared" si="31"/>
        <v>2449300</v>
      </c>
      <c r="U352" s="5">
        <f t="shared" si="32"/>
        <v>1797750</v>
      </c>
      <c r="W352" s="8">
        <f t="shared" si="33"/>
        <v>0.73398522026701507</v>
      </c>
      <c r="X352" s="8">
        <f t="shared" si="34"/>
        <v>-0.44617708203980211</v>
      </c>
      <c r="Y352" s="8">
        <f t="shared" si="35"/>
        <v>0.17422839356955511</v>
      </c>
    </row>
    <row r="353" spans="1:25" x14ac:dyDescent="0.2">
      <c r="A353" s="5" t="s">
        <v>2511</v>
      </c>
      <c r="B353" s="5" t="s">
        <v>2511</v>
      </c>
      <c r="C353" s="5" t="s">
        <v>2512</v>
      </c>
      <c r="D353" s="5" t="s">
        <v>2513</v>
      </c>
      <c r="E353" s="5" t="s">
        <v>2514</v>
      </c>
      <c r="F353" s="5">
        <v>38.168999999999997</v>
      </c>
      <c r="G353" s="5">
        <v>3299100</v>
      </c>
      <c r="H353" s="5">
        <v>3508000</v>
      </c>
      <c r="I353" s="5">
        <v>1813000</v>
      </c>
      <c r="J353" s="5">
        <v>2447300</v>
      </c>
      <c r="K353" s="5">
        <v>2085900</v>
      </c>
      <c r="L353" s="5">
        <v>1666700</v>
      </c>
      <c r="M353" s="5">
        <v>1741700</v>
      </c>
      <c r="N353" s="5">
        <v>2625900</v>
      </c>
      <c r="P353" s="6">
        <f t="shared" si="30"/>
        <v>0.15181499051058656</v>
      </c>
      <c r="T353" s="6">
        <f t="shared" si="31"/>
        <v>2766850</v>
      </c>
      <c r="U353" s="5">
        <f t="shared" si="32"/>
        <v>2030050</v>
      </c>
      <c r="W353" s="8">
        <f t="shared" si="33"/>
        <v>0.73370439308238611</v>
      </c>
      <c r="X353" s="8">
        <f t="shared" si="34"/>
        <v>-0.44672917151140462</v>
      </c>
      <c r="Y353" s="8">
        <f t="shared" si="35"/>
        <v>0.15181499051058656</v>
      </c>
    </row>
    <row r="354" spans="1:25" x14ac:dyDescent="0.2">
      <c r="A354" s="5" t="s">
        <v>1896</v>
      </c>
      <c r="B354" s="5" t="s">
        <v>1896</v>
      </c>
      <c r="C354" s="5" t="s">
        <v>1897</v>
      </c>
      <c r="D354" s="5" t="s">
        <v>1898</v>
      </c>
      <c r="E354" s="5" t="s">
        <v>1899</v>
      </c>
      <c r="F354" s="5">
        <v>68.302999999999997</v>
      </c>
      <c r="G354" s="5">
        <v>7664200</v>
      </c>
      <c r="H354" s="5">
        <v>7915800</v>
      </c>
      <c r="I354" s="5">
        <v>4823700</v>
      </c>
      <c r="J354" s="5">
        <v>7140700</v>
      </c>
      <c r="K354" s="5">
        <v>3776900</v>
      </c>
      <c r="L354" s="5">
        <v>5566800</v>
      </c>
      <c r="M354" s="5">
        <v>5434700</v>
      </c>
      <c r="N354" s="5">
        <v>5420300</v>
      </c>
      <c r="P354" s="6">
        <f t="shared" si="30"/>
        <v>6.7507019740266946E-2</v>
      </c>
      <c r="T354" s="6">
        <f t="shared" si="31"/>
        <v>6886100</v>
      </c>
      <c r="U354" s="5">
        <f t="shared" si="32"/>
        <v>5049675</v>
      </c>
      <c r="W354" s="8">
        <f t="shared" si="33"/>
        <v>0.73331421268933072</v>
      </c>
      <c r="X354" s="8">
        <f t="shared" si="34"/>
        <v>-0.44749659372291806</v>
      </c>
      <c r="Y354" s="8">
        <f t="shared" si="35"/>
        <v>6.7507019740266946E-2</v>
      </c>
    </row>
    <row r="355" spans="1:25" x14ac:dyDescent="0.2">
      <c r="A355" s="5" t="s">
        <v>2074</v>
      </c>
      <c r="B355" s="5" t="s">
        <v>2074</v>
      </c>
      <c r="C355" s="5" t="s">
        <v>2075</v>
      </c>
      <c r="D355" s="5" t="s">
        <v>2076</v>
      </c>
      <c r="E355" s="5" t="s">
        <v>2077</v>
      </c>
      <c r="F355" s="5">
        <v>19.206</v>
      </c>
      <c r="G355" s="5">
        <v>83906000</v>
      </c>
      <c r="H355" s="5">
        <v>71160000</v>
      </c>
      <c r="I355" s="5">
        <v>45478000</v>
      </c>
      <c r="J355" s="5">
        <v>73810000</v>
      </c>
      <c r="K355" s="5">
        <v>50559000</v>
      </c>
      <c r="L355" s="5">
        <v>39475000</v>
      </c>
      <c r="M355" s="5">
        <v>54428000</v>
      </c>
      <c r="N355" s="5">
        <v>56490000</v>
      </c>
      <c r="P355" s="6">
        <f t="shared" si="30"/>
        <v>8.7977541478965374E-2</v>
      </c>
      <c r="T355" s="6">
        <f t="shared" si="31"/>
        <v>68588500</v>
      </c>
      <c r="U355" s="5">
        <f t="shared" si="32"/>
        <v>50238000</v>
      </c>
      <c r="W355" s="8">
        <f t="shared" si="33"/>
        <v>0.73245514918681698</v>
      </c>
      <c r="X355" s="8">
        <f t="shared" si="34"/>
        <v>-0.44918767395562809</v>
      </c>
      <c r="Y355" s="8">
        <f t="shared" si="35"/>
        <v>8.7977541478965374E-2</v>
      </c>
    </row>
    <row r="356" spans="1:25" x14ac:dyDescent="0.2">
      <c r="A356" s="5" t="s">
        <v>3355</v>
      </c>
      <c r="B356" s="5" t="s">
        <v>3355</v>
      </c>
      <c r="C356" s="5" t="s">
        <v>3356</v>
      </c>
      <c r="D356" s="5" t="s">
        <v>3357</v>
      </c>
      <c r="E356" s="5" t="s">
        <v>3358</v>
      </c>
      <c r="F356" s="5">
        <v>23.422999999999998</v>
      </c>
      <c r="G356" s="5">
        <v>1259500</v>
      </c>
      <c r="H356" s="5">
        <v>1E-8</v>
      </c>
      <c r="I356" s="5">
        <v>1243800</v>
      </c>
      <c r="J356" s="5">
        <v>1883500</v>
      </c>
      <c r="K356" s="5">
        <v>482740</v>
      </c>
      <c r="L356" s="5">
        <v>943470</v>
      </c>
      <c r="M356" s="5">
        <v>924280</v>
      </c>
      <c r="N356" s="5">
        <v>860800</v>
      </c>
      <c r="P356" s="6">
        <f t="shared" si="30"/>
        <v>0.49974406348465161</v>
      </c>
      <c r="T356" s="6">
        <f t="shared" si="31"/>
        <v>1096700.0000000026</v>
      </c>
      <c r="U356" s="5">
        <f t="shared" si="32"/>
        <v>802822.5</v>
      </c>
      <c r="W356" s="8">
        <f t="shared" si="33"/>
        <v>0.73203474058539086</v>
      </c>
      <c r="X356" s="8">
        <f t="shared" si="34"/>
        <v>-0.45001597796144088</v>
      </c>
      <c r="Y356" s="8">
        <f t="shared" si="35"/>
        <v>0.49974406348465161</v>
      </c>
    </row>
    <row r="357" spans="1:25" x14ac:dyDescent="0.2">
      <c r="A357" s="5" t="s">
        <v>2455</v>
      </c>
      <c r="B357" s="5" t="s">
        <v>2455</v>
      </c>
      <c r="C357" s="5" t="s">
        <v>2456</v>
      </c>
      <c r="D357" s="5" t="s">
        <v>2457</v>
      </c>
      <c r="E357" s="5" t="s">
        <v>2458</v>
      </c>
      <c r="F357" s="5">
        <v>30.54</v>
      </c>
      <c r="G357" s="5">
        <v>15826000</v>
      </c>
      <c r="H357" s="5">
        <v>10554000</v>
      </c>
      <c r="I357" s="5">
        <v>7802300</v>
      </c>
      <c r="J357" s="5">
        <v>9761900</v>
      </c>
      <c r="K357" s="5">
        <v>7591900</v>
      </c>
      <c r="L357" s="5">
        <v>7921000</v>
      </c>
      <c r="M357" s="5">
        <v>7633600</v>
      </c>
      <c r="N357" s="5">
        <v>9021200</v>
      </c>
      <c r="P357" s="6">
        <f t="shared" si="30"/>
        <v>0.14276305874148965</v>
      </c>
      <c r="T357" s="6">
        <f t="shared" si="31"/>
        <v>10986050</v>
      </c>
      <c r="U357" s="5">
        <f t="shared" si="32"/>
        <v>8041925</v>
      </c>
      <c r="W357" s="8">
        <f t="shared" si="33"/>
        <v>0.73201241574542264</v>
      </c>
      <c r="X357" s="8">
        <f t="shared" si="34"/>
        <v>-0.45005997645667239</v>
      </c>
      <c r="Y357" s="8">
        <f t="shared" si="35"/>
        <v>0.14276305874148965</v>
      </c>
    </row>
    <row r="358" spans="1:25" x14ac:dyDescent="0.2">
      <c r="A358" s="5" t="s">
        <v>2575</v>
      </c>
      <c r="B358" s="5" t="s">
        <v>2575</v>
      </c>
      <c r="C358" s="5" t="s">
        <v>2576</v>
      </c>
      <c r="D358" s="5" t="s">
        <v>2577</v>
      </c>
      <c r="E358" s="5" t="s">
        <v>2578</v>
      </c>
      <c r="F358" s="5">
        <v>45.198999999999998</v>
      </c>
      <c r="G358" s="5">
        <v>15788000</v>
      </c>
      <c r="H358" s="5">
        <v>13162000</v>
      </c>
      <c r="I358" s="5">
        <v>7593800</v>
      </c>
      <c r="J358" s="5">
        <v>10730000</v>
      </c>
      <c r="K358" s="5">
        <v>10502000</v>
      </c>
      <c r="L358" s="5">
        <v>6941900</v>
      </c>
      <c r="M358" s="5">
        <v>6716800</v>
      </c>
      <c r="N358" s="5">
        <v>10420000</v>
      </c>
      <c r="P358" s="6">
        <f t="shared" si="30"/>
        <v>0.17035915018446343</v>
      </c>
      <c r="T358" s="6">
        <f t="shared" si="31"/>
        <v>11818450</v>
      </c>
      <c r="U358" s="5">
        <f t="shared" si="32"/>
        <v>8645175</v>
      </c>
      <c r="W358" s="8">
        <f t="shared" si="33"/>
        <v>0.73149820830988832</v>
      </c>
      <c r="X358" s="8">
        <f t="shared" si="34"/>
        <v>-0.45107376417446077</v>
      </c>
      <c r="Y358" s="8">
        <f t="shared" si="35"/>
        <v>0.17035915018446343</v>
      </c>
    </row>
    <row r="359" spans="1:25" x14ac:dyDescent="0.2">
      <c r="A359" s="5" t="s">
        <v>1831</v>
      </c>
      <c r="B359" s="5" t="s">
        <v>1831</v>
      </c>
      <c r="C359" s="5" t="s">
        <v>1832</v>
      </c>
      <c r="D359" s="5" t="s">
        <v>1833</v>
      </c>
      <c r="E359" s="5" t="s">
        <v>1834</v>
      </c>
      <c r="F359" s="5">
        <v>86.16</v>
      </c>
      <c r="G359" s="5">
        <v>3652900</v>
      </c>
      <c r="H359" s="5">
        <v>3551600</v>
      </c>
      <c r="I359" s="5">
        <v>2269200</v>
      </c>
      <c r="J359" s="5">
        <v>3039100</v>
      </c>
      <c r="K359" s="5">
        <v>2487800</v>
      </c>
      <c r="L359" s="5">
        <v>2729400</v>
      </c>
      <c r="M359" s="5">
        <v>1977400</v>
      </c>
      <c r="N359" s="5">
        <v>1946500</v>
      </c>
      <c r="P359" s="6">
        <f t="shared" si="30"/>
        <v>6.328173275797358E-2</v>
      </c>
      <c r="T359" s="6">
        <f t="shared" si="31"/>
        <v>3128200</v>
      </c>
      <c r="U359" s="5">
        <f t="shared" si="32"/>
        <v>2285275</v>
      </c>
      <c r="W359" s="8">
        <f t="shared" si="33"/>
        <v>0.73053992711463467</v>
      </c>
      <c r="X359" s="8">
        <f t="shared" si="34"/>
        <v>-0.45296497028276828</v>
      </c>
      <c r="Y359" s="8">
        <f t="shared" si="35"/>
        <v>6.328173275797358E-2</v>
      </c>
    </row>
    <row r="360" spans="1:25" x14ac:dyDescent="0.2">
      <c r="A360" s="5" t="s">
        <v>2299</v>
      </c>
      <c r="B360" s="5" t="s">
        <v>2299</v>
      </c>
      <c r="C360" s="5" t="s">
        <v>2300</v>
      </c>
      <c r="D360" s="5" t="s">
        <v>2301</v>
      </c>
      <c r="E360" s="5" t="s">
        <v>2302</v>
      </c>
      <c r="F360" s="5">
        <v>95.043000000000006</v>
      </c>
      <c r="G360" s="5">
        <v>1614800</v>
      </c>
      <c r="H360" s="5">
        <v>1370800</v>
      </c>
      <c r="I360" s="5">
        <v>1627300</v>
      </c>
      <c r="J360" s="5">
        <v>2155800</v>
      </c>
      <c r="K360" s="5">
        <v>943750</v>
      </c>
      <c r="L360" s="5">
        <v>949670</v>
      </c>
      <c r="M360" s="5">
        <v>1292500</v>
      </c>
      <c r="N360" s="5">
        <v>1757400</v>
      </c>
      <c r="P360" s="6">
        <f t="shared" si="30"/>
        <v>0.12186799090188931</v>
      </c>
      <c r="T360" s="6">
        <f t="shared" si="31"/>
        <v>1692175</v>
      </c>
      <c r="U360" s="5">
        <f t="shared" si="32"/>
        <v>1235830</v>
      </c>
      <c r="W360" s="8">
        <f t="shared" si="33"/>
        <v>0.73032044558039211</v>
      </c>
      <c r="X360" s="8">
        <f t="shared" si="34"/>
        <v>-0.45339847498906238</v>
      </c>
      <c r="Y360" s="8">
        <f t="shared" si="35"/>
        <v>0.12186799090188931</v>
      </c>
    </row>
    <row r="361" spans="1:25" x14ac:dyDescent="0.2">
      <c r="A361" s="5" t="s">
        <v>2001</v>
      </c>
      <c r="B361" s="5" t="s">
        <v>2001</v>
      </c>
      <c r="C361" s="5" t="s">
        <v>2002</v>
      </c>
      <c r="D361" s="5" t="s">
        <v>2003</v>
      </c>
      <c r="E361" s="5" t="s">
        <v>2004</v>
      </c>
      <c r="F361" s="5">
        <v>250.79</v>
      </c>
      <c r="G361" s="5">
        <v>5792600</v>
      </c>
      <c r="H361" s="5">
        <v>5602500</v>
      </c>
      <c r="I361" s="5">
        <v>3664000</v>
      </c>
      <c r="J361" s="5">
        <v>4551400</v>
      </c>
      <c r="K361" s="5">
        <v>4014100</v>
      </c>
      <c r="L361" s="5">
        <v>3207200</v>
      </c>
      <c r="M361" s="5">
        <v>4380400</v>
      </c>
      <c r="N361" s="5">
        <v>2713300</v>
      </c>
      <c r="P361" s="6">
        <f t="shared" si="30"/>
        <v>7.7771667990938861E-2</v>
      </c>
      <c r="T361" s="6">
        <f t="shared" si="31"/>
        <v>4902625</v>
      </c>
      <c r="U361" s="5">
        <f t="shared" si="32"/>
        <v>3578750</v>
      </c>
      <c r="W361" s="8">
        <f t="shared" si="33"/>
        <v>0.72996608959485987</v>
      </c>
      <c r="X361" s="8">
        <f t="shared" si="34"/>
        <v>-0.45409864940107919</v>
      </c>
      <c r="Y361" s="8">
        <f t="shared" si="35"/>
        <v>7.7771667990938861E-2</v>
      </c>
    </row>
    <row r="362" spans="1:25" x14ac:dyDescent="0.2">
      <c r="A362" s="5" t="s">
        <v>3434</v>
      </c>
      <c r="B362" s="5" t="s">
        <v>3434</v>
      </c>
      <c r="C362" s="5" t="s">
        <v>3435</v>
      </c>
      <c r="D362" s="5" t="s">
        <v>3436</v>
      </c>
      <c r="E362" s="5" t="s">
        <v>3437</v>
      </c>
      <c r="F362" s="5">
        <v>88.885000000000005</v>
      </c>
      <c r="G362" s="5">
        <v>10628000</v>
      </c>
      <c r="H362" s="5">
        <v>4916100</v>
      </c>
      <c r="I362" s="5">
        <v>1050000</v>
      </c>
      <c r="J362" s="5">
        <v>3645800</v>
      </c>
      <c r="K362" s="5">
        <v>3535600</v>
      </c>
      <c r="L362" s="5">
        <v>1944200</v>
      </c>
      <c r="M362" s="5">
        <v>6483800</v>
      </c>
      <c r="N362" s="5">
        <v>2810400</v>
      </c>
      <c r="P362" s="6">
        <f t="shared" si="30"/>
        <v>0.565908950863103</v>
      </c>
      <c r="T362" s="6">
        <f t="shared" si="31"/>
        <v>5059975</v>
      </c>
      <c r="U362" s="5">
        <f t="shared" si="32"/>
        <v>3693500</v>
      </c>
      <c r="W362" s="8">
        <f t="shared" si="33"/>
        <v>0.72994431790670899</v>
      </c>
      <c r="X362" s="8">
        <f t="shared" si="34"/>
        <v>-0.45414167931081606</v>
      </c>
      <c r="Y362" s="8">
        <f t="shared" si="35"/>
        <v>0.565908950863103</v>
      </c>
    </row>
    <row r="363" spans="1:25" x14ac:dyDescent="0.2">
      <c r="A363" s="5" t="s">
        <v>3134</v>
      </c>
      <c r="B363" s="5" t="s">
        <v>3134</v>
      </c>
      <c r="C363" s="5" t="s">
        <v>3135</v>
      </c>
      <c r="D363" s="5" t="s">
        <v>3136</v>
      </c>
      <c r="E363" s="5" t="s">
        <v>3137</v>
      </c>
      <c r="F363" s="5">
        <v>59.209000000000003</v>
      </c>
      <c r="G363" s="5">
        <v>735180</v>
      </c>
      <c r="H363" s="5">
        <v>931500</v>
      </c>
      <c r="I363" s="5">
        <v>496470</v>
      </c>
      <c r="J363" s="5">
        <v>780790</v>
      </c>
      <c r="K363" s="5">
        <v>1E-8</v>
      </c>
      <c r="L363" s="5">
        <v>757530</v>
      </c>
      <c r="M363" s="5">
        <v>582200</v>
      </c>
      <c r="N363" s="5">
        <v>807650</v>
      </c>
      <c r="P363" s="6">
        <f t="shared" si="30"/>
        <v>0.37131918272018694</v>
      </c>
      <c r="T363" s="6">
        <f t="shared" si="31"/>
        <v>735985</v>
      </c>
      <c r="U363" s="5">
        <f t="shared" si="32"/>
        <v>536845.00000000256</v>
      </c>
      <c r="W363" s="8">
        <f t="shared" si="33"/>
        <v>0.72942383336617267</v>
      </c>
      <c r="X363" s="8">
        <f t="shared" si="34"/>
        <v>-0.45517075548556235</v>
      </c>
      <c r="Y363" s="8">
        <f t="shared" si="35"/>
        <v>0.37131918272018694</v>
      </c>
    </row>
    <row r="364" spans="1:25" x14ac:dyDescent="0.2">
      <c r="A364" s="5" t="s">
        <v>2642</v>
      </c>
      <c r="B364" s="5" t="s">
        <v>2642</v>
      </c>
      <c r="C364" s="5" t="s">
        <v>2643</v>
      </c>
      <c r="D364" s="5" t="s">
        <v>2644</v>
      </c>
      <c r="E364" s="5" t="s">
        <v>2645</v>
      </c>
      <c r="F364" s="5">
        <v>32.948999999999998</v>
      </c>
      <c r="G364" s="5">
        <v>11194000</v>
      </c>
      <c r="H364" s="5">
        <v>11186000</v>
      </c>
      <c r="I364" s="5">
        <v>5585400</v>
      </c>
      <c r="J364" s="5">
        <v>7857600</v>
      </c>
      <c r="K364" s="5">
        <v>6639400</v>
      </c>
      <c r="L364" s="5">
        <v>4497500</v>
      </c>
      <c r="M364" s="5">
        <v>8732600</v>
      </c>
      <c r="N364" s="5">
        <v>6215300</v>
      </c>
      <c r="P364" s="6">
        <f t="shared" si="30"/>
        <v>0.18446729800004863</v>
      </c>
      <c r="T364" s="6">
        <f t="shared" si="31"/>
        <v>8955750</v>
      </c>
      <c r="U364" s="5">
        <f t="shared" si="32"/>
        <v>6521200</v>
      </c>
      <c r="W364" s="8">
        <f t="shared" si="33"/>
        <v>0.72815788739078247</v>
      </c>
      <c r="X364" s="8">
        <f t="shared" si="34"/>
        <v>-0.45767678916306131</v>
      </c>
      <c r="Y364" s="8">
        <f t="shared" si="35"/>
        <v>0.18446729800004863</v>
      </c>
    </row>
    <row r="365" spans="1:25" x14ac:dyDescent="0.2">
      <c r="A365" s="5" t="s">
        <v>3182</v>
      </c>
      <c r="B365" s="5" t="s">
        <v>3182</v>
      </c>
      <c r="C365" s="5" t="s">
        <v>3183</v>
      </c>
      <c r="D365" s="5" t="s">
        <v>3184</v>
      </c>
      <c r="E365" s="5" t="s">
        <v>3185</v>
      </c>
      <c r="F365" s="5">
        <v>66.194000000000003</v>
      </c>
      <c r="G365" s="5">
        <v>2524600</v>
      </c>
      <c r="H365" s="5">
        <v>4045900</v>
      </c>
      <c r="I365" s="5">
        <v>2292400</v>
      </c>
      <c r="J365" s="5">
        <v>2147400</v>
      </c>
      <c r="K365" s="5">
        <v>2300800</v>
      </c>
      <c r="L365" s="5">
        <v>1E-8</v>
      </c>
      <c r="M365" s="5">
        <v>3264200</v>
      </c>
      <c r="N365" s="5">
        <v>2449100</v>
      </c>
      <c r="P365" s="6">
        <f t="shared" si="30"/>
        <v>0.39959786657571439</v>
      </c>
      <c r="T365" s="6">
        <f t="shared" si="31"/>
        <v>2752575</v>
      </c>
      <c r="U365" s="5">
        <f t="shared" si="32"/>
        <v>2003525.0000000023</v>
      </c>
      <c r="W365" s="8">
        <f t="shared" si="33"/>
        <v>0.72787299165327102</v>
      </c>
      <c r="X365" s="8">
        <f t="shared" si="34"/>
        <v>-0.45824136190508075</v>
      </c>
      <c r="Y365" s="8">
        <f t="shared" si="35"/>
        <v>0.39959786657571439</v>
      </c>
    </row>
    <row r="366" spans="1:25" x14ac:dyDescent="0.2">
      <c r="A366" s="5" t="s">
        <v>2078</v>
      </c>
      <c r="B366" s="5" t="s">
        <v>2079</v>
      </c>
      <c r="C366" s="5" t="s">
        <v>2080</v>
      </c>
      <c r="D366" s="5" t="s">
        <v>2081</v>
      </c>
      <c r="E366" s="5" t="s">
        <v>2082</v>
      </c>
      <c r="F366" s="5">
        <v>58.024000000000001</v>
      </c>
      <c r="G366" s="5">
        <v>141340000</v>
      </c>
      <c r="H366" s="5">
        <v>144670000</v>
      </c>
      <c r="I366" s="5">
        <v>77818000</v>
      </c>
      <c r="J366" s="5">
        <v>141430000</v>
      </c>
      <c r="K366" s="5">
        <v>85058000</v>
      </c>
      <c r="L366" s="5">
        <v>82185000</v>
      </c>
      <c r="M366" s="5">
        <v>103210000</v>
      </c>
      <c r="N366" s="5">
        <v>97011000</v>
      </c>
      <c r="P366" s="6">
        <f t="shared" si="30"/>
        <v>8.803812231320092E-2</v>
      </c>
      <c r="T366" s="6">
        <f t="shared" si="31"/>
        <v>126314500</v>
      </c>
      <c r="U366" s="5">
        <f t="shared" si="32"/>
        <v>91866000</v>
      </c>
      <c r="W366" s="8">
        <f t="shared" si="33"/>
        <v>0.72727992431589406</v>
      </c>
      <c r="X366" s="8">
        <f t="shared" si="34"/>
        <v>-0.45941734189252009</v>
      </c>
      <c r="Y366" s="8">
        <f t="shared" si="35"/>
        <v>8.803812231320092E-2</v>
      </c>
    </row>
    <row r="367" spans="1:25" x14ac:dyDescent="0.2">
      <c r="A367" s="5" t="s">
        <v>2319</v>
      </c>
      <c r="B367" s="5" t="s">
        <v>2319</v>
      </c>
      <c r="C367" s="5" t="s">
        <v>2320</v>
      </c>
      <c r="D367" s="5" t="s">
        <v>2321</v>
      </c>
      <c r="E367" s="5" t="s">
        <v>2322</v>
      </c>
      <c r="F367" s="5">
        <v>53.164999999999999</v>
      </c>
      <c r="G367" s="5">
        <v>70563000</v>
      </c>
      <c r="H367" s="5">
        <v>53681000</v>
      </c>
      <c r="I367" s="5">
        <v>33893000</v>
      </c>
      <c r="J367" s="5">
        <v>49167000</v>
      </c>
      <c r="K367" s="5">
        <v>40175000</v>
      </c>
      <c r="L367" s="5">
        <v>30312000</v>
      </c>
      <c r="M367" s="5">
        <v>40811000</v>
      </c>
      <c r="N367" s="5">
        <v>39231000</v>
      </c>
      <c r="P367" s="6">
        <f t="shared" si="30"/>
        <v>0.12393169377420192</v>
      </c>
      <c r="T367" s="6">
        <f t="shared" si="31"/>
        <v>51826000</v>
      </c>
      <c r="U367" s="5">
        <f t="shared" si="32"/>
        <v>37632250</v>
      </c>
      <c r="W367" s="8">
        <f t="shared" si="33"/>
        <v>0.72612684752826762</v>
      </c>
      <c r="X367" s="8">
        <f t="shared" si="34"/>
        <v>-0.46170649940096464</v>
      </c>
      <c r="Y367" s="8">
        <f t="shared" si="35"/>
        <v>0.12393169377420192</v>
      </c>
    </row>
    <row r="368" spans="1:25" x14ac:dyDescent="0.2">
      <c r="A368" s="5" t="s">
        <v>2212</v>
      </c>
      <c r="B368" s="5" t="s">
        <v>2213</v>
      </c>
      <c r="C368" s="5" t="s">
        <v>2214</v>
      </c>
      <c r="D368" s="5" t="s">
        <v>2215</v>
      </c>
      <c r="E368" s="5" t="s">
        <v>2216</v>
      </c>
      <c r="F368" s="5">
        <v>73.242999999999995</v>
      </c>
      <c r="G368" s="5">
        <v>77159000</v>
      </c>
      <c r="H368" s="5">
        <v>100750000</v>
      </c>
      <c r="I368" s="5">
        <v>49713000</v>
      </c>
      <c r="J368" s="5">
        <v>91528000</v>
      </c>
      <c r="K368" s="5">
        <v>61103000</v>
      </c>
      <c r="L368" s="5">
        <v>57913000</v>
      </c>
      <c r="M368" s="5">
        <v>49377000</v>
      </c>
      <c r="N368" s="5">
        <v>63170000</v>
      </c>
      <c r="P368" s="6">
        <f t="shared" si="30"/>
        <v>0.10665449157796286</v>
      </c>
      <c r="T368" s="6">
        <f t="shared" si="31"/>
        <v>79787500</v>
      </c>
      <c r="U368" s="5">
        <f t="shared" si="32"/>
        <v>57890750</v>
      </c>
      <c r="W368" s="8">
        <f t="shared" si="33"/>
        <v>0.72556164812783952</v>
      </c>
      <c r="X368" s="8">
        <f t="shared" si="34"/>
        <v>-0.46282989524759749</v>
      </c>
      <c r="Y368" s="8">
        <f t="shared" si="35"/>
        <v>0.10665449157796286</v>
      </c>
    </row>
    <row r="369" spans="1:25" x14ac:dyDescent="0.2">
      <c r="A369" s="5" t="s">
        <v>2607</v>
      </c>
      <c r="B369" s="5" t="s">
        <v>2608</v>
      </c>
      <c r="C369" s="5" t="s">
        <v>2609</v>
      </c>
      <c r="D369" s="5" t="s">
        <v>2610</v>
      </c>
      <c r="E369" s="5" t="s">
        <v>2611</v>
      </c>
      <c r="F369" s="5">
        <v>226.53</v>
      </c>
      <c r="G369" s="5">
        <v>49630000</v>
      </c>
      <c r="H369" s="5">
        <v>28312000</v>
      </c>
      <c r="I369" s="5">
        <v>22860000</v>
      </c>
      <c r="J369" s="5">
        <v>45729000</v>
      </c>
      <c r="K369" s="5">
        <v>25184000</v>
      </c>
      <c r="L369" s="5">
        <v>24925000</v>
      </c>
      <c r="M369" s="5">
        <v>27524000</v>
      </c>
      <c r="N369" s="5">
        <v>28666000</v>
      </c>
      <c r="P369" s="6">
        <f t="shared" si="30"/>
        <v>0.17757969052480074</v>
      </c>
      <c r="T369" s="6">
        <f t="shared" si="31"/>
        <v>36632750</v>
      </c>
      <c r="U369" s="5">
        <f t="shared" si="32"/>
        <v>26574750</v>
      </c>
      <c r="W369" s="8">
        <f t="shared" si="33"/>
        <v>0.72543693825879851</v>
      </c>
      <c r="X369" s="8">
        <f t="shared" si="34"/>
        <v>-0.46307788764641361</v>
      </c>
      <c r="Y369" s="8">
        <f t="shared" si="35"/>
        <v>0.17757969052480074</v>
      </c>
    </row>
    <row r="370" spans="1:25" x14ac:dyDescent="0.2">
      <c r="A370" s="5" t="s">
        <v>1798</v>
      </c>
      <c r="B370" s="5" t="s">
        <v>1798</v>
      </c>
      <c r="C370" s="5" t="s">
        <v>1799</v>
      </c>
      <c r="D370" s="5" t="s">
        <v>1800</v>
      </c>
      <c r="E370" s="5" t="s">
        <v>1801</v>
      </c>
      <c r="F370" s="5">
        <v>42.613</v>
      </c>
      <c r="G370" s="5">
        <v>16740000</v>
      </c>
      <c r="H370" s="5">
        <v>14625000</v>
      </c>
      <c r="I370" s="5">
        <v>9446000</v>
      </c>
      <c r="J370" s="5">
        <v>15023000</v>
      </c>
      <c r="K370" s="5">
        <v>10828000</v>
      </c>
      <c r="L370" s="5">
        <v>11343000</v>
      </c>
      <c r="M370" s="5">
        <v>9264800</v>
      </c>
      <c r="N370" s="5">
        <v>9050000</v>
      </c>
      <c r="P370" s="6">
        <f t="shared" si="30"/>
        <v>6.1539068021546905E-2</v>
      </c>
      <c r="T370" s="6">
        <f t="shared" si="31"/>
        <v>13958500</v>
      </c>
      <c r="U370" s="5">
        <f t="shared" si="32"/>
        <v>10121450</v>
      </c>
      <c r="W370" s="8">
        <f t="shared" si="33"/>
        <v>0.72511014793853212</v>
      </c>
      <c r="X370" s="8">
        <f t="shared" si="34"/>
        <v>-0.46372793036053328</v>
      </c>
      <c r="Y370" s="8">
        <f t="shared" si="35"/>
        <v>6.1539068021546905E-2</v>
      </c>
    </row>
    <row r="371" spans="1:25" x14ac:dyDescent="0.2">
      <c r="A371" s="5" t="s">
        <v>2029</v>
      </c>
      <c r="B371" s="5" t="s">
        <v>2029</v>
      </c>
      <c r="C371" s="5" t="s">
        <v>2030</v>
      </c>
      <c r="D371" s="5" t="s">
        <v>2031</v>
      </c>
      <c r="E371" s="5" t="s">
        <v>2032</v>
      </c>
      <c r="F371" s="5">
        <v>43.061999999999998</v>
      </c>
      <c r="G371" s="5">
        <v>12938000</v>
      </c>
      <c r="H371" s="5">
        <v>8888400</v>
      </c>
      <c r="I371" s="5">
        <v>8255700</v>
      </c>
      <c r="J371" s="5">
        <v>10896000</v>
      </c>
      <c r="K371" s="5">
        <v>9220500</v>
      </c>
      <c r="L371" s="5">
        <v>5296500</v>
      </c>
      <c r="M371" s="5">
        <v>8303500</v>
      </c>
      <c r="N371" s="5">
        <v>6822900</v>
      </c>
      <c r="P371" s="6">
        <f t="shared" si="30"/>
        <v>8.3214590293807594E-2</v>
      </c>
      <c r="T371" s="6">
        <f t="shared" si="31"/>
        <v>10244525</v>
      </c>
      <c r="U371" s="5">
        <f t="shared" si="32"/>
        <v>7410850</v>
      </c>
      <c r="W371" s="8">
        <f t="shared" si="33"/>
        <v>0.72339615550745395</v>
      </c>
      <c r="X371" s="8">
        <f t="shared" si="34"/>
        <v>-0.46714216408343073</v>
      </c>
      <c r="Y371" s="8">
        <f t="shared" si="35"/>
        <v>8.3214590293807594E-2</v>
      </c>
    </row>
    <row r="372" spans="1:25" x14ac:dyDescent="0.2">
      <c r="A372" s="5" t="s">
        <v>2021</v>
      </c>
      <c r="B372" s="5" t="s">
        <v>2021</v>
      </c>
      <c r="C372" s="5" t="s">
        <v>2022</v>
      </c>
      <c r="D372" s="5" t="s">
        <v>2023</v>
      </c>
      <c r="E372" s="5" t="s">
        <v>2024</v>
      </c>
      <c r="F372" s="5">
        <v>101.89</v>
      </c>
      <c r="G372" s="5">
        <v>8690600</v>
      </c>
      <c r="H372" s="5">
        <v>13639000</v>
      </c>
      <c r="I372" s="5">
        <v>8085700</v>
      </c>
      <c r="J372" s="5">
        <v>10183000</v>
      </c>
      <c r="K372" s="5">
        <v>6086300</v>
      </c>
      <c r="L372" s="5">
        <v>8472500</v>
      </c>
      <c r="M372" s="5">
        <v>6794900</v>
      </c>
      <c r="N372" s="5">
        <v>7956700</v>
      </c>
      <c r="P372" s="6">
        <f t="shared" si="30"/>
        <v>8.2779631362180778E-2</v>
      </c>
      <c r="T372" s="6">
        <f t="shared" si="31"/>
        <v>10149575</v>
      </c>
      <c r="U372" s="5">
        <f t="shared" si="32"/>
        <v>7327600</v>
      </c>
      <c r="W372" s="8">
        <f t="shared" si="33"/>
        <v>0.72196126438791774</v>
      </c>
      <c r="X372" s="8">
        <f t="shared" si="34"/>
        <v>-0.47000666106383876</v>
      </c>
      <c r="Y372" s="8">
        <f t="shared" si="35"/>
        <v>8.2779631362180778E-2</v>
      </c>
    </row>
    <row r="373" spans="1:25" x14ac:dyDescent="0.2">
      <c r="A373" s="5" t="s">
        <v>2591</v>
      </c>
      <c r="B373" s="5" t="s">
        <v>2591</v>
      </c>
      <c r="C373" s="5" t="s">
        <v>2592</v>
      </c>
      <c r="D373" s="5" t="s">
        <v>2593</v>
      </c>
      <c r="E373" s="5" t="s">
        <v>2594</v>
      </c>
      <c r="F373" s="5">
        <v>95.697999999999993</v>
      </c>
      <c r="G373" s="5">
        <v>3235300</v>
      </c>
      <c r="H373" s="5">
        <v>2758400</v>
      </c>
      <c r="I373" s="5">
        <v>1470900</v>
      </c>
      <c r="J373" s="5">
        <v>2978700</v>
      </c>
      <c r="K373" s="5">
        <v>1372500</v>
      </c>
      <c r="L373" s="5">
        <v>2478100</v>
      </c>
      <c r="M373" s="5">
        <v>1501800</v>
      </c>
      <c r="N373" s="5">
        <v>2171200</v>
      </c>
      <c r="P373" s="6">
        <f t="shared" si="30"/>
        <v>0.17406348734233831</v>
      </c>
      <c r="T373" s="6">
        <f t="shared" si="31"/>
        <v>2610825</v>
      </c>
      <c r="U373" s="5">
        <f t="shared" si="32"/>
        <v>1880900</v>
      </c>
      <c r="W373" s="8">
        <f t="shared" si="33"/>
        <v>0.72042362088611833</v>
      </c>
      <c r="X373" s="8">
        <f t="shared" si="34"/>
        <v>-0.47308261051075196</v>
      </c>
      <c r="Y373" s="8">
        <f t="shared" si="35"/>
        <v>0.17406348734233831</v>
      </c>
    </row>
    <row r="374" spans="1:25" x14ac:dyDescent="0.2">
      <c r="A374" s="5" t="s">
        <v>2229</v>
      </c>
      <c r="B374" s="5" t="s">
        <v>2229</v>
      </c>
      <c r="C374" s="5" t="s">
        <v>2230</v>
      </c>
      <c r="D374" s="5" t="s">
        <v>2231</v>
      </c>
      <c r="E374" s="5" t="s">
        <v>2232</v>
      </c>
      <c r="F374" s="5">
        <v>50.118000000000002</v>
      </c>
      <c r="G374" s="5">
        <v>160890000</v>
      </c>
      <c r="H374" s="5">
        <v>156490000</v>
      </c>
      <c r="I374" s="5">
        <v>78057000</v>
      </c>
      <c r="J374" s="5">
        <v>142270000</v>
      </c>
      <c r="K374" s="5">
        <v>99291000</v>
      </c>
      <c r="L374" s="5">
        <v>82385000</v>
      </c>
      <c r="M374" s="5">
        <v>94590000</v>
      </c>
      <c r="N374" s="5">
        <v>110780000</v>
      </c>
      <c r="P374" s="6">
        <f t="shared" si="30"/>
        <v>0.10985748550497586</v>
      </c>
      <c r="T374" s="6">
        <f t="shared" si="31"/>
        <v>134426750</v>
      </c>
      <c r="U374" s="5">
        <f t="shared" si="32"/>
        <v>96761500</v>
      </c>
      <c r="W374" s="8">
        <f t="shared" si="33"/>
        <v>0.71980837147368359</v>
      </c>
      <c r="X374" s="8">
        <f t="shared" si="34"/>
        <v>-0.47431521377874164</v>
      </c>
      <c r="Y374" s="8">
        <f t="shared" si="35"/>
        <v>0.10985748550497586</v>
      </c>
    </row>
    <row r="375" spans="1:25" x14ac:dyDescent="0.2">
      <c r="A375" s="5" t="s">
        <v>2503</v>
      </c>
      <c r="B375" s="5" t="s">
        <v>2503</v>
      </c>
      <c r="C375" s="5" t="s">
        <v>2504</v>
      </c>
      <c r="D375" s="5" t="s">
        <v>2505</v>
      </c>
      <c r="E375" s="5" t="s">
        <v>2506</v>
      </c>
      <c r="F375" s="5">
        <v>47.578000000000003</v>
      </c>
      <c r="G375" s="5">
        <v>26838000</v>
      </c>
      <c r="H375" s="5">
        <v>27782000</v>
      </c>
      <c r="I375" s="5">
        <v>12684000</v>
      </c>
      <c r="J375" s="5">
        <v>18624000</v>
      </c>
      <c r="K375" s="5">
        <v>16553000</v>
      </c>
      <c r="L375" s="5">
        <v>15245000</v>
      </c>
      <c r="M375" s="5">
        <v>13403000</v>
      </c>
      <c r="N375" s="5">
        <v>16612000</v>
      </c>
      <c r="P375" s="6">
        <f t="shared" si="30"/>
        <v>0.15061719726899053</v>
      </c>
      <c r="T375" s="6">
        <f t="shared" si="31"/>
        <v>21482000</v>
      </c>
      <c r="U375" s="5">
        <f t="shared" si="32"/>
        <v>15453250</v>
      </c>
      <c r="W375" s="8">
        <f t="shared" si="33"/>
        <v>0.71935806721906714</v>
      </c>
      <c r="X375" s="8">
        <f t="shared" si="34"/>
        <v>-0.47521803046312333</v>
      </c>
      <c r="Y375" s="8">
        <f t="shared" si="35"/>
        <v>0.15061719726899053</v>
      </c>
    </row>
    <row r="376" spans="1:25" x14ac:dyDescent="0.2">
      <c r="A376" s="5" t="s">
        <v>347</v>
      </c>
      <c r="B376" s="5" t="s">
        <v>347</v>
      </c>
      <c r="C376" s="5" t="s">
        <v>348</v>
      </c>
      <c r="D376" s="5" t="s">
        <v>349</v>
      </c>
      <c r="E376" s="5" t="s">
        <v>350</v>
      </c>
      <c r="F376" s="5">
        <v>102.54</v>
      </c>
      <c r="G376" s="5">
        <v>10126000</v>
      </c>
      <c r="H376" s="5">
        <v>10705000</v>
      </c>
      <c r="I376" s="5">
        <v>8171900</v>
      </c>
      <c r="J376" s="5">
        <v>10609000</v>
      </c>
      <c r="K376" s="5">
        <v>7175600</v>
      </c>
      <c r="L376" s="5">
        <v>6552200</v>
      </c>
      <c r="M376" s="5">
        <v>7305800</v>
      </c>
      <c r="N376" s="5">
        <v>7457200</v>
      </c>
      <c r="P376" s="6">
        <f t="shared" si="30"/>
        <v>4.2797864270797386E-3</v>
      </c>
      <c r="T376" s="6">
        <f t="shared" si="31"/>
        <v>9902975</v>
      </c>
      <c r="U376" s="5">
        <f t="shared" si="32"/>
        <v>7122700</v>
      </c>
      <c r="W376" s="8">
        <f t="shared" si="33"/>
        <v>0.71924850865522738</v>
      </c>
      <c r="X376" s="8">
        <f t="shared" si="34"/>
        <v>-0.47543777031374657</v>
      </c>
      <c r="Y376" s="8">
        <f t="shared" si="35"/>
        <v>4.2797864270797386E-3</v>
      </c>
    </row>
    <row r="377" spans="1:25" x14ac:dyDescent="0.2">
      <c r="A377" s="5" t="s">
        <v>2751</v>
      </c>
      <c r="B377" s="5" t="s">
        <v>2751</v>
      </c>
      <c r="C377" s="5" t="s">
        <v>2752</v>
      </c>
      <c r="D377" s="5" t="s">
        <v>2753</v>
      </c>
      <c r="E377" s="5" t="s">
        <v>2754</v>
      </c>
      <c r="F377" s="5">
        <v>31.629000000000001</v>
      </c>
      <c r="G377" s="5">
        <v>24291000</v>
      </c>
      <c r="H377" s="5">
        <v>23066000</v>
      </c>
      <c r="I377" s="5">
        <v>8543700</v>
      </c>
      <c r="J377" s="5">
        <v>16972000</v>
      </c>
      <c r="K377" s="5">
        <v>12944000</v>
      </c>
      <c r="L377" s="5">
        <v>11036000</v>
      </c>
      <c r="M377" s="5">
        <v>15065000</v>
      </c>
      <c r="N377" s="5">
        <v>13354000</v>
      </c>
      <c r="P377" s="6">
        <f t="shared" si="30"/>
        <v>0.21516456796783498</v>
      </c>
      <c r="T377" s="6">
        <f t="shared" si="31"/>
        <v>18218175</v>
      </c>
      <c r="U377" s="5">
        <f t="shared" si="32"/>
        <v>13099750</v>
      </c>
      <c r="W377" s="8">
        <f t="shared" si="33"/>
        <v>0.71904842279756342</v>
      </c>
      <c r="X377" s="8">
        <f t="shared" si="34"/>
        <v>-0.47583916570040624</v>
      </c>
      <c r="Y377" s="8">
        <f t="shared" si="35"/>
        <v>0.21516456796783498</v>
      </c>
    </row>
    <row r="378" spans="1:25" x14ac:dyDescent="0.2">
      <c r="A378" s="5" t="s">
        <v>2698</v>
      </c>
      <c r="B378" s="5" t="s">
        <v>2698</v>
      </c>
      <c r="C378" s="5" t="s">
        <v>2699</v>
      </c>
      <c r="D378" s="5" t="s">
        <v>2700</v>
      </c>
      <c r="E378" s="5" t="s">
        <v>2701</v>
      </c>
      <c r="F378" s="5">
        <v>52.048999999999999</v>
      </c>
      <c r="G378" s="5">
        <v>3407700</v>
      </c>
      <c r="H378" s="5">
        <v>2363100</v>
      </c>
      <c r="I378" s="5">
        <v>1613800</v>
      </c>
      <c r="J378" s="5">
        <v>2729900</v>
      </c>
      <c r="K378" s="5">
        <v>1432700</v>
      </c>
      <c r="L378" s="5">
        <v>2245300</v>
      </c>
      <c r="M378" s="5">
        <v>1099700</v>
      </c>
      <c r="N378" s="5">
        <v>2483200</v>
      </c>
      <c r="P378" s="6">
        <f t="shared" si="30"/>
        <v>0.20137351362169342</v>
      </c>
      <c r="T378" s="6">
        <f t="shared" si="31"/>
        <v>2528625</v>
      </c>
      <c r="U378" s="5">
        <f t="shared" si="32"/>
        <v>1815225</v>
      </c>
      <c r="W378" s="8">
        <f t="shared" si="33"/>
        <v>0.71787038410203174</v>
      </c>
      <c r="X378" s="8">
        <f t="shared" si="34"/>
        <v>-0.47820471475806009</v>
      </c>
      <c r="Y378" s="8">
        <f t="shared" si="35"/>
        <v>0.20137351362169342</v>
      </c>
    </row>
    <row r="379" spans="1:25" x14ac:dyDescent="0.2">
      <c r="A379" s="5" t="s">
        <v>2119</v>
      </c>
      <c r="B379" s="5" t="s">
        <v>2119</v>
      </c>
      <c r="C379" s="5" t="s">
        <v>2120</v>
      </c>
      <c r="D379" s="5" t="s">
        <v>2121</v>
      </c>
      <c r="E379" s="5" t="s">
        <v>2122</v>
      </c>
      <c r="F379" s="5">
        <v>100.67</v>
      </c>
      <c r="G379" s="5">
        <v>3780200</v>
      </c>
      <c r="H379" s="5">
        <v>3149500</v>
      </c>
      <c r="I379" s="5">
        <v>2378700</v>
      </c>
      <c r="J379" s="5">
        <v>4154900</v>
      </c>
      <c r="K379" s="5">
        <v>2168000</v>
      </c>
      <c r="L379" s="5">
        <v>1781600</v>
      </c>
      <c r="M379" s="5">
        <v>2666500</v>
      </c>
      <c r="N379" s="5">
        <v>3034000</v>
      </c>
      <c r="P379" s="6">
        <f t="shared" si="30"/>
        <v>9.2323378868988837E-2</v>
      </c>
      <c r="T379" s="6">
        <f t="shared" si="31"/>
        <v>3365825</v>
      </c>
      <c r="U379" s="5">
        <f t="shared" si="32"/>
        <v>2412525</v>
      </c>
      <c r="W379" s="8">
        <f t="shared" si="33"/>
        <v>0.71677077685262902</v>
      </c>
      <c r="X379" s="8">
        <f t="shared" si="34"/>
        <v>-0.48041627578038443</v>
      </c>
      <c r="Y379" s="8">
        <f t="shared" si="35"/>
        <v>9.2323378868988837E-2</v>
      </c>
    </row>
    <row r="380" spans="1:25" x14ac:dyDescent="0.2">
      <c r="A380" s="5" t="s">
        <v>2427</v>
      </c>
      <c r="B380" s="5" t="s">
        <v>2427</v>
      </c>
      <c r="C380" s="5" t="s">
        <v>2428</v>
      </c>
      <c r="D380" s="5" t="s">
        <v>2429</v>
      </c>
      <c r="E380" s="5" t="s">
        <v>2430</v>
      </c>
      <c r="F380" s="5">
        <v>43.786000000000001</v>
      </c>
      <c r="G380" s="5">
        <v>69426000</v>
      </c>
      <c r="H380" s="5">
        <v>74122000</v>
      </c>
      <c r="I380" s="5">
        <v>34192000</v>
      </c>
      <c r="J380" s="5">
        <v>57846000</v>
      </c>
      <c r="K380" s="5">
        <v>53820000</v>
      </c>
      <c r="L380" s="5">
        <v>34289000</v>
      </c>
      <c r="M380" s="5">
        <v>38922000</v>
      </c>
      <c r="N380" s="5">
        <v>41715000</v>
      </c>
      <c r="P380" s="6">
        <f t="shared" si="30"/>
        <v>0.14050461819981924</v>
      </c>
      <c r="T380" s="6">
        <f t="shared" si="31"/>
        <v>58896500</v>
      </c>
      <c r="U380" s="5">
        <f t="shared" si="32"/>
        <v>42186500</v>
      </c>
      <c r="W380" s="8">
        <f t="shared" si="33"/>
        <v>0.71628195223824842</v>
      </c>
      <c r="X380" s="8">
        <f t="shared" si="34"/>
        <v>-0.48140050317141797</v>
      </c>
      <c r="Y380" s="8">
        <f t="shared" si="35"/>
        <v>0.14050461819981924</v>
      </c>
    </row>
    <row r="381" spans="1:25" x14ac:dyDescent="0.2">
      <c r="A381" s="5" t="s">
        <v>2050</v>
      </c>
      <c r="B381" s="5" t="s">
        <v>2050</v>
      </c>
      <c r="C381" s="5" t="s">
        <v>2051</v>
      </c>
      <c r="D381" s="5" t="s">
        <v>2052</v>
      </c>
      <c r="E381" s="5" t="s">
        <v>2053</v>
      </c>
      <c r="F381" s="5">
        <v>40.542000000000002</v>
      </c>
      <c r="G381" s="5">
        <v>1679600</v>
      </c>
      <c r="H381" s="5">
        <v>2087200</v>
      </c>
      <c r="I381" s="5">
        <v>1262800</v>
      </c>
      <c r="J381" s="5">
        <v>1745400</v>
      </c>
      <c r="K381" s="5">
        <v>754720</v>
      </c>
      <c r="L381" s="5">
        <v>1434100</v>
      </c>
      <c r="M381" s="5">
        <v>1206700</v>
      </c>
      <c r="N381" s="5">
        <v>1456300</v>
      </c>
      <c r="P381" s="6">
        <f t="shared" si="30"/>
        <v>8.6511565889699577E-2</v>
      </c>
      <c r="T381" s="6">
        <f t="shared" si="31"/>
        <v>1693750</v>
      </c>
      <c r="U381" s="5">
        <f t="shared" si="32"/>
        <v>1212955</v>
      </c>
      <c r="W381" s="8">
        <f t="shared" si="33"/>
        <v>0.71613579335793354</v>
      </c>
      <c r="X381" s="8">
        <f t="shared" si="34"/>
        <v>-0.48169491825136551</v>
      </c>
      <c r="Y381" s="8">
        <f t="shared" si="35"/>
        <v>8.6511565889699577E-2</v>
      </c>
    </row>
    <row r="382" spans="1:25" x14ac:dyDescent="0.2">
      <c r="A382" s="5" t="s">
        <v>1657</v>
      </c>
      <c r="B382" s="5" t="s">
        <v>1657</v>
      </c>
      <c r="C382" s="5" t="s">
        <v>1658</v>
      </c>
      <c r="D382" s="5" t="s">
        <v>1659</v>
      </c>
      <c r="E382" s="5" t="s">
        <v>1660</v>
      </c>
      <c r="F382" s="5">
        <v>38.746000000000002</v>
      </c>
      <c r="G382" s="5">
        <v>94158000</v>
      </c>
      <c r="H382" s="5">
        <v>73480000</v>
      </c>
      <c r="I382" s="5">
        <v>59022000</v>
      </c>
      <c r="J382" s="5">
        <v>80732000</v>
      </c>
      <c r="K382" s="5">
        <v>49649000</v>
      </c>
      <c r="L382" s="5">
        <v>52091000</v>
      </c>
      <c r="M382" s="5">
        <v>70636000</v>
      </c>
      <c r="N382" s="5">
        <v>47734000</v>
      </c>
      <c r="P382" s="6">
        <f t="shared" si="30"/>
        <v>5.2089412424244731E-2</v>
      </c>
      <c r="T382" s="6">
        <f t="shared" si="31"/>
        <v>76848000</v>
      </c>
      <c r="U382" s="5">
        <f t="shared" si="32"/>
        <v>55027500</v>
      </c>
      <c r="W382" s="8">
        <f t="shared" si="33"/>
        <v>0.7160563710181137</v>
      </c>
      <c r="X382" s="8">
        <f t="shared" si="34"/>
        <v>-0.48185492780701233</v>
      </c>
      <c r="Y382" s="8">
        <f t="shared" si="35"/>
        <v>5.2089412424244731E-2</v>
      </c>
    </row>
    <row r="383" spans="1:25" x14ac:dyDescent="0.2">
      <c r="A383" s="5" t="s">
        <v>2527</v>
      </c>
      <c r="B383" s="5" t="s">
        <v>2527</v>
      </c>
      <c r="C383" s="5" t="s">
        <v>2528</v>
      </c>
      <c r="D383" s="5" t="s">
        <v>2529</v>
      </c>
      <c r="E383" s="5" t="s">
        <v>2530</v>
      </c>
      <c r="F383" s="5">
        <v>269.76</v>
      </c>
      <c r="G383" s="5">
        <v>56849000</v>
      </c>
      <c r="H383" s="5">
        <v>44655000</v>
      </c>
      <c r="I383" s="5">
        <v>23174000</v>
      </c>
      <c r="J383" s="5">
        <v>49498000</v>
      </c>
      <c r="K383" s="5">
        <v>32640000</v>
      </c>
      <c r="L383" s="5">
        <v>25302000</v>
      </c>
      <c r="M383" s="5">
        <v>29456000</v>
      </c>
      <c r="N383" s="5">
        <v>37054000</v>
      </c>
      <c r="P383" s="6">
        <f t="shared" si="30"/>
        <v>0.15542223609970893</v>
      </c>
      <c r="T383" s="6">
        <f t="shared" si="31"/>
        <v>43544000</v>
      </c>
      <c r="U383" s="5">
        <f t="shared" si="32"/>
        <v>31113000</v>
      </c>
      <c r="W383" s="8">
        <f t="shared" si="33"/>
        <v>0.71451864780451957</v>
      </c>
      <c r="X383" s="8">
        <f t="shared" si="34"/>
        <v>-0.48495643102038294</v>
      </c>
      <c r="Y383" s="8">
        <f t="shared" si="35"/>
        <v>0.15542223609970893</v>
      </c>
    </row>
    <row r="384" spans="1:25" x14ac:dyDescent="0.2">
      <c r="A384" s="5" t="s">
        <v>3090</v>
      </c>
      <c r="B384" s="5" t="s">
        <v>3090</v>
      </c>
      <c r="C384" s="5" t="s">
        <v>3091</v>
      </c>
      <c r="D384" s="5" t="s">
        <v>3092</v>
      </c>
      <c r="E384" s="5" t="s">
        <v>3093</v>
      </c>
      <c r="F384" s="5">
        <v>31.28</v>
      </c>
      <c r="G384" s="5">
        <v>3015500</v>
      </c>
      <c r="H384" s="5">
        <v>1700100</v>
      </c>
      <c r="I384" s="5">
        <v>2016200</v>
      </c>
      <c r="J384" s="5">
        <v>2684900</v>
      </c>
      <c r="K384" s="5">
        <v>1762100</v>
      </c>
      <c r="L384" s="5">
        <v>2258200</v>
      </c>
      <c r="M384" s="5">
        <v>1E-8</v>
      </c>
      <c r="N384" s="5">
        <v>2705000</v>
      </c>
      <c r="P384" s="6">
        <f t="shared" si="30"/>
        <v>0.35051841607297674</v>
      </c>
      <c r="T384" s="6">
        <f t="shared" si="31"/>
        <v>2354175</v>
      </c>
      <c r="U384" s="5">
        <f t="shared" si="32"/>
        <v>1681325.0000000023</v>
      </c>
      <c r="W384" s="8">
        <f t="shared" si="33"/>
        <v>0.71418862234116087</v>
      </c>
      <c r="X384" s="8">
        <f t="shared" si="34"/>
        <v>-0.4856229441931964</v>
      </c>
      <c r="Y384" s="8">
        <f t="shared" si="35"/>
        <v>0.35051841607297674</v>
      </c>
    </row>
    <row r="385" spans="1:25" x14ac:dyDescent="0.2">
      <c r="A385" s="5" t="s">
        <v>3278</v>
      </c>
      <c r="B385" s="5" t="s">
        <v>3278</v>
      </c>
      <c r="C385" s="5" t="s">
        <v>3279</v>
      </c>
      <c r="D385" s="5" t="s">
        <v>3280</v>
      </c>
      <c r="E385" s="5" t="s">
        <v>3281</v>
      </c>
      <c r="F385" s="5">
        <v>50.47</v>
      </c>
      <c r="G385" s="5">
        <v>7074700</v>
      </c>
      <c r="H385" s="5">
        <v>9981400</v>
      </c>
      <c r="I385" s="5">
        <v>3402200</v>
      </c>
      <c r="J385" s="5">
        <v>3683700</v>
      </c>
      <c r="K385" s="5">
        <v>6515400</v>
      </c>
      <c r="L385" s="5">
        <v>5004300</v>
      </c>
      <c r="M385" s="5">
        <v>5702500</v>
      </c>
      <c r="N385" s="5">
        <v>1E-8</v>
      </c>
      <c r="P385" s="6">
        <f t="shared" si="30"/>
        <v>0.44980551122477908</v>
      </c>
      <c r="T385" s="6">
        <f t="shared" si="31"/>
        <v>6035500</v>
      </c>
      <c r="U385" s="5">
        <f t="shared" si="32"/>
        <v>4305550.0000000028</v>
      </c>
      <c r="W385" s="8">
        <f t="shared" si="33"/>
        <v>0.71337088890729894</v>
      </c>
      <c r="X385" s="8">
        <f t="shared" si="34"/>
        <v>-0.48727575108431198</v>
      </c>
      <c r="Y385" s="8">
        <f t="shared" si="35"/>
        <v>0.44980551122477908</v>
      </c>
    </row>
    <row r="386" spans="1:25" x14ac:dyDescent="0.2">
      <c r="A386" s="5" t="s">
        <v>2339</v>
      </c>
      <c r="B386" s="5" t="s">
        <v>2339</v>
      </c>
      <c r="C386" s="5" t="s">
        <v>2340</v>
      </c>
      <c r="D386" s="5" t="s">
        <v>2341</v>
      </c>
      <c r="E386" s="5" t="s">
        <v>2342</v>
      </c>
      <c r="F386" s="5">
        <v>96.748000000000005</v>
      </c>
      <c r="G386" s="5">
        <v>6174100</v>
      </c>
      <c r="H386" s="5">
        <v>3695500</v>
      </c>
      <c r="I386" s="5">
        <v>3435500</v>
      </c>
      <c r="J386" s="5">
        <v>3607600</v>
      </c>
      <c r="K386" s="5">
        <v>3327100</v>
      </c>
      <c r="L386" s="5">
        <v>2963300</v>
      </c>
      <c r="M386" s="5">
        <v>3349400</v>
      </c>
      <c r="N386" s="5">
        <v>2422700</v>
      </c>
      <c r="P386" s="6">
        <f t="shared" ref="P386:P449" si="36">_xlfn.T.TEST(K386:N386,G386:J386,2,2)</f>
        <v>0.12753590587624677</v>
      </c>
      <c r="T386" s="6">
        <f t="shared" ref="T386:T449" si="37">AVERAGE(G386:J386)</f>
        <v>4228175</v>
      </c>
      <c r="U386" s="5">
        <f t="shared" ref="U386:U449" si="38">AVERAGE(K386:N386)</f>
        <v>3015625</v>
      </c>
      <c r="W386" s="8">
        <f t="shared" ref="W386:W449" si="39">U386/T386</f>
        <v>0.71322142531943455</v>
      </c>
      <c r="X386" s="8">
        <f t="shared" ref="X386:X449" si="40">LOG(W386,2)</f>
        <v>-0.48757805241545482</v>
      </c>
      <c r="Y386" s="8">
        <f t="shared" ref="Y386:Y449" si="41">_xlfn.T.TEST(K386:N386,G386:J386,2,2)</f>
        <v>0.12753590587624677</v>
      </c>
    </row>
    <row r="387" spans="1:25" x14ac:dyDescent="0.2">
      <c r="A387" s="5" t="s">
        <v>3323</v>
      </c>
      <c r="B387" s="5" t="s">
        <v>3323</v>
      </c>
      <c r="C387" s="5" t="s">
        <v>3324</v>
      </c>
      <c r="D387" s="5" t="s">
        <v>3325</v>
      </c>
      <c r="E387" s="5" t="s">
        <v>3326</v>
      </c>
      <c r="F387" s="5">
        <v>69.150000000000006</v>
      </c>
      <c r="G387" s="5">
        <v>1917900</v>
      </c>
      <c r="H387" s="5">
        <v>1306300</v>
      </c>
      <c r="I387" s="5">
        <v>1E-8</v>
      </c>
      <c r="J387" s="5">
        <v>1105300</v>
      </c>
      <c r="K387" s="5">
        <v>597770</v>
      </c>
      <c r="L387" s="5">
        <v>926950</v>
      </c>
      <c r="M387" s="5">
        <v>709900</v>
      </c>
      <c r="N387" s="5">
        <v>845440</v>
      </c>
      <c r="P387" s="6">
        <f t="shared" si="36"/>
        <v>0.47150023402327457</v>
      </c>
      <c r="T387" s="6">
        <f t="shared" si="37"/>
        <v>1082375.0000000023</v>
      </c>
      <c r="U387" s="5">
        <f t="shared" si="38"/>
        <v>770015</v>
      </c>
      <c r="W387" s="8">
        <f t="shared" si="39"/>
        <v>0.71141240327982291</v>
      </c>
      <c r="X387" s="8">
        <f t="shared" si="40"/>
        <v>-0.49124196727660585</v>
      </c>
      <c r="Y387" s="8">
        <f t="shared" si="41"/>
        <v>0.47150023402327457</v>
      </c>
    </row>
    <row r="388" spans="1:25" x14ac:dyDescent="0.2">
      <c r="A388" s="5" t="s">
        <v>2237</v>
      </c>
      <c r="B388" s="5" t="s">
        <v>2237</v>
      </c>
      <c r="C388" s="5" t="s">
        <v>2238</v>
      </c>
      <c r="D388" s="5" t="s">
        <v>2239</v>
      </c>
      <c r="E388" s="5" t="s">
        <v>2240</v>
      </c>
      <c r="F388" s="5">
        <v>70.051000000000002</v>
      </c>
      <c r="G388" s="5">
        <v>1057900000</v>
      </c>
      <c r="H388" s="5">
        <v>1063100000</v>
      </c>
      <c r="I388" s="5">
        <v>536750000</v>
      </c>
      <c r="J388" s="5">
        <v>907950000</v>
      </c>
      <c r="K388" s="5">
        <v>708210000</v>
      </c>
      <c r="L388" s="5">
        <v>513550000</v>
      </c>
      <c r="M388" s="5">
        <v>549120000</v>
      </c>
      <c r="N388" s="5">
        <v>765390000</v>
      </c>
      <c r="P388" s="6">
        <f t="shared" si="36"/>
        <v>0.11096369864449057</v>
      </c>
      <c r="T388" s="6">
        <f t="shared" si="37"/>
        <v>891425000</v>
      </c>
      <c r="U388" s="5">
        <f t="shared" si="38"/>
        <v>634067500</v>
      </c>
      <c r="W388" s="8">
        <f t="shared" si="39"/>
        <v>0.71129651961746643</v>
      </c>
      <c r="X388" s="8">
        <f t="shared" si="40"/>
        <v>-0.49147699045342125</v>
      </c>
      <c r="Y388" s="8">
        <f t="shared" si="41"/>
        <v>0.11096369864449057</v>
      </c>
    </row>
    <row r="389" spans="1:25" x14ac:dyDescent="0.2">
      <c r="A389" s="5" t="s">
        <v>2135</v>
      </c>
      <c r="B389" s="5" t="s">
        <v>2136</v>
      </c>
      <c r="C389" s="5" t="s">
        <v>2137</v>
      </c>
      <c r="D389" s="5" t="s">
        <v>2138</v>
      </c>
      <c r="E389" s="5" t="s">
        <v>2139</v>
      </c>
      <c r="F389" s="5">
        <v>22.390999999999998</v>
      </c>
      <c r="G389" s="5">
        <v>137500000</v>
      </c>
      <c r="H389" s="5">
        <v>114240000</v>
      </c>
      <c r="I389" s="5">
        <v>66312000</v>
      </c>
      <c r="J389" s="5">
        <v>108880000</v>
      </c>
      <c r="K389" s="5">
        <v>74305000</v>
      </c>
      <c r="L389" s="5">
        <v>83717000</v>
      </c>
      <c r="M389" s="5">
        <v>64085000</v>
      </c>
      <c r="N389" s="5">
        <v>81541000</v>
      </c>
      <c r="P389" s="6">
        <f t="shared" si="36"/>
        <v>9.3625300467019654E-2</v>
      </c>
      <c r="T389" s="6">
        <f t="shared" si="37"/>
        <v>106733000</v>
      </c>
      <c r="U389" s="5">
        <f t="shared" si="38"/>
        <v>75912000</v>
      </c>
      <c r="W389" s="8">
        <f t="shared" si="39"/>
        <v>0.71123270216334222</v>
      </c>
      <c r="X389" s="8">
        <f t="shared" si="40"/>
        <v>-0.49160643471824089</v>
      </c>
      <c r="Y389" s="8">
        <f t="shared" si="41"/>
        <v>9.3625300467019654E-2</v>
      </c>
    </row>
    <row r="390" spans="1:25" x14ac:dyDescent="0.2">
      <c r="A390" s="5" t="s">
        <v>1335</v>
      </c>
      <c r="B390" s="5" t="s">
        <v>1335</v>
      </c>
      <c r="C390" s="5" t="s">
        <v>1336</v>
      </c>
      <c r="D390" s="5" t="s">
        <v>1337</v>
      </c>
      <c r="E390" s="5" t="s">
        <v>1338</v>
      </c>
      <c r="F390" s="5">
        <v>35.863999999999997</v>
      </c>
      <c r="G390" s="5">
        <v>7377000</v>
      </c>
      <c r="H390" s="5">
        <v>5926100</v>
      </c>
      <c r="I390" s="5">
        <v>4729300</v>
      </c>
      <c r="J390" s="5">
        <v>5881400</v>
      </c>
      <c r="K390" s="5">
        <v>5099700</v>
      </c>
      <c r="L390" s="5">
        <v>4446500</v>
      </c>
      <c r="M390" s="5">
        <v>3658800</v>
      </c>
      <c r="N390" s="5">
        <v>3794000</v>
      </c>
      <c r="P390" s="6">
        <f t="shared" si="36"/>
        <v>3.4635350104550301E-2</v>
      </c>
      <c r="T390" s="6">
        <f t="shared" si="37"/>
        <v>5978450</v>
      </c>
      <c r="U390" s="5">
        <f t="shared" si="38"/>
        <v>4249750</v>
      </c>
      <c r="W390" s="8">
        <f t="shared" si="39"/>
        <v>0.7108447841831913</v>
      </c>
      <c r="X390" s="8">
        <f t="shared" si="40"/>
        <v>-0.49239351891792738</v>
      </c>
      <c r="Y390" s="8">
        <f t="shared" si="41"/>
        <v>3.4635350104550301E-2</v>
      </c>
    </row>
    <row r="391" spans="1:25" x14ac:dyDescent="0.2">
      <c r="A391" s="5" t="s">
        <v>2746</v>
      </c>
      <c r="B391" s="5" t="s">
        <v>2747</v>
      </c>
      <c r="C391" s="5" t="s">
        <v>2748</v>
      </c>
      <c r="D391" s="5" t="s">
        <v>2749</v>
      </c>
      <c r="E391" s="5" t="s">
        <v>2750</v>
      </c>
      <c r="F391" s="5">
        <v>120.87</v>
      </c>
      <c r="G391" s="5">
        <v>123050000</v>
      </c>
      <c r="H391" s="5">
        <v>120350000</v>
      </c>
      <c r="I391" s="5">
        <v>43091000</v>
      </c>
      <c r="J391" s="5">
        <v>80952000</v>
      </c>
      <c r="K391" s="5">
        <v>68976000</v>
      </c>
      <c r="L391" s="5">
        <v>55474000</v>
      </c>
      <c r="M391" s="5">
        <v>68130000</v>
      </c>
      <c r="N391" s="5">
        <v>68308000</v>
      </c>
      <c r="P391" s="6">
        <f t="shared" si="36"/>
        <v>0.21397890618895557</v>
      </c>
      <c r="T391" s="6">
        <f t="shared" si="37"/>
        <v>91860750</v>
      </c>
      <c r="U391" s="5">
        <f t="shared" si="38"/>
        <v>65222000</v>
      </c>
      <c r="W391" s="8">
        <f t="shared" si="39"/>
        <v>0.71000944364159879</v>
      </c>
      <c r="X391" s="8">
        <f t="shared" si="40"/>
        <v>-0.49408988124990799</v>
      </c>
      <c r="Y391" s="8">
        <f t="shared" si="41"/>
        <v>0.21397890618895557</v>
      </c>
    </row>
    <row r="392" spans="1:25" x14ac:dyDescent="0.2">
      <c r="A392" s="5" t="s">
        <v>1669</v>
      </c>
      <c r="B392" s="5" t="s">
        <v>1669</v>
      </c>
      <c r="C392" s="5" t="s">
        <v>1670</v>
      </c>
      <c r="D392" s="5" t="s">
        <v>1671</v>
      </c>
      <c r="E392" s="5" t="s">
        <v>1672</v>
      </c>
      <c r="F392" s="5">
        <v>25.913</v>
      </c>
      <c r="G392" s="5">
        <v>2193600</v>
      </c>
      <c r="H392" s="5">
        <v>2554100</v>
      </c>
      <c r="I392" s="5">
        <v>2969700</v>
      </c>
      <c r="J392" s="5">
        <v>1756600</v>
      </c>
      <c r="K392" s="5">
        <v>1867700</v>
      </c>
      <c r="L392" s="5">
        <v>1295900</v>
      </c>
      <c r="M392" s="5">
        <v>1789800</v>
      </c>
      <c r="N392" s="5">
        <v>1760100</v>
      </c>
      <c r="P392" s="6">
        <f t="shared" si="36"/>
        <v>5.4164476423926126E-2</v>
      </c>
      <c r="T392" s="6">
        <f t="shared" si="37"/>
        <v>2368500</v>
      </c>
      <c r="U392" s="5">
        <f t="shared" si="38"/>
        <v>1678375</v>
      </c>
      <c r="W392" s="8">
        <f t="shared" si="39"/>
        <v>0.70862360143550773</v>
      </c>
      <c r="X392" s="8">
        <f t="shared" si="40"/>
        <v>-0.49690857819358453</v>
      </c>
      <c r="Y392" s="8">
        <f t="shared" si="41"/>
        <v>5.4164476423926126E-2</v>
      </c>
    </row>
    <row r="393" spans="1:25" x14ac:dyDescent="0.2">
      <c r="A393" s="5" t="s">
        <v>2940</v>
      </c>
      <c r="B393" s="5" t="s">
        <v>2940</v>
      </c>
      <c r="C393" s="5" t="s">
        <v>2941</v>
      </c>
      <c r="D393" s="5" t="s">
        <v>2942</v>
      </c>
      <c r="E393" s="5" t="s">
        <v>2943</v>
      </c>
      <c r="F393" s="5">
        <v>11.676</v>
      </c>
      <c r="G393" s="5">
        <v>1333100</v>
      </c>
      <c r="H393" s="5">
        <v>984290</v>
      </c>
      <c r="I393" s="5">
        <v>599450</v>
      </c>
      <c r="J393" s="5">
        <v>1747400</v>
      </c>
      <c r="K393" s="5">
        <v>906370</v>
      </c>
      <c r="L393" s="5">
        <v>584950</v>
      </c>
      <c r="M393" s="5">
        <v>1207900</v>
      </c>
      <c r="N393" s="5">
        <v>600450</v>
      </c>
      <c r="P393" s="6">
        <f t="shared" si="36"/>
        <v>0.27789941595437728</v>
      </c>
      <c r="T393" s="6">
        <f t="shared" si="37"/>
        <v>1166060</v>
      </c>
      <c r="U393" s="5">
        <f t="shared" si="38"/>
        <v>824917.5</v>
      </c>
      <c r="W393" s="8">
        <f t="shared" si="39"/>
        <v>0.70744001166320769</v>
      </c>
      <c r="X393" s="8">
        <f t="shared" si="40"/>
        <v>-0.49932027704212567</v>
      </c>
      <c r="Y393" s="8">
        <f t="shared" si="41"/>
        <v>0.27789941595437728</v>
      </c>
    </row>
    <row r="394" spans="1:25" x14ac:dyDescent="0.2">
      <c r="A394" s="5" t="s">
        <v>2694</v>
      </c>
      <c r="B394" s="5" t="s">
        <v>2694</v>
      </c>
      <c r="C394" s="5" t="s">
        <v>2695</v>
      </c>
      <c r="D394" s="5" t="s">
        <v>2696</v>
      </c>
      <c r="E394" s="5" t="s">
        <v>2697</v>
      </c>
      <c r="F394" s="5">
        <v>25.437000000000001</v>
      </c>
      <c r="G394" s="5">
        <v>4855400</v>
      </c>
      <c r="H394" s="5">
        <v>6677700</v>
      </c>
      <c r="I394" s="5">
        <v>2646500</v>
      </c>
      <c r="J394" s="5">
        <v>3601300</v>
      </c>
      <c r="K394" s="5">
        <v>3332600</v>
      </c>
      <c r="L394" s="5">
        <v>2452500</v>
      </c>
      <c r="M394" s="5">
        <v>3638300</v>
      </c>
      <c r="N394" s="5">
        <v>3155200</v>
      </c>
      <c r="P394" s="6">
        <f t="shared" si="36"/>
        <v>0.20131070784272614</v>
      </c>
      <c r="T394" s="6">
        <f t="shared" si="37"/>
        <v>4445225</v>
      </c>
      <c r="U394" s="5">
        <f t="shared" si="38"/>
        <v>3144650</v>
      </c>
      <c r="W394" s="8">
        <f t="shared" si="39"/>
        <v>0.70742200900966767</v>
      </c>
      <c r="X394" s="8">
        <f t="shared" si="40"/>
        <v>-0.49935699064190703</v>
      </c>
      <c r="Y394" s="8">
        <f t="shared" si="41"/>
        <v>0.20131070784272614</v>
      </c>
    </row>
    <row r="395" spans="1:25" x14ac:dyDescent="0.2">
      <c r="A395" s="5" t="s">
        <v>2407</v>
      </c>
      <c r="B395" s="5" t="s">
        <v>2407</v>
      </c>
      <c r="C395" s="5" t="s">
        <v>2408</v>
      </c>
      <c r="D395" s="5" t="s">
        <v>2409</v>
      </c>
      <c r="E395" s="5" t="s">
        <v>2410</v>
      </c>
      <c r="F395" s="5">
        <v>50.226999999999997</v>
      </c>
      <c r="G395" s="5">
        <v>40825000</v>
      </c>
      <c r="H395" s="5">
        <v>59641000</v>
      </c>
      <c r="I395" s="5">
        <v>27303000</v>
      </c>
      <c r="J395" s="5">
        <v>38085000</v>
      </c>
      <c r="K395" s="5">
        <v>27195000</v>
      </c>
      <c r="L395" s="5">
        <v>25263000</v>
      </c>
      <c r="M395" s="5">
        <v>29815000</v>
      </c>
      <c r="N395" s="5">
        <v>35024000</v>
      </c>
      <c r="P395" s="6">
        <f t="shared" si="36"/>
        <v>0.13589516386739189</v>
      </c>
      <c r="T395" s="6">
        <f t="shared" si="37"/>
        <v>41463500</v>
      </c>
      <c r="U395" s="5">
        <f t="shared" si="38"/>
        <v>29324250</v>
      </c>
      <c r="W395" s="8">
        <f t="shared" si="39"/>
        <v>0.70723045570200294</v>
      </c>
      <c r="X395" s="8">
        <f t="shared" si="40"/>
        <v>-0.49974769156049498</v>
      </c>
      <c r="Y395" s="8">
        <f t="shared" si="41"/>
        <v>0.13589516386739189</v>
      </c>
    </row>
    <row r="396" spans="1:25" x14ac:dyDescent="0.2">
      <c r="A396" s="5" t="s">
        <v>1351</v>
      </c>
      <c r="B396" s="5" t="s">
        <v>1351</v>
      </c>
      <c r="C396" s="5" t="s">
        <v>1352</v>
      </c>
      <c r="D396" s="5" t="s">
        <v>1353</v>
      </c>
      <c r="E396" s="5" t="s">
        <v>1354</v>
      </c>
      <c r="F396" s="5">
        <v>97.147000000000006</v>
      </c>
      <c r="G396" s="5">
        <v>3436200</v>
      </c>
      <c r="H396" s="5">
        <v>2758200</v>
      </c>
      <c r="I396" s="5">
        <v>2825900</v>
      </c>
      <c r="J396" s="5">
        <v>3173000</v>
      </c>
      <c r="K396" s="5">
        <v>2325900</v>
      </c>
      <c r="L396" s="5">
        <v>2777200</v>
      </c>
      <c r="M396" s="5">
        <v>1385600</v>
      </c>
      <c r="N396" s="5">
        <v>2130000</v>
      </c>
      <c r="P396" s="6">
        <f t="shared" si="36"/>
        <v>3.5284278013931518E-2</v>
      </c>
      <c r="T396" s="6">
        <f t="shared" si="37"/>
        <v>3048325</v>
      </c>
      <c r="U396" s="5">
        <f t="shared" si="38"/>
        <v>2154675</v>
      </c>
      <c r="W396" s="8">
        <f t="shared" si="39"/>
        <v>0.70683900174686098</v>
      </c>
      <c r="X396" s="8">
        <f t="shared" si="40"/>
        <v>-0.50054644821459138</v>
      </c>
      <c r="Y396" s="8">
        <f t="shared" si="41"/>
        <v>3.5284278013931518E-2</v>
      </c>
    </row>
    <row r="397" spans="1:25" x14ac:dyDescent="0.2">
      <c r="A397" s="5" t="s">
        <v>2307</v>
      </c>
      <c r="B397" s="5" t="s">
        <v>2307</v>
      </c>
      <c r="C397" s="5" t="s">
        <v>2308</v>
      </c>
      <c r="D397" s="5" t="s">
        <v>2309</v>
      </c>
      <c r="E397" s="5" t="s">
        <v>2310</v>
      </c>
      <c r="F397" s="5">
        <v>41.795999999999999</v>
      </c>
      <c r="G397" s="5">
        <v>24948000</v>
      </c>
      <c r="H397" s="5">
        <v>22246000</v>
      </c>
      <c r="I397" s="5">
        <v>12556000</v>
      </c>
      <c r="J397" s="5">
        <v>25159000</v>
      </c>
      <c r="K397" s="5">
        <v>12368000</v>
      </c>
      <c r="L397" s="5">
        <v>11476000</v>
      </c>
      <c r="M397" s="5">
        <v>17699000</v>
      </c>
      <c r="N397" s="5">
        <v>18456000</v>
      </c>
      <c r="P397" s="6">
        <f t="shared" si="36"/>
        <v>0.12244900811814147</v>
      </c>
      <c r="T397" s="6">
        <f t="shared" si="37"/>
        <v>21227250</v>
      </c>
      <c r="U397" s="5">
        <f t="shared" si="38"/>
        <v>14999750</v>
      </c>
      <c r="W397" s="8">
        <f t="shared" si="39"/>
        <v>0.70662709488982323</v>
      </c>
      <c r="X397" s="8">
        <f t="shared" si="40"/>
        <v>-0.50097902593937249</v>
      </c>
      <c r="Y397" s="8">
        <f t="shared" si="41"/>
        <v>0.12244900811814147</v>
      </c>
    </row>
    <row r="398" spans="1:25" x14ac:dyDescent="0.2">
      <c r="A398" s="5" t="s">
        <v>1860</v>
      </c>
      <c r="B398" s="5" t="s">
        <v>1860</v>
      </c>
      <c r="C398" s="5" t="s">
        <v>1861</v>
      </c>
      <c r="D398" s="5" t="s">
        <v>1862</v>
      </c>
      <c r="E398" s="5" t="s">
        <v>1863</v>
      </c>
      <c r="F398" s="5">
        <v>87.132999999999996</v>
      </c>
      <c r="G398" s="5">
        <v>5429000</v>
      </c>
      <c r="H398" s="5">
        <v>4981300</v>
      </c>
      <c r="I398" s="5">
        <v>4084200</v>
      </c>
      <c r="J398" s="5">
        <v>6787400</v>
      </c>
      <c r="K398" s="5">
        <v>3141400</v>
      </c>
      <c r="L398" s="5">
        <v>2978800</v>
      </c>
      <c r="M398" s="5">
        <v>4409400</v>
      </c>
      <c r="N398" s="5">
        <v>4498100</v>
      </c>
      <c r="P398" s="6">
        <f t="shared" si="36"/>
        <v>6.494643937272454E-2</v>
      </c>
      <c r="T398" s="6">
        <f t="shared" si="37"/>
        <v>5320475</v>
      </c>
      <c r="U398" s="5">
        <f t="shared" si="38"/>
        <v>3756925</v>
      </c>
      <c r="W398" s="8">
        <f t="shared" si="39"/>
        <v>0.70612586282239842</v>
      </c>
      <c r="X398" s="8">
        <f t="shared" si="40"/>
        <v>-0.50200273648183114</v>
      </c>
      <c r="Y398" s="8">
        <f t="shared" si="41"/>
        <v>6.494643937272454E-2</v>
      </c>
    </row>
    <row r="399" spans="1:25" x14ac:dyDescent="0.2">
      <c r="A399" s="5" t="s">
        <v>1520</v>
      </c>
      <c r="B399" s="5" t="s">
        <v>1520</v>
      </c>
      <c r="C399" s="5" t="s">
        <v>1521</v>
      </c>
      <c r="D399" s="5" t="s">
        <v>1522</v>
      </c>
      <c r="E399" s="5" t="s">
        <v>1523</v>
      </c>
      <c r="F399" s="5">
        <v>59.058</v>
      </c>
      <c r="G399" s="5">
        <v>4656800</v>
      </c>
      <c r="H399" s="5">
        <v>6184400</v>
      </c>
      <c r="I399" s="5">
        <v>3765500</v>
      </c>
      <c r="J399" s="5">
        <v>5201900</v>
      </c>
      <c r="K399" s="5">
        <v>3242100</v>
      </c>
      <c r="L399" s="5">
        <v>2835800</v>
      </c>
      <c r="M399" s="5">
        <v>3893900</v>
      </c>
      <c r="N399" s="5">
        <v>3985900</v>
      </c>
      <c r="P399" s="6">
        <f t="shared" si="36"/>
        <v>4.3987392031214038E-2</v>
      </c>
      <c r="T399" s="6">
        <f t="shared" si="37"/>
        <v>4952150</v>
      </c>
      <c r="U399" s="5">
        <f t="shared" si="38"/>
        <v>3489425</v>
      </c>
      <c r="W399" s="8">
        <f t="shared" si="39"/>
        <v>0.70462829276172978</v>
      </c>
      <c r="X399" s="8">
        <f t="shared" si="40"/>
        <v>-0.50506569072216145</v>
      </c>
      <c r="Y399" s="8">
        <f t="shared" si="41"/>
        <v>4.3987392031214038E-2</v>
      </c>
    </row>
    <row r="400" spans="1:25" x14ac:dyDescent="0.2">
      <c r="A400" s="5" t="s">
        <v>2200</v>
      </c>
      <c r="B400" s="5" t="s">
        <v>2200</v>
      </c>
      <c r="C400" s="5" t="s">
        <v>2201</v>
      </c>
      <c r="D400" s="5" t="s">
        <v>2202</v>
      </c>
      <c r="E400" s="5" t="s">
        <v>2203</v>
      </c>
      <c r="F400" s="5">
        <v>23.356000000000002</v>
      </c>
      <c r="G400" s="5">
        <v>64152000</v>
      </c>
      <c r="H400" s="5">
        <v>55656000</v>
      </c>
      <c r="I400" s="5">
        <v>35067000</v>
      </c>
      <c r="J400" s="5">
        <v>42847000</v>
      </c>
      <c r="K400" s="5">
        <v>41998000</v>
      </c>
      <c r="L400" s="5">
        <v>24641000</v>
      </c>
      <c r="M400" s="5">
        <v>31994000</v>
      </c>
      <c r="N400" s="5">
        <v>40659000</v>
      </c>
      <c r="P400" s="6">
        <f t="shared" si="36"/>
        <v>0.10479924454947523</v>
      </c>
      <c r="T400" s="6">
        <f t="shared" si="37"/>
        <v>49430500</v>
      </c>
      <c r="U400" s="5">
        <f t="shared" si="38"/>
        <v>34823000</v>
      </c>
      <c r="W400" s="8">
        <f t="shared" si="39"/>
        <v>0.70448407359828447</v>
      </c>
      <c r="X400" s="8">
        <f t="shared" si="40"/>
        <v>-0.50536100325733935</v>
      </c>
      <c r="Y400" s="8">
        <f t="shared" si="41"/>
        <v>0.10479924454947523</v>
      </c>
    </row>
    <row r="401" spans="1:25" x14ac:dyDescent="0.2">
      <c r="A401" s="5" t="s">
        <v>3008</v>
      </c>
      <c r="B401" s="5" t="s">
        <v>3008</v>
      </c>
      <c r="C401" s="5" t="s">
        <v>3009</v>
      </c>
      <c r="D401" s="5" t="s">
        <v>3010</v>
      </c>
      <c r="E401" s="5" t="s">
        <v>3011</v>
      </c>
      <c r="F401" s="5">
        <v>17.663</v>
      </c>
      <c r="G401" s="5">
        <v>2054400</v>
      </c>
      <c r="H401" s="5">
        <v>2360900</v>
      </c>
      <c r="I401" s="5">
        <v>1666200</v>
      </c>
      <c r="J401" s="5">
        <v>2600900</v>
      </c>
      <c r="K401" s="5">
        <v>1592800</v>
      </c>
      <c r="L401" s="5">
        <v>1E-8</v>
      </c>
      <c r="M401" s="5">
        <v>2052300</v>
      </c>
      <c r="N401" s="5">
        <v>2465200</v>
      </c>
      <c r="P401" s="6">
        <f t="shared" si="36"/>
        <v>0.30697977928686715</v>
      </c>
      <c r="T401" s="6">
        <f t="shared" si="37"/>
        <v>2170600</v>
      </c>
      <c r="U401" s="5">
        <f t="shared" si="38"/>
        <v>1527575.0000000026</v>
      </c>
      <c r="W401" s="8">
        <f t="shared" si="39"/>
        <v>0.70375702570717891</v>
      </c>
      <c r="X401" s="8">
        <f t="shared" si="40"/>
        <v>-0.50685067499138858</v>
      </c>
      <c r="Y401" s="8">
        <f t="shared" si="41"/>
        <v>0.30697977928686715</v>
      </c>
    </row>
    <row r="402" spans="1:25" x14ac:dyDescent="0.2">
      <c r="A402" s="5" t="s">
        <v>1604</v>
      </c>
      <c r="B402" s="5" t="s">
        <v>1604</v>
      </c>
      <c r="C402" s="5" t="s">
        <v>1605</v>
      </c>
      <c r="D402" s="5" t="s">
        <v>1606</v>
      </c>
      <c r="E402" s="5" t="s">
        <v>1607</v>
      </c>
      <c r="F402" s="5">
        <v>59.256</v>
      </c>
      <c r="G402" s="5">
        <v>21424000</v>
      </c>
      <c r="H402" s="5">
        <v>21791000</v>
      </c>
      <c r="I402" s="5">
        <v>13534000</v>
      </c>
      <c r="J402" s="5">
        <v>23461000</v>
      </c>
      <c r="K402" s="5">
        <v>14336000</v>
      </c>
      <c r="L402" s="5">
        <v>15657000</v>
      </c>
      <c r="M402" s="5">
        <v>11405000</v>
      </c>
      <c r="N402" s="5">
        <v>15027000</v>
      </c>
      <c r="P402" s="6">
        <f t="shared" si="36"/>
        <v>4.8537073822362095E-2</v>
      </c>
      <c r="T402" s="6">
        <f t="shared" si="37"/>
        <v>20052500</v>
      </c>
      <c r="U402" s="5">
        <f t="shared" si="38"/>
        <v>14106250</v>
      </c>
      <c r="W402" s="8">
        <f t="shared" si="39"/>
        <v>0.70346590200723103</v>
      </c>
      <c r="X402" s="8">
        <f t="shared" si="40"/>
        <v>-0.50744759921131166</v>
      </c>
      <c r="Y402" s="8">
        <f t="shared" si="41"/>
        <v>4.8537073822362095E-2</v>
      </c>
    </row>
    <row r="403" spans="1:25" x14ac:dyDescent="0.2">
      <c r="A403" s="5" t="s">
        <v>1512</v>
      </c>
      <c r="B403" s="5" t="s">
        <v>1512</v>
      </c>
      <c r="C403" s="5" t="s">
        <v>1513</v>
      </c>
      <c r="D403" s="5" t="s">
        <v>1514</v>
      </c>
      <c r="E403" s="5" t="s">
        <v>1515</v>
      </c>
      <c r="F403" s="5">
        <v>69.841999999999999</v>
      </c>
      <c r="G403" s="5">
        <v>104180000</v>
      </c>
      <c r="H403" s="5">
        <v>93264000</v>
      </c>
      <c r="I403" s="5">
        <v>67081000</v>
      </c>
      <c r="J403" s="5">
        <v>91565000</v>
      </c>
      <c r="K403" s="5">
        <v>63087000</v>
      </c>
      <c r="L403" s="5">
        <v>46660000</v>
      </c>
      <c r="M403" s="5">
        <v>60598000</v>
      </c>
      <c r="N403" s="5">
        <v>79928000</v>
      </c>
      <c r="P403" s="6">
        <f t="shared" si="36"/>
        <v>4.3648394709171125E-2</v>
      </c>
      <c r="T403" s="6">
        <f t="shared" si="37"/>
        <v>89022500</v>
      </c>
      <c r="U403" s="5">
        <f t="shared" si="38"/>
        <v>62568250</v>
      </c>
      <c r="W403" s="8">
        <f t="shared" si="39"/>
        <v>0.702836361593979</v>
      </c>
      <c r="X403" s="8">
        <f t="shared" si="40"/>
        <v>-0.50873926305402084</v>
      </c>
      <c r="Y403" s="8">
        <f t="shared" si="41"/>
        <v>4.3648394709171125E-2</v>
      </c>
    </row>
    <row r="404" spans="1:25" x14ac:dyDescent="0.2">
      <c r="A404" s="5" t="s">
        <v>1410</v>
      </c>
      <c r="B404" s="5" t="s">
        <v>1410</v>
      </c>
      <c r="C404" s="5" t="s">
        <v>1411</v>
      </c>
      <c r="D404" s="5" t="s">
        <v>1412</v>
      </c>
      <c r="E404" s="5" t="s">
        <v>1413</v>
      </c>
      <c r="F404" s="5">
        <v>57.488</v>
      </c>
      <c r="G404" s="5">
        <v>211800000</v>
      </c>
      <c r="H404" s="5">
        <v>188850000</v>
      </c>
      <c r="I404" s="5">
        <v>124230000</v>
      </c>
      <c r="J404" s="5">
        <v>202890000</v>
      </c>
      <c r="K404" s="5">
        <v>135410000</v>
      </c>
      <c r="L404" s="5">
        <v>114040000</v>
      </c>
      <c r="M404" s="5">
        <v>123570000</v>
      </c>
      <c r="N404" s="5">
        <v>137740000</v>
      </c>
      <c r="P404" s="6">
        <f t="shared" si="36"/>
        <v>3.8606092390071053E-2</v>
      </c>
      <c r="T404" s="6">
        <f t="shared" si="37"/>
        <v>181942500</v>
      </c>
      <c r="U404" s="5">
        <f t="shared" si="38"/>
        <v>127690000</v>
      </c>
      <c r="W404" s="8">
        <f t="shared" si="39"/>
        <v>0.70181513390219441</v>
      </c>
      <c r="X404" s="8">
        <f t="shared" si="40"/>
        <v>-0.51083703661688362</v>
      </c>
      <c r="Y404" s="8">
        <f t="shared" si="41"/>
        <v>3.8606092390071053E-2</v>
      </c>
    </row>
    <row r="405" spans="1:25" x14ac:dyDescent="0.2">
      <c r="A405" s="5" t="s">
        <v>1458</v>
      </c>
      <c r="B405" s="5" t="s">
        <v>1458</v>
      </c>
      <c r="C405" s="5" t="s">
        <v>1459</v>
      </c>
      <c r="D405" s="5" t="s">
        <v>1460</v>
      </c>
      <c r="E405" s="5" t="s">
        <v>1461</v>
      </c>
      <c r="F405" s="5">
        <v>63.472000000000001</v>
      </c>
      <c r="G405" s="5">
        <v>112070000</v>
      </c>
      <c r="H405" s="5">
        <v>100630000</v>
      </c>
      <c r="I405" s="5">
        <v>65081000</v>
      </c>
      <c r="J405" s="5">
        <v>98168000</v>
      </c>
      <c r="K405" s="5">
        <v>68600000</v>
      </c>
      <c r="L405" s="5">
        <v>54454000</v>
      </c>
      <c r="M405" s="5">
        <v>66968000</v>
      </c>
      <c r="N405" s="5">
        <v>73284000</v>
      </c>
      <c r="P405" s="6">
        <f t="shared" si="36"/>
        <v>4.11852376377203E-2</v>
      </c>
      <c r="T405" s="6">
        <f t="shared" si="37"/>
        <v>93987250</v>
      </c>
      <c r="U405" s="5">
        <f t="shared" si="38"/>
        <v>65826500</v>
      </c>
      <c r="W405" s="8">
        <f t="shared" si="39"/>
        <v>0.70037691282594183</v>
      </c>
      <c r="X405" s="8">
        <f t="shared" si="40"/>
        <v>-0.51379656722738931</v>
      </c>
      <c r="Y405" s="8">
        <f t="shared" si="41"/>
        <v>4.11852376377203E-2</v>
      </c>
    </row>
    <row r="406" spans="1:25" x14ac:dyDescent="0.2">
      <c r="A406" s="5" t="s">
        <v>1908</v>
      </c>
      <c r="B406" s="5" t="s">
        <v>1908</v>
      </c>
      <c r="C406" s="5" t="s">
        <v>1909</v>
      </c>
      <c r="D406" s="5" t="s">
        <v>1910</v>
      </c>
      <c r="E406" s="5" t="s">
        <v>1911</v>
      </c>
      <c r="F406" s="5">
        <v>59.62</v>
      </c>
      <c r="G406" s="5">
        <v>49893000</v>
      </c>
      <c r="H406" s="5">
        <v>54680000</v>
      </c>
      <c r="I406" s="5">
        <v>31440000</v>
      </c>
      <c r="J406" s="5">
        <v>55024000</v>
      </c>
      <c r="K406" s="5">
        <v>33380000</v>
      </c>
      <c r="L406" s="5">
        <v>26028000</v>
      </c>
      <c r="M406" s="5">
        <v>32190000</v>
      </c>
      <c r="N406" s="5">
        <v>42116000</v>
      </c>
      <c r="P406" s="6">
        <f t="shared" si="36"/>
        <v>6.8879611086763812E-2</v>
      </c>
      <c r="T406" s="6">
        <f t="shared" si="37"/>
        <v>47759250</v>
      </c>
      <c r="U406" s="5">
        <f t="shared" si="38"/>
        <v>33428500</v>
      </c>
      <c r="W406" s="8">
        <f t="shared" si="39"/>
        <v>0.69993770840203728</v>
      </c>
      <c r="X406" s="8">
        <f t="shared" si="40"/>
        <v>-0.51470156108444964</v>
      </c>
      <c r="Y406" s="8">
        <f t="shared" si="41"/>
        <v>6.8879611086763812E-2</v>
      </c>
    </row>
    <row r="407" spans="1:25" x14ac:dyDescent="0.2">
      <c r="A407" s="5" t="s">
        <v>1246</v>
      </c>
      <c r="B407" s="5" t="s">
        <v>1246</v>
      </c>
      <c r="C407" s="5" t="s">
        <v>1247</v>
      </c>
      <c r="D407" s="5" t="s">
        <v>1248</v>
      </c>
      <c r="E407" s="5" t="s">
        <v>1249</v>
      </c>
      <c r="F407" s="5">
        <v>60.343000000000004</v>
      </c>
      <c r="G407" s="5">
        <v>76361000</v>
      </c>
      <c r="H407" s="5">
        <v>79876000</v>
      </c>
      <c r="I407" s="5">
        <v>50023000</v>
      </c>
      <c r="J407" s="5">
        <v>70626000</v>
      </c>
      <c r="K407" s="5">
        <v>52505000</v>
      </c>
      <c r="L407" s="5">
        <v>39862000</v>
      </c>
      <c r="M407" s="5">
        <v>46856000</v>
      </c>
      <c r="N407" s="5">
        <v>54281000</v>
      </c>
      <c r="P407" s="6">
        <f t="shared" si="36"/>
        <v>3.0875391807836657E-2</v>
      </c>
      <c r="T407" s="6">
        <f t="shared" si="37"/>
        <v>69221500</v>
      </c>
      <c r="U407" s="5">
        <f t="shared" si="38"/>
        <v>48376000</v>
      </c>
      <c r="W407" s="8">
        <f t="shared" si="39"/>
        <v>0.69885801376739887</v>
      </c>
      <c r="X407" s="8">
        <f t="shared" si="40"/>
        <v>-0.51692872031825066</v>
      </c>
      <c r="Y407" s="8">
        <f t="shared" si="41"/>
        <v>3.0875391807836657E-2</v>
      </c>
    </row>
    <row r="408" spans="1:25" x14ac:dyDescent="0.2">
      <c r="A408" s="5" t="s">
        <v>2192</v>
      </c>
      <c r="B408" s="5" t="s">
        <v>2192</v>
      </c>
      <c r="C408" s="5" t="s">
        <v>2193</v>
      </c>
      <c r="D408" s="5" t="s">
        <v>2194</v>
      </c>
      <c r="E408" s="5" t="s">
        <v>2195</v>
      </c>
      <c r="F408" s="5">
        <v>25.475999999999999</v>
      </c>
      <c r="G408" s="5">
        <v>1868100</v>
      </c>
      <c r="H408" s="5">
        <v>1561700</v>
      </c>
      <c r="I408" s="5">
        <v>1013500</v>
      </c>
      <c r="J408" s="5">
        <v>1900700</v>
      </c>
      <c r="K408" s="5">
        <v>922190</v>
      </c>
      <c r="L408" s="5">
        <v>913950</v>
      </c>
      <c r="M408" s="5">
        <v>1079700</v>
      </c>
      <c r="N408" s="5">
        <v>1517400</v>
      </c>
      <c r="P408" s="6">
        <f t="shared" si="36"/>
        <v>0.10414542077257001</v>
      </c>
      <c r="T408" s="6">
        <f t="shared" si="37"/>
        <v>1586000</v>
      </c>
      <c r="U408" s="5">
        <f t="shared" si="38"/>
        <v>1108310</v>
      </c>
      <c r="W408" s="8">
        <f t="shared" si="39"/>
        <v>0.69880832282471628</v>
      </c>
      <c r="X408" s="8">
        <f t="shared" si="40"/>
        <v>-0.51703130399611219</v>
      </c>
      <c r="Y408" s="8">
        <f t="shared" si="41"/>
        <v>0.10414542077257001</v>
      </c>
    </row>
    <row r="409" spans="1:25" x14ac:dyDescent="0.2">
      <c r="A409" s="5" t="s">
        <v>3363</v>
      </c>
      <c r="B409" s="5" t="s">
        <v>3363</v>
      </c>
      <c r="C409" s="5" t="s">
        <v>3364</v>
      </c>
      <c r="D409" s="5" t="s">
        <v>3365</v>
      </c>
      <c r="E409" s="5" t="s">
        <v>3366</v>
      </c>
      <c r="F409" s="5">
        <v>47.371000000000002</v>
      </c>
      <c r="G409" s="5">
        <v>4713000</v>
      </c>
      <c r="H409" s="5">
        <v>1598000</v>
      </c>
      <c r="I409" s="5">
        <v>615870</v>
      </c>
      <c r="J409" s="5">
        <v>1698200</v>
      </c>
      <c r="K409" s="5">
        <v>1206400</v>
      </c>
      <c r="L409" s="5">
        <v>2052100</v>
      </c>
      <c r="M409" s="5">
        <v>1188600</v>
      </c>
      <c r="N409" s="5">
        <v>1577800</v>
      </c>
      <c r="P409" s="6">
        <f t="shared" si="36"/>
        <v>0.50160249805254553</v>
      </c>
      <c r="T409" s="6">
        <f t="shared" si="37"/>
        <v>2156267.5</v>
      </c>
      <c r="U409" s="5">
        <f t="shared" si="38"/>
        <v>1506225</v>
      </c>
      <c r="W409" s="8">
        <f t="shared" si="39"/>
        <v>0.69853346117770643</v>
      </c>
      <c r="X409" s="8">
        <f t="shared" si="40"/>
        <v>-0.51759886956199719</v>
      </c>
      <c r="Y409" s="8">
        <f t="shared" si="41"/>
        <v>0.50160249805254553</v>
      </c>
    </row>
    <row r="410" spans="1:25" x14ac:dyDescent="0.2">
      <c r="A410" s="5" t="s">
        <v>2718</v>
      </c>
      <c r="B410" s="5" t="s">
        <v>2718</v>
      </c>
      <c r="C410" s="5" t="s">
        <v>2719</v>
      </c>
      <c r="D410" s="5" t="s">
        <v>2720</v>
      </c>
      <c r="E410" s="5" t="s">
        <v>2721</v>
      </c>
      <c r="F410" s="5">
        <v>6.6767000000000003</v>
      </c>
      <c r="G410" s="5">
        <v>49076000</v>
      </c>
      <c r="H410" s="5">
        <v>36192000</v>
      </c>
      <c r="I410" s="5">
        <v>15406000</v>
      </c>
      <c r="J410" s="5">
        <v>38283000</v>
      </c>
      <c r="K410" s="5">
        <v>22318000</v>
      </c>
      <c r="L410" s="5">
        <v>18538000</v>
      </c>
      <c r="M410" s="5">
        <v>28081000</v>
      </c>
      <c r="N410" s="5">
        <v>28114000</v>
      </c>
      <c r="P410" s="6">
        <f t="shared" si="36"/>
        <v>0.20745415550161633</v>
      </c>
      <c r="T410" s="6">
        <f t="shared" si="37"/>
        <v>34739250</v>
      </c>
      <c r="U410" s="5">
        <f t="shared" si="38"/>
        <v>24262750</v>
      </c>
      <c r="W410" s="8">
        <f t="shared" si="39"/>
        <v>0.69842469253078288</v>
      </c>
      <c r="X410" s="8">
        <f t="shared" si="40"/>
        <v>-0.51782352910161378</v>
      </c>
      <c r="Y410" s="8">
        <f t="shared" si="41"/>
        <v>0.20745415550161633</v>
      </c>
    </row>
    <row r="411" spans="1:25" x14ac:dyDescent="0.2">
      <c r="A411" s="5" t="s">
        <v>1524</v>
      </c>
      <c r="B411" s="5" t="s">
        <v>1524</v>
      </c>
      <c r="C411" s="5" t="s">
        <v>1525</v>
      </c>
      <c r="D411" s="5" t="s">
        <v>1526</v>
      </c>
      <c r="E411" s="5" t="s">
        <v>1527</v>
      </c>
      <c r="F411" s="5">
        <v>170.59</v>
      </c>
      <c r="G411" s="5">
        <v>47452000</v>
      </c>
      <c r="H411" s="5">
        <v>46084000</v>
      </c>
      <c r="I411" s="5">
        <v>28089000</v>
      </c>
      <c r="J411" s="5">
        <v>47737000</v>
      </c>
      <c r="K411" s="5">
        <v>30214000</v>
      </c>
      <c r="L411" s="5">
        <v>27740000</v>
      </c>
      <c r="M411" s="5">
        <v>26359000</v>
      </c>
      <c r="N411" s="5">
        <v>33873000</v>
      </c>
      <c r="P411" s="6">
        <f t="shared" si="36"/>
        <v>4.4204709152246946E-2</v>
      </c>
      <c r="T411" s="6">
        <f t="shared" si="37"/>
        <v>42340500</v>
      </c>
      <c r="U411" s="5">
        <f t="shared" si="38"/>
        <v>29546500</v>
      </c>
      <c r="W411" s="8">
        <f t="shared" si="39"/>
        <v>0.6978306822073429</v>
      </c>
      <c r="X411" s="8">
        <f t="shared" si="40"/>
        <v>-0.51905106356997888</v>
      </c>
      <c r="Y411" s="8">
        <f t="shared" si="41"/>
        <v>4.4204709152246946E-2</v>
      </c>
    </row>
    <row r="412" spans="1:25" x14ac:dyDescent="0.2">
      <c r="A412" s="5" t="s">
        <v>293</v>
      </c>
      <c r="B412" s="5" t="s">
        <v>293</v>
      </c>
      <c r="C412" s="5" t="s">
        <v>294</v>
      </c>
      <c r="D412" s="5" t="s">
        <v>295</v>
      </c>
      <c r="E412" s="5" t="s">
        <v>296</v>
      </c>
      <c r="F412" s="5">
        <v>109</v>
      </c>
      <c r="G412" s="5">
        <v>16535000</v>
      </c>
      <c r="H412" s="5">
        <v>14033000</v>
      </c>
      <c r="I412" s="5">
        <v>12812000</v>
      </c>
      <c r="J412" s="5">
        <v>16540000</v>
      </c>
      <c r="K412" s="5">
        <v>10794000</v>
      </c>
      <c r="L412" s="5">
        <v>9962800</v>
      </c>
      <c r="M412" s="5">
        <v>10039000</v>
      </c>
      <c r="N412" s="5">
        <v>11004000</v>
      </c>
      <c r="P412" s="6">
        <f t="shared" si="36"/>
        <v>3.4230538475282049E-3</v>
      </c>
      <c r="T412" s="6">
        <f t="shared" si="37"/>
        <v>14980000</v>
      </c>
      <c r="U412" s="5">
        <f t="shared" si="38"/>
        <v>10449950</v>
      </c>
      <c r="W412" s="8">
        <f t="shared" si="39"/>
        <v>0.69759345794392524</v>
      </c>
      <c r="X412" s="8">
        <f t="shared" si="40"/>
        <v>-0.51954158435410558</v>
      </c>
      <c r="Y412" s="8">
        <f t="shared" si="41"/>
        <v>3.4230538475282049E-3</v>
      </c>
    </row>
    <row r="413" spans="1:25" x14ac:dyDescent="0.2">
      <c r="A413" s="5" t="s">
        <v>1592</v>
      </c>
      <c r="B413" s="5" t="s">
        <v>1592</v>
      </c>
      <c r="C413" s="5" t="s">
        <v>1593</v>
      </c>
      <c r="D413" s="5" t="s">
        <v>1594</v>
      </c>
      <c r="E413" s="5" t="s">
        <v>1595</v>
      </c>
      <c r="F413" s="5">
        <v>60.533000000000001</v>
      </c>
      <c r="G413" s="5">
        <v>173620000</v>
      </c>
      <c r="H413" s="5">
        <v>200110000</v>
      </c>
      <c r="I413" s="5">
        <v>113350000</v>
      </c>
      <c r="J413" s="5">
        <v>183590000</v>
      </c>
      <c r="K413" s="5">
        <v>116100000</v>
      </c>
      <c r="L413" s="5">
        <v>111100000</v>
      </c>
      <c r="M413" s="5">
        <v>101530000</v>
      </c>
      <c r="N413" s="5">
        <v>139000000</v>
      </c>
      <c r="P413" s="6">
        <f t="shared" si="36"/>
        <v>4.8263025043042987E-2</v>
      </c>
      <c r="T413" s="6">
        <f t="shared" si="37"/>
        <v>167667500</v>
      </c>
      <c r="U413" s="5">
        <f t="shared" si="38"/>
        <v>116932500</v>
      </c>
      <c r="W413" s="8">
        <f t="shared" si="39"/>
        <v>0.69740707054139894</v>
      </c>
      <c r="X413" s="8">
        <f t="shared" si="40"/>
        <v>-0.51992710418355104</v>
      </c>
      <c r="Y413" s="8">
        <f t="shared" si="41"/>
        <v>4.8263025043042987E-2</v>
      </c>
    </row>
    <row r="414" spans="1:25" x14ac:dyDescent="0.2">
      <c r="A414" s="5" t="s">
        <v>2038</v>
      </c>
      <c r="B414" s="5" t="s">
        <v>2038</v>
      </c>
      <c r="C414" s="5" t="s">
        <v>2039</v>
      </c>
      <c r="D414" s="5" t="s">
        <v>2040</v>
      </c>
      <c r="E414" s="5" t="s">
        <v>2041</v>
      </c>
      <c r="F414" s="5">
        <v>166.57</v>
      </c>
      <c r="G414" s="5">
        <v>102140000</v>
      </c>
      <c r="H414" s="5">
        <v>106900000</v>
      </c>
      <c r="I414" s="5">
        <v>52870000</v>
      </c>
      <c r="J414" s="5">
        <v>100400000</v>
      </c>
      <c r="K414" s="5">
        <v>57848000</v>
      </c>
      <c r="L414" s="5">
        <v>54884000</v>
      </c>
      <c r="M414" s="5">
        <v>67642000</v>
      </c>
      <c r="N414" s="5">
        <v>72126000</v>
      </c>
      <c r="P414" s="6">
        <f t="shared" si="36"/>
        <v>8.4174450659586328E-2</v>
      </c>
      <c r="T414" s="6">
        <f t="shared" si="37"/>
        <v>90577500</v>
      </c>
      <c r="U414" s="5">
        <f t="shared" si="38"/>
        <v>63125000</v>
      </c>
      <c r="W414" s="8">
        <f t="shared" si="39"/>
        <v>0.69691700477491647</v>
      </c>
      <c r="X414" s="8">
        <f t="shared" si="40"/>
        <v>-0.52094123783101953</v>
      </c>
      <c r="Y414" s="8">
        <f t="shared" si="41"/>
        <v>8.4174450659586328E-2</v>
      </c>
    </row>
    <row r="415" spans="1:25" x14ac:dyDescent="0.2">
      <c r="A415" s="5" t="s">
        <v>665</v>
      </c>
      <c r="B415" s="5" t="s">
        <v>665</v>
      </c>
      <c r="C415" s="5" t="s">
        <v>666</v>
      </c>
      <c r="D415" s="5" t="s">
        <v>667</v>
      </c>
      <c r="E415" s="5" t="s">
        <v>668</v>
      </c>
      <c r="F415" s="5">
        <v>43.536999999999999</v>
      </c>
      <c r="G415" s="5">
        <v>10197000</v>
      </c>
      <c r="H415" s="5">
        <v>8233500</v>
      </c>
      <c r="I415" s="5">
        <v>7879900</v>
      </c>
      <c r="J415" s="5">
        <v>9417600</v>
      </c>
      <c r="K415" s="5">
        <v>6067800</v>
      </c>
      <c r="L415" s="5">
        <v>6137100</v>
      </c>
      <c r="M415" s="5">
        <v>5062100</v>
      </c>
      <c r="N415" s="5">
        <v>7609300</v>
      </c>
      <c r="P415" s="6">
        <f t="shared" si="36"/>
        <v>1.1068933362413266E-2</v>
      </c>
      <c r="T415" s="6">
        <f t="shared" si="37"/>
        <v>8932000</v>
      </c>
      <c r="U415" s="5">
        <f t="shared" si="38"/>
        <v>6219075</v>
      </c>
      <c r="W415" s="8">
        <f t="shared" si="39"/>
        <v>0.69626903269144647</v>
      </c>
      <c r="X415" s="8">
        <f t="shared" si="40"/>
        <v>-0.52228323545908018</v>
      </c>
      <c r="Y415" s="8">
        <f t="shared" si="41"/>
        <v>1.1068933362413266E-2</v>
      </c>
    </row>
    <row r="416" spans="1:25" x14ac:dyDescent="0.2">
      <c r="A416" s="5" t="s">
        <v>3399</v>
      </c>
      <c r="B416" s="5" t="s">
        <v>3399</v>
      </c>
      <c r="C416" s="5" t="s">
        <v>3400</v>
      </c>
      <c r="D416" s="5" t="s">
        <v>3401</v>
      </c>
      <c r="E416" s="5" t="s">
        <v>3402</v>
      </c>
      <c r="F416" s="5">
        <v>27.774000000000001</v>
      </c>
      <c r="G416" s="5">
        <v>1E-8</v>
      </c>
      <c r="H416" s="5">
        <v>22449000</v>
      </c>
      <c r="I416" s="5">
        <v>6486500</v>
      </c>
      <c r="J416" s="5">
        <v>11143000</v>
      </c>
      <c r="K416" s="5">
        <v>7490100</v>
      </c>
      <c r="L416" s="5">
        <v>5427600</v>
      </c>
      <c r="M416" s="5">
        <v>7300400</v>
      </c>
      <c r="N416" s="5">
        <v>7666400</v>
      </c>
      <c r="P416" s="6">
        <f t="shared" si="36"/>
        <v>0.54553715809156478</v>
      </c>
      <c r="T416" s="6">
        <f t="shared" si="37"/>
        <v>10019625.000000004</v>
      </c>
      <c r="U416" s="5">
        <f t="shared" si="38"/>
        <v>6971125</v>
      </c>
      <c r="W416" s="8">
        <f t="shared" si="39"/>
        <v>0.69574709632346499</v>
      </c>
      <c r="X416" s="8">
        <f t="shared" si="40"/>
        <v>-0.5233651123559615</v>
      </c>
      <c r="Y416" s="8">
        <f t="shared" si="41"/>
        <v>0.54553715809156478</v>
      </c>
    </row>
    <row r="417" spans="1:25" x14ac:dyDescent="0.2">
      <c r="A417" s="5" t="s">
        <v>987</v>
      </c>
      <c r="B417" s="5" t="s">
        <v>987</v>
      </c>
      <c r="C417" s="5" t="s">
        <v>988</v>
      </c>
      <c r="D417" s="5" t="s">
        <v>989</v>
      </c>
      <c r="E417" s="5" t="s">
        <v>990</v>
      </c>
      <c r="F417" s="5">
        <v>47.463000000000001</v>
      </c>
      <c r="G417" s="5">
        <v>3843200</v>
      </c>
      <c r="H417" s="5">
        <v>4736900</v>
      </c>
      <c r="I417" s="5">
        <v>3538700</v>
      </c>
      <c r="J417" s="5">
        <v>4512600</v>
      </c>
      <c r="K417" s="5">
        <v>2857000</v>
      </c>
      <c r="L417" s="5">
        <v>2518700</v>
      </c>
      <c r="M417" s="5">
        <v>2459200</v>
      </c>
      <c r="N417" s="5">
        <v>3734100</v>
      </c>
      <c r="P417" s="6">
        <f t="shared" si="36"/>
        <v>2.0709035463457159E-2</v>
      </c>
      <c r="T417" s="6">
        <f t="shared" si="37"/>
        <v>4157850</v>
      </c>
      <c r="U417" s="5">
        <f t="shared" si="38"/>
        <v>2892250</v>
      </c>
      <c r="W417" s="8">
        <f t="shared" si="39"/>
        <v>0.69561191481174167</v>
      </c>
      <c r="X417" s="8">
        <f t="shared" si="40"/>
        <v>-0.52364545078139435</v>
      </c>
      <c r="Y417" s="8">
        <f t="shared" si="41"/>
        <v>2.0709035463457159E-2</v>
      </c>
    </row>
    <row r="418" spans="1:25" x14ac:dyDescent="0.2">
      <c r="A418" s="5" t="s">
        <v>2567</v>
      </c>
      <c r="B418" s="5" t="s">
        <v>2567</v>
      </c>
      <c r="C418" s="5" t="s">
        <v>2568</v>
      </c>
      <c r="D418" s="5" t="s">
        <v>2569</v>
      </c>
      <c r="E418" s="5" t="s">
        <v>2570</v>
      </c>
      <c r="F418" s="5">
        <v>100.23</v>
      </c>
      <c r="G418" s="5">
        <v>15933000</v>
      </c>
      <c r="H418" s="5">
        <v>25025000</v>
      </c>
      <c r="I418" s="5">
        <v>11120000</v>
      </c>
      <c r="J418" s="5">
        <v>26011000</v>
      </c>
      <c r="K418" s="5">
        <v>14734000</v>
      </c>
      <c r="L418" s="5">
        <v>13509000</v>
      </c>
      <c r="M418" s="5">
        <v>10316000</v>
      </c>
      <c r="N418" s="5">
        <v>15747000</v>
      </c>
      <c r="P418" s="6">
        <f t="shared" si="36"/>
        <v>0.16793404886768135</v>
      </c>
      <c r="T418" s="6">
        <f t="shared" si="37"/>
        <v>19522250</v>
      </c>
      <c r="U418" s="5">
        <f t="shared" si="38"/>
        <v>13576500</v>
      </c>
      <c r="W418" s="8">
        <f t="shared" si="39"/>
        <v>0.69543725748825058</v>
      </c>
      <c r="X418" s="8">
        <f t="shared" si="40"/>
        <v>-0.52400773453210181</v>
      </c>
      <c r="Y418" s="8">
        <f t="shared" si="41"/>
        <v>0.16793404886768135</v>
      </c>
    </row>
    <row r="419" spans="1:25" x14ac:dyDescent="0.2">
      <c r="A419" s="5" t="s">
        <v>248</v>
      </c>
      <c r="B419" s="5" t="s">
        <v>248</v>
      </c>
      <c r="C419" s="5" t="s">
        <v>249</v>
      </c>
      <c r="D419" s="5" t="s">
        <v>250</v>
      </c>
      <c r="E419" s="5" t="s">
        <v>251</v>
      </c>
      <c r="F419" s="5">
        <v>41.731000000000002</v>
      </c>
      <c r="G419" s="5">
        <v>3177000</v>
      </c>
      <c r="H419" s="5">
        <v>3574200</v>
      </c>
      <c r="I419" s="5">
        <v>3060300</v>
      </c>
      <c r="J419" s="5">
        <v>3786500</v>
      </c>
      <c r="K419" s="5">
        <v>2566100</v>
      </c>
      <c r="L419" s="5">
        <v>2450900</v>
      </c>
      <c r="M419" s="5">
        <v>2022700</v>
      </c>
      <c r="N419" s="5">
        <v>2413300</v>
      </c>
      <c r="P419" s="6">
        <f t="shared" si="36"/>
        <v>2.4137917729294589E-3</v>
      </c>
      <c r="T419" s="6">
        <f t="shared" si="37"/>
        <v>3399500</v>
      </c>
      <c r="U419" s="5">
        <f t="shared" si="38"/>
        <v>2363250</v>
      </c>
      <c r="W419" s="8">
        <f t="shared" si="39"/>
        <v>0.69517576114134427</v>
      </c>
      <c r="X419" s="8">
        <f t="shared" si="40"/>
        <v>-0.52455031464933788</v>
      </c>
      <c r="Y419" s="8">
        <f t="shared" si="41"/>
        <v>2.4137917729294589E-3</v>
      </c>
    </row>
    <row r="420" spans="1:25" x14ac:dyDescent="0.2">
      <c r="A420" s="5" t="s">
        <v>2415</v>
      </c>
      <c r="B420" s="5" t="s">
        <v>2415</v>
      </c>
      <c r="C420" s="5" t="s">
        <v>2416</v>
      </c>
      <c r="D420" s="5" t="s">
        <v>2417</v>
      </c>
      <c r="E420" s="5" t="s">
        <v>2418</v>
      </c>
      <c r="F420" s="5">
        <v>35.554000000000002</v>
      </c>
      <c r="G420" s="5">
        <v>3150500</v>
      </c>
      <c r="H420" s="5">
        <v>3438600</v>
      </c>
      <c r="I420" s="5">
        <v>1641400</v>
      </c>
      <c r="J420" s="5">
        <v>4115500</v>
      </c>
      <c r="K420" s="5">
        <v>2013200</v>
      </c>
      <c r="L420" s="5">
        <v>2272100</v>
      </c>
      <c r="M420" s="5">
        <v>1762300</v>
      </c>
      <c r="N420" s="5">
        <v>2529200</v>
      </c>
      <c r="P420" s="6">
        <f t="shared" si="36"/>
        <v>0.13627643150886154</v>
      </c>
      <c r="T420" s="6">
        <f t="shared" si="37"/>
        <v>3086500</v>
      </c>
      <c r="U420" s="5">
        <f t="shared" si="38"/>
        <v>2144200</v>
      </c>
      <c r="W420" s="8">
        <f t="shared" si="39"/>
        <v>0.69470273772881908</v>
      </c>
      <c r="X420" s="8">
        <f t="shared" si="40"/>
        <v>-0.52553231208059137</v>
      </c>
      <c r="Y420" s="8">
        <f t="shared" si="41"/>
        <v>0.13627643150886154</v>
      </c>
    </row>
    <row r="421" spans="1:25" x14ac:dyDescent="0.2">
      <c r="A421" s="5" t="s">
        <v>1544</v>
      </c>
      <c r="B421" s="5" t="s">
        <v>1544</v>
      </c>
      <c r="C421" s="5" t="s">
        <v>1545</v>
      </c>
      <c r="D421" s="5" t="s">
        <v>1546</v>
      </c>
      <c r="E421" s="5" t="s">
        <v>1547</v>
      </c>
      <c r="F421" s="5">
        <v>18.042000000000002</v>
      </c>
      <c r="G421" s="5">
        <v>36388000</v>
      </c>
      <c r="H421" s="5">
        <v>26602000</v>
      </c>
      <c r="I421" s="5">
        <v>20672000</v>
      </c>
      <c r="J421" s="5">
        <v>29406000</v>
      </c>
      <c r="K421" s="5">
        <v>19008000</v>
      </c>
      <c r="L421" s="5">
        <v>17408000</v>
      </c>
      <c r="M421" s="5">
        <v>22465000</v>
      </c>
      <c r="N421" s="5">
        <v>19614000</v>
      </c>
      <c r="P421" s="6">
        <f t="shared" si="36"/>
        <v>4.5231592059746306E-2</v>
      </c>
      <c r="T421" s="6">
        <f t="shared" si="37"/>
        <v>28267000</v>
      </c>
      <c r="U421" s="5">
        <f t="shared" si="38"/>
        <v>19623750</v>
      </c>
      <c r="W421" s="8">
        <f t="shared" si="39"/>
        <v>0.69422825202532989</v>
      </c>
      <c r="X421" s="8">
        <f t="shared" si="40"/>
        <v>-0.52651801720644087</v>
      </c>
      <c r="Y421" s="8">
        <f t="shared" si="41"/>
        <v>4.5231592059746306E-2</v>
      </c>
    </row>
    <row r="422" spans="1:25" x14ac:dyDescent="0.2">
      <c r="A422" s="5" t="s">
        <v>1474</v>
      </c>
      <c r="B422" s="5" t="s">
        <v>1474</v>
      </c>
      <c r="C422" s="5" t="s">
        <v>1475</v>
      </c>
      <c r="D422" s="5" t="s">
        <v>1476</v>
      </c>
      <c r="E422" s="5" t="s">
        <v>1477</v>
      </c>
      <c r="F422" s="5">
        <v>121</v>
      </c>
      <c r="G422" s="5">
        <v>58619000</v>
      </c>
      <c r="H422" s="5">
        <v>59478000</v>
      </c>
      <c r="I422" s="5">
        <v>36209000</v>
      </c>
      <c r="J422" s="5">
        <v>59546000</v>
      </c>
      <c r="K422" s="5">
        <v>34266000</v>
      </c>
      <c r="L422" s="5">
        <v>33725000</v>
      </c>
      <c r="M422" s="5">
        <v>35184000</v>
      </c>
      <c r="N422" s="5">
        <v>45193000</v>
      </c>
      <c r="P422" s="6">
        <f t="shared" si="36"/>
        <v>4.2204096870919937E-2</v>
      </c>
      <c r="T422" s="6">
        <f t="shared" si="37"/>
        <v>53463000</v>
      </c>
      <c r="U422" s="5">
        <f t="shared" si="38"/>
        <v>37092000</v>
      </c>
      <c r="W422" s="8">
        <f t="shared" si="39"/>
        <v>0.69378822737220136</v>
      </c>
      <c r="X422" s="8">
        <f t="shared" si="40"/>
        <v>-0.52743273459723061</v>
      </c>
      <c r="Y422" s="8">
        <f t="shared" si="41"/>
        <v>4.2204096870919937E-2</v>
      </c>
    </row>
    <row r="423" spans="1:25" x14ac:dyDescent="0.2">
      <c r="A423" s="5" t="s">
        <v>1705</v>
      </c>
      <c r="B423" s="5" t="s">
        <v>1705</v>
      </c>
      <c r="C423" s="5" t="s">
        <v>1706</v>
      </c>
      <c r="D423" s="5" t="s">
        <v>1707</v>
      </c>
      <c r="E423" s="5" t="s">
        <v>1708</v>
      </c>
      <c r="F423" s="5">
        <v>85.95</v>
      </c>
      <c r="G423" s="5">
        <v>2191000</v>
      </c>
      <c r="H423" s="5">
        <v>3339600</v>
      </c>
      <c r="I423" s="5">
        <v>2066200</v>
      </c>
      <c r="J423" s="5">
        <v>2036400</v>
      </c>
      <c r="K423" s="5">
        <v>1716500</v>
      </c>
      <c r="L423" s="5">
        <v>1555600</v>
      </c>
      <c r="M423" s="5">
        <v>1759200</v>
      </c>
      <c r="N423" s="5">
        <v>1636500</v>
      </c>
      <c r="P423" s="6">
        <f t="shared" si="36"/>
        <v>5.7053142819757832E-2</v>
      </c>
      <c r="T423" s="6">
        <f t="shared" si="37"/>
        <v>2408300</v>
      </c>
      <c r="U423" s="5">
        <f t="shared" si="38"/>
        <v>1666950</v>
      </c>
      <c r="W423" s="8">
        <f t="shared" si="39"/>
        <v>0.69216874974048082</v>
      </c>
      <c r="X423" s="8">
        <f t="shared" si="40"/>
        <v>-0.53080428717794348</v>
      </c>
      <c r="Y423" s="8">
        <f t="shared" si="41"/>
        <v>5.7053142819757832E-2</v>
      </c>
    </row>
    <row r="424" spans="1:25" x14ac:dyDescent="0.2">
      <c r="A424" s="5" t="s">
        <v>1944</v>
      </c>
      <c r="B424" s="5" t="s">
        <v>1944</v>
      </c>
      <c r="C424" s="5" t="s">
        <v>1945</v>
      </c>
      <c r="D424" s="5" t="s">
        <v>1946</v>
      </c>
      <c r="E424" s="5" t="s">
        <v>1947</v>
      </c>
      <c r="F424" s="5">
        <v>45.393999999999998</v>
      </c>
      <c r="G424" s="5">
        <v>24100000</v>
      </c>
      <c r="H424" s="5">
        <v>17295000</v>
      </c>
      <c r="I424" s="5">
        <v>12508000</v>
      </c>
      <c r="J424" s="5">
        <v>16528000</v>
      </c>
      <c r="K424" s="5">
        <v>14159000</v>
      </c>
      <c r="L424" s="5">
        <v>10742000</v>
      </c>
      <c r="M424" s="5">
        <v>11838000</v>
      </c>
      <c r="N424" s="5">
        <v>11924000</v>
      </c>
      <c r="P424" s="6">
        <f t="shared" si="36"/>
        <v>7.3229463854170965E-2</v>
      </c>
      <c r="T424" s="6">
        <f t="shared" si="37"/>
        <v>17607750</v>
      </c>
      <c r="U424" s="5">
        <f t="shared" si="38"/>
        <v>12165750</v>
      </c>
      <c r="W424" s="8">
        <f t="shared" si="39"/>
        <v>0.69093155002768669</v>
      </c>
      <c r="X424" s="8">
        <f t="shared" si="40"/>
        <v>-0.53338530370523474</v>
      </c>
      <c r="Y424" s="8">
        <f t="shared" si="41"/>
        <v>7.3229463854170965E-2</v>
      </c>
    </row>
    <row r="425" spans="1:25" x14ac:dyDescent="0.2">
      <c r="A425" s="5" t="s">
        <v>2856</v>
      </c>
      <c r="B425" s="5" t="s">
        <v>2856</v>
      </c>
      <c r="C425" s="5" t="s">
        <v>2857</v>
      </c>
      <c r="D425" s="5" t="s">
        <v>2858</v>
      </c>
      <c r="E425" s="5" t="s">
        <v>2859</v>
      </c>
      <c r="F425" s="5">
        <v>44.468000000000004</v>
      </c>
      <c r="G425" s="5">
        <v>14075000</v>
      </c>
      <c r="H425" s="5">
        <v>9871400</v>
      </c>
      <c r="I425" s="5">
        <v>4623500</v>
      </c>
      <c r="J425" s="5">
        <v>14582000</v>
      </c>
      <c r="K425" s="5">
        <v>7636500</v>
      </c>
      <c r="L425" s="5">
        <v>3858100</v>
      </c>
      <c r="M425" s="5">
        <v>8891300</v>
      </c>
      <c r="N425" s="5">
        <v>9384800</v>
      </c>
      <c r="P425" s="6">
        <f t="shared" si="36"/>
        <v>0.24993151088888477</v>
      </c>
      <c r="T425" s="6">
        <f t="shared" si="37"/>
        <v>10787975</v>
      </c>
      <c r="U425" s="5">
        <f t="shared" si="38"/>
        <v>7442675</v>
      </c>
      <c r="W425" s="8">
        <f t="shared" si="39"/>
        <v>0.68990473188897827</v>
      </c>
      <c r="X425" s="8">
        <f t="shared" si="40"/>
        <v>-0.53553093925821704</v>
      </c>
      <c r="Y425" s="8">
        <f t="shared" si="41"/>
        <v>0.24993151088888477</v>
      </c>
    </row>
    <row r="426" spans="1:25" x14ac:dyDescent="0.2">
      <c r="A426" s="5" t="s">
        <v>1214</v>
      </c>
      <c r="B426" s="5" t="s">
        <v>1214</v>
      </c>
      <c r="C426" s="5" t="s">
        <v>1215</v>
      </c>
      <c r="D426" s="5" t="s">
        <v>1216</v>
      </c>
      <c r="E426" s="5" t="s">
        <v>1217</v>
      </c>
      <c r="F426" s="5">
        <v>29.998999999999999</v>
      </c>
      <c r="G426" s="5">
        <v>975750</v>
      </c>
      <c r="H426" s="5">
        <v>1197100</v>
      </c>
      <c r="I426" s="5">
        <v>1469000</v>
      </c>
      <c r="J426" s="5">
        <v>1460100</v>
      </c>
      <c r="K426" s="5">
        <v>802360</v>
      </c>
      <c r="L426" s="5">
        <v>1095100</v>
      </c>
      <c r="M426" s="5">
        <v>814090</v>
      </c>
      <c r="N426" s="5">
        <v>798300</v>
      </c>
      <c r="P426" s="6">
        <f t="shared" si="36"/>
        <v>2.8428020907488541E-2</v>
      </c>
      <c r="T426" s="6">
        <f t="shared" si="37"/>
        <v>1275487.5</v>
      </c>
      <c r="U426" s="5">
        <f t="shared" si="38"/>
        <v>877462.5</v>
      </c>
      <c r="W426" s="8">
        <f t="shared" si="39"/>
        <v>0.68794284538264783</v>
      </c>
      <c r="X426" s="8">
        <f t="shared" si="40"/>
        <v>-0.53963938476840945</v>
      </c>
      <c r="Y426" s="8">
        <f t="shared" si="41"/>
        <v>2.8428020907488541E-2</v>
      </c>
    </row>
    <row r="427" spans="1:25" x14ac:dyDescent="0.2">
      <c r="A427" s="5" t="s">
        <v>1789</v>
      </c>
      <c r="B427" s="5" t="s">
        <v>1790</v>
      </c>
      <c r="C427" s="5" t="s">
        <v>1791</v>
      </c>
      <c r="D427" s="5" t="s">
        <v>1792</v>
      </c>
      <c r="E427" s="5" t="s">
        <v>1793</v>
      </c>
      <c r="F427" s="5">
        <v>83.263000000000005</v>
      </c>
      <c r="G427" s="5">
        <v>284130000</v>
      </c>
      <c r="H427" s="5">
        <v>339530000</v>
      </c>
      <c r="I427" s="5">
        <v>179550000</v>
      </c>
      <c r="J427" s="5">
        <v>279040000</v>
      </c>
      <c r="K427" s="5">
        <v>200530000</v>
      </c>
      <c r="L427" s="5">
        <v>153500000</v>
      </c>
      <c r="M427" s="5">
        <v>167010000</v>
      </c>
      <c r="N427" s="5">
        <v>222920000</v>
      </c>
      <c r="P427" s="6">
        <f t="shared" si="36"/>
        <v>6.1467701965700353E-2</v>
      </c>
      <c r="T427" s="6">
        <f t="shared" si="37"/>
        <v>270562500</v>
      </c>
      <c r="U427" s="5">
        <f t="shared" si="38"/>
        <v>185990000</v>
      </c>
      <c r="W427" s="8">
        <f t="shared" si="39"/>
        <v>0.68741972741972746</v>
      </c>
      <c r="X427" s="8">
        <f t="shared" si="40"/>
        <v>-0.54073684043896819</v>
      </c>
      <c r="Y427" s="8">
        <f t="shared" si="41"/>
        <v>6.1467701965700353E-2</v>
      </c>
    </row>
    <row r="428" spans="1:25" x14ac:dyDescent="0.2">
      <c r="A428" s="5" t="s">
        <v>2257</v>
      </c>
      <c r="B428" s="5" t="s">
        <v>2257</v>
      </c>
      <c r="C428" s="5" t="s">
        <v>2258</v>
      </c>
      <c r="D428" s="5" t="s">
        <v>2259</v>
      </c>
      <c r="E428" s="5" t="s">
        <v>2260</v>
      </c>
      <c r="F428" s="5">
        <v>20.9</v>
      </c>
      <c r="G428" s="5">
        <v>26138000</v>
      </c>
      <c r="H428" s="5">
        <v>26729000</v>
      </c>
      <c r="I428" s="5">
        <v>11649000</v>
      </c>
      <c r="J428" s="5">
        <v>23210000</v>
      </c>
      <c r="K428" s="5">
        <v>16796000</v>
      </c>
      <c r="L428" s="5">
        <v>14934000</v>
      </c>
      <c r="M428" s="5">
        <v>11769000</v>
      </c>
      <c r="N428" s="5">
        <v>16756000</v>
      </c>
      <c r="P428" s="6">
        <f t="shared" si="36"/>
        <v>0.11329399100530207</v>
      </c>
      <c r="T428" s="6">
        <f t="shared" si="37"/>
        <v>21931500</v>
      </c>
      <c r="U428" s="5">
        <f t="shared" si="38"/>
        <v>15063750</v>
      </c>
      <c r="W428" s="8">
        <f t="shared" si="39"/>
        <v>0.68685452431434235</v>
      </c>
      <c r="X428" s="8">
        <f t="shared" si="40"/>
        <v>-0.54192352608367134</v>
      </c>
      <c r="Y428" s="8">
        <f t="shared" si="41"/>
        <v>0.11329399100530207</v>
      </c>
    </row>
    <row r="429" spans="1:25" x14ac:dyDescent="0.2">
      <c r="A429" s="5" t="s">
        <v>2968</v>
      </c>
      <c r="B429" s="5" t="s">
        <v>2968</v>
      </c>
      <c r="C429" s="5" t="s">
        <v>2969</v>
      </c>
      <c r="D429" s="5" t="s">
        <v>2970</v>
      </c>
      <c r="E429" s="5" t="s">
        <v>2971</v>
      </c>
      <c r="F429" s="5">
        <v>28.771999999999998</v>
      </c>
      <c r="G429" s="5">
        <v>2643100</v>
      </c>
      <c r="H429" s="5">
        <v>1911400</v>
      </c>
      <c r="I429" s="5">
        <v>1266800</v>
      </c>
      <c r="J429" s="5">
        <v>1884800</v>
      </c>
      <c r="K429" s="5">
        <v>1809200</v>
      </c>
      <c r="L429" s="5">
        <v>1E-8</v>
      </c>
      <c r="M429" s="5">
        <v>1611400</v>
      </c>
      <c r="N429" s="5">
        <v>1871400</v>
      </c>
      <c r="P429" s="6">
        <f t="shared" si="36"/>
        <v>0.29498585018963014</v>
      </c>
      <c r="T429" s="6">
        <f t="shared" si="37"/>
        <v>1926525</v>
      </c>
      <c r="U429" s="5">
        <f t="shared" si="38"/>
        <v>1323000.0000000026</v>
      </c>
      <c r="W429" s="8">
        <f t="shared" si="39"/>
        <v>0.68672869544906112</v>
      </c>
      <c r="X429" s="8">
        <f t="shared" si="40"/>
        <v>-0.54218784597028291</v>
      </c>
      <c r="Y429" s="8">
        <f t="shared" si="41"/>
        <v>0.29498585018963014</v>
      </c>
    </row>
    <row r="430" spans="1:25" x14ac:dyDescent="0.2">
      <c r="A430" s="5" t="s">
        <v>3222</v>
      </c>
      <c r="B430" s="5" t="s">
        <v>3222</v>
      </c>
      <c r="C430" s="5" t="s">
        <v>3223</v>
      </c>
      <c r="D430" s="5" t="s">
        <v>3224</v>
      </c>
      <c r="E430" s="5" t="s">
        <v>3225</v>
      </c>
      <c r="F430" s="5">
        <v>61.448</v>
      </c>
      <c r="G430" s="5">
        <v>1427300</v>
      </c>
      <c r="H430" s="5">
        <v>1990100</v>
      </c>
      <c r="I430" s="5">
        <v>1E-8</v>
      </c>
      <c r="J430" s="5">
        <v>1798000</v>
      </c>
      <c r="K430" s="5">
        <v>1306600</v>
      </c>
      <c r="L430" s="5">
        <v>592070</v>
      </c>
      <c r="M430" s="5">
        <v>750420</v>
      </c>
      <c r="N430" s="5">
        <v>931240</v>
      </c>
      <c r="P430" s="6">
        <f t="shared" si="36"/>
        <v>0.42303665829259041</v>
      </c>
      <c r="T430" s="6">
        <f t="shared" si="37"/>
        <v>1303850.0000000023</v>
      </c>
      <c r="U430" s="5">
        <f t="shared" si="38"/>
        <v>895082.5</v>
      </c>
      <c r="W430" s="8">
        <f t="shared" si="39"/>
        <v>0.68649192775242429</v>
      </c>
      <c r="X430" s="8">
        <f t="shared" si="40"/>
        <v>-0.54268533862280244</v>
      </c>
      <c r="Y430" s="8">
        <f t="shared" si="41"/>
        <v>0.42303665829259041</v>
      </c>
    </row>
    <row r="431" spans="1:25" x14ac:dyDescent="0.2">
      <c r="A431" s="5" t="s">
        <v>2662</v>
      </c>
      <c r="B431" s="5" t="s">
        <v>2662</v>
      </c>
      <c r="C431" s="5" t="s">
        <v>2663</v>
      </c>
      <c r="D431" s="5" t="s">
        <v>2664</v>
      </c>
      <c r="E431" s="5" t="s">
        <v>2665</v>
      </c>
      <c r="F431" s="5">
        <v>57.136000000000003</v>
      </c>
      <c r="G431" s="5">
        <v>7333000</v>
      </c>
      <c r="H431" s="5">
        <v>10451000</v>
      </c>
      <c r="I431" s="5">
        <v>5047000</v>
      </c>
      <c r="J431" s="5">
        <v>6588600</v>
      </c>
      <c r="K431" s="5">
        <v>3573200</v>
      </c>
      <c r="L431" s="5">
        <v>4413100</v>
      </c>
      <c r="M431" s="5">
        <v>4058200</v>
      </c>
      <c r="N431" s="5">
        <v>8151300</v>
      </c>
      <c r="P431" s="6">
        <f t="shared" si="36"/>
        <v>0.18645699337335467</v>
      </c>
      <c r="T431" s="6">
        <f t="shared" si="37"/>
        <v>7354900</v>
      </c>
      <c r="U431" s="5">
        <f t="shared" si="38"/>
        <v>5048950</v>
      </c>
      <c r="W431" s="8">
        <f t="shared" si="39"/>
        <v>0.68647432324028879</v>
      </c>
      <c r="X431" s="8">
        <f t="shared" si="40"/>
        <v>-0.54272233580658347</v>
      </c>
      <c r="Y431" s="8">
        <f t="shared" si="41"/>
        <v>0.18645699337335467</v>
      </c>
    </row>
    <row r="432" spans="1:25" x14ac:dyDescent="0.2">
      <c r="A432" s="5" t="s">
        <v>925</v>
      </c>
      <c r="B432" s="5" t="s">
        <v>925</v>
      </c>
      <c r="C432" s="5" t="s">
        <v>926</v>
      </c>
      <c r="D432" s="5" t="s">
        <v>927</v>
      </c>
      <c r="E432" s="5" t="s">
        <v>928</v>
      </c>
      <c r="F432" s="5">
        <v>88.549000000000007</v>
      </c>
      <c r="G432" s="5">
        <v>195680000</v>
      </c>
      <c r="H432" s="5">
        <v>198090000</v>
      </c>
      <c r="I432" s="5">
        <v>131210000</v>
      </c>
      <c r="J432" s="5">
        <v>197130000</v>
      </c>
      <c r="K432" s="5">
        <v>138390000</v>
      </c>
      <c r="L432" s="5">
        <v>111820000</v>
      </c>
      <c r="M432" s="5">
        <v>111540000</v>
      </c>
      <c r="N432" s="5">
        <v>133480000</v>
      </c>
      <c r="P432" s="6">
        <f t="shared" si="36"/>
        <v>1.9364114721881362E-2</v>
      </c>
      <c r="T432" s="6">
        <f t="shared" si="37"/>
        <v>180527500</v>
      </c>
      <c r="U432" s="5">
        <f t="shared" si="38"/>
        <v>123807500</v>
      </c>
      <c r="W432" s="8">
        <f t="shared" si="39"/>
        <v>0.68580964119040033</v>
      </c>
      <c r="X432" s="8">
        <f t="shared" si="40"/>
        <v>-0.54411990889930772</v>
      </c>
      <c r="Y432" s="8">
        <f t="shared" si="41"/>
        <v>1.9364114721881362E-2</v>
      </c>
    </row>
    <row r="433" spans="1:25" x14ac:dyDescent="0.2">
      <c r="A433" s="5" t="s">
        <v>1291</v>
      </c>
      <c r="B433" s="5" t="s">
        <v>1291</v>
      </c>
      <c r="C433" s="5" t="s">
        <v>1292</v>
      </c>
      <c r="D433" s="5" t="s">
        <v>1293</v>
      </c>
      <c r="E433" s="5" t="s">
        <v>1294</v>
      </c>
      <c r="F433" s="5">
        <v>71.45</v>
      </c>
      <c r="G433" s="5">
        <v>5314400</v>
      </c>
      <c r="H433" s="5">
        <v>8016600</v>
      </c>
      <c r="I433" s="5">
        <v>5448800</v>
      </c>
      <c r="J433" s="5">
        <v>6274400</v>
      </c>
      <c r="K433" s="5">
        <v>3656600</v>
      </c>
      <c r="L433" s="5">
        <v>3724900</v>
      </c>
      <c r="M433" s="5">
        <v>4879900</v>
      </c>
      <c r="N433" s="5">
        <v>4920600</v>
      </c>
      <c r="P433" s="6">
        <f t="shared" si="36"/>
        <v>3.2879326947433757E-2</v>
      </c>
      <c r="T433" s="6">
        <f t="shared" si="37"/>
        <v>6263550</v>
      </c>
      <c r="U433" s="5">
        <f t="shared" si="38"/>
        <v>4295500</v>
      </c>
      <c r="W433" s="8">
        <f t="shared" si="39"/>
        <v>0.68579320034165925</v>
      </c>
      <c r="X433" s="8">
        <f t="shared" si="40"/>
        <v>-0.54415449490369572</v>
      </c>
      <c r="Y433" s="8">
        <f t="shared" si="41"/>
        <v>3.2879326947433757E-2</v>
      </c>
    </row>
    <row r="434" spans="1:25" x14ac:dyDescent="0.2">
      <c r="A434" s="5" t="s">
        <v>2091</v>
      </c>
      <c r="B434" s="5" t="s">
        <v>2091</v>
      </c>
      <c r="C434" s="5" t="s">
        <v>2092</v>
      </c>
      <c r="D434" s="5" t="s">
        <v>2093</v>
      </c>
      <c r="E434" s="5" t="s">
        <v>2094</v>
      </c>
      <c r="F434" s="5">
        <v>24.422999999999998</v>
      </c>
      <c r="G434" s="5">
        <v>283690000</v>
      </c>
      <c r="H434" s="5">
        <v>263610000</v>
      </c>
      <c r="I434" s="5">
        <v>131890000</v>
      </c>
      <c r="J434" s="5">
        <v>224260000</v>
      </c>
      <c r="K434" s="5">
        <v>164800000</v>
      </c>
      <c r="L434" s="5">
        <v>129220000</v>
      </c>
      <c r="M434" s="5">
        <v>150750000</v>
      </c>
      <c r="N434" s="5">
        <v>174790000</v>
      </c>
      <c r="P434" s="6">
        <f t="shared" si="36"/>
        <v>8.9552798172129591E-2</v>
      </c>
      <c r="T434" s="6">
        <f t="shared" si="37"/>
        <v>225862500</v>
      </c>
      <c r="U434" s="5">
        <f t="shared" si="38"/>
        <v>154890000</v>
      </c>
      <c r="W434" s="8">
        <f t="shared" si="39"/>
        <v>0.68577121036028554</v>
      </c>
      <c r="X434" s="8">
        <f t="shared" si="40"/>
        <v>-0.5442007557089954</v>
      </c>
      <c r="Y434" s="8">
        <f t="shared" si="41"/>
        <v>8.9552798172129591E-2</v>
      </c>
    </row>
    <row r="435" spans="1:25" x14ac:dyDescent="0.2">
      <c r="A435" s="5" t="s">
        <v>2335</v>
      </c>
      <c r="B435" s="5" t="s">
        <v>2335</v>
      </c>
      <c r="C435" s="5" t="s">
        <v>2336</v>
      </c>
      <c r="D435" s="5" t="s">
        <v>2337</v>
      </c>
      <c r="E435" s="5" t="s">
        <v>2338</v>
      </c>
      <c r="F435" s="5">
        <v>26.696999999999999</v>
      </c>
      <c r="G435" s="5">
        <v>9435200</v>
      </c>
      <c r="H435" s="5">
        <v>5427600</v>
      </c>
      <c r="I435" s="5">
        <v>8548100</v>
      </c>
      <c r="J435" s="5">
        <v>10243000</v>
      </c>
      <c r="K435" s="5">
        <v>3506100</v>
      </c>
      <c r="L435" s="5">
        <v>8327400</v>
      </c>
      <c r="M435" s="5">
        <v>6587000</v>
      </c>
      <c r="N435" s="5">
        <v>4625800</v>
      </c>
      <c r="P435" s="6">
        <f t="shared" si="36"/>
        <v>0.12729509799554597</v>
      </c>
      <c r="T435" s="6">
        <f t="shared" si="37"/>
        <v>8413475</v>
      </c>
      <c r="U435" s="5">
        <f t="shared" si="38"/>
        <v>5761575</v>
      </c>
      <c r="W435" s="8">
        <f t="shared" si="39"/>
        <v>0.6848032471719474</v>
      </c>
      <c r="X435" s="8">
        <f t="shared" si="40"/>
        <v>-0.54623855221991657</v>
      </c>
      <c r="Y435" s="8">
        <f t="shared" si="41"/>
        <v>0.12729509799554597</v>
      </c>
    </row>
    <row r="436" spans="1:25" x14ac:dyDescent="0.2">
      <c r="A436" s="5" t="s">
        <v>1997</v>
      </c>
      <c r="B436" s="5" t="s">
        <v>1997</v>
      </c>
      <c r="C436" s="5" t="s">
        <v>1998</v>
      </c>
      <c r="D436" s="5" t="s">
        <v>1999</v>
      </c>
      <c r="E436" s="5" t="s">
        <v>2000</v>
      </c>
      <c r="F436" s="5">
        <v>25.709</v>
      </c>
      <c r="G436" s="5">
        <v>2176200</v>
      </c>
      <c r="H436" s="5">
        <v>1874700</v>
      </c>
      <c r="I436" s="5">
        <v>2018000</v>
      </c>
      <c r="J436" s="5">
        <v>1448700</v>
      </c>
      <c r="K436" s="5">
        <v>1078300</v>
      </c>
      <c r="L436" s="5">
        <v>1146100</v>
      </c>
      <c r="M436" s="5">
        <v>1969000</v>
      </c>
      <c r="N436" s="5">
        <v>953600</v>
      </c>
      <c r="P436" s="6">
        <f t="shared" si="36"/>
        <v>7.7638060443560725E-2</v>
      </c>
      <c r="T436" s="6">
        <f t="shared" si="37"/>
        <v>1879400</v>
      </c>
      <c r="U436" s="5">
        <f t="shared" si="38"/>
        <v>1286750</v>
      </c>
      <c r="W436" s="8">
        <f t="shared" si="39"/>
        <v>0.68465999787166121</v>
      </c>
      <c r="X436" s="8">
        <f t="shared" si="40"/>
        <v>-0.54654037128170663</v>
      </c>
      <c r="Y436" s="8">
        <f t="shared" si="41"/>
        <v>7.7638060443560725E-2</v>
      </c>
    </row>
    <row r="437" spans="1:25" x14ac:dyDescent="0.2">
      <c r="A437" s="5" t="s">
        <v>2742</v>
      </c>
      <c r="B437" s="5" t="s">
        <v>2742</v>
      </c>
      <c r="C437" s="5" t="s">
        <v>2743</v>
      </c>
      <c r="D437" s="5" t="s">
        <v>2744</v>
      </c>
      <c r="E437" s="5" t="s">
        <v>2745</v>
      </c>
      <c r="F437" s="5">
        <v>55.704000000000001</v>
      </c>
      <c r="G437" s="5">
        <v>8206300</v>
      </c>
      <c r="H437" s="5">
        <v>9036000</v>
      </c>
      <c r="I437" s="5">
        <v>2651300</v>
      </c>
      <c r="J437" s="5">
        <v>10344000</v>
      </c>
      <c r="K437" s="5">
        <v>5892000</v>
      </c>
      <c r="L437" s="5">
        <v>5367100</v>
      </c>
      <c r="M437" s="5">
        <v>4384900</v>
      </c>
      <c r="N437" s="5">
        <v>5005500</v>
      </c>
      <c r="P437" s="6">
        <f t="shared" si="36"/>
        <v>0.21367892220854931</v>
      </c>
      <c r="T437" s="6">
        <f t="shared" si="37"/>
        <v>7559400</v>
      </c>
      <c r="U437" s="5">
        <f t="shared" si="38"/>
        <v>5162375</v>
      </c>
      <c r="W437" s="8">
        <f t="shared" si="39"/>
        <v>0.68290803502923514</v>
      </c>
      <c r="X437" s="8">
        <f t="shared" si="40"/>
        <v>-0.55023678627019745</v>
      </c>
      <c r="Y437" s="8">
        <f t="shared" si="41"/>
        <v>0.21367892220854931</v>
      </c>
    </row>
    <row r="438" spans="1:25" x14ac:dyDescent="0.2">
      <c r="A438" s="5" t="s">
        <v>683</v>
      </c>
      <c r="B438" s="5" t="s">
        <v>683</v>
      </c>
      <c r="C438" s="5" t="s">
        <v>684</v>
      </c>
      <c r="D438" s="5" t="s">
        <v>685</v>
      </c>
      <c r="E438" s="5" t="s">
        <v>686</v>
      </c>
      <c r="F438" s="5">
        <v>36.112000000000002</v>
      </c>
      <c r="G438" s="5">
        <v>9763700</v>
      </c>
      <c r="H438" s="5">
        <v>8519100</v>
      </c>
      <c r="I438" s="5">
        <v>8056800</v>
      </c>
      <c r="J438" s="5">
        <v>10824000</v>
      </c>
      <c r="K438" s="5">
        <v>6149600</v>
      </c>
      <c r="L438" s="5">
        <v>4900500</v>
      </c>
      <c r="M438" s="5">
        <v>7000900</v>
      </c>
      <c r="N438" s="5">
        <v>7325600</v>
      </c>
      <c r="P438" s="6">
        <f t="shared" si="36"/>
        <v>1.1887721913596692E-2</v>
      </c>
      <c r="T438" s="6">
        <f t="shared" si="37"/>
        <v>9290900</v>
      </c>
      <c r="U438" s="5">
        <f t="shared" si="38"/>
        <v>6344150</v>
      </c>
      <c r="W438" s="8">
        <f t="shared" si="39"/>
        <v>0.68283481686381298</v>
      </c>
      <c r="X438" s="8">
        <f t="shared" si="40"/>
        <v>-0.55039147349277728</v>
      </c>
      <c r="Y438" s="8">
        <f t="shared" si="41"/>
        <v>1.1887721913596692E-2</v>
      </c>
    </row>
    <row r="439" spans="1:25" x14ac:dyDescent="0.2">
      <c r="A439" s="5" t="s">
        <v>1811</v>
      </c>
      <c r="B439" s="5" t="s">
        <v>1811</v>
      </c>
      <c r="C439" s="5" t="s">
        <v>1812</v>
      </c>
      <c r="D439" s="5" t="s">
        <v>1813</v>
      </c>
      <c r="E439" s="5" t="s">
        <v>1814</v>
      </c>
      <c r="F439" s="5">
        <v>33.277000000000001</v>
      </c>
      <c r="G439" s="5">
        <v>3273800</v>
      </c>
      <c r="H439" s="5">
        <v>3059500</v>
      </c>
      <c r="I439" s="5">
        <v>1931900</v>
      </c>
      <c r="J439" s="5">
        <v>3348600</v>
      </c>
      <c r="K439" s="5">
        <v>2334300</v>
      </c>
      <c r="L439" s="5">
        <v>1298800</v>
      </c>
      <c r="M439" s="5">
        <v>2114500</v>
      </c>
      <c r="N439" s="5">
        <v>2179400</v>
      </c>
      <c r="P439" s="6">
        <f t="shared" si="36"/>
        <v>6.2294893191628911E-2</v>
      </c>
      <c r="T439" s="6">
        <f t="shared" si="37"/>
        <v>2903450</v>
      </c>
      <c r="U439" s="5">
        <f t="shared" si="38"/>
        <v>1981750</v>
      </c>
      <c r="W439" s="8">
        <f t="shared" si="39"/>
        <v>0.68255006974461419</v>
      </c>
      <c r="X439" s="8">
        <f t="shared" si="40"/>
        <v>-0.5509932133637252</v>
      </c>
      <c r="Y439" s="8">
        <f t="shared" si="41"/>
        <v>6.2294893191628911E-2</v>
      </c>
    </row>
    <row r="440" spans="1:25" x14ac:dyDescent="0.2">
      <c r="A440" s="5" t="s">
        <v>2311</v>
      </c>
      <c r="B440" s="5" t="s">
        <v>2311</v>
      </c>
      <c r="C440" s="5" t="s">
        <v>2312</v>
      </c>
      <c r="D440" s="5" t="s">
        <v>2313</v>
      </c>
      <c r="E440" s="5" t="s">
        <v>2314</v>
      </c>
      <c r="F440" s="5">
        <v>48.121000000000002</v>
      </c>
      <c r="G440" s="5">
        <v>133920000</v>
      </c>
      <c r="H440" s="5">
        <v>92970000</v>
      </c>
      <c r="I440" s="5">
        <v>55427000</v>
      </c>
      <c r="J440" s="5">
        <v>84899000</v>
      </c>
      <c r="K440" s="5">
        <v>58952000</v>
      </c>
      <c r="L440" s="5">
        <v>60807000</v>
      </c>
      <c r="M440" s="5">
        <v>65533000</v>
      </c>
      <c r="N440" s="5">
        <v>65306000</v>
      </c>
      <c r="P440" s="6">
        <f t="shared" si="36"/>
        <v>0.12341964000668991</v>
      </c>
      <c r="T440" s="6">
        <f t="shared" si="37"/>
        <v>91804000</v>
      </c>
      <c r="U440" s="5">
        <f t="shared" si="38"/>
        <v>62649500</v>
      </c>
      <c r="W440" s="8">
        <f t="shared" si="39"/>
        <v>0.68242669164742276</v>
      </c>
      <c r="X440" s="8">
        <f t="shared" si="40"/>
        <v>-0.55125401922429629</v>
      </c>
      <c r="Y440" s="8">
        <f t="shared" si="41"/>
        <v>0.12341964000668991</v>
      </c>
    </row>
    <row r="441" spans="1:25" x14ac:dyDescent="0.2">
      <c r="A441" s="5" t="s">
        <v>953</v>
      </c>
      <c r="B441" s="5" t="s">
        <v>953</v>
      </c>
      <c r="C441" s="5" t="s">
        <v>954</v>
      </c>
      <c r="D441" s="5" t="s">
        <v>955</v>
      </c>
      <c r="E441" s="5" t="s">
        <v>956</v>
      </c>
      <c r="F441" s="5">
        <v>109.93</v>
      </c>
      <c r="G441" s="5">
        <v>3000200</v>
      </c>
      <c r="H441" s="5">
        <v>3725000</v>
      </c>
      <c r="I441" s="5">
        <v>2601900</v>
      </c>
      <c r="J441" s="5">
        <v>3347100</v>
      </c>
      <c r="K441" s="5">
        <v>2562500</v>
      </c>
      <c r="L441" s="5">
        <v>1773100</v>
      </c>
      <c r="M441" s="5">
        <v>2500300</v>
      </c>
      <c r="N441" s="5">
        <v>1812800</v>
      </c>
      <c r="P441" s="6">
        <f t="shared" si="36"/>
        <v>2.0273674799832647E-2</v>
      </c>
      <c r="T441" s="6">
        <f t="shared" si="37"/>
        <v>3168550</v>
      </c>
      <c r="U441" s="5">
        <f t="shared" si="38"/>
        <v>2162175</v>
      </c>
      <c r="W441" s="8">
        <f t="shared" si="39"/>
        <v>0.68238626501080935</v>
      </c>
      <c r="X441" s="8">
        <f t="shared" si="40"/>
        <v>-0.55133948633229002</v>
      </c>
      <c r="Y441" s="8">
        <f t="shared" si="41"/>
        <v>2.0273674799832647E-2</v>
      </c>
    </row>
    <row r="442" spans="1:25" x14ac:dyDescent="0.2">
      <c r="A442" s="5" t="s">
        <v>1426</v>
      </c>
      <c r="B442" s="5" t="s">
        <v>1426</v>
      </c>
      <c r="C442" s="5" t="s">
        <v>1427</v>
      </c>
      <c r="D442" s="5" t="s">
        <v>1428</v>
      </c>
      <c r="E442" s="5" t="s">
        <v>1429</v>
      </c>
      <c r="F442" s="5">
        <v>29.751000000000001</v>
      </c>
      <c r="G442" s="5">
        <v>1863900</v>
      </c>
      <c r="H442" s="5">
        <v>2479900</v>
      </c>
      <c r="I442" s="5">
        <v>2015000</v>
      </c>
      <c r="J442" s="5">
        <v>1705900</v>
      </c>
      <c r="K442" s="5">
        <v>1205300</v>
      </c>
      <c r="L442" s="5">
        <v>1683000</v>
      </c>
      <c r="M442" s="5">
        <v>1660500</v>
      </c>
      <c r="N442" s="5">
        <v>951000</v>
      </c>
      <c r="P442" s="6">
        <f t="shared" si="36"/>
        <v>3.9650326464997249E-2</v>
      </c>
      <c r="T442" s="6">
        <f t="shared" si="37"/>
        <v>2016175</v>
      </c>
      <c r="U442" s="5">
        <f t="shared" si="38"/>
        <v>1374950</v>
      </c>
      <c r="W442" s="8">
        <f t="shared" si="39"/>
        <v>0.68195965131994996</v>
      </c>
      <c r="X442" s="8">
        <f t="shared" si="40"/>
        <v>-0.55224171130158872</v>
      </c>
      <c r="Y442" s="8">
        <f t="shared" si="41"/>
        <v>3.9650326464997249E-2</v>
      </c>
    </row>
    <row r="443" spans="1:25" x14ac:dyDescent="0.2">
      <c r="A443" s="5" t="s">
        <v>1032</v>
      </c>
      <c r="B443" s="5" t="s">
        <v>1032</v>
      </c>
      <c r="C443" s="5" t="s">
        <v>1033</v>
      </c>
      <c r="D443" s="5" t="s">
        <v>1034</v>
      </c>
      <c r="E443" s="5" t="s">
        <v>1035</v>
      </c>
      <c r="F443" s="5">
        <v>35.503</v>
      </c>
      <c r="G443" s="5">
        <v>103830000</v>
      </c>
      <c r="H443" s="5">
        <v>117960000</v>
      </c>
      <c r="I443" s="5">
        <v>71805000</v>
      </c>
      <c r="J443" s="5">
        <v>112470000</v>
      </c>
      <c r="K443" s="5">
        <v>65037000</v>
      </c>
      <c r="L443" s="5">
        <v>67521000</v>
      </c>
      <c r="M443" s="5">
        <v>67667000</v>
      </c>
      <c r="N443" s="5">
        <v>76605000</v>
      </c>
      <c r="P443" s="6">
        <f t="shared" si="36"/>
        <v>2.2816193287698926E-2</v>
      </c>
      <c r="T443" s="6">
        <f t="shared" si="37"/>
        <v>101516250</v>
      </c>
      <c r="U443" s="5">
        <f t="shared" si="38"/>
        <v>69207500</v>
      </c>
      <c r="W443" s="8">
        <f t="shared" si="39"/>
        <v>0.68173814537081501</v>
      </c>
      <c r="X443" s="8">
        <f t="shared" si="40"/>
        <v>-0.55271038630851521</v>
      </c>
      <c r="Y443" s="8">
        <f t="shared" si="41"/>
        <v>2.2816193287698926E-2</v>
      </c>
    </row>
    <row r="444" spans="1:25" x14ac:dyDescent="0.2">
      <c r="A444" s="5" t="s">
        <v>2269</v>
      </c>
      <c r="B444" s="5" t="s">
        <v>2269</v>
      </c>
      <c r="C444" s="5" t="s">
        <v>2270</v>
      </c>
      <c r="D444" s="5" t="s">
        <v>2271</v>
      </c>
      <c r="E444" s="5" t="s">
        <v>2272</v>
      </c>
      <c r="F444" s="5">
        <v>54.234000000000002</v>
      </c>
      <c r="G444" s="5">
        <v>9585100</v>
      </c>
      <c r="H444" s="5">
        <v>9102200</v>
      </c>
      <c r="I444" s="5">
        <v>3957200</v>
      </c>
      <c r="J444" s="5">
        <v>7784500</v>
      </c>
      <c r="K444" s="5">
        <v>4628200</v>
      </c>
      <c r="L444" s="5">
        <v>4412300</v>
      </c>
      <c r="M444" s="5">
        <v>5836600</v>
      </c>
      <c r="N444" s="5">
        <v>5816100</v>
      </c>
      <c r="P444" s="6">
        <f t="shared" si="36"/>
        <v>0.1170076294003751</v>
      </c>
      <c r="T444" s="6">
        <f t="shared" si="37"/>
        <v>7607250</v>
      </c>
      <c r="U444" s="5">
        <f t="shared" si="38"/>
        <v>5173300</v>
      </c>
      <c r="W444" s="8">
        <f t="shared" si="39"/>
        <v>0.68004863781261293</v>
      </c>
      <c r="X444" s="8">
        <f t="shared" si="40"/>
        <v>-0.55629016172777324</v>
      </c>
      <c r="Y444" s="8">
        <f t="shared" si="41"/>
        <v>0.1170076294003751</v>
      </c>
    </row>
    <row r="445" spans="1:25" x14ac:dyDescent="0.2">
      <c r="A445" s="5" t="s">
        <v>1989</v>
      </c>
      <c r="B445" s="5" t="s">
        <v>1989</v>
      </c>
      <c r="C445" s="5" t="s">
        <v>1990</v>
      </c>
      <c r="D445" s="5" t="s">
        <v>1991</v>
      </c>
      <c r="E445" s="5" t="s">
        <v>1992</v>
      </c>
      <c r="F445" s="5">
        <v>278.16000000000003</v>
      </c>
      <c r="G445" s="5">
        <v>27083000</v>
      </c>
      <c r="H445" s="5">
        <v>21479000</v>
      </c>
      <c r="I445" s="5">
        <v>12456000</v>
      </c>
      <c r="J445" s="5">
        <v>21292000</v>
      </c>
      <c r="K445" s="5">
        <v>13553000</v>
      </c>
      <c r="L445" s="5">
        <v>12387000</v>
      </c>
      <c r="M445" s="5">
        <v>15480000</v>
      </c>
      <c r="N445" s="5">
        <v>14498000</v>
      </c>
      <c r="P445" s="6">
        <f t="shared" si="36"/>
        <v>7.690987211915859E-2</v>
      </c>
      <c r="T445" s="6">
        <f t="shared" si="37"/>
        <v>20577500</v>
      </c>
      <c r="U445" s="5">
        <f t="shared" si="38"/>
        <v>13979500</v>
      </c>
      <c r="W445" s="8">
        <f t="shared" si="39"/>
        <v>0.67935852265824326</v>
      </c>
      <c r="X445" s="8">
        <f t="shared" si="40"/>
        <v>-0.55775495583116264</v>
      </c>
      <c r="Y445" s="8">
        <f t="shared" si="41"/>
        <v>7.690987211915859E-2</v>
      </c>
    </row>
    <row r="446" spans="1:25" x14ac:dyDescent="0.2">
      <c r="A446" s="5" t="s">
        <v>1072</v>
      </c>
      <c r="B446" s="5" t="s">
        <v>1072</v>
      </c>
      <c r="C446" s="5" t="s">
        <v>1073</v>
      </c>
      <c r="D446" s="5" t="s">
        <v>1074</v>
      </c>
      <c r="E446" s="5" t="s">
        <v>1075</v>
      </c>
      <c r="F446" s="5">
        <v>59.344999999999999</v>
      </c>
      <c r="G446" s="5">
        <v>3893600</v>
      </c>
      <c r="H446" s="5">
        <v>4491200</v>
      </c>
      <c r="I446" s="5">
        <v>3137600</v>
      </c>
      <c r="J446" s="5">
        <v>4946200</v>
      </c>
      <c r="K446" s="5">
        <v>2791800</v>
      </c>
      <c r="L446" s="5">
        <v>2531700</v>
      </c>
      <c r="M446" s="5">
        <v>3377300</v>
      </c>
      <c r="N446" s="5">
        <v>2485300</v>
      </c>
      <c r="P446" s="6">
        <f t="shared" si="36"/>
        <v>2.432150453414314E-2</v>
      </c>
      <c r="T446" s="6">
        <f t="shared" si="37"/>
        <v>4117150</v>
      </c>
      <c r="U446" s="5">
        <f t="shared" si="38"/>
        <v>2796525</v>
      </c>
      <c r="W446" s="8">
        <f t="shared" si="39"/>
        <v>0.67923806516643792</v>
      </c>
      <c r="X446" s="8">
        <f t="shared" si="40"/>
        <v>-0.55801078368775858</v>
      </c>
      <c r="Y446" s="8">
        <f t="shared" si="41"/>
        <v>2.432150453414314E-2</v>
      </c>
    </row>
    <row r="447" spans="1:25" x14ac:dyDescent="0.2">
      <c r="A447" s="5" t="s">
        <v>1330</v>
      </c>
      <c r="B447" s="5" t="s">
        <v>1331</v>
      </c>
      <c r="C447" s="5" t="s">
        <v>1332</v>
      </c>
      <c r="D447" s="5" t="s">
        <v>1333</v>
      </c>
      <c r="E447" s="5" t="s">
        <v>1334</v>
      </c>
      <c r="F447" s="5">
        <v>11.951000000000001</v>
      </c>
      <c r="G447" s="5">
        <v>85468000</v>
      </c>
      <c r="H447" s="5">
        <v>62338000</v>
      </c>
      <c r="I447" s="5">
        <v>52960000</v>
      </c>
      <c r="J447" s="5">
        <v>76425000</v>
      </c>
      <c r="K447" s="5">
        <v>48266000</v>
      </c>
      <c r="L447" s="5">
        <v>50642000</v>
      </c>
      <c r="M447" s="5">
        <v>36138000</v>
      </c>
      <c r="N447" s="5">
        <v>53231000</v>
      </c>
      <c r="P447" s="6">
        <f t="shared" si="36"/>
        <v>3.4476164088855281E-2</v>
      </c>
      <c r="T447" s="6">
        <f t="shared" si="37"/>
        <v>69297750</v>
      </c>
      <c r="U447" s="5">
        <f t="shared" si="38"/>
        <v>47069250</v>
      </c>
      <c r="W447" s="8">
        <f t="shared" si="39"/>
        <v>0.67923200969728459</v>
      </c>
      <c r="X447" s="8">
        <f t="shared" si="40"/>
        <v>-0.55802364550264794</v>
      </c>
      <c r="Y447" s="8">
        <f t="shared" si="41"/>
        <v>3.4476164088855281E-2</v>
      </c>
    </row>
    <row r="448" spans="1:25" x14ac:dyDescent="0.2">
      <c r="A448" s="5" t="s">
        <v>1916</v>
      </c>
      <c r="B448" s="5" t="s">
        <v>1916</v>
      </c>
      <c r="C448" s="5" t="s">
        <v>1917</v>
      </c>
      <c r="D448" s="5" t="s">
        <v>1918</v>
      </c>
      <c r="E448" s="5" t="s">
        <v>1919</v>
      </c>
      <c r="F448" s="5">
        <v>60.625999999999998</v>
      </c>
      <c r="G448" s="5">
        <v>14905000</v>
      </c>
      <c r="H448" s="5">
        <v>12864000</v>
      </c>
      <c r="I448" s="5">
        <v>7478500</v>
      </c>
      <c r="J448" s="5">
        <v>11751000</v>
      </c>
      <c r="K448" s="5">
        <v>6567000</v>
      </c>
      <c r="L448" s="5">
        <v>9645100</v>
      </c>
      <c r="M448" s="5">
        <v>8483800</v>
      </c>
      <c r="N448" s="5">
        <v>7224800</v>
      </c>
      <c r="P448" s="6">
        <f t="shared" si="36"/>
        <v>6.9516350934914511E-2</v>
      </c>
      <c r="T448" s="6">
        <f t="shared" si="37"/>
        <v>11749625</v>
      </c>
      <c r="U448" s="5">
        <f t="shared" si="38"/>
        <v>7980175</v>
      </c>
      <c r="W448" s="8">
        <f t="shared" si="39"/>
        <v>0.67918550592040172</v>
      </c>
      <c r="X448" s="8">
        <f t="shared" si="40"/>
        <v>-0.55812242333427386</v>
      </c>
      <c r="Y448" s="8">
        <f t="shared" si="41"/>
        <v>6.9516350934914511E-2</v>
      </c>
    </row>
    <row r="449" spans="1:25" x14ac:dyDescent="0.2">
      <c r="A449" s="5" t="s">
        <v>2013</v>
      </c>
      <c r="B449" s="5" t="s">
        <v>2013</v>
      </c>
      <c r="C449" s="5" t="s">
        <v>2014</v>
      </c>
      <c r="D449" s="5" t="s">
        <v>2015</v>
      </c>
      <c r="E449" s="5" t="s">
        <v>2016</v>
      </c>
      <c r="F449" s="5">
        <v>26.152000000000001</v>
      </c>
      <c r="G449" s="5">
        <v>2017300</v>
      </c>
      <c r="H449" s="5">
        <v>1899400</v>
      </c>
      <c r="I449" s="5">
        <v>1534600</v>
      </c>
      <c r="J449" s="5">
        <v>1238700</v>
      </c>
      <c r="K449" s="5">
        <v>1340200</v>
      </c>
      <c r="L449" s="5">
        <v>1137100</v>
      </c>
      <c r="M449" s="5">
        <v>1453800</v>
      </c>
      <c r="N449" s="5">
        <v>610740</v>
      </c>
      <c r="P449" s="6">
        <f t="shared" si="36"/>
        <v>8.2169741214390468E-2</v>
      </c>
      <c r="T449" s="6">
        <f t="shared" si="37"/>
        <v>1672500</v>
      </c>
      <c r="U449" s="5">
        <f t="shared" si="38"/>
        <v>1135460</v>
      </c>
      <c r="W449" s="8">
        <f t="shared" si="39"/>
        <v>0.67889985052316892</v>
      </c>
      <c r="X449" s="8">
        <f t="shared" si="40"/>
        <v>-0.55872932720686641</v>
      </c>
      <c r="Y449" s="8">
        <f t="shared" si="41"/>
        <v>8.2169741214390468E-2</v>
      </c>
    </row>
    <row r="450" spans="1:25" x14ac:dyDescent="0.2">
      <c r="A450" s="5" t="s">
        <v>2367</v>
      </c>
      <c r="B450" s="5" t="s">
        <v>2367</v>
      </c>
      <c r="C450" s="5" t="s">
        <v>2368</v>
      </c>
      <c r="D450" s="5" t="s">
        <v>2369</v>
      </c>
      <c r="E450" s="5" t="s">
        <v>2370</v>
      </c>
      <c r="F450" s="5">
        <v>40.968000000000004</v>
      </c>
      <c r="G450" s="5">
        <v>7634200</v>
      </c>
      <c r="H450" s="5">
        <v>8892000</v>
      </c>
      <c r="I450" s="5">
        <v>3627800</v>
      </c>
      <c r="J450" s="5">
        <v>7541400</v>
      </c>
      <c r="K450" s="5">
        <v>3821800</v>
      </c>
      <c r="L450" s="5">
        <v>4823800</v>
      </c>
      <c r="M450" s="5">
        <v>3872200</v>
      </c>
      <c r="N450" s="5">
        <v>6282100</v>
      </c>
      <c r="P450" s="6">
        <f t="shared" ref="P450:P513" si="42">_xlfn.T.TEST(K450:N450,G450:J450,2,2)</f>
        <v>0.13247980391555272</v>
      </c>
      <c r="T450" s="6">
        <f t="shared" ref="T450:T513" si="43">AVERAGE(G450:J450)</f>
        <v>6923850</v>
      </c>
      <c r="U450" s="5">
        <f t="shared" ref="U450:U513" si="44">AVERAGE(K450:N450)</f>
        <v>4699975</v>
      </c>
      <c r="W450" s="8">
        <f t="shared" ref="W450:W513" si="45">U450/T450</f>
        <v>0.67880947738613628</v>
      </c>
      <c r="X450" s="8">
        <f t="shared" ref="X450:X513" si="46">LOG(W450,2)</f>
        <v>-0.55892138728060836</v>
      </c>
      <c r="Y450" s="8">
        <f t="shared" ref="Y450:Y513" si="47">_xlfn.T.TEST(K450:N450,G450:J450,2,2)</f>
        <v>0.13247980391555272</v>
      </c>
    </row>
    <row r="451" spans="1:25" x14ac:dyDescent="0.2">
      <c r="A451" s="5" t="s">
        <v>3307</v>
      </c>
      <c r="B451" s="5" t="s">
        <v>3307</v>
      </c>
      <c r="C451" s="5" t="s">
        <v>3308</v>
      </c>
      <c r="D451" s="5" t="s">
        <v>3309</v>
      </c>
      <c r="E451" s="5" t="s">
        <v>3310</v>
      </c>
      <c r="F451" s="5">
        <v>13.388999999999999</v>
      </c>
      <c r="G451" s="5">
        <v>3030700</v>
      </c>
      <c r="H451" s="5">
        <v>1E-8</v>
      </c>
      <c r="I451" s="5">
        <v>2620900</v>
      </c>
      <c r="J451" s="5">
        <v>3153900</v>
      </c>
      <c r="K451" s="5">
        <v>1746800</v>
      </c>
      <c r="L451" s="5">
        <v>2063400</v>
      </c>
      <c r="M451" s="5">
        <v>2160900</v>
      </c>
      <c r="N451" s="5">
        <v>1E-8</v>
      </c>
      <c r="P451" s="6">
        <f t="shared" si="42"/>
        <v>0.46021102139475234</v>
      </c>
      <c r="T451" s="6">
        <f t="shared" si="43"/>
        <v>2201375.0000000023</v>
      </c>
      <c r="U451" s="5">
        <f t="shared" si="44"/>
        <v>1492775.0000000026</v>
      </c>
      <c r="W451" s="8">
        <f t="shared" si="45"/>
        <v>0.67811027198909812</v>
      </c>
      <c r="X451" s="8">
        <f t="shared" si="46"/>
        <v>-0.5604081962810894</v>
      </c>
      <c r="Y451" s="8">
        <f t="shared" si="47"/>
        <v>0.46021102139475234</v>
      </c>
    </row>
    <row r="452" spans="1:25" x14ac:dyDescent="0.2">
      <c r="A452" s="5" t="s">
        <v>1847</v>
      </c>
      <c r="B452" s="5" t="s">
        <v>1847</v>
      </c>
      <c r="C452" s="5" t="s">
        <v>1848</v>
      </c>
      <c r="D452" s="5" t="s">
        <v>1849</v>
      </c>
      <c r="E452" s="5" t="s">
        <v>1850</v>
      </c>
      <c r="F452" s="5">
        <v>33.823999999999998</v>
      </c>
      <c r="G452" s="5">
        <v>21956000</v>
      </c>
      <c r="H452" s="5">
        <v>22769000</v>
      </c>
      <c r="I452" s="5">
        <v>11287000</v>
      </c>
      <c r="J452" s="5">
        <v>18497000</v>
      </c>
      <c r="K452" s="5">
        <v>13166000</v>
      </c>
      <c r="L452" s="5">
        <v>13147000</v>
      </c>
      <c r="M452" s="5">
        <v>11342000</v>
      </c>
      <c r="N452" s="5">
        <v>12870000</v>
      </c>
      <c r="P452" s="6">
        <f t="shared" si="42"/>
        <v>6.4470947203729631E-2</v>
      </c>
      <c r="T452" s="6">
        <f t="shared" si="43"/>
        <v>18627250</v>
      </c>
      <c r="U452" s="5">
        <f t="shared" si="44"/>
        <v>12631250</v>
      </c>
      <c r="W452" s="8">
        <f t="shared" si="45"/>
        <v>0.67810600061737514</v>
      </c>
      <c r="X452" s="8">
        <f t="shared" si="46"/>
        <v>-0.56041728375028887</v>
      </c>
      <c r="Y452" s="8">
        <f t="shared" si="47"/>
        <v>6.4470947203729631E-2</v>
      </c>
    </row>
    <row r="453" spans="1:25" x14ac:dyDescent="0.2">
      <c r="A453" s="5" t="s">
        <v>1548</v>
      </c>
      <c r="B453" s="5" t="s">
        <v>1548</v>
      </c>
      <c r="C453" s="5" t="s">
        <v>1549</v>
      </c>
      <c r="D453" s="5" t="s">
        <v>1550</v>
      </c>
      <c r="E453" s="5" t="s">
        <v>1551</v>
      </c>
      <c r="F453" s="5">
        <v>86.477999999999994</v>
      </c>
      <c r="G453" s="5">
        <v>5556200</v>
      </c>
      <c r="H453" s="5">
        <v>5414700</v>
      </c>
      <c r="I453" s="5">
        <v>3374600</v>
      </c>
      <c r="J453" s="5">
        <v>5581300</v>
      </c>
      <c r="K453" s="5">
        <v>2385400</v>
      </c>
      <c r="L453" s="5">
        <v>3664300</v>
      </c>
      <c r="M453" s="5">
        <v>3956900</v>
      </c>
      <c r="N453" s="5">
        <v>3500900</v>
      </c>
      <c r="P453" s="6">
        <f t="shared" si="42"/>
        <v>4.5454499151772278E-2</v>
      </c>
      <c r="T453" s="6">
        <f t="shared" si="43"/>
        <v>4981700</v>
      </c>
      <c r="U453" s="5">
        <f t="shared" si="44"/>
        <v>3376875</v>
      </c>
      <c r="W453" s="8">
        <f t="shared" si="45"/>
        <v>0.67785595278720112</v>
      </c>
      <c r="X453" s="8">
        <f t="shared" si="46"/>
        <v>-0.56094936765981218</v>
      </c>
      <c r="Y453" s="8">
        <f t="shared" si="47"/>
        <v>4.5454499151772278E-2</v>
      </c>
    </row>
    <row r="454" spans="1:25" x14ac:dyDescent="0.2">
      <c r="A454" s="5" t="s">
        <v>2131</v>
      </c>
      <c r="B454" s="5" t="s">
        <v>2131</v>
      </c>
      <c r="C454" s="5" t="s">
        <v>2132</v>
      </c>
      <c r="D454" s="5" t="s">
        <v>2133</v>
      </c>
      <c r="E454" s="5" t="s">
        <v>2134</v>
      </c>
      <c r="F454" s="5">
        <v>48.161999999999999</v>
      </c>
      <c r="G454" s="5">
        <v>2414200</v>
      </c>
      <c r="H454" s="5">
        <v>1719000</v>
      </c>
      <c r="I454" s="5">
        <v>1165900</v>
      </c>
      <c r="J454" s="5">
        <v>2430500</v>
      </c>
      <c r="K454" s="5">
        <v>1245700</v>
      </c>
      <c r="L454" s="5">
        <v>1501500</v>
      </c>
      <c r="M454" s="5">
        <v>1168600</v>
      </c>
      <c r="N454" s="5">
        <v>1322400</v>
      </c>
      <c r="P454" s="6">
        <f t="shared" si="42"/>
        <v>9.3572880275257037E-2</v>
      </c>
      <c r="T454" s="6">
        <f t="shared" si="43"/>
        <v>1932400</v>
      </c>
      <c r="U454" s="5">
        <f t="shared" si="44"/>
        <v>1309550</v>
      </c>
      <c r="W454" s="8">
        <f t="shared" si="45"/>
        <v>0.67768060442972466</v>
      </c>
      <c r="X454" s="8">
        <f t="shared" si="46"/>
        <v>-0.56132261352444568</v>
      </c>
      <c r="Y454" s="8">
        <f t="shared" si="47"/>
        <v>9.3572880275257037E-2</v>
      </c>
    </row>
    <row r="455" spans="1:25" x14ac:dyDescent="0.2">
      <c r="A455" s="5" t="s">
        <v>921</v>
      </c>
      <c r="B455" s="5" t="s">
        <v>921</v>
      </c>
      <c r="C455" s="5" t="s">
        <v>922</v>
      </c>
      <c r="D455" s="5" t="s">
        <v>923</v>
      </c>
      <c r="E455" s="5" t="s">
        <v>924</v>
      </c>
      <c r="F455" s="5">
        <v>66.114999999999995</v>
      </c>
      <c r="G455" s="5">
        <v>63369000</v>
      </c>
      <c r="H455" s="5">
        <v>51740000</v>
      </c>
      <c r="I455" s="5">
        <v>41469000</v>
      </c>
      <c r="J455" s="5">
        <v>65041000</v>
      </c>
      <c r="K455" s="5">
        <v>35843000</v>
      </c>
      <c r="L455" s="5">
        <v>35335000</v>
      </c>
      <c r="M455" s="5">
        <v>38342000</v>
      </c>
      <c r="N455" s="5">
        <v>40584000</v>
      </c>
      <c r="P455" s="6">
        <f t="shared" si="42"/>
        <v>1.9304468299987429E-2</v>
      </c>
      <c r="T455" s="6">
        <f t="shared" si="43"/>
        <v>55404750</v>
      </c>
      <c r="U455" s="5">
        <f t="shared" si="44"/>
        <v>37526000</v>
      </c>
      <c r="W455" s="8">
        <f t="shared" si="45"/>
        <v>0.67730654862624595</v>
      </c>
      <c r="X455" s="8">
        <f t="shared" si="46"/>
        <v>-0.56211915017822267</v>
      </c>
      <c r="Y455" s="8">
        <f t="shared" si="47"/>
        <v>1.9304468299987429E-2</v>
      </c>
    </row>
    <row r="456" spans="1:25" x14ac:dyDescent="0.2">
      <c r="A456" s="5" t="s">
        <v>1729</v>
      </c>
      <c r="B456" s="5" t="s">
        <v>1729</v>
      </c>
      <c r="C456" s="5" t="s">
        <v>1730</v>
      </c>
      <c r="D456" s="5" t="s">
        <v>1731</v>
      </c>
      <c r="E456" s="5" t="s">
        <v>1732</v>
      </c>
      <c r="F456" s="5">
        <v>66.022000000000006</v>
      </c>
      <c r="G456" s="5">
        <v>6562900</v>
      </c>
      <c r="H456" s="5">
        <v>7164900</v>
      </c>
      <c r="I456" s="5">
        <v>3566600</v>
      </c>
      <c r="J456" s="5">
        <v>6557400</v>
      </c>
      <c r="K456" s="5">
        <v>3933300</v>
      </c>
      <c r="L456" s="5">
        <v>3648500</v>
      </c>
      <c r="M456" s="5">
        <v>4105100</v>
      </c>
      <c r="N456" s="5">
        <v>4439100</v>
      </c>
      <c r="P456" s="6">
        <f t="shared" si="42"/>
        <v>5.8442438939271903E-2</v>
      </c>
      <c r="T456" s="6">
        <f t="shared" si="43"/>
        <v>5962950</v>
      </c>
      <c r="U456" s="5">
        <f t="shared" si="44"/>
        <v>4031500</v>
      </c>
      <c r="W456" s="8">
        <f t="shared" si="45"/>
        <v>0.67609153187600102</v>
      </c>
      <c r="X456" s="8">
        <f t="shared" si="46"/>
        <v>-0.56470951754515009</v>
      </c>
      <c r="Y456" s="8">
        <f t="shared" si="47"/>
        <v>5.8442438939271903E-2</v>
      </c>
    </row>
    <row r="457" spans="1:25" x14ac:dyDescent="0.2">
      <c r="A457" s="5" t="s">
        <v>1104</v>
      </c>
      <c r="B457" s="5" t="s">
        <v>1104</v>
      </c>
      <c r="C457" s="5" t="s">
        <v>1105</v>
      </c>
      <c r="D457" s="5" t="s">
        <v>1106</v>
      </c>
      <c r="E457" s="5" t="s">
        <v>1107</v>
      </c>
      <c r="F457" s="5">
        <v>105.34</v>
      </c>
      <c r="G457" s="5">
        <v>43746000</v>
      </c>
      <c r="H457" s="5">
        <v>45112000</v>
      </c>
      <c r="I457" s="5">
        <v>29435000</v>
      </c>
      <c r="J457" s="5">
        <v>39150000</v>
      </c>
      <c r="K457" s="5">
        <v>28023000</v>
      </c>
      <c r="L457" s="5">
        <v>19888000</v>
      </c>
      <c r="M457" s="5">
        <v>26899000</v>
      </c>
      <c r="N457" s="5">
        <v>31516000</v>
      </c>
      <c r="P457" s="6">
        <f t="shared" si="42"/>
        <v>2.4965389916161422E-2</v>
      </c>
      <c r="T457" s="6">
        <f t="shared" si="43"/>
        <v>39360750</v>
      </c>
      <c r="U457" s="5">
        <f t="shared" si="44"/>
        <v>26581500</v>
      </c>
      <c r="W457" s="8">
        <f t="shared" si="45"/>
        <v>0.67533011947180888</v>
      </c>
      <c r="X457" s="8">
        <f t="shared" si="46"/>
        <v>-0.5663351922777361</v>
      </c>
      <c r="Y457" s="8">
        <f t="shared" si="47"/>
        <v>2.4965389916161422E-2</v>
      </c>
    </row>
    <row r="458" spans="1:25" x14ac:dyDescent="0.2">
      <c r="A458" s="5" t="s">
        <v>615</v>
      </c>
      <c r="B458" s="5" t="s">
        <v>616</v>
      </c>
      <c r="C458" s="5" t="s">
        <v>617</v>
      </c>
      <c r="D458" s="5" t="s">
        <v>618</v>
      </c>
      <c r="E458" s="5" t="s">
        <v>619</v>
      </c>
      <c r="F458" s="5">
        <v>20.811</v>
      </c>
      <c r="G458" s="5">
        <v>37977000</v>
      </c>
      <c r="H458" s="5">
        <v>48506000</v>
      </c>
      <c r="I458" s="5">
        <v>36224000</v>
      </c>
      <c r="J458" s="5">
        <v>45859000</v>
      </c>
      <c r="K458" s="5">
        <v>32719000</v>
      </c>
      <c r="L458" s="5">
        <v>23324000</v>
      </c>
      <c r="M458" s="5">
        <v>31417000</v>
      </c>
      <c r="N458" s="5">
        <v>26223000</v>
      </c>
      <c r="P458" s="6">
        <f t="shared" si="42"/>
        <v>1.0078614403997358E-2</v>
      </c>
      <c r="T458" s="6">
        <f t="shared" si="43"/>
        <v>42141500</v>
      </c>
      <c r="U458" s="5">
        <f t="shared" si="44"/>
        <v>28420750</v>
      </c>
      <c r="W458" s="8">
        <f t="shared" si="45"/>
        <v>0.67441239633140726</v>
      </c>
      <c r="X458" s="8">
        <f t="shared" si="46"/>
        <v>-0.56829704027776751</v>
      </c>
      <c r="Y458" s="8">
        <f t="shared" si="47"/>
        <v>1.0078614403997358E-2</v>
      </c>
    </row>
    <row r="459" spans="1:25" x14ac:dyDescent="0.2">
      <c r="A459" s="5" t="s">
        <v>1677</v>
      </c>
      <c r="B459" s="5" t="s">
        <v>1677</v>
      </c>
      <c r="C459" s="5" t="s">
        <v>1678</v>
      </c>
      <c r="D459" s="5" t="s">
        <v>1679</v>
      </c>
      <c r="E459" s="5" t="s">
        <v>1680</v>
      </c>
      <c r="F459" s="5">
        <v>19.890999999999998</v>
      </c>
      <c r="G459" s="5">
        <v>100800000</v>
      </c>
      <c r="H459" s="5">
        <v>107440000</v>
      </c>
      <c r="I459" s="5">
        <v>57408000</v>
      </c>
      <c r="J459" s="5">
        <v>98691000</v>
      </c>
      <c r="K459" s="5">
        <v>54239000</v>
      </c>
      <c r="L459" s="5">
        <v>51860000</v>
      </c>
      <c r="M459" s="5">
        <v>66847000</v>
      </c>
      <c r="N459" s="5">
        <v>72754000</v>
      </c>
      <c r="P459" s="6">
        <f t="shared" si="42"/>
        <v>5.4343217756254877E-2</v>
      </c>
      <c r="T459" s="6">
        <f t="shared" si="43"/>
        <v>91084750</v>
      </c>
      <c r="U459" s="5">
        <f t="shared" si="44"/>
        <v>61425000</v>
      </c>
      <c r="W459" s="8">
        <f t="shared" si="45"/>
        <v>0.67437194480964158</v>
      </c>
      <c r="X459" s="8">
        <f t="shared" si="46"/>
        <v>-0.56838357629110214</v>
      </c>
      <c r="Y459" s="8">
        <f t="shared" si="47"/>
        <v>5.4343217756254877E-2</v>
      </c>
    </row>
    <row r="460" spans="1:25" x14ac:dyDescent="0.2">
      <c r="A460" s="5" t="s">
        <v>3507</v>
      </c>
      <c r="B460" s="5" t="s">
        <v>3507</v>
      </c>
      <c r="C460" s="5" t="s">
        <v>3508</v>
      </c>
      <c r="D460" s="5" t="s">
        <v>3509</v>
      </c>
      <c r="E460" s="5" t="s">
        <v>3510</v>
      </c>
      <c r="F460" s="5">
        <v>31.387</v>
      </c>
      <c r="G460" s="5">
        <v>2584100</v>
      </c>
      <c r="H460" s="5">
        <v>1E-8</v>
      </c>
      <c r="I460" s="5">
        <v>1E-8</v>
      </c>
      <c r="J460" s="5">
        <v>2861200</v>
      </c>
      <c r="K460" s="5">
        <v>1013300</v>
      </c>
      <c r="L460" s="5">
        <v>1E-8</v>
      </c>
      <c r="M460" s="5">
        <v>943770</v>
      </c>
      <c r="N460" s="5">
        <v>1714000</v>
      </c>
      <c r="P460" s="6">
        <f t="shared" si="42"/>
        <v>0.62564697754654963</v>
      </c>
      <c r="T460" s="6">
        <f t="shared" si="43"/>
        <v>1361325.0000000049</v>
      </c>
      <c r="U460" s="5">
        <f t="shared" si="44"/>
        <v>917767.50000000256</v>
      </c>
      <c r="W460" s="8">
        <f t="shared" si="45"/>
        <v>0.67417222191614734</v>
      </c>
      <c r="X460" s="8">
        <f t="shared" si="46"/>
        <v>-0.56881091005919437</v>
      </c>
      <c r="Y460" s="8">
        <f t="shared" si="47"/>
        <v>0.62564697754654963</v>
      </c>
    </row>
    <row r="461" spans="1:25" x14ac:dyDescent="0.2">
      <c r="A461" s="5" t="s">
        <v>3170</v>
      </c>
      <c r="B461" s="5" t="s">
        <v>3170</v>
      </c>
      <c r="C461" s="5" t="s">
        <v>3171</v>
      </c>
      <c r="D461" s="5" t="s">
        <v>3172</v>
      </c>
      <c r="E461" s="5" t="s">
        <v>3173</v>
      </c>
      <c r="F461" s="5">
        <v>217.17</v>
      </c>
      <c r="G461" s="5">
        <v>1E-8</v>
      </c>
      <c r="H461" s="5">
        <v>3945500</v>
      </c>
      <c r="I461" s="5">
        <v>2533600</v>
      </c>
      <c r="J461" s="5">
        <v>3710200</v>
      </c>
      <c r="K461" s="5">
        <v>1698800</v>
      </c>
      <c r="L461" s="5">
        <v>1598100</v>
      </c>
      <c r="M461" s="5">
        <v>1894900</v>
      </c>
      <c r="N461" s="5">
        <v>1672400</v>
      </c>
      <c r="P461" s="6">
        <f t="shared" si="42"/>
        <v>0.39412604428763964</v>
      </c>
      <c r="T461" s="6">
        <f t="shared" si="43"/>
        <v>2547325.0000000023</v>
      </c>
      <c r="U461" s="5">
        <f t="shared" si="44"/>
        <v>1716050</v>
      </c>
      <c r="W461" s="8">
        <f t="shared" si="45"/>
        <v>0.67366747470385535</v>
      </c>
      <c r="X461" s="8">
        <f t="shared" si="46"/>
        <v>-0.56989144854747753</v>
      </c>
      <c r="Y461" s="8">
        <f t="shared" si="47"/>
        <v>0.39412604428763964</v>
      </c>
    </row>
    <row r="462" spans="1:25" x14ac:dyDescent="0.2">
      <c r="A462" s="5" t="s">
        <v>2928</v>
      </c>
      <c r="B462" s="5" t="s">
        <v>2928</v>
      </c>
      <c r="C462" s="5" t="s">
        <v>2929</v>
      </c>
      <c r="D462" s="5" t="s">
        <v>2930</v>
      </c>
      <c r="E462" s="5" t="s">
        <v>2931</v>
      </c>
      <c r="F462" s="5">
        <v>41.024000000000001</v>
      </c>
      <c r="G462" s="5">
        <v>8799900</v>
      </c>
      <c r="H462" s="5">
        <v>2184500</v>
      </c>
      <c r="I462" s="5">
        <v>6894400</v>
      </c>
      <c r="J462" s="5">
        <v>4657400</v>
      </c>
      <c r="K462" s="5">
        <v>3148700</v>
      </c>
      <c r="L462" s="5">
        <v>2651300</v>
      </c>
      <c r="M462" s="5">
        <v>4812900</v>
      </c>
      <c r="N462" s="5">
        <v>4561700</v>
      </c>
      <c r="P462" s="6">
        <f t="shared" si="42"/>
        <v>0.27219379414895467</v>
      </c>
      <c r="T462" s="6">
        <f t="shared" si="43"/>
        <v>5634050</v>
      </c>
      <c r="U462" s="5">
        <f t="shared" si="44"/>
        <v>3793650</v>
      </c>
      <c r="W462" s="8">
        <f t="shared" si="45"/>
        <v>0.67334333206130581</v>
      </c>
      <c r="X462" s="8">
        <f t="shared" si="46"/>
        <v>-0.5705857844646427</v>
      </c>
      <c r="Y462" s="8">
        <f t="shared" si="47"/>
        <v>0.27219379414895467</v>
      </c>
    </row>
    <row r="463" spans="1:25" x14ac:dyDescent="0.2">
      <c r="A463" s="5" t="s">
        <v>2666</v>
      </c>
      <c r="B463" s="5" t="s">
        <v>2666</v>
      </c>
      <c r="C463" s="5" t="s">
        <v>2667</v>
      </c>
      <c r="D463" s="5" t="s">
        <v>2668</v>
      </c>
      <c r="E463" s="5" t="s">
        <v>2669</v>
      </c>
      <c r="F463" s="5">
        <v>44.738999999999997</v>
      </c>
      <c r="G463" s="5">
        <v>10597000</v>
      </c>
      <c r="H463" s="5">
        <v>11417000</v>
      </c>
      <c r="I463" s="5">
        <v>4608400</v>
      </c>
      <c r="J463" s="5">
        <v>9263800</v>
      </c>
      <c r="K463" s="5">
        <v>4650500</v>
      </c>
      <c r="L463" s="5">
        <v>5205100</v>
      </c>
      <c r="M463" s="5">
        <v>4543600</v>
      </c>
      <c r="N463" s="5">
        <v>9757800</v>
      </c>
      <c r="P463" s="6">
        <f t="shared" si="42"/>
        <v>0.1866372787399535</v>
      </c>
      <c r="T463" s="6">
        <f t="shared" si="43"/>
        <v>8971550</v>
      </c>
      <c r="U463" s="5">
        <f t="shared" si="44"/>
        <v>6039250</v>
      </c>
      <c r="W463" s="8">
        <f t="shared" si="45"/>
        <v>0.67315569773339057</v>
      </c>
      <c r="X463" s="8">
        <f t="shared" si="46"/>
        <v>-0.57098786290680448</v>
      </c>
      <c r="Y463" s="8">
        <f t="shared" si="47"/>
        <v>0.1866372787399535</v>
      </c>
    </row>
    <row r="464" spans="1:25" x14ac:dyDescent="0.2">
      <c r="A464" s="5" t="s">
        <v>1287</v>
      </c>
      <c r="B464" s="5" t="s">
        <v>1287</v>
      </c>
      <c r="C464" s="5" t="s">
        <v>1288</v>
      </c>
      <c r="D464" s="5" t="s">
        <v>1289</v>
      </c>
      <c r="E464" s="5" t="s">
        <v>1290</v>
      </c>
      <c r="F464" s="5">
        <v>85.495999999999995</v>
      </c>
      <c r="G464" s="5">
        <v>979890</v>
      </c>
      <c r="H464" s="5">
        <v>1416400</v>
      </c>
      <c r="I464" s="5">
        <v>829320</v>
      </c>
      <c r="J464" s="5">
        <v>1248400</v>
      </c>
      <c r="K464" s="5">
        <v>772250</v>
      </c>
      <c r="L464" s="5">
        <v>768620</v>
      </c>
      <c r="M464" s="5">
        <v>694630</v>
      </c>
      <c r="N464" s="5">
        <v>766290</v>
      </c>
      <c r="P464" s="6">
        <f t="shared" si="42"/>
        <v>3.2638146884474591E-2</v>
      </c>
      <c r="T464" s="6">
        <f t="shared" si="43"/>
        <v>1118502.5</v>
      </c>
      <c r="U464" s="5">
        <f t="shared" si="44"/>
        <v>750447.5</v>
      </c>
      <c r="W464" s="8">
        <f t="shared" si="45"/>
        <v>0.67093949275929199</v>
      </c>
      <c r="X464" s="8">
        <f t="shared" si="46"/>
        <v>-0.57574542895695191</v>
      </c>
      <c r="Y464" s="8">
        <f t="shared" si="47"/>
        <v>3.2638146884474591E-2</v>
      </c>
    </row>
    <row r="465" spans="1:25" x14ac:dyDescent="0.2">
      <c r="A465" s="5" t="s">
        <v>2625</v>
      </c>
      <c r="B465" s="5" t="s">
        <v>2625</v>
      </c>
      <c r="C465" s="5" t="s">
        <v>2626</v>
      </c>
      <c r="D465" s="5" t="s">
        <v>2627</v>
      </c>
      <c r="E465" s="5" t="s">
        <v>2628</v>
      </c>
      <c r="F465" s="5">
        <v>13.569000000000001</v>
      </c>
      <c r="G465" s="5">
        <v>7729500</v>
      </c>
      <c r="H465" s="5">
        <v>4665200</v>
      </c>
      <c r="I465" s="5">
        <v>2826100</v>
      </c>
      <c r="J465" s="5">
        <v>4861500</v>
      </c>
      <c r="K465" s="5">
        <v>2649600</v>
      </c>
      <c r="L465" s="5">
        <v>2761000</v>
      </c>
      <c r="M465" s="5">
        <v>3760100</v>
      </c>
      <c r="N465" s="5">
        <v>4297200</v>
      </c>
      <c r="P465" s="6">
        <f t="shared" si="42"/>
        <v>0.1793889505170726</v>
      </c>
      <c r="T465" s="6">
        <f t="shared" si="43"/>
        <v>5020575</v>
      </c>
      <c r="U465" s="5">
        <f t="shared" si="44"/>
        <v>3366975</v>
      </c>
      <c r="W465" s="8">
        <f t="shared" si="45"/>
        <v>0.67063533559403055</v>
      </c>
      <c r="X465" s="8">
        <f t="shared" si="46"/>
        <v>-0.57639959454237866</v>
      </c>
      <c r="Y465" s="8">
        <f t="shared" si="47"/>
        <v>0.1793889505170726</v>
      </c>
    </row>
    <row r="466" spans="1:25" x14ac:dyDescent="0.2">
      <c r="A466" s="5" t="s">
        <v>2811</v>
      </c>
      <c r="B466" s="5" t="s">
        <v>2811</v>
      </c>
      <c r="C466" s="5" t="s">
        <v>2812</v>
      </c>
      <c r="D466" s="5" t="s">
        <v>2813</v>
      </c>
      <c r="E466" s="5" t="s">
        <v>2814</v>
      </c>
      <c r="F466" s="5">
        <v>15.314</v>
      </c>
      <c r="G466" s="5">
        <v>3047800</v>
      </c>
      <c r="H466" s="5">
        <v>3184100</v>
      </c>
      <c r="I466" s="5">
        <v>2800700</v>
      </c>
      <c r="J466" s="5">
        <v>2216300</v>
      </c>
      <c r="K466" s="5">
        <v>3079400</v>
      </c>
      <c r="L466" s="5">
        <v>1E-8</v>
      </c>
      <c r="M466" s="5">
        <v>2359300</v>
      </c>
      <c r="N466" s="5">
        <v>2104300</v>
      </c>
      <c r="P466" s="6">
        <f t="shared" si="42"/>
        <v>0.23109375947500232</v>
      </c>
      <c r="T466" s="6">
        <f t="shared" si="43"/>
        <v>2812225</v>
      </c>
      <c r="U466" s="5">
        <f t="shared" si="44"/>
        <v>1885750.0000000023</v>
      </c>
      <c r="W466" s="8">
        <f t="shared" si="45"/>
        <v>0.67055445421330173</v>
      </c>
      <c r="X466" s="8">
        <f t="shared" si="46"/>
        <v>-0.57657359999321944</v>
      </c>
      <c r="Y466" s="8">
        <f t="shared" si="47"/>
        <v>0.23109375947500232</v>
      </c>
    </row>
    <row r="467" spans="1:25" x14ac:dyDescent="0.2">
      <c r="A467" s="5" t="s">
        <v>2621</v>
      </c>
      <c r="B467" s="5" t="s">
        <v>2621</v>
      </c>
      <c r="C467" s="5" t="s">
        <v>2622</v>
      </c>
      <c r="D467" s="5" t="s">
        <v>2623</v>
      </c>
      <c r="E467" s="5" t="s">
        <v>2624</v>
      </c>
      <c r="F467" s="5">
        <v>45.530999999999999</v>
      </c>
      <c r="G467" s="5">
        <v>24673000</v>
      </c>
      <c r="H467" s="5">
        <v>16934000</v>
      </c>
      <c r="I467" s="5">
        <v>13399000</v>
      </c>
      <c r="J467" s="5">
        <v>12420000</v>
      </c>
      <c r="K467" s="5">
        <v>9128500</v>
      </c>
      <c r="L467" s="5">
        <v>6642600</v>
      </c>
      <c r="M467" s="5">
        <v>11666000</v>
      </c>
      <c r="N467" s="5">
        <v>17739000</v>
      </c>
      <c r="P467" s="6">
        <f t="shared" si="42"/>
        <v>0.17936430499396502</v>
      </c>
      <c r="T467" s="6">
        <f t="shared" si="43"/>
        <v>16856500</v>
      </c>
      <c r="U467" s="5">
        <f t="shared" si="44"/>
        <v>11294025</v>
      </c>
      <c r="W467" s="8">
        <f t="shared" si="45"/>
        <v>0.6700100851303652</v>
      </c>
      <c r="X467" s="8">
        <f t="shared" si="46"/>
        <v>-0.57774528340939857</v>
      </c>
      <c r="Y467" s="8">
        <f t="shared" si="47"/>
        <v>0.17936430499396502</v>
      </c>
    </row>
    <row r="468" spans="1:25" x14ac:dyDescent="0.2">
      <c r="A468" s="5" t="s">
        <v>1178</v>
      </c>
      <c r="B468" s="5" t="s">
        <v>1178</v>
      </c>
      <c r="C468" s="5" t="s">
        <v>1179</v>
      </c>
      <c r="D468" s="5" t="s">
        <v>1180</v>
      </c>
      <c r="E468" s="5" t="s">
        <v>1181</v>
      </c>
      <c r="F468" s="5">
        <v>72.594999999999999</v>
      </c>
      <c r="G468" s="5">
        <v>2624200</v>
      </c>
      <c r="H468" s="5">
        <v>3825000</v>
      </c>
      <c r="I468" s="5">
        <v>4117100</v>
      </c>
      <c r="J468" s="5">
        <v>4265000</v>
      </c>
      <c r="K468" s="5">
        <v>2782400</v>
      </c>
      <c r="L468" s="5">
        <v>1912700</v>
      </c>
      <c r="M468" s="5">
        <v>2520100</v>
      </c>
      <c r="N468" s="5">
        <v>2705500</v>
      </c>
      <c r="P468" s="6">
        <f t="shared" si="42"/>
        <v>2.6883124538455358E-2</v>
      </c>
      <c r="T468" s="6">
        <f t="shared" si="43"/>
        <v>3707825</v>
      </c>
      <c r="U468" s="5">
        <f t="shared" si="44"/>
        <v>2480175</v>
      </c>
      <c r="W468" s="8">
        <f t="shared" si="45"/>
        <v>0.66890292826657138</v>
      </c>
      <c r="X468" s="8">
        <f t="shared" si="46"/>
        <v>-0.5801312339005239</v>
      </c>
      <c r="Y468" s="8">
        <f t="shared" si="47"/>
        <v>2.6883124538455358E-2</v>
      </c>
    </row>
    <row r="469" spans="1:25" x14ac:dyDescent="0.2">
      <c r="A469" s="5" t="s">
        <v>2172</v>
      </c>
      <c r="B469" s="5" t="s">
        <v>2172</v>
      </c>
      <c r="C469" s="5" t="s">
        <v>2173</v>
      </c>
      <c r="D469" s="5" t="s">
        <v>2174</v>
      </c>
      <c r="E469" s="5" t="s">
        <v>2175</v>
      </c>
      <c r="F469" s="5">
        <v>43.944000000000003</v>
      </c>
      <c r="G469" s="5">
        <v>8745600</v>
      </c>
      <c r="H469" s="5">
        <v>7558200</v>
      </c>
      <c r="I469" s="5">
        <v>3640000</v>
      </c>
      <c r="J469" s="5">
        <v>8075300</v>
      </c>
      <c r="K469" s="5">
        <v>3842000</v>
      </c>
      <c r="L469" s="5">
        <v>4512900</v>
      </c>
      <c r="M469" s="5">
        <v>4785900</v>
      </c>
      <c r="N469" s="5">
        <v>5600500</v>
      </c>
      <c r="P469" s="6">
        <f t="shared" si="42"/>
        <v>0.1023280177236004</v>
      </c>
      <c r="T469" s="6">
        <f t="shared" si="43"/>
        <v>7004775</v>
      </c>
      <c r="U469" s="5">
        <f t="shared" si="44"/>
        <v>4685325</v>
      </c>
      <c r="W469" s="8">
        <f t="shared" si="45"/>
        <v>0.66887587395740766</v>
      </c>
      <c r="X469" s="8">
        <f t="shared" si="46"/>
        <v>-0.58018958602511372</v>
      </c>
      <c r="Y469" s="8">
        <f t="shared" si="47"/>
        <v>0.1023280177236004</v>
      </c>
    </row>
    <row r="470" spans="1:25" x14ac:dyDescent="0.2">
      <c r="A470" s="5" t="s">
        <v>2403</v>
      </c>
      <c r="B470" s="5" t="s">
        <v>2403</v>
      </c>
      <c r="C470" s="5" t="s">
        <v>2404</v>
      </c>
      <c r="D470" s="5" t="s">
        <v>2405</v>
      </c>
      <c r="E470" s="5" t="s">
        <v>2406</v>
      </c>
      <c r="F470" s="5">
        <v>69.602000000000004</v>
      </c>
      <c r="G470" s="5">
        <v>7314900</v>
      </c>
      <c r="H470" s="5">
        <v>8337800</v>
      </c>
      <c r="I470" s="5">
        <v>3533900</v>
      </c>
      <c r="J470" s="5">
        <v>8746000</v>
      </c>
      <c r="K470" s="5">
        <v>4604000</v>
      </c>
      <c r="L470" s="5">
        <v>4846900</v>
      </c>
      <c r="M470" s="5">
        <v>3076100</v>
      </c>
      <c r="N470" s="5">
        <v>6139400</v>
      </c>
      <c r="P470" s="6">
        <f t="shared" si="42"/>
        <v>0.13561353189759057</v>
      </c>
      <c r="T470" s="6">
        <f t="shared" si="43"/>
        <v>6983150</v>
      </c>
      <c r="U470" s="5">
        <f t="shared" si="44"/>
        <v>4666600</v>
      </c>
      <c r="W470" s="8">
        <f t="shared" si="45"/>
        <v>0.6682657539935416</v>
      </c>
      <c r="X470" s="8">
        <f t="shared" si="46"/>
        <v>-0.58150615128477445</v>
      </c>
      <c r="Y470" s="8">
        <f t="shared" si="47"/>
        <v>0.13561353189759057</v>
      </c>
    </row>
    <row r="471" spans="1:25" x14ac:dyDescent="0.2">
      <c r="A471" s="5" t="s">
        <v>1616</v>
      </c>
      <c r="B471" s="5" t="s">
        <v>1616</v>
      </c>
      <c r="C471" s="5" t="s">
        <v>1617</v>
      </c>
      <c r="D471" s="5" t="s">
        <v>1618</v>
      </c>
      <c r="E471" s="5" t="s">
        <v>1619</v>
      </c>
      <c r="F471" s="5">
        <v>26.145</v>
      </c>
      <c r="G471" s="5">
        <v>9757300</v>
      </c>
      <c r="H471" s="5">
        <v>7349600</v>
      </c>
      <c r="I471" s="5">
        <v>5304600</v>
      </c>
      <c r="J471" s="5">
        <v>7365700</v>
      </c>
      <c r="K471" s="5">
        <v>3688300</v>
      </c>
      <c r="L471" s="5">
        <v>5429100</v>
      </c>
      <c r="M471" s="5">
        <v>5419800</v>
      </c>
      <c r="N471" s="5">
        <v>5341000</v>
      </c>
      <c r="P471" s="6">
        <f t="shared" si="42"/>
        <v>4.906942143572228E-2</v>
      </c>
      <c r="T471" s="6">
        <f t="shared" si="43"/>
        <v>7444300</v>
      </c>
      <c r="U471" s="5">
        <f t="shared" si="44"/>
        <v>4969550</v>
      </c>
      <c r="W471" s="8">
        <f t="shared" si="45"/>
        <v>0.66756444528028158</v>
      </c>
      <c r="X471" s="8">
        <f t="shared" si="46"/>
        <v>-0.58302097659155183</v>
      </c>
      <c r="Y471" s="8">
        <f t="shared" si="47"/>
        <v>4.906942143572228E-2</v>
      </c>
    </row>
    <row r="472" spans="1:25" x14ac:dyDescent="0.2">
      <c r="A472" s="5" t="s">
        <v>1693</v>
      </c>
      <c r="B472" s="5" t="s">
        <v>1693</v>
      </c>
      <c r="C472" s="5" t="s">
        <v>1694</v>
      </c>
      <c r="D472" s="5" t="s">
        <v>1695</v>
      </c>
      <c r="E472" s="5" t="s">
        <v>1696</v>
      </c>
      <c r="F472" s="5">
        <v>89.320999999999998</v>
      </c>
      <c r="G472" s="5">
        <v>70250000</v>
      </c>
      <c r="H472" s="5">
        <v>65160000</v>
      </c>
      <c r="I472" s="5">
        <v>36396000</v>
      </c>
      <c r="J472" s="5">
        <v>50524000</v>
      </c>
      <c r="K472" s="5">
        <v>35875000</v>
      </c>
      <c r="L472" s="5">
        <v>34461000</v>
      </c>
      <c r="M472" s="5">
        <v>35900000</v>
      </c>
      <c r="N472" s="5">
        <v>42177000</v>
      </c>
      <c r="P472" s="6">
        <f t="shared" si="42"/>
        <v>5.6347274799164938E-2</v>
      </c>
      <c r="T472" s="6">
        <f t="shared" si="43"/>
        <v>55582500</v>
      </c>
      <c r="U472" s="5">
        <f t="shared" si="44"/>
        <v>37103250</v>
      </c>
      <c r="W472" s="8">
        <f t="shared" si="45"/>
        <v>0.66753474564836057</v>
      </c>
      <c r="X472" s="8">
        <f t="shared" si="46"/>
        <v>-0.58308516285124978</v>
      </c>
      <c r="Y472" s="8">
        <f t="shared" si="47"/>
        <v>5.6347274799164938E-2</v>
      </c>
    </row>
    <row r="473" spans="1:25" x14ac:dyDescent="0.2">
      <c r="A473" s="5" t="s">
        <v>2431</v>
      </c>
      <c r="B473" s="5" t="s">
        <v>2431</v>
      </c>
      <c r="C473" s="5" t="s">
        <v>2432</v>
      </c>
      <c r="D473" s="5" t="s">
        <v>2433</v>
      </c>
      <c r="E473" s="5" t="s">
        <v>2434</v>
      </c>
      <c r="F473" s="5">
        <v>40.555999999999997</v>
      </c>
      <c r="G473" s="5">
        <v>2037300</v>
      </c>
      <c r="H473" s="5">
        <v>1919000</v>
      </c>
      <c r="I473" s="5">
        <v>924220</v>
      </c>
      <c r="J473" s="5">
        <v>1551600</v>
      </c>
      <c r="K473" s="5">
        <v>604950</v>
      </c>
      <c r="L473" s="5">
        <v>1510500</v>
      </c>
      <c r="M473" s="5">
        <v>959490</v>
      </c>
      <c r="N473" s="5">
        <v>1214700</v>
      </c>
      <c r="P473" s="6">
        <f t="shared" si="42"/>
        <v>0.14058573009676339</v>
      </c>
      <c r="T473" s="6">
        <f t="shared" si="43"/>
        <v>1608030</v>
      </c>
      <c r="U473" s="5">
        <f t="shared" si="44"/>
        <v>1072410</v>
      </c>
      <c r="W473" s="8">
        <f t="shared" si="45"/>
        <v>0.66690919945523408</v>
      </c>
      <c r="X473" s="8">
        <f t="shared" si="46"/>
        <v>-0.58443774489126188</v>
      </c>
      <c r="Y473" s="8">
        <f t="shared" si="47"/>
        <v>0.14058573009676339</v>
      </c>
    </row>
    <row r="474" spans="1:25" x14ac:dyDescent="0.2">
      <c r="A474" s="5" t="s">
        <v>2463</v>
      </c>
      <c r="B474" s="5" t="s">
        <v>2463</v>
      </c>
      <c r="C474" s="5" t="s">
        <v>2464</v>
      </c>
      <c r="D474" s="5" t="s">
        <v>2465</v>
      </c>
      <c r="E474" s="5" t="s">
        <v>2466</v>
      </c>
      <c r="F474" s="5">
        <v>22.085999999999999</v>
      </c>
      <c r="G474" s="5">
        <v>4052300</v>
      </c>
      <c r="H474" s="5">
        <v>4276400</v>
      </c>
      <c r="I474" s="5">
        <v>1500100</v>
      </c>
      <c r="J474" s="5">
        <v>3714400</v>
      </c>
      <c r="K474" s="5">
        <v>1807400</v>
      </c>
      <c r="L474" s="5">
        <v>2098700</v>
      </c>
      <c r="M474" s="5">
        <v>2284500</v>
      </c>
      <c r="N474" s="5">
        <v>2837700</v>
      </c>
      <c r="P474" s="6">
        <f t="shared" si="42"/>
        <v>0.14548452408991439</v>
      </c>
      <c r="T474" s="6">
        <f t="shared" si="43"/>
        <v>3385800</v>
      </c>
      <c r="U474" s="5">
        <f t="shared" si="44"/>
        <v>2257075</v>
      </c>
      <c r="W474" s="8">
        <f t="shared" si="45"/>
        <v>0.66662974777009865</v>
      </c>
      <c r="X474" s="8">
        <f t="shared" si="46"/>
        <v>-0.58504239699692906</v>
      </c>
      <c r="Y474" s="8">
        <f t="shared" si="47"/>
        <v>0.14548452408991439</v>
      </c>
    </row>
    <row r="475" spans="1:25" x14ac:dyDescent="0.2">
      <c r="A475" s="5" t="s">
        <v>1141</v>
      </c>
      <c r="B475" s="5" t="s">
        <v>1141</v>
      </c>
      <c r="C475" s="5" t="s">
        <v>1142</v>
      </c>
      <c r="D475" s="5" t="s">
        <v>1143</v>
      </c>
      <c r="E475" s="5" t="s">
        <v>1144</v>
      </c>
      <c r="F475" s="5">
        <v>110.42</v>
      </c>
      <c r="G475" s="5">
        <v>29526000</v>
      </c>
      <c r="H475" s="5">
        <v>25782000</v>
      </c>
      <c r="I475" s="5">
        <v>17117000</v>
      </c>
      <c r="J475" s="5">
        <v>26719000</v>
      </c>
      <c r="K475" s="5">
        <v>18305000</v>
      </c>
      <c r="L475" s="5">
        <v>17606000</v>
      </c>
      <c r="M475" s="5">
        <v>15058000</v>
      </c>
      <c r="N475" s="5">
        <v>15098000</v>
      </c>
      <c r="P475" s="6">
        <f t="shared" si="42"/>
        <v>2.5739878240218551E-2</v>
      </c>
      <c r="T475" s="6">
        <f t="shared" si="43"/>
        <v>24786000</v>
      </c>
      <c r="U475" s="5">
        <f t="shared" si="44"/>
        <v>16516750</v>
      </c>
      <c r="W475" s="8">
        <f t="shared" si="45"/>
        <v>0.66637416283385786</v>
      </c>
      <c r="X475" s="8">
        <f t="shared" si="46"/>
        <v>-0.58559563036950324</v>
      </c>
      <c r="Y475" s="8">
        <f t="shared" si="47"/>
        <v>2.5739878240218551E-2</v>
      </c>
    </row>
    <row r="476" spans="1:25" x14ac:dyDescent="0.2">
      <c r="A476" s="5" t="s">
        <v>1681</v>
      </c>
      <c r="B476" s="5" t="s">
        <v>1681</v>
      </c>
      <c r="C476" s="5" t="s">
        <v>1682</v>
      </c>
      <c r="D476" s="5" t="s">
        <v>1683</v>
      </c>
      <c r="E476" s="5" t="s">
        <v>1684</v>
      </c>
      <c r="F476" s="5">
        <v>89.677000000000007</v>
      </c>
      <c r="G476" s="5">
        <v>4888000</v>
      </c>
      <c r="H476" s="5">
        <v>3270700</v>
      </c>
      <c r="I476" s="5">
        <v>2545700</v>
      </c>
      <c r="J476" s="5">
        <v>3546900</v>
      </c>
      <c r="K476" s="5">
        <v>2400000</v>
      </c>
      <c r="L476" s="5">
        <v>2359400</v>
      </c>
      <c r="M476" s="5">
        <v>2093700</v>
      </c>
      <c r="N476" s="5">
        <v>2629200</v>
      </c>
      <c r="P476" s="6">
        <f t="shared" si="42"/>
        <v>5.504591478476191E-2</v>
      </c>
      <c r="T476" s="6">
        <f t="shared" si="43"/>
        <v>3562825</v>
      </c>
      <c r="U476" s="5">
        <f t="shared" si="44"/>
        <v>2370575</v>
      </c>
      <c r="W476" s="8">
        <f t="shared" si="45"/>
        <v>0.66536386154245575</v>
      </c>
      <c r="X476" s="8">
        <f t="shared" si="46"/>
        <v>-0.58778458482728757</v>
      </c>
      <c r="Y476" s="8">
        <f t="shared" si="47"/>
        <v>5.504591478476191E-2</v>
      </c>
    </row>
    <row r="477" spans="1:25" x14ac:dyDescent="0.2">
      <c r="A477" s="5" t="s">
        <v>1186</v>
      </c>
      <c r="B477" s="5" t="s">
        <v>1186</v>
      </c>
      <c r="C477" s="5" t="s">
        <v>1187</v>
      </c>
      <c r="D477" s="5" t="s">
        <v>1188</v>
      </c>
      <c r="E477" s="5" t="s">
        <v>1189</v>
      </c>
      <c r="F477" s="5">
        <v>91.706000000000003</v>
      </c>
      <c r="G477" s="5">
        <v>11474000</v>
      </c>
      <c r="H477" s="5">
        <v>12229000</v>
      </c>
      <c r="I477" s="5">
        <v>14712000</v>
      </c>
      <c r="J477" s="5">
        <v>10428000</v>
      </c>
      <c r="K477" s="5">
        <v>7993000</v>
      </c>
      <c r="L477" s="5">
        <v>5366300</v>
      </c>
      <c r="M477" s="5">
        <v>10597000</v>
      </c>
      <c r="N477" s="5">
        <v>8527600</v>
      </c>
      <c r="P477" s="6">
        <f t="shared" si="42"/>
        <v>2.7360461341791709E-2</v>
      </c>
      <c r="T477" s="6">
        <f t="shared" si="43"/>
        <v>12210750</v>
      </c>
      <c r="U477" s="5">
        <f t="shared" si="44"/>
        <v>8120975</v>
      </c>
      <c r="W477" s="8">
        <f t="shared" si="45"/>
        <v>0.66506766578629484</v>
      </c>
      <c r="X477" s="8">
        <f t="shared" si="46"/>
        <v>-0.58842696310355058</v>
      </c>
      <c r="Y477" s="8">
        <f t="shared" si="47"/>
        <v>2.7360461341791709E-2</v>
      </c>
    </row>
    <row r="478" spans="1:25" x14ac:dyDescent="0.2">
      <c r="A478" s="5" t="s">
        <v>957</v>
      </c>
      <c r="B478" s="5" t="s">
        <v>957</v>
      </c>
      <c r="C478" s="5" t="s">
        <v>958</v>
      </c>
      <c r="D478" s="5" t="s">
        <v>959</v>
      </c>
      <c r="E478" s="5" t="s">
        <v>960</v>
      </c>
      <c r="F478" s="5">
        <v>24.736999999999998</v>
      </c>
      <c r="G478" s="5">
        <v>17185000</v>
      </c>
      <c r="H478" s="5">
        <v>14544000</v>
      </c>
      <c r="I478" s="5">
        <v>12565000</v>
      </c>
      <c r="J478" s="5">
        <v>14805000</v>
      </c>
      <c r="K478" s="5">
        <v>10315000</v>
      </c>
      <c r="L478" s="5">
        <v>7070500</v>
      </c>
      <c r="M478" s="5">
        <v>13067000</v>
      </c>
      <c r="N478" s="5">
        <v>8824600</v>
      </c>
      <c r="P478" s="6">
        <f t="shared" si="42"/>
        <v>2.0332792697718979E-2</v>
      </c>
      <c r="T478" s="6">
        <f t="shared" si="43"/>
        <v>14774750</v>
      </c>
      <c r="U478" s="5">
        <f t="shared" si="44"/>
        <v>9819275</v>
      </c>
      <c r="W478" s="8">
        <f t="shared" si="45"/>
        <v>0.66459838575948826</v>
      </c>
      <c r="X478" s="8">
        <f t="shared" si="46"/>
        <v>-0.58944530600970402</v>
      </c>
      <c r="Y478" s="8">
        <f t="shared" si="47"/>
        <v>2.0332792697718979E-2</v>
      </c>
    </row>
    <row r="479" spans="1:25" x14ac:dyDescent="0.2">
      <c r="A479" s="5" t="s">
        <v>2399</v>
      </c>
      <c r="B479" s="5" t="s">
        <v>2399</v>
      </c>
      <c r="C479" s="5" t="s">
        <v>2400</v>
      </c>
      <c r="D479" s="5" t="s">
        <v>2401</v>
      </c>
      <c r="E479" s="5" t="s">
        <v>2402</v>
      </c>
      <c r="F479" s="5">
        <v>56.256</v>
      </c>
      <c r="G479" s="5">
        <v>54930000</v>
      </c>
      <c r="H479" s="5">
        <v>32700000</v>
      </c>
      <c r="I479" s="5">
        <v>26952000</v>
      </c>
      <c r="J479" s="5">
        <v>38500000</v>
      </c>
      <c r="K479" s="5">
        <v>15996000</v>
      </c>
      <c r="L479" s="5">
        <v>20313000</v>
      </c>
      <c r="M479" s="5">
        <v>34812000</v>
      </c>
      <c r="N479" s="5">
        <v>30577000</v>
      </c>
      <c r="P479" s="6">
        <f t="shared" si="42"/>
        <v>0.13551471892046299</v>
      </c>
      <c r="T479" s="6">
        <f t="shared" si="43"/>
        <v>38270500</v>
      </c>
      <c r="U479" s="5">
        <f t="shared" si="44"/>
        <v>25424500</v>
      </c>
      <c r="W479" s="8">
        <f t="shared" si="45"/>
        <v>0.66433676069034897</v>
      </c>
      <c r="X479" s="8">
        <f t="shared" si="46"/>
        <v>-0.59001334756644064</v>
      </c>
      <c r="Y479" s="8">
        <f t="shared" si="47"/>
        <v>0.13551471892046299</v>
      </c>
    </row>
    <row r="480" spans="1:25" x14ac:dyDescent="0.2">
      <c r="A480" s="5" t="s">
        <v>3675</v>
      </c>
      <c r="B480" s="5" t="s">
        <v>3675</v>
      </c>
      <c r="C480" s="5" t="s">
        <v>3676</v>
      </c>
      <c r="D480" s="5" t="s">
        <v>3677</v>
      </c>
      <c r="E480" s="5" t="s">
        <v>3678</v>
      </c>
      <c r="F480" s="5">
        <v>78.893000000000001</v>
      </c>
      <c r="G480" s="5">
        <v>1E-8</v>
      </c>
      <c r="H480" s="5">
        <v>1934200</v>
      </c>
      <c r="I480" s="5">
        <v>1E-8</v>
      </c>
      <c r="J480" s="5">
        <v>1E-8</v>
      </c>
      <c r="K480" s="5">
        <v>414830</v>
      </c>
      <c r="L480" s="5">
        <v>421020</v>
      </c>
      <c r="M480" s="5">
        <v>1E-8</v>
      </c>
      <c r="N480" s="5">
        <v>448920</v>
      </c>
      <c r="P480" s="6">
        <f t="shared" si="42"/>
        <v>0.75420963245833539</v>
      </c>
      <c r="T480" s="6">
        <f t="shared" si="43"/>
        <v>483550.00000000751</v>
      </c>
      <c r="U480" s="5">
        <f t="shared" si="44"/>
        <v>321192.5000000025</v>
      </c>
      <c r="W480" s="8">
        <f t="shared" si="45"/>
        <v>0.66423844483506878</v>
      </c>
      <c r="X480" s="8">
        <f t="shared" si="46"/>
        <v>-0.59022686923464962</v>
      </c>
      <c r="Y480" s="8">
        <f t="shared" si="47"/>
        <v>0.75420963245833539</v>
      </c>
    </row>
    <row r="481" spans="1:25" x14ac:dyDescent="0.2">
      <c r="A481" s="5" t="s">
        <v>1661</v>
      </c>
      <c r="B481" s="5" t="s">
        <v>1661</v>
      </c>
      <c r="C481" s="5" t="s">
        <v>1662</v>
      </c>
      <c r="D481" s="5" t="s">
        <v>1663</v>
      </c>
      <c r="E481" s="5" t="s">
        <v>1664</v>
      </c>
      <c r="F481" s="5">
        <v>20.251999999999999</v>
      </c>
      <c r="G481" s="5">
        <v>247360000</v>
      </c>
      <c r="H481" s="5">
        <v>242760000</v>
      </c>
      <c r="I481" s="5">
        <v>134430000</v>
      </c>
      <c r="J481" s="5">
        <v>201160000</v>
      </c>
      <c r="K481" s="5">
        <v>149540000</v>
      </c>
      <c r="L481" s="5">
        <v>102360000</v>
      </c>
      <c r="M481" s="5">
        <v>140810000</v>
      </c>
      <c r="N481" s="5">
        <v>155520000</v>
      </c>
      <c r="P481" s="6">
        <f t="shared" si="42"/>
        <v>5.2393436810743481E-2</v>
      </c>
      <c r="T481" s="6">
        <f t="shared" si="43"/>
        <v>206427500</v>
      </c>
      <c r="U481" s="5">
        <f t="shared" si="44"/>
        <v>137057500</v>
      </c>
      <c r="W481" s="8">
        <f t="shared" si="45"/>
        <v>0.66394981288830224</v>
      </c>
      <c r="X481" s="8">
        <f t="shared" si="46"/>
        <v>-0.59085390065489563</v>
      </c>
      <c r="Y481" s="8">
        <f t="shared" si="47"/>
        <v>5.2393436810743481E-2</v>
      </c>
    </row>
    <row r="482" spans="1:25" x14ac:dyDescent="0.2">
      <c r="A482" s="5" t="s">
        <v>2282</v>
      </c>
      <c r="B482" s="5" t="s">
        <v>2282</v>
      </c>
      <c r="C482" s="5" t="s">
        <v>2283</v>
      </c>
      <c r="D482" s="5" t="s">
        <v>2284</v>
      </c>
      <c r="E482" s="5" t="s">
        <v>2285</v>
      </c>
      <c r="F482" s="5">
        <v>44.875</v>
      </c>
      <c r="G482" s="5">
        <v>1074200</v>
      </c>
      <c r="H482" s="5">
        <v>643140</v>
      </c>
      <c r="I482" s="5">
        <v>495520</v>
      </c>
      <c r="J482" s="5">
        <v>613410</v>
      </c>
      <c r="K482" s="5">
        <v>570330</v>
      </c>
      <c r="L482" s="5">
        <v>449350</v>
      </c>
      <c r="M482" s="5">
        <v>436270</v>
      </c>
      <c r="N482" s="5">
        <v>414980</v>
      </c>
      <c r="P482" s="6">
        <f t="shared" si="42"/>
        <v>0.11889773193443508</v>
      </c>
      <c r="T482" s="6">
        <f t="shared" si="43"/>
        <v>706567.5</v>
      </c>
      <c r="U482" s="5">
        <f t="shared" si="44"/>
        <v>467732.5</v>
      </c>
      <c r="W482" s="8">
        <f t="shared" si="45"/>
        <v>0.66197850877658537</v>
      </c>
      <c r="X482" s="8">
        <f t="shared" si="46"/>
        <v>-0.59514371438769842</v>
      </c>
      <c r="Y482" s="8">
        <f t="shared" si="47"/>
        <v>0.11889773193443508</v>
      </c>
    </row>
    <row r="483" spans="1:25" x14ac:dyDescent="0.2">
      <c r="A483" s="5" t="s">
        <v>2783</v>
      </c>
      <c r="B483" s="5" t="s">
        <v>2783</v>
      </c>
      <c r="C483" s="5" t="s">
        <v>2784</v>
      </c>
      <c r="D483" s="5" t="s">
        <v>2785</v>
      </c>
      <c r="E483" s="5" t="s">
        <v>2786</v>
      </c>
      <c r="F483" s="5">
        <v>69.5</v>
      </c>
      <c r="G483" s="5">
        <v>4789100</v>
      </c>
      <c r="H483" s="5">
        <v>4524700</v>
      </c>
      <c r="I483" s="5">
        <v>1364100</v>
      </c>
      <c r="J483" s="5">
        <v>5636400</v>
      </c>
      <c r="K483" s="5">
        <v>2136800</v>
      </c>
      <c r="L483" s="5">
        <v>1942900</v>
      </c>
      <c r="M483" s="5">
        <v>3002000</v>
      </c>
      <c r="N483" s="5">
        <v>3689400</v>
      </c>
      <c r="P483" s="6">
        <f t="shared" si="42"/>
        <v>0.22270562584776193</v>
      </c>
      <c r="T483" s="6">
        <f t="shared" si="43"/>
        <v>4078575</v>
      </c>
      <c r="U483" s="5">
        <f t="shared" si="44"/>
        <v>2692775</v>
      </c>
      <c r="W483" s="8">
        <f t="shared" si="45"/>
        <v>0.66022446565283222</v>
      </c>
      <c r="X483" s="8">
        <f t="shared" si="46"/>
        <v>-0.59897149400940064</v>
      </c>
      <c r="Y483" s="8">
        <f t="shared" si="47"/>
        <v>0.22270562584776193</v>
      </c>
    </row>
    <row r="484" spans="1:25" x14ac:dyDescent="0.2">
      <c r="A484" s="5" t="s">
        <v>2795</v>
      </c>
      <c r="B484" s="5" t="s">
        <v>2795</v>
      </c>
      <c r="C484" s="5" t="s">
        <v>2796</v>
      </c>
      <c r="D484" s="5" t="s">
        <v>2797</v>
      </c>
      <c r="E484" s="5" t="s">
        <v>2798</v>
      </c>
      <c r="F484" s="5">
        <v>271.32</v>
      </c>
      <c r="G484" s="5">
        <v>2884100</v>
      </c>
      <c r="H484" s="5">
        <v>2195600</v>
      </c>
      <c r="I484" s="5">
        <v>1679200</v>
      </c>
      <c r="J484" s="5">
        <v>2960600</v>
      </c>
      <c r="K484" s="5">
        <v>1951500</v>
      </c>
      <c r="L484" s="5">
        <v>1E-8</v>
      </c>
      <c r="M484" s="5">
        <v>2228800</v>
      </c>
      <c r="N484" s="5">
        <v>2227400</v>
      </c>
      <c r="P484" s="6">
        <f t="shared" si="42"/>
        <v>0.22865868643262996</v>
      </c>
      <c r="T484" s="6">
        <f t="shared" si="43"/>
        <v>2429875</v>
      </c>
      <c r="U484" s="5">
        <f t="shared" si="44"/>
        <v>1601925.0000000026</v>
      </c>
      <c r="W484" s="8">
        <f t="shared" si="45"/>
        <v>0.65926230773188021</v>
      </c>
      <c r="X484" s="8">
        <f t="shared" si="46"/>
        <v>-0.60107549495148749</v>
      </c>
      <c r="Y484" s="8">
        <f t="shared" si="47"/>
        <v>0.22865868643262996</v>
      </c>
    </row>
    <row r="485" spans="1:25" x14ac:dyDescent="0.2">
      <c r="A485" s="5" t="s">
        <v>2046</v>
      </c>
      <c r="B485" s="5" t="s">
        <v>2046</v>
      </c>
      <c r="C485" s="5" t="s">
        <v>2047</v>
      </c>
      <c r="D485" s="5" t="s">
        <v>2048</v>
      </c>
      <c r="E485" s="5" t="s">
        <v>2049</v>
      </c>
      <c r="F485" s="5">
        <v>118.32</v>
      </c>
      <c r="G485" s="5">
        <v>9032800</v>
      </c>
      <c r="H485" s="5">
        <v>5678000</v>
      </c>
      <c r="I485" s="5">
        <v>4687200</v>
      </c>
      <c r="J485" s="5">
        <v>6153300</v>
      </c>
      <c r="K485" s="5">
        <v>4644800</v>
      </c>
      <c r="L485" s="5">
        <v>3081800</v>
      </c>
      <c r="M485" s="5">
        <v>3699600</v>
      </c>
      <c r="N485" s="5">
        <v>5380900</v>
      </c>
      <c r="P485" s="6">
        <f t="shared" si="42"/>
        <v>8.5294484670512191E-2</v>
      </c>
      <c r="T485" s="6">
        <f t="shared" si="43"/>
        <v>6387825</v>
      </c>
      <c r="U485" s="5">
        <f t="shared" si="44"/>
        <v>4201775</v>
      </c>
      <c r="W485" s="8">
        <f t="shared" si="45"/>
        <v>0.65777866488202164</v>
      </c>
      <c r="X485" s="8">
        <f t="shared" si="46"/>
        <v>-0.60432587991574382</v>
      </c>
      <c r="Y485" s="8">
        <f t="shared" si="47"/>
        <v>8.5294484670512191E-2</v>
      </c>
    </row>
    <row r="486" spans="1:25" x14ac:dyDescent="0.2">
      <c r="A486" s="5" t="s">
        <v>2658</v>
      </c>
      <c r="B486" s="5" t="s">
        <v>2658</v>
      </c>
      <c r="C486" s="5" t="s">
        <v>2659</v>
      </c>
      <c r="D486" s="5" t="s">
        <v>2660</v>
      </c>
      <c r="E486" s="5" t="s">
        <v>2661</v>
      </c>
      <c r="F486" s="5">
        <v>22.173999999999999</v>
      </c>
      <c r="G486" s="5">
        <v>2204800</v>
      </c>
      <c r="H486" s="5">
        <v>1924600</v>
      </c>
      <c r="I486" s="5">
        <v>1571000</v>
      </c>
      <c r="J486" s="5">
        <v>2043000</v>
      </c>
      <c r="K486" s="5">
        <v>1688900</v>
      </c>
      <c r="L486" s="5">
        <v>1E-8</v>
      </c>
      <c r="M486" s="5">
        <v>1611900</v>
      </c>
      <c r="N486" s="5">
        <v>1780900</v>
      </c>
      <c r="P486" s="6">
        <f t="shared" si="42"/>
        <v>0.18601485300750606</v>
      </c>
      <c r="T486" s="6">
        <f t="shared" si="43"/>
        <v>1935850</v>
      </c>
      <c r="U486" s="5">
        <f t="shared" si="44"/>
        <v>1270425.0000000026</v>
      </c>
      <c r="W486" s="8">
        <f t="shared" si="45"/>
        <v>0.65626210708474442</v>
      </c>
      <c r="X486" s="8">
        <f t="shared" si="46"/>
        <v>-0.6076559613431437</v>
      </c>
      <c r="Y486" s="8">
        <f t="shared" si="47"/>
        <v>0.18601485300750606</v>
      </c>
    </row>
    <row r="487" spans="1:25" x14ac:dyDescent="0.2">
      <c r="A487" s="5" t="s">
        <v>2435</v>
      </c>
      <c r="B487" s="5" t="s">
        <v>2435</v>
      </c>
      <c r="C487" s="5" t="s">
        <v>2436</v>
      </c>
      <c r="D487" s="5" t="s">
        <v>2437</v>
      </c>
      <c r="E487" s="5" t="s">
        <v>2438</v>
      </c>
      <c r="F487" s="5">
        <v>40.735999999999997</v>
      </c>
      <c r="G487" s="5">
        <v>5108400</v>
      </c>
      <c r="H487" s="5">
        <v>2966800</v>
      </c>
      <c r="I487" s="5">
        <v>2071700</v>
      </c>
      <c r="J487" s="5">
        <v>3206300</v>
      </c>
      <c r="K487" s="5">
        <v>2853600</v>
      </c>
      <c r="L487" s="5">
        <v>1803500</v>
      </c>
      <c r="M487" s="5">
        <v>2101500</v>
      </c>
      <c r="N487" s="5">
        <v>1995200</v>
      </c>
      <c r="P487" s="6">
        <f t="shared" si="42"/>
        <v>0.14119257404611579</v>
      </c>
      <c r="T487" s="6">
        <f t="shared" si="43"/>
        <v>3338300</v>
      </c>
      <c r="U487" s="5">
        <f t="shared" si="44"/>
        <v>2188450</v>
      </c>
      <c r="W487" s="8">
        <f t="shared" si="45"/>
        <v>0.65555821825480032</v>
      </c>
      <c r="X487" s="8">
        <f t="shared" si="46"/>
        <v>-0.60920418712092694</v>
      </c>
      <c r="Y487" s="8">
        <f t="shared" si="47"/>
        <v>0.14119257404611579</v>
      </c>
    </row>
    <row r="488" spans="1:25" x14ac:dyDescent="0.2">
      <c r="A488" s="5" t="s">
        <v>3270</v>
      </c>
      <c r="B488" s="5" t="s">
        <v>3270</v>
      </c>
      <c r="C488" s="5" t="s">
        <v>3271</v>
      </c>
      <c r="D488" s="5" t="s">
        <v>3272</v>
      </c>
      <c r="E488" s="5" t="s">
        <v>3273</v>
      </c>
      <c r="F488" s="5">
        <v>44.23</v>
      </c>
      <c r="G488" s="5">
        <v>3503700</v>
      </c>
      <c r="H488" s="5">
        <v>5254600</v>
      </c>
      <c r="I488" s="5">
        <v>795040</v>
      </c>
      <c r="J488" s="5">
        <v>1281100</v>
      </c>
      <c r="K488" s="5">
        <v>1672400</v>
      </c>
      <c r="L488" s="5">
        <v>1302000</v>
      </c>
      <c r="M488" s="5">
        <v>906650</v>
      </c>
      <c r="N488" s="5">
        <v>3216200</v>
      </c>
      <c r="P488" s="6">
        <f t="shared" si="42"/>
        <v>0.44769457218738262</v>
      </c>
      <c r="T488" s="6">
        <f t="shared" si="43"/>
        <v>2708610</v>
      </c>
      <c r="U488" s="5">
        <f t="shared" si="44"/>
        <v>1774312.5</v>
      </c>
      <c r="W488" s="8">
        <f t="shared" si="45"/>
        <v>0.65506385193881733</v>
      </c>
      <c r="X488" s="8">
        <f t="shared" si="46"/>
        <v>-0.61029255558731688</v>
      </c>
      <c r="Y488" s="8">
        <f t="shared" si="47"/>
        <v>0.44769457218738262</v>
      </c>
    </row>
    <row r="489" spans="1:25" x14ac:dyDescent="0.2">
      <c r="A489" s="5" t="s">
        <v>2295</v>
      </c>
      <c r="B489" s="5" t="s">
        <v>2295</v>
      </c>
      <c r="C489" s="5" t="s">
        <v>2296</v>
      </c>
      <c r="D489" s="5" t="s">
        <v>2297</v>
      </c>
      <c r="E489" s="5" t="s">
        <v>2298</v>
      </c>
      <c r="F489" s="5">
        <v>36.637999999999998</v>
      </c>
      <c r="G489" s="5">
        <v>149140000</v>
      </c>
      <c r="H489" s="5">
        <v>121510000</v>
      </c>
      <c r="I489" s="5">
        <v>65226000</v>
      </c>
      <c r="J489" s="5">
        <v>130020000</v>
      </c>
      <c r="K489" s="5">
        <v>68806000</v>
      </c>
      <c r="L489" s="5">
        <v>54531000</v>
      </c>
      <c r="M489" s="5">
        <v>114570000</v>
      </c>
      <c r="N489" s="5">
        <v>66960000</v>
      </c>
      <c r="P489" s="6">
        <f t="shared" si="42"/>
        <v>0.12148975949752151</v>
      </c>
      <c r="T489" s="6">
        <f t="shared" si="43"/>
        <v>116474000</v>
      </c>
      <c r="U489" s="5">
        <f t="shared" si="44"/>
        <v>76216750</v>
      </c>
      <c r="W489" s="8">
        <f t="shared" si="45"/>
        <v>0.65436706904545217</v>
      </c>
      <c r="X489" s="8">
        <f t="shared" si="46"/>
        <v>-0.61182794825844744</v>
      </c>
      <c r="Y489" s="8">
        <f t="shared" si="47"/>
        <v>0.12148975949752151</v>
      </c>
    </row>
    <row r="490" spans="1:25" x14ac:dyDescent="0.2">
      <c r="A490" s="5" t="s">
        <v>704</v>
      </c>
      <c r="B490" s="5" t="s">
        <v>704</v>
      </c>
      <c r="C490" s="5" t="s">
        <v>705</v>
      </c>
      <c r="D490" s="5" t="s">
        <v>706</v>
      </c>
      <c r="E490" s="5" t="s">
        <v>707</v>
      </c>
      <c r="F490" s="5">
        <v>22.577999999999999</v>
      </c>
      <c r="G490" s="5">
        <v>25536000</v>
      </c>
      <c r="H490" s="5">
        <v>32089000</v>
      </c>
      <c r="I490" s="5">
        <v>20873000</v>
      </c>
      <c r="J490" s="5">
        <v>29331000</v>
      </c>
      <c r="K490" s="5">
        <v>18478000</v>
      </c>
      <c r="L490" s="5">
        <v>16591000</v>
      </c>
      <c r="M490" s="5">
        <v>15394000</v>
      </c>
      <c r="N490" s="5">
        <v>20001000</v>
      </c>
      <c r="P490" s="6">
        <f t="shared" si="42"/>
        <v>1.2178035855672358E-2</v>
      </c>
      <c r="T490" s="6">
        <f t="shared" si="43"/>
        <v>26957250</v>
      </c>
      <c r="U490" s="5">
        <f t="shared" si="44"/>
        <v>17616000</v>
      </c>
      <c r="W490" s="8">
        <f t="shared" si="45"/>
        <v>0.65347911971733019</v>
      </c>
      <c r="X490" s="8">
        <f t="shared" si="46"/>
        <v>-0.61378695582384035</v>
      </c>
      <c r="Y490" s="8">
        <f t="shared" si="47"/>
        <v>1.2178035855672358E-2</v>
      </c>
    </row>
    <row r="491" spans="1:25" x14ac:dyDescent="0.2">
      <c r="A491" s="5" t="s">
        <v>1446</v>
      </c>
      <c r="B491" s="5" t="s">
        <v>1446</v>
      </c>
      <c r="C491" s="5" t="s">
        <v>1447</v>
      </c>
      <c r="D491" s="5" t="s">
        <v>1448</v>
      </c>
      <c r="E491" s="5" t="s">
        <v>1449</v>
      </c>
      <c r="F491" s="5">
        <v>273.42</v>
      </c>
      <c r="G491" s="5">
        <v>205050000</v>
      </c>
      <c r="H491" s="5">
        <v>187230000</v>
      </c>
      <c r="I491" s="5">
        <v>105810000</v>
      </c>
      <c r="J491" s="5">
        <v>195220000</v>
      </c>
      <c r="K491" s="5">
        <v>110260000</v>
      </c>
      <c r="L491" s="5">
        <v>106910000</v>
      </c>
      <c r="M491" s="5">
        <v>111020000</v>
      </c>
      <c r="N491" s="5">
        <v>124620000</v>
      </c>
      <c r="P491" s="6">
        <f t="shared" si="42"/>
        <v>4.0702962325678604E-2</v>
      </c>
      <c r="T491" s="6">
        <f t="shared" si="43"/>
        <v>173327500</v>
      </c>
      <c r="U491" s="5">
        <f t="shared" si="44"/>
        <v>113202500</v>
      </c>
      <c r="W491" s="8">
        <f t="shared" si="45"/>
        <v>0.65311332592923799</v>
      </c>
      <c r="X491" s="8">
        <f t="shared" si="46"/>
        <v>-0.61459475002105068</v>
      </c>
      <c r="Y491" s="8">
        <f t="shared" si="47"/>
        <v>4.0702962325678604E-2</v>
      </c>
    </row>
    <row r="492" spans="1:25" x14ac:dyDescent="0.2">
      <c r="A492" s="5" t="s">
        <v>2823</v>
      </c>
      <c r="B492" s="5" t="s">
        <v>2823</v>
      </c>
      <c r="C492" s="5" t="s">
        <v>2824</v>
      </c>
      <c r="D492" s="5" t="s">
        <v>2825</v>
      </c>
      <c r="E492" s="5" t="s">
        <v>2826</v>
      </c>
      <c r="F492" s="5">
        <v>31.306999999999999</v>
      </c>
      <c r="G492" s="5">
        <v>9549000</v>
      </c>
      <c r="H492" s="5">
        <v>6031100</v>
      </c>
      <c r="I492" s="5">
        <v>2896000</v>
      </c>
      <c r="J492" s="5">
        <v>4763800</v>
      </c>
      <c r="K492" s="5">
        <v>3020400</v>
      </c>
      <c r="L492" s="5">
        <v>2548200</v>
      </c>
      <c r="M492" s="5">
        <v>5392100</v>
      </c>
      <c r="N492" s="5">
        <v>4208900</v>
      </c>
      <c r="P492" s="6">
        <f t="shared" si="42"/>
        <v>0.23831210923113524</v>
      </c>
      <c r="T492" s="6">
        <f t="shared" si="43"/>
        <v>5809975</v>
      </c>
      <c r="U492" s="5">
        <f t="shared" si="44"/>
        <v>3792400</v>
      </c>
      <c r="W492" s="8">
        <f t="shared" si="45"/>
        <v>0.65273946961906038</v>
      </c>
      <c r="X492" s="8">
        <f t="shared" si="46"/>
        <v>-0.61542081657506498</v>
      </c>
      <c r="Y492" s="8">
        <f t="shared" si="47"/>
        <v>0.23831210923113524</v>
      </c>
    </row>
    <row r="493" spans="1:25" x14ac:dyDescent="0.2">
      <c r="A493" s="5" t="s">
        <v>2629</v>
      </c>
      <c r="B493" s="5" t="s">
        <v>2629</v>
      </c>
      <c r="C493" s="5" t="s">
        <v>2630</v>
      </c>
      <c r="D493" s="5" t="s">
        <v>2631</v>
      </c>
      <c r="E493" s="5" t="s">
        <v>2632</v>
      </c>
      <c r="F493" s="5">
        <v>24.763000000000002</v>
      </c>
      <c r="G493" s="5">
        <v>14497000</v>
      </c>
      <c r="H493" s="5">
        <v>17686000</v>
      </c>
      <c r="I493" s="5">
        <v>8272200</v>
      </c>
      <c r="J493" s="5">
        <v>24613000</v>
      </c>
      <c r="K493" s="5">
        <v>10033000</v>
      </c>
      <c r="L493" s="5">
        <v>7039400</v>
      </c>
      <c r="M493" s="5">
        <v>14695000</v>
      </c>
      <c r="N493" s="5">
        <v>10681000</v>
      </c>
      <c r="P493" s="6">
        <f t="shared" si="42"/>
        <v>0.18200021807220335</v>
      </c>
      <c r="T493" s="6">
        <f t="shared" si="43"/>
        <v>16267050</v>
      </c>
      <c r="U493" s="5">
        <f t="shared" si="44"/>
        <v>10612100</v>
      </c>
      <c r="W493" s="8">
        <f t="shared" si="45"/>
        <v>0.65236782329924603</v>
      </c>
      <c r="X493" s="8">
        <f t="shared" si="46"/>
        <v>-0.61624246904756708</v>
      </c>
      <c r="Y493" s="8">
        <f t="shared" si="47"/>
        <v>0.18200021807220335</v>
      </c>
    </row>
    <row r="494" spans="1:25" x14ac:dyDescent="0.2">
      <c r="A494" s="5" t="s">
        <v>2682</v>
      </c>
      <c r="B494" s="5" t="s">
        <v>2682</v>
      </c>
      <c r="C494" s="5" t="s">
        <v>2683</v>
      </c>
      <c r="D494" s="5" t="s">
        <v>2684</v>
      </c>
      <c r="E494" s="5" t="s">
        <v>2685</v>
      </c>
      <c r="F494" s="5">
        <v>135.58000000000001</v>
      </c>
      <c r="G494" s="5">
        <v>20830000</v>
      </c>
      <c r="H494" s="5">
        <v>40529000</v>
      </c>
      <c r="I494" s="5">
        <v>16164000</v>
      </c>
      <c r="J494" s="5">
        <v>36909000</v>
      </c>
      <c r="K494" s="5">
        <v>19132000</v>
      </c>
      <c r="L494" s="5">
        <v>15231000</v>
      </c>
      <c r="M494" s="5">
        <v>12288000</v>
      </c>
      <c r="N494" s="5">
        <v>27837000</v>
      </c>
      <c r="P494" s="6">
        <f t="shared" si="42"/>
        <v>0.1951949320592829</v>
      </c>
      <c r="T494" s="6">
        <f t="shared" si="43"/>
        <v>28608000</v>
      </c>
      <c r="U494" s="5">
        <f t="shared" si="44"/>
        <v>18622000</v>
      </c>
      <c r="W494" s="8">
        <f t="shared" si="45"/>
        <v>0.65093680089485462</v>
      </c>
      <c r="X494" s="8">
        <f t="shared" si="46"/>
        <v>-0.61941061518555052</v>
      </c>
      <c r="Y494" s="8">
        <f t="shared" si="47"/>
        <v>0.1951949320592829</v>
      </c>
    </row>
    <row r="495" spans="1:25" x14ac:dyDescent="0.2">
      <c r="A495" s="5" t="s">
        <v>395</v>
      </c>
      <c r="B495" s="5" t="s">
        <v>395</v>
      </c>
      <c r="C495" s="5" t="s">
        <v>396</v>
      </c>
      <c r="D495" s="5" t="s">
        <v>397</v>
      </c>
      <c r="E495" s="5" t="s">
        <v>398</v>
      </c>
      <c r="F495" s="5">
        <v>164.98</v>
      </c>
      <c r="G495" s="5">
        <v>8324100</v>
      </c>
      <c r="H495" s="5">
        <v>7151400</v>
      </c>
      <c r="I495" s="5">
        <v>6859600</v>
      </c>
      <c r="J495" s="5">
        <v>7088800</v>
      </c>
      <c r="K495" s="5">
        <v>6087900</v>
      </c>
      <c r="L495" s="5">
        <v>3652500</v>
      </c>
      <c r="M495" s="5">
        <v>4719400</v>
      </c>
      <c r="N495" s="5">
        <v>4678200</v>
      </c>
      <c r="P495" s="6">
        <f t="shared" si="42"/>
        <v>5.0961519473365791E-3</v>
      </c>
      <c r="T495" s="6">
        <f t="shared" si="43"/>
        <v>7355975</v>
      </c>
      <c r="U495" s="5">
        <f t="shared" si="44"/>
        <v>4784500</v>
      </c>
      <c r="W495" s="8">
        <f t="shared" si="45"/>
        <v>0.65042363520811308</v>
      </c>
      <c r="X495" s="8">
        <f t="shared" si="46"/>
        <v>-0.6205484116165022</v>
      </c>
      <c r="Y495" s="8">
        <f t="shared" si="47"/>
        <v>5.0961519473365791E-3</v>
      </c>
    </row>
    <row r="496" spans="1:25" x14ac:dyDescent="0.2">
      <c r="A496" s="5" t="s">
        <v>3311</v>
      </c>
      <c r="B496" s="5" t="s">
        <v>3311</v>
      </c>
      <c r="C496" s="5" t="s">
        <v>3312</v>
      </c>
      <c r="D496" s="5" t="s">
        <v>3313</v>
      </c>
      <c r="E496" s="5" t="s">
        <v>3314</v>
      </c>
      <c r="F496" s="5">
        <v>93.23</v>
      </c>
      <c r="G496" s="5">
        <v>3619200</v>
      </c>
      <c r="H496" s="5">
        <v>2648900</v>
      </c>
      <c r="I496" s="5">
        <v>1E-8</v>
      </c>
      <c r="J496" s="5">
        <v>1591000</v>
      </c>
      <c r="K496" s="5">
        <v>1516600</v>
      </c>
      <c r="L496" s="5">
        <v>1E-8</v>
      </c>
      <c r="M496" s="5">
        <v>1702800</v>
      </c>
      <c r="N496" s="5">
        <v>1866400</v>
      </c>
      <c r="P496" s="6">
        <f t="shared" si="42"/>
        <v>0.46370064161499924</v>
      </c>
      <c r="T496" s="6">
        <f t="shared" si="43"/>
        <v>1964775.0000000026</v>
      </c>
      <c r="U496" s="5">
        <f t="shared" si="44"/>
        <v>1271450.0000000026</v>
      </c>
      <c r="W496" s="8">
        <f t="shared" si="45"/>
        <v>0.64712244404575636</v>
      </c>
      <c r="X496" s="8">
        <f t="shared" si="46"/>
        <v>-0.62788938003534045</v>
      </c>
      <c r="Y496" s="8">
        <f t="shared" si="47"/>
        <v>0.46370064161499924</v>
      </c>
    </row>
    <row r="497" spans="1:25" x14ac:dyDescent="0.2">
      <c r="A497" s="5" t="s">
        <v>875</v>
      </c>
      <c r="B497" s="5" t="s">
        <v>875</v>
      </c>
      <c r="C497" s="5" t="s">
        <v>876</v>
      </c>
      <c r="D497" s="5" t="s">
        <v>877</v>
      </c>
      <c r="E497" s="5" t="s">
        <v>878</v>
      </c>
      <c r="F497" s="5">
        <v>42.183</v>
      </c>
      <c r="G497" s="5">
        <v>95461000</v>
      </c>
      <c r="H497" s="5">
        <v>94580000</v>
      </c>
      <c r="I497" s="5">
        <v>58400000</v>
      </c>
      <c r="J497" s="5">
        <v>91864000</v>
      </c>
      <c r="K497" s="5">
        <v>53760000</v>
      </c>
      <c r="L497" s="5">
        <v>50404000</v>
      </c>
      <c r="M497" s="5">
        <v>53130000</v>
      </c>
      <c r="N497" s="5">
        <v>62898000</v>
      </c>
      <c r="P497" s="6">
        <f t="shared" si="42"/>
        <v>1.8165294221217973E-2</v>
      </c>
      <c r="T497" s="6">
        <f t="shared" si="43"/>
        <v>85076250</v>
      </c>
      <c r="U497" s="5">
        <f t="shared" si="44"/>
        <v>55048000</v>
      </c>
      <c r="W497" s="8">
        <f t="shared" si="45"/>
        <v>0.6470430936953615</v>
      </c>
      <c r="X497" s="8">
        <f t="shared" si="46"/>
        <v>-0.62806629458577845</v>
      </c>
      <c r="Y497" s="8">
        <f t="shared" si="47"/>
        <v>1.8165294221217973E-2</v>
      </c>
    </row>
    <row r="498" spans="1:25" x14ac:dyDescent="0.2">
      <c r="A498" s="5" t="s">
        <v>2017</v>
      </c>
      <c r="B498" s="5" t="s">
        <v>2017</v>
      </c>
      <c r="C498" s="5" t="s">
        <v>2018</v>
      </c>
      <c r="D498" s="5" t="s">
        <v>2019</v>
      </c>
      <c r="E498" s="5" t="s">
        <v>2020</v>
      </c>
      <c r="F498" s="5">
        <v>61.963000000000001</v>
      </c>
      <c r="G498" s="5">
        <v>3384000</v>
      </c>
      <c r="H498" s="5">
        <v>3417300</v>
      </c>
      <c r="I498" s="5">
        <v>6288000</v>
      </c>
      <c r="J498" s="5">
        <v>3941700</v>
      </c>
      <c r="K498" s="5">
        <v>2120200</v>
      </c>
      <c r="L498" s="5">
        <v>2987200</v>
      </c>
      <c r="M498" s="5">
        <v>2832700</v>
      </c>
      <c r="N498" s="5">
        <v>3078900</v>
      </c>
      <c r="P498" s="6">
        <f t="shared" si="42"/>
        <v>8.2614946929068733E-2</v>
      </c>
      <c r="T498" s="6">
        <f t="shared" si="43"/>
        <v>4257750</v>
      </c>
      <c r="U498" s="5">
        <f t="shared" si="44"/>
        <v>2754750</v>
      </c>
      <c r="W498" s="8">
        <f t="shared" si="45"/>
        <v>0.64699665316188126</v>
      </c>
      <c r="X498" s="8">
        <f t="shared" si="46"/>
        <v>-0.62816984554321953</v>
      </c>
      <c r="Y498" s="8">
        <f t="shared" si="47"/>
        <v>8.2614946929068733E-2</v>
      </c>
    </row>
    <row r="499" spans="1:25" x14ac:dyDescent="0.2">
      <c r="A499" s="5" t="s">
        <v>2884</v>
      </c>
      <c r="B499" s="5" t="s">
        <v>2884</v>
      </c>
      <c r="C499" s="5" t="s">
        <v>2885</v>
      </c>
      <c r="D499" s="5" t="s">
        <v>2886</v>
      </c>
      <c r="E499" s="5" t="s">
        <v>2887</v>
      </c>
      <c r="F499" s="5">
        <v>15.164</v>
      </c>
      <c r="G499" s="5">
        <v>3611700</v>
      </c>
      <c r="H499" s="5">
        <v>8346400</v>
      </c>
      <c r="I499" s="5">
        <v>2637800</v>
      </c>
      <c r="J499" s="5">
        <v>5315700</v>
      </c>
      <c r="K499" s="5">
        <v>2000300</v>
      </c>
      <c r="L499" s="5">
        <v>2291000</v>
      </c>
      <c r="M499" s="5">
        <v>4061500</v>
      </c>
      <c r="N499" s="5">
        <v>4516400</v>
      </c>
      <c r="P499" s="6">
        <f t="shared" si="42"/>
        <v>0.25548374019562275</v>
      </c>
      <c r="T499" s="6">
        <f t="shared" si="43"/>
        <v>4977900</v>
      </c>
      <c r="U499" s="5">
        <f t="shared" si="44"/>
        <v>3217300</v>
      </c>
      <c r="W499" s="8">
        <f t="shared" si="45"/>
        <v>0.64631671990196671</v>
      </c>
      <c r="X499" s="8">
        <f t="shared" si="46"/>
        <v>-0.62968678096354169</v>
      </c>
      <c r="Y499" s="8">
        <f t="shared" si="47"/>
        <v>0.25548374019562275</v>
      </c>
    </row>
    <row r="500" spans="1:25" x14ac:dyDescent="0.2">
      <c r="A500" s="5" t="s">
        <v>1851</v>
      </c>
      <c r="B500" s="5" t="s">
        <v>1851</v>
      </c>
      <c r="C500" s="5" t="s">
        <v>1852</v>
      </c>
      <c r="D500" s="5" t="s">
        <v>1853</v>
      </c>
      <c r="E500" s="5" t="s">
        <v>1854</v>
      </c>
      <c r="F500" s="5">
        <v>51.198999999999998</v>
      </c>
      <c r="G500" s="5">
        <v>1679700</v>
      </c>
      <c r="H500" s="5">
        <v>1504600</v>
      </c>
      <c r="I500" s="5">
        <v>807560</v>
      </c>
      <c r="J500" s="5">
        <v>1139400</v>
      </c>
      <c r="K500" s="5">
        <v>721340</v>
      </c>
      <c r="L500" s="5">
        <v>899330</v>
      </c>
      <c r="M500" s="5">
        <v>758070</v>
      </c>
      <c r="N500" s="5">
        <v>934080</v>
      </c>
      <c r="P500" s="6">
        <f t="shared" si="42"/>
        <v>6.4587233936370447E-2</v>
      </c>
      <c r="T500" s="6">
        <f t="shared" si="43"/>
        <v>1282815</v>
      </c>
      <c r="U500" s="5">
        <f t="shared" si="44"/>
        <v>828205</v>
      </c>
      <c r="W500" s="8">
        <f t="shared" si="45"/>
        <v>0.64561530696164293</v>
      </c>
      <c r="X500" s="8">
        <f t="shared" si="46"/>
        <v>-0.63125331085676217</v>
      </c>
      <c r="Y500" s="8">
        <f t="shared" si="47"/>
        <v>6.4587233936370447E-2</v>
      </c>
    </row>
    <row r="501" spans="1:25" x14ac:dyDescent="0.2">
      <c r="A501" s="5" t="s">
        <v>1438</v>
      </c>
      <c r="B501" s="5" t="s">
        <v>1438</v>
      </c>
      <c r="C501" s="5" t="s">
        <v>1439</v>
      </c>
      <c r="D501" s="5" t="s">
        <v>1440</v>
      </c>
      <c r="E501" s="5" t="s">
        <v>1441</v>
      </c>
      <c r="F501" s="5">
        <v>15.045999999999999</v>
      </c>
      <c r="G501" s="5">
        <v>86878000</v>
      </c>
      <c r="H501" s="5">
        <v>87427000</v>
      </c>
      <c r="I501" s="5">
        <v>45327000</v>
      </c>
      <c r="J501" s="5">
        <v>80496000</v>
      </c>
      <c r="K501" s="5">
        <v>43201000</v>
      </c>
      <c r="L501" s="5">
        <v>49553000</v>
      </c>
      <c r="M501" s="5">
        <v>47857000</v>
      </c>
      <c r="N501" s="5">
        <v>53018000</v>
      </c>
      <c r="P501" s="6">
        <f t="shared" si="42"/>
        <v>4.0539607471199002E-2</v>
      </c>
      <c r="T501" s="6">
        <f t="shared" si="43"/>
        <v>75032000</v>
      </c>
      <c r="U501" s="5">
        <f t="shared" si="44"/>
        <v>48407250</v>
      </c>
      <c r="W501" s="8">
        <f t="shared" si="45"/>
        <v>0.64515473398016843</v>
      </c>
      <c r="X501" s="8">
        <f t="shared" si="46"/>
        <v>-0.63228287671817007</v>
      </c>
      <c r="Y501" s="8">
        <f t="shared" si="47"/>
        <v>4.0539607471199002E-2</v>
      </c>
    </row>
    <row r="502" spans="1:25" x14ac:dyDescent="0.2">
      <c r="A502" s="5" t="s">
        <v>1500</v>
      </c>
      <c r="B502" s="5" t="s">
        <v>1500</v>
      </c>
      <c r="C502" s="5" t="s">
        <v>1501</v>
      </c>
      <c r="D502" s="5" t="s">
        <v>1502</v>
      </c>
      <c r="E502" s="5" t="s">
        <v>1503</v>
      </c>
      <c r="F502" s="5">
        <v>67.56</v>
      </c>
      <c r="G502" s="5">
        <v>754430</v>
      </c>
      <c r="H502" s="5">
        <v>1006100</v>
      </c>
      <c r="I502" s="5">
        <v>507970</v>
      </c>
      <c r="J502" s="5">
        <v>786140</v>
      </c>
      <c r="K502" s="5">
        <v>444550</v>
      </c>
      <c r="L502" s="5">
        <v>437850</v>
      </c>
      <c r="M502" s="5">
        <v>555890</v>
      </c>
      <c r="N502" s="5">
        <v>531600</v>
      </c>
      <c r="P502" s="6">
        <f t="shared" si="42"/>
        <v>4.3413065696950526E-2</v>
      </c>
      <c r="T502" s="6">
        <f t="shared" si="43"/>
        <v>763660</v>
      </c>
      <c r="U502" s="5">
        <f t="shared" si="44"/>
        <v>492472.5</v>
      </c>
      <c r="W502" s="8">
        <f t="shared" si="45"/>
        <v>0.64488450357488936</v>
      </c>
      <c r="X502" s="8">
        <f t="shared" si="46"/>
        <v>-0.63288729255289256</v>
      </c>
      <c r="Y502" s="8">
        <f t="shared" si="47"/>
        <v>4.3413065696950526E-2</v>
      </c>
    </row>
    <row r="503" spans="1:25" x14ac:dyDescent="0.2">
      <c r="A503" s="5" t="s">
        <v>1343</v>
      </c>
      <c r="B503" s="5" t="s">
        <v>1343</v>
      </c>
      <c r="C503" s="5" t="s">
        <v>1344</v>
      </c>
      <c r="D503" s="5" t="s">
        <v>1345</v>
      </c>
      <c r="E503" s="5" t="s">
        <v>1346</v>
      </c>
      <c r="F503" s="5">
        <v>107.77</v>
      </c>
      <c r="G503" s="5">
        <v>79912000</v>
      </c>
      <c r="H503" s="5">
        <v>73976000</v>
      </c>
      <c r="I503" s="5">
        <v>42694000</v>
      </c>
      <c r="J503" s="5">
        <v>63017000</v>
      </c>
      <c r="K503" s="5">
        <v>46190000</v>
      </c>
      <c r="L503" s="5">
        <v>39864000</v>
      </c>
      <c r="M503" s="5">
        <v>45233000</v>
      </c>
      <c r="N503" s="5">
        <v>35870000</v>
      </c>
      <c r="P503" s="6">
        <f t="shared" si="42"/>
        <v>3.5226636250214695E-2</v>
      </c>
      <c r="T503" s="6">
        <f t="shared" si="43"/>
        <v>64899750</v>
      </c>
      <c r="U503" s="5">
        <f t="shared" si="44"/>
        <v>41789250</v>
      </c>
      <c r="W503" s="8">
        <f t="shared" si="45"/>
        <v>0.64390463753712457</v>
      </c>
      <c r="X503" s="8">
        <f t="shared" si="46"/>
        <v>-0.63508105427963735</v>
      </c>
      <c r="Y503" s="8">
        <f t="shared" si="47"/>
        <v>3.5226636250214695E-2</v>
      </c>
    </row>
    <row r="504" spans="1:25" x14ac:dyDescent="0.2">
      <c r="A504" s="5" t="s">
        <v>2176</v>
      </c>
      <c r="B504" s="5" t="s">
        <v>2176</v>
      </c>
      <c r="C504" s="5" t="s">
        <v>2177</v>
      </c>
      <c r="D504" s="5" t="s">
        <v>2178</v>
      </c>
      <c r="E504" s="5" t="s">
        <v>2179</v>
      </c>
      <c r="F504" s="5">
        <v>31.608000000000001</v>
      </c>
      <c r="G504" s="5">
        <v>4641200</v>
      </c>
      <c r="H504" s="5">
        <v>4958800</v>
      </c>
      <c r="I504" s="5">
        <v>2516300</v>
      </c>
      <c r="J504" s="5">
        <v>4196200</v>
      </c>
      <c r="K504" s="5">
        <v>1702600</v>
      </c>
      <c r="L504" s="5">
        <v>2034300</v>
      </c>
      <c r="M504" s="5">
        <v>2649300</v>
      </c>
      <c r="N504" s="5">
        <v>4090700</v>
      </c>
      <c r="P504" s="6">
        <f t="shared" si="42"/>
        <v>0.10259156202423966</v>
      </c>
      <c r="T504" s="6">
        <f t="shared" si="43"/>
        <v>4078125</v>
      </c>
      <c r="U504" s="5">
        <f t="shared" si="44"/>
        <v>2619225</v>
      </c>
      <c r="W504" s="8">
        <f t="shared" si="45"/>
        <v>0.6422620689655173</v>
      </c>
      <c r="X504" s="8">
        <f t="shared" si="46"/>
        <v>-0.63876599933214828</v>
      </c>
      <c r="Y504" s="8">
        <f t="shared" si="47"/>
        <v>0.10259156202423966</v>
      </c>
    </row>
    <row r="505" spans="1:25" x14ac:dyDescent="0.2">
      <c r="A505" s="5" t="s">
        <v>810</v>
      </c>
      <c r="B505" s="5" t="s">
        <v>810</v>
      </c>
      <c r="C505" s="5" t="s">
        <v>811</v>
      </c>
      <c r="D505" s="5" t="s">
        <v>812</v>
      </c>
      <c r="E505" s="5" t="s">
        <v>813</v>
      </c>
      <c r="F505" s="5">
        <v>113.08</v>
      </c>
      <c r="G505" s="5">
        <v>60145000</v>
      </c>
      <c r="H505" s="5">
        <v>68989000</v>
      </c>
      <c r="I505" s="5">
        <v>40518000</v>
      </c>
      <c r="J505" s="5">
        <v>58656000</v>
      </c>
      <c r="K505" s="5">
        <v>38261000</v>
      </c>
      <c r="L505" s="5">
        <v>32590000</v>
      </c>
      <c r="M505" s="5">
        <v>40543000</v>
      </c>
      <c r="N505" s="5">
        <v>34860000</v>
      </c>
      <c r="P505" s="6">
        <f t="shared" si="42"/>
        <v>1.6532873412927709E-2</v>
      </c>
      <c r="T505" s="6">
        <f t="shared" si="43"/>
        <v>57077000</v>
      </c>
      <c r="U505" s="5">
        <f t="shared" si="44"/>
        <v>36563500</v>
      </c>
      <c r="W505" s="8">
        <f t="shared" si="45"/>
        <v>0.64059954097096905</v>
      </c>
      <c r="X505" s="8">
        <f t="shared" si="46"/>
        <v>-0.64250533055425985</v>
      </c>
      <c r="Y505" s="8">
        <f t="shared" si="47"/>
        <v>1.6532873412927709E-2</v>
      </c>
    </row>
    <row r="506" spans="1:25" x14ac:dyDescent="0.2">
      <c r="A506" s="5" t="s">
        <v>1390</v>
      </c>
      <c r="B506" s="5" t="s">
        <v>1390</v>
      </c>
      <c r="C506" s="5" t="s">
        <v>1391</v>
      </c>
      <c r="D506" s="5" t="s">
        <v>1392</v>
      </c>
      <c r="E506" s="5" t="s">
        <v>1393</v>
      </c>
      <c r="F506" s="5">
        <v>31.462</v>
      </c>
      <c r="G506" s="5">
        <v>3552900</v>
      </c>
      <c r="H506" s="5">
        <v>3604400</v>
      </c>
      <c r="I506" s="5">
        <v>1942600</v>
      </c>
      <c r="J506" s="5">
        <v>3852100</v>
      </c>
      <c r="K506" s="5">
        <v>2166100</v>
      </c>
      <c r="L506" s="5">
        <v>1986400</v>
      </c>
      <c r="M506" s="5">
        <v>2037100</v>
      </c>
      <c r="N506" s="5">
        <v>2085100</v>
      </c>
      <c r="P506" s="6">
        <f t="shared" si="42"/>
        <v>3.7156178052914261E-2</v>
      </c>
      <c r="T506" s="6">
        <f t="shared" si="43"/>
        <v>3238000</v>
      </c>
      <c r="U506" s="5">
        <f t="shared" si="44"/>
        <v>2068675</v>
      </c>
      <c r="W506" s="8">
        <f t="shared" si="45"/>
        <v>0.63887430512662136</v>
      </c>
      <c r="X506" s="8">
        <f t="shared" si="46"/>
        <v>-0.64639597781221614</v>
      </c>
      <c r="Y506" s="8">
        <f t="shared" si="47"/>
        <v>3.7156178052914261E-2</v>
      </c>
    </row>
    <row r="507" spans="1:25" x14ac:dyDescent="0.2">
      <c r="A507" s="5" t="s">
        <v>1819</v>
      </c>
      <c r="B507" s="5" t="s">
        <v>1819</v>
      </c>
      <c r="C507" s="5" t="s">
        <v>1820</v>
      </c>
      <c r="D507" s="5" t="s">
        <v>1821</v>
      </c>
      <c r="E507" s="5" t="s">
        <v>1822</v>
      </c>
      <c r="F507" s="5">
        <v>51.155999999999999</v>
      </c>
      <c r="G507" s="5">
        <v>32263000</v>
      </c>
      <c r="H507" s="5">
        <v>23021000</v>
      </c>
      <c r="I507" s="5">
        <v>15649000</v>
      </c>
      <c r="J507" s="5">
        <v>32291000</v>
      </c>
      <c r="K507" s="5">
        <v>18076000</v>
      </c>
      <c r="L507" s="5">
        <v>17275000</v>
      </c>
      <c r="M507" s="5">
        <v>14701000</v>
      </c>
      <c r="N507" s="5">
        <v>15851000</v>
      </c>
      <c r="P507" s="6">
        <f t="shared" si="42"/>
        <v>6.302169085866148E-2</v>
      </c>
      <c r="T507" s="6">
        <f t="shared" si="43"/>
        <v>25806000</v>
      </c>
      <c r="U507" s="5">
        <f t="shared" si="44"/>
        <v>16475750</v>
      </c>
      <c r="W507" s="8">
        <f t="shared" si="45"/>
        <v>0.63844648531349302</v>
      </c>
      <c r="X507" s="8">
        <f t="shared" si="46"/>
        <v>-0.64736239682064955</v>
      </c>
      <c r="Y507" s="8">
        <f t="shared" si="47"/>
        <v>6.302169085866148E-2</v>
      </c>
    </row>
    <row r="508" spans="1:25" x14ac:dyDescent="0.2">
      <c r="A508" s="5" t="s">
        <v>1600</v>
      </c>
      <c r="B508" s="5" t="s">
        <v>1600</v>
      </c>
      <c r="C508" s="5" t="s">
        <v>1601</v>
      </c>
      <c r="D508" s="5" t="s">
        <v>1602</v>
      </c>
      <c r="E508" s="5" t="s">
        <v>1603</v>
      </c>
      <c r="F508" s="5">
        <v>35.548000000000002</v>
      </c>
      <c r="G508" s="5">
        <v>8147200</v>
      </c>
      <c r="H508" s="5">
        <v>6259500</v>
      </c>
      <c r="I508" s="5">
        <v>5045700</v>
      </c>
      <c r="J508" s="5">
        <v>9710100</v>
      </c>
      <c r="K508" s="5">
        <v>4085000</v>
      </c>
      <c r="L508" s="5">
        <v>4302400</v>
      </c>
      <c r="M508" s="5">
        <v>4883600</v>
      </c>
      <c r="N508" s="5">
        <v>5346000</v>
      </c>
      <c r="P508" s="6">
        <f t="shared" si="42"/>
        <v>4.8448248476599245E-2</v>
      </c>
      <c r="T508" s="6">
        <f t="shared" si="43"/>
        <v>7290625</v>
      </c>
      <c r="U508" s="5">
        <f t="shared" si="44"/>
        <v>4654250</v>
      </c>
      <c r="W508" s="8">
        <f t="shared" si="45"/>
        <v>0.63838834119159882</v>
      </c>
      <c r="X508" s="8">
        <f t="shared" si="46"/>
        <v>-0.64749379085005776</v>
      </c>
      <c r="Y508" s="8">
        <f t="shared" si="47"/>
        <v>4.8448248476599245E-2</v>
      </c>
    </row>
    <row r="509" spans="1:25" x14ac:dyDescent="0.2">
      <c r="A509" s="5" t="s">
        <v>1339</v>
      </c>
      <c r="B509" s="5" t="s">
        <v>1339</v>
      </c>
      <c r="C509" s="5" t="s">
        <v>1340</v>
      </c>
      <c r="D509" s="5" t="s">
        <v>1341</v>
      </c>
      <c r="E509" s="5" t="s">
        <v>1342</v>
      </c>
      <c r="F509" s="5">
        <v>25.035</v>
      </c>
      <c r="G509" s="5">
        <v>88304000</v>
      </c>
      <c r="H509" s="5">
        <v>96139000</v>
      </c>
      <c r="I509" s="5">
        <v>55147000</v>
      </c>
      <c r="J509" s="5">
        <v>77649000</v>
      </c>
      <c r="K509" s="5">
        <v>38977000</v>
      </c>
      <c r="L509" s="5">
        <v>43556000</v>
      </c>
      <c r="M509" s="5">
        <v>55782000</v>
      </c>
      <c r="N509" s="5">
        <v>64138000</v>
      </c>
      <c r="P509" s="6">
        <f t="shared" si="42"/>
        <v>3.5106383682066047E-2</v>
      </c>
      <c r="T509" s="6">
        <f t="shared" si="43"/>
        <v>79309750</v>
      </c>
      <c r="U509" s="5">
        <f t="shared" si="44"/>
        <v>50613250</v>
      </c>
      <c r="W509" s="8">
        <f t="shared" si="45"/>
        <v>0.63817185150627764</v>
      </c>
      <c r="X509" s="8">
        <f t="shared" si="46"/>
        <v>-0.64798311928156804</v>
      </c>
      <c r="Y509" s="8">
        <f t="shared" si="47"/>
        <v>3.5106383682066047E-2</v>
      </c>
    </row>
    <row r="510" spans="1:25" x14ac:dyDescent="0.2">
      <c r="A510" s="5" t="s">
        <v>2033</v>
      </c>
      <c r="B510" s="5" t="s">
        <v>2034</v>
      </c>
      <c r="C510" s="5" t="s">
        <v>2035</v>
      </c>
      <c r="D510" s="5" t="s">
        <v>2036</v>
      </c>
      <c r="E510" s="5" t="s">
        <v>2037</v>
      </c>
      <c r="F510" s="5">
        <v>44.613999999999997</v>
      </c>
      <c r="G510" s="5">
        <v>268290000</v>
      </c>
      <c r="H510" s="5">
        <v>246500000</v>
      </c>
      <c r="I510" s="5">
        <v>109660000</v>
      </c>
      <c r="J510" s="5">
        <v>223990000</v>
      </c>
      <c r="K510" s="5">
        <v>143660000</v>
      </c>
      <c r="L510" s="5">
        <v>108790000</v>
      </c>
      <c r="M510" s="5">
        <v>125360000</v>
      </c>
      <c r="N510" s="5">
        <v>162420000</v>
      </c>
      <c r="P510" s="6">
        <f t="shared" si="42"/>
        <v>8.3567536401898027E-2</v>
      </c>
      <c r="T510" s="6">
        <f t="shared" si="43"/>
        <v>212110000</v>
      </c>
      <c r="U510" s="5">
        <f t="shared" si="44"/>
        <v>135057500</v>
      </c>
      <c r="W510" s="8">
        <f t="shared" si="45"/>
        <v>0.63673329876007734</v>
      </c>
      <c r="X510" s="8">
        <f t="shared" si="46"/>
        <v>-0.65123888116057926</v>
      </c>
      <c r="Y510" s="8">
        <f t="shared" si="47"/>
        <v>8.3567536401898027E-2</v>
      </c>
    </row>
    <row r="511" spans="1:25" x14ac:dyDescent="0.2">
      <c r="A511" s="5" t="s">
        <v>2763</v>
      </c>
      <c r="B511" s="5" t="s">
        <v>2763</v>
      </c>
      <c r="C511" s="5" t="s">
        <v>2764</v>
      </c>
      <c r="D511" s="5" t="s">
        <v>2765</v>
      </c>
      <c r="E511" s="5" t="s">
        <v>2766</v>
      </c>
      <c r="F511" s="5">
        <v>39.829000000000001</v>
      </c>
      <c r="G511" s="5">
        <v>7655200</v>
      </c>
      <c r="H511" s="5">
        <v>7526800</v>
      </c>
      <c r="I511" s="5">
        <v>2394800</v>
      </c>
      <c r="J511" s="5">
        <v>3628900</v>
      </c>
      <c r="K511" s="5">
        <v>2441700</v>
      </c>
      <c r="L511" s="5">
        <v>3078400</v>
      </c>
      <c r="M511" s="5">
        <v>3773400</v>
      </c>
      <c r="N511" s="5">
        <v>4204600</v>
      </c>
      <c r="P511" s="6">
        <f t="shared" si="42"/>
        <v>0.21807771183631736</v>
      </c>
      <c r="T511" s="6">
        <f t="shared" si="43"/>
        <v>5301425</v>
      </c>
      <c r="U511" s="5">
        <f t="shared" si="44"/>
        <v>3374525</v>
      </c>
      <c r="W511" s="8">
        <f t="shared" si="45"/>
        <v>0.63653168723503584</v>
      </c>
      <c r="X511" s="8">
        <f t="shared" si="46"/>
        <v>-0.65169576005537899</v>
      </c>
      <c r="Y511" s="8">
        <f t="shared" si="47"/>
        <v>0.21807771183631736</v>
      </c>
    </row>
    <row r="512" spans="1:25" x14ac:dyDescent="0.2">
      <c r="A512" s="5" t="s">
        <v>736</v>
      </c>
      <c r="B512" s="5" t="s">
        <v>736</v>
      </c>
      <c r="C512" s="5" t="s">
        <v>737</v>
      </c>
      <c r="D512" s="5" t="s">
        <v>738</v>
      </c>
      <c r="E512" s="5" t="s">
        <v>739</v>
      </c>
      <c r="F512" s="5">
        <v>111.54</v>
      </c>
      <c r="G512" s="5">
        <v>23480000</v>
      </c>
      <c r="H512" s="5">
        <v>24848000</v>
      </c>
      <c r="I512" s="5">
        <v>15851000</v>
      </c>
      <c r="J512" s="5">
        <v>26074000</v>
      </c>
      <c r="K512" s="5">
        <v>14365000</v>
      </c>
      <c r="L512" s="5">
        <v>14545000</v>
      </c>
      <c r="M512" s="5">
        <v>12876000</v>
      </c>
      <c r="N512" s="5">
        <v>15604000</v>
      </c>
      <c r="P512" s="6">
        <f t="shared" si="42"/>
        <v>1.3284676213923419E-2</v>
      </c>
      <c r="T512" s="6">
        <f t="shared" si="43"/>
        <v>22563250</v>
      </c>
      <c r="U512" s="5">
        <f t="shared" si="44"/>
        <v>14347500</v>
      </c>
      <c r="W512" s="8">
        <f t="shared" si="45"/>
        <v>0.63587913975158716</v>
      </c>
      <c r="X512" s="8">
        <f t="shared" si="46"/>
        <v>-0.6531755134194398</v>
      </c>
      <c r="Y512" s="8">
        <f t="shared" si="47"/>
        <v>1.3284676213923419E-2</v>
      </c>
    </row>
    <row r="513" spans="1:25" x14ac:dyDescent="0.2">
      <c r="A513" s="5" t="s">
        <v>1250</v>
      </c>
      <c r="B513" s="5" t="s">
        <v>1250</v>
      </c>
      <c r="C513" s="5" t="s">
        <v>1251</v>
      </c>
      <c r="D513" s="5" t="s">
        <v>1252</v>
      </c>
      <c r="E513" s="5" t="s">
        <v>1253</v>
      </c>
      <c r="F513" s="5">
        <v>47.079000000000001</v>
      </c>
      <c r="G513" s="5">
        <v>64527000</v>
      </c>
      <c r="H513" s="5">
        <v>52575000</v>
      </c>
      <c r="I513" s="5">
        <v>34909000</v>
      </c>
      <c r="J513" s="5">
        <v>52064000</v>
      </c>
      <c r="K513" s="5">
        <v>32532000</v>
      </c>
      <c r="L513" s="5">
        <v>24654000</v>
      </c>
      <c r="M513" s="5">
        <v>36833000</v>
      </c>
      <c r="N513" s="5">
        <v>35222000</v>
      </c>
      <c r="P513" s="6">
        <f t="shared" si="42"/>
        <v>3.0883727178361086E-2</v>
      </c>
      <c r="T513" s="6">
        <f t="shared" si="43"/>
        <v>51018750</v>
      </c>
      <c r="U513" s="5">
        <f t="shared" si="44"/>
        <v>32310250</v>
      </c>
      <c r="W513" s="8">
        <f t="shared" si="45"/>
        <v>0.63330148229817473</v>
      </c>
      <c r="X513" s="8">
        <f t="shared" si="46"/>
        <v>-0.65903563872174498</v>
      </c>
      <c r="Y513" s="8">
        <f t="shared" si="47"/>
        <v>3.0883727178361086E-2</v>
      </c>
    </row>
    <row r="514" spans="1:25" x14ac:dyDescent="0.2">
      <c r="A514" s="5" t="s">
        <v>517</v>
      </c>
      <c r="B514" s="5" t="s">
        <v>517</v>
      </c>
      <c r="C514" s="5" t="s">
        <v>518</v>
      </c>
      <c r="D514" s="5" t="s">
        <v>519</v>
      </c>
      <c r="E514" s="5" t="s">
        <v>520</v>
      </c>
      <c r="F514" s="5">
        <v>29.571999999999999</v>
      </c>
      <c r="G514" s="5">
        <v>12021000</v>
      </c>
      <c r="H514" s="5">
        <v>15388000</v>
      </c>
      <c r="I514" s="5">
        <v>11445000</v>
      </c>
      <c r="J514" s="5">
        <v>14152000</v>
      </c>
      <c r="K514" s="5">
        <v>8218500</v>
      </c>
      <c r="L514" s="5">
        <v>6095800</v>
      </c>
      <c r="M514" s="5">
        <v>9042500</v>
      </c>
      <c r="N514" s="5">
        <v>10131000</v>
      </c>
      <c r="P514" s="6">
        <f t="shared" ref="P514:P577" si="48">_xlfn.T.TEST(K514:N514,G514:J514,2,2)</f>
        <v>8.0956720910863537E-3</v>
      </c>
      <c r="T514" s="6">
        <f t="shared" ref="T514:T577" si="49">AVERAGE(G514:J514)</f>
        <v>13251500</v>
      </c>
      <c r="U514" s="5">
        <f t="shared" ref="U514:U577" si="50">AVERAGE(K514:N514)</f>
        <v>8371950</v>
      </c>
      <c r="W514" s="8">
        <f t="shared" ref="W514:W577" si="51">U514/T514</f>
        <v>0.63177376146096664</v>
      </c>
      <c r="X514" s="8">
        <f t="shared" ref="X514:X577" si="52">LOG(W514,2)</f>
        <v>-0.66252007390926293</v>
      </c>
      <c r="Y514" s="8">
        <f t="shared" ref="Y514:Y577" si="53">_xlfn.T.TEST(K514:N514,G514:J514,2,2)</f>
        <v>8.0956720910863537E-3</v>
      </c>
    </row>
    <row r="515" spans="1:25" x14ac:dyDescent="0.2">
      <c r="A515" s="5" t="s">
        <v>999</v>
      </c>
      <c r="B515" s="5" t="s">
        <v>999</v>
      </c>
      <c r="C515" s="5" t="s">
        <v>1000</v>
      </c>
      <c r="D515" s="5" t="s">
        <v>1001</v>
      </c>
      <c r="E515" s="5" t="s">
        <v>1002</v>
      </c>
      <c r="F515" s="5">
        <v>17.302</v>
      </c>
      <c r="G515" s="5">
        <v>97471000</v>
      </c>
      <c r="H515" s="5">
        <v>78119000</v>
      </c>
      <c r="I515" s="5">
        <v>54053000</v>
      </c>
      <c r="J515" s="5">
        <v>87239000</v>
      </c>
      <c r="K515" s="5">
        <v>47954000</v>
      </c>
      <c r="L515" s="5">
        <v>49339000</v>
      </c>
      <c r="M515" s="5">
        <v>48023000</v>
      </c>
      <c r="N515" s="5">
        <v>54758000</v>
      </c>
      <c r="P515" s="6">
        <f t="shared" si="48"/>
        <v>2.1050817118558024E-2</v>
      </c>
      <c r="T515" s="6">
        <f t="shared" si="49"/>
        <v>79220500</v>
      </c>
      <c r="U515" s="5">
        <f t="shared" si="50"/>
        <v>50018500</v>
      </c>
      <c r="W515" s="8">
        <f t="shared" si="51"/>
        <v>0.63138329094110746</v>
      </c>
      <c r="X515" s="8">
        <f t="shared" si="52"/>
        <v>-0.66341201351326751</v>
      </c>
      <c r="Y515" s="8">
        <f t="shared" si="53"/>
        <v>2.1050817118558024E-2</v>
      </c>
    </row>
    <row r="516" spans="1:25" x14ac:dyDescent="0.2">
      <c r="A516" s="5" t="s">
        <v>1580</v>
      </c>
      <c r="B516" s="5" t="s">
        <v>1580</v>
      </c>
      <c r="C516" s="5" t="s">
        <v>1581</v>
      </c>
      <c r="D516" s="5" t="s">
        <v>1582</v>
      </c>
      <c r="E516" s="5" t="s">
        <v>1583</v>
      </c>
      <c r="F516" s="5">
        <v>84.659000000000006</v>
      </c>
      <c r="G516" s="5">
        <v>107010000</v>
      </c>
      <c r="H516" s="5">
        <v>137000000</v>
      </c>
      <c r="I516" s="5">
        <v>65482000</v>
      </c>
      <c r="J516" s="5">
        <v>105190000</v>
      </c>
      <c r="K516" s="5">
        <v>69217000</v>
      </c>
      <c r="L516" s="5">
        <v>60446000</v>
      </c>
      <c r="M516" s="5">
        <v>56087000</v>
      </c>
      <c r="N516" s="5">
        <v>76055000</v>
      </c>
      <c r="P516" s="6">
        <f t="shared" si="48"/>
        <v>4.7018943229469846E-2</v>
      </c>
      <c r="T516" s="6">
        <f t="shared" si="49"/>
        <v>103670500</v>
      </c>
      <c r="U516" s="5">
        <f t="shared" si="50"/>
        <v>65451250</v>
      </c>
      <c r="W516" s="8">
        <f t="shared" si="51"/>
        <v>0.63133919485292345</v>
      </c>
      <c r="X516" s="8">
        <f t="shared" si="52"/>
        <v>-0.66351277549143328</v>
      </c>
      <c r="Y516" s="8">
        <f t="shared" si="53"/>
        <v>4.7018943229469846E-2</v>
      </c>
    </row>
    <row r="517" spans="1:25" x14ac:dyDescent="0.2">
      <c r="A517" s="5" t="s">
        <v>2217</v>
      </c>
      <c r="B517" s="5" t="s">
        <v>2217</v>
      </c>
      <c r="C517" s="5" t="s">
        <v>2218</v>
      </c>
      <c r="D517" s="5" t="s">
        <v>2219</v>
      </c>
      <c r="E517" s="5" t="s">
        <v>2220</v>
      </c>
      <c r="F517" s="5">
        <v>14.215</v>
      </c>
      <c r="G517" s="5">
        <v>5372600</v>
      </c>
      <c r="H517" s="5">
        <v>2973000</v>
      </c>
      <c r="I517" s="5">
        <v>2363100</v>
      </c>
      <c r="J517" s="5">
        <v>4719400</v>
      </c>
      <c r="K517" s="5">
        <v>2425700</v>
      </c>
      <c r="L517" s="5">
        <v>2311300</v>
      </c>
      <c r="M517" s="5">
        <v>1873100</v>
      </c>
      <c r="N517" s="5">
        <v>3126200</v>
      </c>
      <c r="P517" s="6">
        <f t="shared" si="48"/>
        <v>0.10891257288352545</v>
      </c>
      <c r="T517" s="6">
        <f t="shared" si="49"/>
        <v>3857025</v>
      </c>
      <c r="U517" s="5">
        <f t="shared" si="50"/>
        <v>2434075</v>
      </c>
      <c r="W517" s="8">
        <f t="shared" si="51"/>
        <v>0.63107576435205892</v>
      </c>
      <c r="X517" s="8">
        <f t="shared" si="52"/>
        <v>-0.6641148752684698</v>
      </c>
      <c r="Y517" s="8">
        <f t="shared" si="53"/>
        <v>0.10891257288352545</v>
      </c>
    </row>
    <row r="518" spans="1:25" x14ac:dyDescent="0.2">
      <c r="A518" s="5" t="s">
        <v>3110</v>
      </c>
      <c r="B518" s="5" t="s">
        <v>3110</v>
      </c>
      <c r="C518" s="5" t="s">
        <v>3111</v>
      </c>
      <c r="D518" s="5" t="s">
        <v>3112</v>
      </c>
      <c r="E518" s="5" t="s">
        <v>3113</v>
      </c>
      <c r="F518" s="5">
        <v>51.804000000000002</v>
      </c>
      <c r="G518" s="5">
        <v>56891000</v>
      </c>
      <c r="H518" s="5">
        <v>70689000</v>
      </c>
      <c r="I518" s="5">
        <v>9381800</v>
      </c>
      <c r="J518" s="5">
        <v>51507000</v>
      </c>
      <c r="K518" s="5">
        <v>47716000</v>
      </c>
      <c r="L518" s="5">
        <v>8748400</v>
      </c>
      <c r="M518" s="5">
        <v>9841600</v>
      </c>
      <c r="N518" s="5">
        <v>52443000</v>
      </c>
      <c r="P518" s="6">
        <f t="shared" si="48"/>
        <v>0.36337445177130606</v>
      </c>
      <c r="T518" s="6">
        <f t="shared" si="49"/>
        <v>47117200</v>
      </c>
      <c r="U518" s="5">
        <f t="shared" si="50"/>
        <v>29687250</v>
      </c>
      <c r="W518" s="8">
        <f t="shared" si="51"/>
        <v>0.63007245761632691</v>
      </c>
      <c r="X518" s="8">
        <f t="shared" si="52"/>
        <v>-0.66641034844487257</v>
      </c>
      <c r="Y518" s="8">
        <f t="shared" si="53"/>
        <v>0.36337445177130606</v>
      </c>
    </row>
    <row r="519" spans="1:25" x14ac:dyDescent="0.2">
      <c r="A519" s="5" t="s">
        <v>1876</v>
      </c>
      <c r="B519" s="5" t="s">
        <v>1876</v>
      </c>
      <c r="C519" s="5" t="s">
        <v>1877</v>
      </c>
      <c r="D519" s="5" t="s">
        <v>1878</v>
      </c>
      <c r="E519" s="5" t="s">
        <v>1879</v>
      </c>
      <c r="F519" s="5">
        <v>137.41999999999999</v>
      </c>
      <c r="G519" s="5">
        <v>1152200</v>
      </c>
      <c r="H519" s="5">
        <v>2004200</v>
      </c>
      <c r="I519" s="5">
        <v>1039100</v>
      </c>
      <c r="J519" s="5">
        <v>1258000</v>
      </c>
      <c r="K519" s="5">
        <v>824860</v>
      </c>
      <c r="L519" s="5">
        <v>883010</v>
      </c>
      <c r="M519" s="5">
        <v>985530</v>
      </c>
      <c r="N519" s="5">
        <v>741980</v>
      </c>
      <c r="P519" s="6">
        <f t="shared" si="48"/>
        <v>6.5370127506344619E-2</v>
      </c>
      <c r="T519" s="6">
        <f t="shared" si="49"/>
        <v>1363375</v>
      </c>
      <c r="U519" s="5">
        <f t="shared" si="50"/>
        <v>858845</v>
      </c>
      <c r="W519" s="8">
        <f t="shared" si="51"/>
        <v>0.62994040524433847</v>
      </c>
      <c r="X519" s="8">
        <f t="shared" si="52"/>
        <v>-0.66671274425132543</v>
      </c>
      <c r="Y519" s="8">
        <f t="shared" si="53"/>
        <v>6.5370127506344619E-2</v>
      </c>
    </row>
    <row r="520" spans="1:25" x14ac:dyDescent="0.2">
      <c r="A520" s="5" t="s">
        <v>2009</v>
      </c>
      <c r="B520" s="5" t="s">
        <v>2009</v>
      </c>
      <c r="C520" s="5" t="s">
        <v>2010</v>
      </c>
      <c r="D520" s="5" t="s">
        <v>2011</v>
      </c>
      <c r="E520" s="5" t="s">
        <v>2012</v>
      </c>
      <c r="F520" s="5">
        <v>134.46</v>
      </c>
      <c r="G520" s="5">
        <v>21667000</v>
      </c>
      <c r="H520" s="5">
        <v>18080000</v>
      </c>
      <c r="I520" s="5">
        <v>9075900</v>
      </c>
      <c r="J520" s="5">
        <v>14657000</v>
      </c>
      <c r="K520" s="5">
        <v>11400000</v>
      </c>
      <c r="L520" s="5">
        <v>7404000</v>
      </c>
      <c r="M520" s="5">
        <v>10537000</v>
      </c>
      <c r="N520" s="5">
        <v>10603000</v>
      </c>
      <c r="P520" s="6">
        <f t="shared" si="48"/>
        <v>8.2044599669228904E-2</v>
      </c>
      <c r="T520" s="6">
        <f t="shared" si="49"/>
        <v>15869975</v>
      </c>
      <c r="U520" s="5">
        <f t="shared" si="50"/>
        <v>9986000</v>
      </c>
      <c r="W520" s="8">
        <f t="shared" si="51"/>
        <v>0.6292385463745217</v>
      </c>
      <c r="X520" s="8">
        <f t="shared" si="52"/>
        <v>-0.66832104371416368</v>
      </c>
      <c r="Y520" s="8">
        <f t="shared" si="53"/>
        <v>8.2044599669228904E-2</v>
      </c>
    </row>
    <row r="521" spans="1:25" x14ac:dyDescent="0.2">
      <c r="A521" s="5" t="s">
        <v>301</v>
      </c>
      <c r="B521" s="5" t="s">
        <v>301</v>
      </c>
      <c r="C521" s="5" t="s">
        <v>302</v>
      </c>
      <c r="D521" s="5" t="s">
        <v>303</v>
      </c>
      <c r="E521" s="5" t="s">
        <v>304</v>
      </c>
      <c r="F521" s="5">
        <v>90.98</v>
      </c>
      <c r="G521" s="5">
        <v>36673000</v>
      </c>
      <c r="H521" s="5">
        <v>39963000</v>
      </c>
      <c r="I521" s="5">
        <v>30215000</v>
      </c>
      <c r="J521" s="5">
        <v>30225000</v>
      </c>
      <c r="K521" s="5">
        <v>20264000</v>
      </c>
      <c r="L521" s="5">
        <v>18891000</v>
      </c>
      <c r="M521" s="5">
        <v>22581000</v>
      </c>
      <c r="N521" s="5">
        <v>24510000</v>
      </c>
      <c r="P521" s="6">
        <f t="shared" si="48"/>
        <v>3.4960947511734472E-3</v>
      </c>
      <c r="T521" s="6">
        <f t="shared" si="49"/>
        <v>34269000</v>
      </c>
      <c r="U521" s="5">
        <f t="shared" si="50"/>
        <v>21561500</v>
      </c>
      <c r="W521" s="8">
        <f t="shared" si="51"/>
        <v>0.62918381044092331</v>
      </c>
      <c r="X521" s="8">
        <f t="shared" si="52"/>
        <v>-0.66844654571209461</v>
      </c>
      <c r="Y521" s="8">
        <f t="shared" si="53"/>
        <v>3.4960947511734472E-3</v>
      </c>
    </row>
    <row r="522" spans="1:25" x14ac:dyDescent="0.2">
      <c r="A522" s="5" t="s">
        <v>343</v>
      </c>
      <c r="B522" s="5" t="s">
        <v>343</v>
      </c>
      <c r="C522" s="5" t="s">
        <v>344</v>
      </c>
      <c r="D522" s="5" t="s">
        <v>345</v>
      </c>
      <c r="E522" s="5" t="s">
        <v>346</v>
      </c>
      <c r="F522" s="5">
        <v>28.414999999999999</v>
      </c>
      <c r="G522" s="5">
        <v>947250</v>
      </c>
      <c r="H522" s="5">
        <v>1178800</v>
      </c>
      <c r="I522" s="5">
        <v>1064600</v>
      </c>
      <c r="J522" s="5">
        <v>1033400</v>
      </c>
      <c r="K522" s="5">
        <v>796710</v>
      </c>
      <c r="L522" s="5">
        <v>487880</v>
      </c>
      <c r="M522" s="5">
        <v>599770</v>
      </c>
      <c r="N522" s="5">
        <v>772960</v>
      </c>
      <c r="P522" s="6">
        <f t="shared" si="48"/>
        <v>4.2354050988631202E-3</v>
      </c>
      <c r="T522" s="6">
        <f t="shared" si="49"/>
        <v>1056012.5</v>
      </c>
      <c r="U522" s="5">
        <f t="shared" si="50"/>
        <v>664330</v>
      </c>
      <c r="W522" s="8">
        <f t="shared" si="51"/>
        <v>0.62909293213858741</v>
      </c>
      <c r="X522" s="8">
        <f t="shared" si="52"/>
        <v>-0.66865494132475389</v>
      </c>
      <c r="Y522" s="8">
        <f t="shared" si="53"/>
        <v>4.2354050988631202E-3</v>
      </c>
    </row>
    <row r="523" spans="1:25" x14ac:dyDescent="0.2">
      <c r="A523" s="5" t="s">
        <v>2443</v>
      </c>
      <c r="B523" s="5" t="s">
        <v>2443</v>
      </c>
      <c r="C523" s="5" t="s">
        <v>2444</v>
      </c>
      <c r="D523" s="5" t="s">
        <v>2445</v>
      </c>
      <c r="E523" s="5" t="s">
        <v>2446</v>
      </c>
      <c r="F523" s="5">
        <v>26.599</v>
      </c>
      <c r="G523" s="5">
        <v>9717600</v>
      </c>
      <c r="H523" s="5">
        <v>7755400</v>
      </c>
      <c r="I523" s="5">
        <v>2946900</v>
      </c>
      <c r="J523" s="5">
        <v>6292200</v>
      </c>
      <c r="K523" s="5">
        <v>4109500</v>
      </c>
      <c r="L523" s="5">
        <v>3987000</v>
      </c>
      <c r="M523" s="5">
        <v>3601400</v>
      </c>
      <c r="N523" s="5">
        <v>5106400</v>
      </c>
      <c r="P523" s="6">
        <f t="shared" si="48"/>
        <v>0.14150882994138234</v>
      </c>
      <c r="T523" s="6">
        <f t="shared" si="49"/>
        <v>6678025</v>
      </c>
      <c r="U523" s="5">
        <f t="shared" si="50"/>
        <v>4201075</v>
      </c>
      <c r="W523" s="8">
        <f t="shared" si="51"/>
        <v>0.62908943886852775</v>
      </c>
      <c r="X523" s="8">
        <f t="shared" si="52"/>
        <v>-0.66866295244223206</v>
      </c>
      <c r="Y523" s="8">
        <f t="shared" si="53"/>
        <v>0.14150882994138234</v>
      </c>
    </row>
    <row r="524" spans="1:25" x14ac:dyDescent="0.2">
      <c r="A524" s="5" t="s">
        <v>1230</v>
      </c>
      <c r="B524" s="5" t="s">
        <v>1230</v>
      </c>
      <c r="C524" s="5" t="s">
        <v>1231</v>
      </c>
      <c r="D524" s="5" t="s">
        <v>1232</v>
      </c>
      <c r="E524" s="5" t="s">
        <v>1233</v>
      </c>
      <c r="F524" s="5">
        <v>20.762</v>
      </c>
      <c r="G524" s="5">
        <v>39713000</v>
      </c>
      <c r="H524" s="5">
        <v>35977000</v>
      </c>
      <c r="I524" s="5">
        <v>24762000</v>
      </c>
      <c r="J524" s="5">
        <v>41881000</v>
      </c>
      <c r="K524" s="5">
        <v>22149000</v>
      </c>
      <c r="L524" s="5">
        <v>20001000</v>
      </c>
      <c r="M524" s="5">
        <v>29872000</v>
      </c>
      <c r="N524" s="5">
        <v>17518000</v>
      </c>
      <c r="P524" s="6">
        <f t="shared" si="48"/>
        <v>2.9628086794560526E-2</v>
      </c>
      <c r="T524" s="6">
        <f t="shared" si="49"/>
        <v>35583250</v>
      </c>
      <c r="U524" s="5">
        <f t="shared" si="50"/>
        <v>22385000</v>
      </c>
      <c r="W524" s="8">
        <f t="shared" si="51"/>
        <v>0.62908812432815997</v>
      </c>
      <c r="X524" s="8">
        <f t="shared" si="52"/>
        <v>-0.66866596708964776</v>
      </c>
      <c r="Y524" s="8">
        <f t="shared" si="53"/>
        <v>2.9628086794560526E-2</v>
      </c>
    </row>
    <row r="525" spans="1:25" x14ac:dyDescent="0.2">
      <c r="A525" s="5" t="s">
        <v>2819</v>
      </c>
      <c r="B525" s="5" t="s">
        <v>2819</v>
      </c>
      <c r="C525" s="5" t="s">
        <v>2820</v>
      </c>
      <c r="D525" s="5" t="s">
        <v>2821</v>
      </c>
      <c r="E525" s="5" t="s">
        <v>2822</v>
      </c>
      <c r="F525" s="5">
        <v>48.207000000000001</v>
      </c>
      <c r="G525" s="5">
        <v>21551000</v>
      </c>
      <c r="H525" s="5">
        <v>12117000</v>
      </c>
      <c r="I525" s="5">
        <v>7784400</v>
      </c>
      <c r="J525" s="5">
        <v>13286000</v>
      </c>
      <c r="K525" s="5">
        <v>4677600</v>
      </c>
      <c r="L525" s="5">
        <v>7993600</v>
      </c>
      <c r="M525" s="5">
        <v>5759300</v>
      </c>
      <c r="N525" s="5">
        <v>15963000</v>
      </c>
      <c r="P525" s="6">
        <f t="shared" si="48"/>
        <v>0.23400267838107408</v>
      </c>
      <c r="T525" s="6">
        <f t="shared" si="49"/>
        <v>13684600</v>
      </c>
      <c r="U525" s="5">
        <f t="shared" si="50"/>
        <v>8598375</v>
      </c>
      <c r="W525" s="8">
        <f t="shared" si="51"/>
        <v>0.62832490536807795</v>
      </c>
      <c r="X525" s="8">
        <f t="shared" si="52"/>
        <v>-0.67041732852465685</v>
      </c>
      <c r="Y525" s="8">
        <f t="shared" si="53"/>
        <v>0.23400267838107408</v>
      </c>
    </row>
    <row r="526" spans="1:25" x14ac:dyDescent="0.2">
      <c r="A526" s="5" t="s">
        <v>1169</v>
      </c>
      <c r="B526" s="5" t="s">
        <v>1170</v>
      </c>
      <c r="C526" s="5" t="s">
        <v>1171</v>
      </c>
      <c r="D526" s="5" t="s">
        <v>1172</v>
      </c>
      <c r="E526" s="5" t="s">
        <v>1173</v>
      </c>
      <c r="F526" s="5">
        <v>62.292999999999999</v>
      </c>
      <c r="G526" s="5">
        <v>50754000</v>
      </c>
      <c r="H526" s="5">
        <v>44734000</v>
      </c>
      <c r="I526" s="5">
        <v>27908000</v>
      </c>
      <c r="J526" s="5">
        <v>40400000</v>
      </c>
      <c r="K526" s="5">
        <v>27009000</v>
      </c>
      <c r="L526" s="5">
        <v>20652000</v>
      </c>
      <c r="M526" s="5">
        <v>25351000</v>
      </c>
      <c r="N526" s="5">
        <v>29782000</v>
      </c>
      <c r="P526" s="6">
        <f t="shared" si="48"/>
        <v>2.6243297839744155E-2</v>
      </c>
      <c r="T526" s="6">
        <f t="shared" si="49"/>
        <v>40949000</v>
      </c>
      <c r="U526" s="5">
        <f t="shared" si="50"/>
        <v>25698500</v>
      </c>
      <c r="W526" s="8">
        <f t="shared" si="51"/>
        <v>0.62757332291386847</v>
      </c>
      <c r="X526" s="8">
        <f t="shared" si="52"/>
        <v>-0.67214406781695157</v>
      </c>
      <c r="Y526" s="8">
        <f t="shared" si="53"/>
        <v>2.6243297839744155E-2</v>
      </c>
    </row>
    <row r="527" spans="1:25" x14ac:dyDescent="0.2">
      <c r="A527" s="5" t="s">
        <v>839</v>
      </c>
      <c r="B527" s="5" t="s">
        <v>839</v>
      </c>
      <c r="C527" s="5" t="s">
        <v>840</v>
      </c>
      <c r="D527" s="5" t="s">
        <v>841</v>
      </c>
      <c r="E527" s="5" t="s">
        <v>842</v>
      </c>
      <c r="F527" s="5">
        <v>49.783000000000001</v>
      </c>
      <c r="G527" s="5">
        <v>2601800</v>
      </c>
      <c r="H527" s="5">
        <v>2358800</v>
      </c>
      <c r="I527" s="5">
        <v>1554000</v>
      </c>
      <c r="J527" s="5">
        <v>2267800</v>
      </c>
      <c r="K527" s="5">
        <v>1243800</v>
      </c>
      <c r="L527" s="5">
        <v>1128500</v>
      </c>
      <c r="M527" s="5">
        <v>1590400</v>
      </c>
      <c r="N527" s="5">
        <v>1537800</v>
      </c>
      <c r="P527" s="6">
        <f t="shared" si="48"/>
        <v>1.7214632705822464E-2</v>
      </c>
      <c r="T527" s="6">
        <f t="shared" si="49"/>
        <v>2195600</v>
      </c>
      <c r="U527" s="5">
        <f t="shared" si="50"/>
        <v>1375125</v>
      </c>
      <c r="W527" s="8">
        <f t="shared" si="51"/>
        <v>0.62630943705593001</v>
      </c>
      <c r="X527" s="8">
        <f t="shared" si="52"/>
        <v>-0.67505247765437348</v>
      </c>
      <c r="Y527" s="8">
        <f t="shared" si="53"/>
        <v>1.7214632705822464E-2</v>
      </c>
    </row>
    <row r="528" spans="1:25" x14ac:dyDescent="0.2">
      <c r="A528" s="5" t="s">
        <v>2543</v>
      </c>
      <c r="B528" s="5" t="s">
        <v>2543</v>
      </c>
      <c r="C528" s="5" t="s">
        <v>2544</v>
      </c>
      <c r="D528" s="5" t="s">
        <v>2545</v>
      </c>
      <c r="E528" s="5" t="s">
        <v>2546</v>
      </c>
      <c r="F528" s="5">
        <v>28.16</v>
      </c>
      <c r="G528" s="5">
        <v>4517300</v>
      </c>
      <c r="H528" s="5">
        <v>4074200</v>
      </c>
      <c r="I528" s="5">
        <v>3154500</v>
      </c>
      <c r="J528" s="5">
        <v>3300200</v>
      </c>
      <c r="K528" s="5">
        <v>2782700</v>
      </c>
      <c r="L528" s="5">
        <v>1E-8</v>
      </c>
      <c r="M528" s="5">
        <v>3850300</v>
      </c>
      <c r="N528" s="5">
        <v>2776800</v>
      </c>
      <c r="P528" s="6">
        <f t="shared" si="48"/>
        <v>0.16233832487538447</v>
      </c>
      <c r="T528" s="6">
        <f t="shared" si="49"/>
        <v>3761550</v>
      </c>
      <c r="U528" s="5">
        <f t="shared" si="50"/>
        <v>2352450.0000000023</v>
      </c>
      <c r="W528" s="8">
        <f t="shared" si="51"/>
        <v>0.62539378713562288</v>
      </c>
      <c r="X528" s="8">
        <f t="shared" si="52"/>
        <v>-0.6771632077528843</v>
      </c>
      <c r="Y528" s="8">
        <f t="shared" si="53"/>
        <v>0.16233832487538447</v>
      </c>
    </row>
    <row r="529" spans="1:25" x14ac:dyDescent="0.2">
      <c r="A529" s="5" t="s">
        <v>1363</v>
      </c>
      <c r="B529" s="5" t="s">
        <v>1363</v>
      </c>
      <c r="C529" s="5" t="s">
        <v>1364</v>
      </c>
      <c r="D529" s="9">
        <v>37500</v>
      </c>
      <c r="E529" s="5" t="s">
        <v>1365</v>
      </c>
      <c r="F529" s="5">
        <v>41.487000000000002</v>
      </c>
      <c r="G529" s="5">
        <v>38872000</v>
      </c>
      <c r="H529" s="5">
        <v>31981000</v>
      </c>
      <c r="I529" s="5">
        <v>20684000</v>
      </c>
      <c r="J529" s="5">
        <v>40772000</v>
      </c>
      <c r="K529" s="5">
        <v>20298000</v>
      </c>
      <c r="L529" s="5">
        <v>19991000</v>
      </c>
      <c r="M529" s="5">
        <v>22994000</v>
      </c>
      <c r="N529" s="5">
        <v>19329000</v>
      </c>
      <c r="P529" s="6">
        <f t="shared" si="48"/>
        <v>3.5899825261716638E-2</v>
      </c>
      <c r="T529" s="6">
        <f t="shared" si="49"/>
        <v>33077250</v>
      </c>
      <c r="U529" s="5">
        <f t="shared" si="50"/>
        <v>20653000</v>
      </c>
      <c r="W529" s="8">
        <f t="shared" si="51"/>
        <v>0.62438685199041633</v>
      </c>
      <c r="X529" s="8">
        <f t="shared" si="52"/>
        <v>-0.67948793676426578</v>
      </c>
      <c r="Y529" s="8">
        <f t="shared" si="53"/>
        <v>3.5899825261716638E-2</v>
      </c>
    </row>
    <row r="530" spans="1:25" x14ac:dyDescent="0.2">
      <c r="A530" s="5" t="s">
        <v>2249</v>
      </c>
      <c r="B530" s="5" t="s">
        <v>2249</v>
      </c>
      <c r="C530" s="5" t="s">
        <v>2250</v>
      </c>
      <c r="D530" s="5" t="s">
        <v>2251</v>
      </c>
      <c r="E530" s="5" t="s">
        <v>2252</v>
      </c>
      <c r="F530" s="5">
        <v>44.286999999999999</v>
      </c>
      <c r="G530" s="5">
        <v>4761600</v>
      </c>
      <c r="H530" s="5">
        <v>3488300</v>
      </c>
      <c r="I530" s="5">
        <v>1641800</v>
      </c>
      <c r="J530" s="5">
        <v>3660000</v>
      </c>
      <c r="K530" s="5">
        <v>1834200</v>
      </c>
      <c r="L530" s="5">
        <v>2172600</v>
      </c>
      <c r="M530" s="5">
        <v>2719100</v>
      </c>
      <c r="N530" s="5">
        <v>1732000</v>
      </c>
      <c r="P530" s="6">
        <f t="shared" si="48"/>
        <v>0.1119374492087081</v>
      </c>
      <c r="T530" s="6">
        <f t="shared" si="49"/>
        <v>3387925</v>
      </c>
      <c r="U530" s="5">
        <f t="shared" si="50"/>
        <v>2114475</v>
      </c>
      <c r="W530" s="8">
        <f t="shared" si="51"/>
        <v>0.62412095899407449</v>
      </c>
      <c r="X530" s="8">
        <f t="shared" si="52"/>
        <v>-0.68010243434234097</v>
      </c>
      <c r="Y530" s="8">
        <f t="shared" si="53"/>
        <v>0.1119374492087081</v>
      </c>
    </row>
    <row r="531" spans="1:25" x14ac:dyDescent="0.2">
      <c r="A531" s="5" t="s">
        <v>65</v>
      </c>
      <c r="B531" s="5" t="s">
        <v>65</v>
      </c>
      <c r="C531" s="5" t="s">
        <v>66</v>
      </c>
      <c r="D531" s="5" t="s">
        <v>67</v>
      </c>
      <c r="E531" s="5" t="s">
        <v>68</v>
      </c>
      <c r="F531" s="5">
        <v>46.44</v>
      </c>
      <c r="G531" s="5">
        <v>55599000</v>
      </c>
      <c r="H531" s="5">
        <v>56876000</v>
      </c>
      <c r="I531" s="5">
        <v>50072000</v>
      </c>
      <c r="J531" s="5">
        <v>56222000</v>
      </c>
      <c r="K531" s="5">
        <v>33152000</v>
      </c>
      <c r="L531" s="5">
        <v>28520000</v>
      </c>
      <c r="M531" s="5">
        <v>37366000</v>
      </c>
      <c r="N531" s="5">
        <v>37494000</v>
      </c>
      <c r="P531" s="6">
        <f t="shared" si="48"/>
        <v>2.35063776574433E-4</v>
      </c>
      <c r="T531" s="6">
        <f t="shared" si="49"/>
        <v>54692250</v>
      </c>
      <c r="U531" s="5">
        <f t="shared" si="50"/>
        <v>34133000</v>
      </c>
      <c r="W531" s="8">
        <f t="shared" si="51"/>
        <v>0.62409207885943618</v>
      </c>
      <c r="X531" s="8">
        <f t="shared" si="52"/>
        <v>-0.6801691941433794</v>
      </c>
      <c r="Y531" s="8">
        <f t="shared" si="53"/>
        <v>2.35063776574433E-4</v>
      </c>
    </row>
    <row r="532" spans="1:25" x14ac:dyDescent="0.2">
      <c r="A532" s="5" t="s">
        <v>1283</v>
      </c>
      <c r="B532" s="5" t="s">
        <v>1283</v>
      </c>
      <c r="C532" s="5" t="s">
        <v>1284</v>
      </c>
      <c r="D532" s="5" t="s">
        <v>1285</v>
      </c>
      <c r="E532" s="5" t="s">
        <v>1286</v>
      </c>
      <c r="F532" s="5">
        <v>73.114000000000004</v>
      </c>
      <c r="G532" s="5">
        <v>129820000</v>
      </c>
      <c r="H532" s="5">
        <v>108850000</v>
      </c>
      <c r="I532" s="5">
        <v>65943000</v>
      </c>
      <c r="J532" s="5">
        <v>103890000</v>
      </c>
      <c r="K532" s="5">
        <v>66902000</v>
      </c>
      <c r="L532" s="5">
        <v>52073000</v>
      </c>
      <c r="M532" s="5">
        <v>66093000</v>
      </c>
      <c r="N532" s="5">
        <v>69594000</v>
      </c>
      <c r="P532" s="6">
        <f t="shared" si="48"/>
        <v>3.234598697731509E-2</v>
      </c>
      <c r="T532" s="6">
        <f t="shared" si="49"/>
        <v>102125750</v>
      </c>
      <c r="U532" s="5">
        <f t="shared" si="50"/>
        <v>63665500</v>
      </c>
      <c r="W532" s="8">
        <f t="shared" si="51"/>
        <v>0.62340301050420688</v>
      </c>
      <c r="X532" s="8">
        <f t="shared" si="52"/>
        <v>-0.68176297292215216</v>
      </c>
      <c r="Y532" s="8">
        <f t="shared" si="53"/>
        <v>3.234598697731509E-2</v>
      </c>
    </row>
    <row r="533" spans="1:25" x14ac:dyDescent="0.2">
      <c r="A533" s="5" t="s">
        <v>1835</v>
      </c>
      <c r="B533" s="5" t="s">
        <v>1835</v>
      </c>
      <c r="C533" s="5" t="s">
        <v>1836</v>
      </c>
      <c r="D533" s="5" t="s">
        <v>1837</v>
      </c>
      <c r="E533" s="5" t="s">
        <v>1838</v>
      </c>
      <c r="F533" s="5">
        <v>40.281999999999996</v>
      </c>
      <c r="G533" s="5">
        <v>8525900</v>
      </c>
      <c r="H533" s="5">
        <v>6572500</v>
      </c>
      <c r="I533" s="5">
        <v>5771200</v>
      </c>
      <c r="J533" s="5">
        <v>8393400</v>
      </c>
      <c r="K533" s="5">
        <v>1566900</v>
      </c>
      <c r="L533" s="5">
        <v>5361800</v>
      </c>
      <c r="M533" s="5">
        <v>5977500</v>
      </c>
      <c r="N533" s="5">
        <v>5324000</v>
      </c>
      <c r="P533" s="6">
        <f t="shared" si="48"/>
        <v>6.3901446540109985E-2</v>
      </c>
      <c r="T533" s="6">
        <f t="shared" si="49"/>
        <v>7315750</v>
      </c>
      <c r="U533" s="5">
        <f t="shared" si="50"/>
        <v>4557550</v>
      </c>
      <c r="W533" s="8">
        <f t="shared" si="51"/>
        <v>0.62297782182277961</v>
      </c>
      <c r="X533" s="8">
        <f t="shared" si="52"/>
        <v>-0.68274729105353349</v>
      </c>
      <c r="Y533" s="8">
        <f t="shared" si="53"/>
        <v>6.3901446540109985E-2</v>
      </c>
    </row>
    <row r="534" spans="1:25" x14ac:dyDescent="0.2">
      <c r="A534" s="5" t="s">
        <v>2678</v>
      </c>
      <c r="B534" s="5" t="s">
        <v>2678</v>
      </c>
      <c r="C534" s="5" t="s">
        <v>2679</v>
      </c>
      <c r="D534" s="5" t="s">
        <v>2680</v>
      </c>
      <c r="E534" s="5" t="s">
        <v>2681</v>
      </c>
      <c r="F534" s="5">
        <v>119.91</v>
      </c>
      <c r="G534" s="5">
        <v>14590000</v>
      </c>
      <c r="H534" s="5">
        <v>5911100</v>
      </c>
      <c r="I534" s="5">
        <v>5718200</v>
      </c>
      <c r="J534" s="5">
        <v>14299000</v>
      </c>
      <c r="K534" s="5">
        <v>7547700</v>
      </c>
      <c r="L534" s="5">
        <v>7481500</v>
      </c>
      <c r="M534" s="5">
        <v>6056600</v>
      </c>
      <c r="N534" s="5">
        <v>4145200</v>
      </c>
      <c r="P534" s="6">
        <f t="shared" si="48"/>
        <v>0.19449648337318123</v>
      </c>
      <c r="T534" s="6">
        <f t="shared" si="49"/>
        <v>10129575</v>
      </c>
      <c r="U534" s="5">
        <f t="shared" si="50"/>
        <v>6307750</v>
      </c>
      <c r="W534" s="8">
        <f t="shared" si="51"/>
        <v>0.62270628333370359</v>
      </c>
      <c r="X534" s="8">
        <f t="shared" si="52"/>
        <v>-0.68337625827914661</v>
      </c>
      <c r="Y534" s="8">
        <f t="shared" si="53"/>
        <v>0.19449648337318123</v>
      </c>
    </row>
    <row r="535" spans="1:25" x14ac:dyDescent="0.2">
      <c r="A535" s="5" t="s">
        <v>1254</v>
      </c>
      <c r="B535" s="5" t="s">
        <v>1255</v>
      </c>
      <c r="C535" s="5" t="s">
        <v>1256</v>
      </c>
      <c r="D535" s="5" t="s">
        <v>1257</v>
      </c>
      <c r="E535" s="5" t="s">
        <v>1258</v>
      </c>
      <c r="F535" s="5">
        <v>41.792000000000002</v>
      </c>
      <c r="G535" s="5">
        <v>2358900000</v>
      </c>
      <c r="H535" s="5">
        <v>2404000000</v>
      </c>
      <c r="I535" s="5">
        <v>1270300000</v>
      </c>
      <c r="J535" s="5">
        <v>2314200000</v>
      </c>
      <c r="K535" s="5">
        <v>1385300000</v>
      </c>
      <c r="L535" s="5">
        <v>1132100000</v>
      </c>
      <c r="M535" s="5">
        <v>1242900000</v>
      </c>
      <c r="N535" s="5">
        <v>1437200000</v>
      </c>
      <c r="P535" s="6">
        <f t="shared" si="48"/>
        <v>3.1250472706904141E-2</v>
      </c>
      <c r="T535" s="6">
        <f t="shared" si="49"/>
        <v>2086850000</v>
      </c>
      <c r="U535" s="5">
        <f t="shared" si="50"/>
        <v>1299375000</v>
      </c>
      <c r="W535" s="8">
        <f t="shared" si="51"/>
        <v>0.62264896854110263</v>
      </c>
      <c r="X535" s="8">
        <f t="shared" si="52"/>
        <v>-0.68350905214176361</v>
      </c>
      <c r="Y535" s="8">
        <f t="shared" si="53"/>
        <v>3.1250472706904141E-2</v>
      </c>
    </row>
    <row r="536" spans="1:25" x14ac:dyDescent="0.2">
      <c r="A536" s="5" t="s">
        <v>3230</v>
      </c>
      <c r="B536" s="5" t="s">
        <v>3230</v>
      </c>
      <c r="C536" s="5" t="s">
        <v>3231</v>
      </c>
      <c r="D536" s="5" t="s">
        <v>3232</v>
      </c>
      <c r="E536" s="5" t="s">
        <v>3233</v>
      </c>
      <c r="F536" s="5">
        <v>55.261000000000003</v>
      </c>
      <c r="G536" s="5">
        <v>7713100</v>
      </c>
      <c r="H536" s="5">
        <v>7266400</v>
      </c>
      <c r="I536" s="5">
        <v>1E-8</v>
      </c>
      <c r="J536" s="5">
        <v>6783200</v>
      </c>
      <c r="K536" s="5">
        <v>2824700</v>
      </c>
      <c r="L536" s="5">
        <v>7549800</v>
      </c>
      <c r="M536" s="5">
        <v>3156200</v>
      </c>
      <c r="N536" s="5">
        <v>1E-8</v>
      </c>
      <c r="P536" s="6">
        <f t="shared" si="48"/>
        <v>0.42393413521774226</v>
      </c>
      <c r="T536" s="6">
        <f t="shared" si="49"/>
        <v>5440675.0000000019</v>
      </c>
      <c r="U536" s="5">
        <f t="shared" si="50"/>
        <v>3382675.0000000023</v>
      </c>
      <c r="W536" s="8">
        <f t="shared" si="51"/>
        <v>0.62173811153946912</v>
      </c>
      <c r="X536" s="8">
        <f t="shared" si="52"/>
        <v>-0.68562107843155717</v>
      </c>
      <c r="Y536" s="8">
        <f t="shared" si="53"/>
        <v>0.42393413521774226</v>
      </c>
    </row>
    <row r="537" spans="1:25" x14ac:dyDescent="0.2">
      <c r="A537" s="5" t="s">
        <v>1904</v>
      </c>
      <c r="B537" s="5" t="s">
        <v>1904</v>
      </c>
      <c r="C537" s="5" t="s">
        <v>1905</v>
      </c>
      <c r="D537" s="5" t="s">
        <v>1906</v>
      </c>
      <c r="E537" s="5" t="s">
        <v>1907</v>
      </c>
      <c r="F537" s="5">
        <v>34.768999999999998</v>
      </c>
      <c r="G537" s="5">
        <v>11815000</v>
      </c>
      <c r="H537" s="5">
        <v>8282000</v>
      </c>
      <c r="I537" s="5">
        <v>5198000</v>
      </c>
      <c r="J537" s="5">
        <v>9094400</v>
      </c>
      <c r="K537" s="5">
        <v>6588700</v>
      </c>
      <c r="L537" s="5">
        <v>4244300</v>
      </c>
      <c r="M537" s="5">
        <v>5932100</v>
      </c>
      <c r="N537" s="5">
        <v>4614200</v>
      </c>
      <c r="P537" s="6">
        <f t="shared" si="48"/>
        <v>6.8740781404519682E-2</v>
      </c>
      <c r="T537" s="6">
        <f t="shared" si="49"/>
        <v>8597350</v>
      </c>
      <c r="U537" s="5">
        <f t="shared" si="50"/>
        <v>5344825</v>
      </c>
      <c r="W537" s="8">
        <f t="shared" si="51"/>
        <v>0.62168284413220354</v>
      </c>
      <c r="X537" s="8">
        <f t="shared" si="52"/>
        <v>-0.68574932786160525</v>
      </c>
      <c r="Y537" s="8">
        <f t="shared" si="53"/>
        <v>6.8740781404519682E-2</v>
      </c>
    </row>
    <row r="538" spans="1:25" x14ac:dyDescent="0.2">
      <c r="A538" s="5" t="s">
        <v>2042</v>
      </c>
      <c r="B538" s="5" t="s">
        <v>2042</v>
      </c>
      <c r="C538" s="5" t="s">
        <v>2043</v>
      </c>
      <c r="D538" s="5" t="s">
        <v>2044</v>
      </c>
      <c r="E538" s="5" t="s">
        <v>2045</v>
      </c>
      <c r="F538" s="5">
        <v>29.34</v>
      </c>
      <c r="G538" s="5">
        <v>2698000</v>
      </c>
      <c r="H538" s="5">
        <v>3359100</v>
      </c>
      <c r="I538" s="5">
        <v>1433100</v>
      </c>
      <c r="J538" s="5">
        <v>1981400</v>
      </c>
      <c r="K538" s="5">
        <v>1157800</v>
      </c>
      <c r="L538" s="5">
        <v>1466400</v>
      </c>
      <c r="M538" s="5">
        <v>1656400</v>
      </c>
      <c r="N538" s="5">
        <v>1599800</v>
      </c>
      <c r="P538" s="6">
        <f t="shared" si="48"/>
        <v>8.4227890093063293E-2</v>
      </c>
      <c r="T538" s="6">
        <f t="shared" si="49"/>
        <v>2367900</v>
      </c>
      <c r="U538" s="5">
        <f t="shared" si="50"/>
        <v>1470100</v>
      </c>
      <c r="W538" s="8">
        <f t="shared" si="51"/>
        <v>0.62084547489336539</v>
      </c>
      <c r="X538" s="8">
        <f t="shared" si="52"/>
        <v>-0.68769386081535389</v>
      </c>
      <c r="Y538" s="8">
        <f t="shared" si="53"/>
        <v>8.4227890093063293E-2</v>
      </c>
    </row>
    <row r="539" spans="1:25" x14ac:dyDescent="0.2">
      <c r="A539" s="5" t="s">
        <v>778</v>
      </c>
      <c r="B539" s="5" t="s">
        <v>778</v>
      </c>
      <c r="C539" s="5" t="s">
        <v>779</v>
      </c>
      <c r="D539" s="5" t="s">
        <v>780</v>
      </c>
      <c r="E539" s="5" t="s">
        <v>781</v>
      </c>
      <c r="F539" s="5">
        <v>191.58</v>
      </c>
      <c r="G539" s="5">
        <v>5130000</v>
      </c>
      <c r="H539" s="5">
        <v>5361500</v>
      </c>
      <c r="I539" s="5">
        <v>3899000</v>
      </c>
      <c r="J539" s="5">
        <v>4721000</v>
      </c>
      <c r="K539" s="5">
        <v>2458900</v>
      </c>
      <c r="L539" s="5">
        <v>3457300</v>
      </c>
      <c r="M539" s="5">
        <v>3892700</v>
      </c>
      <c r="N539" s="5">
        <v>2054300</v>
      </c>
      <c r="P539" s="6">
        <f t="shared" si="48"/>
        <v>1.4675857364820298E-2</v>
      </c>
      <c r="T539" s="6">
        <f t="shared" si="49"/>
        <v>4777875</v>
      </c>
      <c r="U539" s="5">
        <f t="shared" si="50"/>
        <v>2965800</v>
      </c>
      <c r="W539" s="8">
        <f t="shared" si="51"/>
        <v>0.62073620594929757</v>
      </c>
      <c r="X539" s="8">
        <f t="shared" si="52"/>
        <v>-0.68794779781614757</v>
      </c>
      <c r="Y539" s="8">
        <f t="shared" si="53"/>
        <v>1.4675857364820298E-2</v>
      </c>
    </row>
    <row r="540" spans="1:25" x14ac:dyDescent="0.2">
      <c r="A540" s="5" t="s">
        <v>859</v>
      </c>
      <c r="B540" s="5" t="s">
        <v>859</v>
      </c>
      <c r="C540" s="5" t="s">
        <v>860</v>
      </c>
      <c r="D540" s="5" t="s">
        <v>861</v>
      </c>
      <c r="E540" s="5" t="s">
        <v>862</v>
      </c>
      <c r="F540" s="5">
        <v>48.042999999999999</v>
      </c>
      <c r="G540" s="5">
        <v>1851500</v>
      </c>
      <c r="H540" s="5">
        <v>1898100</v>
      </c>
      <c r="I540" s="5">
        <v>1696300</v>
      </c>
      <c r="J540" s="5">
        <v>2671500</v>
      </c>
      <c r="K540" s="5">
        <v>1030500</v>
      </c>
      <c r="L540" s="5">
        <v>1482200</v>
      </c>
      <c r="M540" s="5">
        <v>1199300</v>
      </c>
      <c r="N540" s="5">
        <v>1318100</v>
      </c>
      <c r="P540" s="6">
        <f t="shared" si="48"/>
        <v>1.7699746470635318E-2</v>
      </c>
      <c r="T540" s="6">
        <f t="shared" si="49"/>
        <v>2029350</v>
      </c>
      <c r="U540" s="5">
        <f t="shared" si="50"/>
        <v>1257525</v>
      </c>
      <c r="W540" s="8">
        <f t="shared" si="51"/>
        <v>0.61966885948702788</v>
      </c>
      <c r="X540" s="8">
        <f t="shared" si="52"/>
        <v>-0.69043062519405241</v>
      </c>
      <c r="Y540" s="8">
        <f t="shared" si="53"/>
        <v>1.7699746470635318E-2</v>
      </c>
    </row>
    <row r="541" spans="1:25" x14ac:dyDescent="0.2">
      <c r="A541" s="5" t="s">
        <v>2583</v>
      </c>
      <c r="B541" s="5" t="s">
        <v>2583</v>
      </c>
      <c r="C541" s="5" t="s">
        <v>2584</v>
      </c>
      <c r="D541" s="5" t="s">
        <v>2585</v>
      </c>
      <c r="E541" s="5" t="s">
        <v>2586</v>
      </c>
      <c r="F541" s="5">
        <v>51.293999999999997</v>
      </c>
      <c r="G541" s="5">
        <v>1837900</v>
      </c>
      <c r="H541" s="5">
        <v>2338000</v>
      </c>
      <c r="I541" s="5">
        <v>1435500</v>
      </c>
      <c r="J541" s="5">
        <v>1619700</v>
      </c>
      <c r="K541" s="5">
        <v>1834100</v>
      </c>
      <c r="L541" s="5">
        <v>1125900</v>
      </c>
      <c r="M541" s="5">
        <v>1520000</v>
      </c>
      <c r="N541" s="5">
        <v>1E-8</v>
      </c>
      <c r="P541" s="6">
        <f t="shared" si="48"/>
        <v>0.17348068878388337</v>
      </c>
      <c r="T541" s="6">
        <f t="shared" si="49"/>
        <v>1807775</v>
      </c>
      <c r="U541" s="5">
        <f t="shared" si="50"/>
        <v>1120000.0000000026</v>
      </c>
      <c r="W541" s="8">
        <f t="shared" si="51"/>
        <v>0.61954612714524904</v>
      </c>
      <c r="X541" s="8">
        <f t="shared" si="52"/>
        <v>-0.69071639536844509</v>
      </c>
      <c r="Y541" s="8">
        <f t="shared" si="53"/>
        <v>0.17348068878388337</v>
      </c>
    </row>
    <row r="542" spans="1:25" x14ac:dyDescent="0.2">
      <c r="A542" s="5" t="s">
        <v>1234</v>
      </c>
      <c r="B542" s="5" t="s">
        <v>1234</v>
      </c>
      <c r="C542" s="5" t="s">
        <v>1235</v>
      </c>
      <c r="D542" s="5" t="s">
        <v>1236</v>
      </c>
      <c r="E542" s="5" t="s">
        <v>1237</v>
      </c>
      <c r="F542" s="5">
        <v>44.969000000000001</v>
      </c>
      <c r="G542" s="5">
        <v>9082500</v>
      </c>
      <c r="H542" s="5">
        <v>7469300</v>
      </c>
      <c r="I542" s="5">
        <v>5616700</v>
      </c>
      <c r="J542" s="5">
        <v>9898100</v>
      </c>
      <c r="K542" s="5">
        <v>5700300</v>
      </c>
      <c r="L542" s="5">
        <v>3447900</v>
      </c>
      <c r="M542" s="5">
        <v>5444500</v>
      </c>
      <c r="N542" s="5">
        <v>5268800</v>
      </c>
      <c r="P542" s="6">
        <f t="shared" si="48"/>
        <v>2.9757598255987408E-2</v>
      </c>
      <c r="T542" s="6">
        <f t="shared" si="49"/>
        <v>8016650</v>
      </c>
      <c r="U542" s="5">
        <f t="shared" si="50"/>
        <v>4965375</v>
      </c>
      <c r="W542" s="8">
        <f t="shared" si="51"/>
        <v>0.61938278457959373</v>
      </c>
      <c r="X542" s="8">
        <f t="shared" si="52"/>
        <v>-0.69109681027130543</v>
      </c>
      <c r="Y542" s="8">
        <f t="shared" si="53"/>
        <v>2.9757598255987408E-2</v>
      </c>
    </row>
    <row r="543" spans="1:25" x14ac:dyDescent="0.2">
      <c r="A543" s="5" t="s">
        <v>1060</v>
      </c>
      <c r="B543" s="5" t="s">
        <v>1060</v>
      </c>
      <c r="C543" s="5" t="s">
        <v>1061</v>
      </c>
      <c r="D543" s="5" t="s">
        <v>1062</v>
      </c>
      <c r="E543" s="5" t="s">
        <v>1063</v>
      </c>
      <c r="F543" s="5">
        <v>21.863</v>
      </c>
      <c r="G543" s="5">
        <v>93176000</v>
      </c>
      <c r="H543" s="5">
        <v>122860000</v>
      </c>
      <c r="I543" s="5">
        <v>67704000</v>
      </c>
      <c r="J543" s="5">
        <v>87981000</v>
      </c>
      <c r="K543" s="5">
        <v>56594000</v>
      </c>
      <c r="L543" s="5">
        <v>52182000</v>
      </c>
      <c r="M543" s="5">
        <v>54976000</v>
      </c>
      <c r="N543" s="5">
        <v>66443000</v>
      </c>
      <c r="P543" s="6">
        <f t="shared" si="48"/>
        <v>2.4092201423494889E-2</v>
      </c>
      <c r="T543" s="6">
        <f t="shared" si="49"/>
        <v>92930250</v>
      </c>
      <c r="U543" s="5">
        <f t="shared" si="50"/>
        <v>57548750</v>
      </c>
      <c r="W543" s="8">
        <f t="shared" si="51"/>
        <v>0.61926821460181158</v>
      </c>
      <c r="X543" s="8">
        <f t="shared" si="52"/>
        <v>-0.69136369664908526</v>
      </c>
      <c r="Y543" s="8">
        <f t="shared" si="53"/>
        <v>2.4092201423494889E-2</v>
      </c>
    </row>
    <row r="544" spans="1:25" x14ac:dyDescent="0.2">
      <c r="A544" s="5" t="s">
        <v>2734</v>
      </c>
      <c r="B544" s="5" t="s">
        <v>2734</v>
      </c>
      <c r="C544" s="5" t="s">
        <v>2735</v>
      </c>
      <c r="D544" s="5" t="s">
        <v>2736</v>
      </c>
      <c r="E544" s="5" t="s">
        <v>2737</v>
      </c>
      <c r="F544" s="5">
        <v>111.08</v>
      </c>
      <c r="G544" s="5">
        <v>2144200</v>
      </c>
      <c r="H544" s="5">
        <v>1531600</v>
      </c>
      <c r="I544" s="5">
        <v>1006900</v>
      </c>
      <c r="J544" s="5">
        <v>2453400</v>
      </c>
      <c r="K544" s="5">
        <v>1553000</v>
      </c>
      <c r="L544" s="5">
        <v>1475400</v>
      </c>
      <c r="M544" s="5">
        <v>1E-8</v>
      </c>
      <c r="N544" s="5">
        <v>1374400</v>
      </c>
      <c r="P544" s="6">
        <f t="shared" si="48"/>
        <v>0.21229918328987488</v>
      </c>
      <c r="T544" s="6">
        <f t="shared" si="49"/>
        <v>1784025</v>
      </c>
      <c r="U544" s="5">
        <f t="shared" si="50"/>
        <v>1100700.0000000023</v>
      </c>
      <c r="W544" s="8">
        <f t="shared" si="51"/>
        <v>0.61697565897339013</v>
      </c>
      <c r="X544" s="8">
        <f t="shared" si="52"/>
        <v>-0.69671452183533633</v>
      </c>
      <c r="Y544" s="8">
        <f t="shared" si="53"/>
        <v>0.21229918328987488</v>
      </c>
    </row>
    <row r="545" spans="1:25" x14ac:dyDescent="0.2">
      <c r="A545" s="5" t="s">
        <v>3150</v>
      </c>
      <c r="B545" s="5" t="s">
        <v>3150</v>
      </c>
      <c r="C545" s="5" t="s">
        <v>3151</v>
      </c>
      <c r="D545" s="5" t="s">
        <v>3152</v>
      </c>
      <c r="E545" s="5" t="s">
        <v>3153</v>
      </c>
      <c r="F545" s="5">
        <v>17.163</v>
      </c>
      <c r="G545" s="5">
        <v>2581400</v>
      </c>
      <c r="H545" s="5">
        <v>1275900</v>
      </c>
      <c r="I545" s="5">
        <v>1E-8</v>
      </c>
      <c r="J545" s="5">
        <v>1338800</v>
      </c>
      <c r="K545" s="5">
        <v>712780</v>
      </c>
      <c r="L545" s="5">
        <v>782770</v>
      </c>
      <c r="M545" s="5">
        <v>780300</v>
      </c>
      <c r="N545" s="5">
        <v>924870</v>
      </c>
      <c r="P545" s="6">
        <f t="shared" si="48"/>
        <v>0.38207703896007367</v>
      </c>
      <c r="T545" s="6">
        <f t="shared" si="49"/>
        <v>1299025.0000000023</v>
      </c>
      <c r="U545" s="5">
        <f t="shared" si="50"/>
        <v>800180</v>
      </c>
      <c r="W545" s="8">
        <f t="shared" si="51"/>
        <v>0.61598506572236755</v>
      </c>
      <c r="X545" s="8">
        <f t="shared" si="52"/>
        <v>-0.69903272102799607</v>
      </c>
      <c r="Y545" s="8">
        <f t="shared" si="53"/>
        <v>0.38207703896007367</v>
      </c>
    </row>
    <row r="546" spans="1:25" x14ac:dyDescent="0.2">
      <c r="A546" s="5" t="s">
        <v>794</v>
      </c>
      <c r="B546" s="5" t="s">
        <v>794</v>
      </c>
      <c r="C546" s="5" t="s">
        <v>795</v>
      </c>
      <c r="D546" s="5" t="s">
        <v>796</v>
      </c>
      <c r="E546" s="5" t="s">
        <v>797</v>
      </c>
      <c r="F546" s="5">
        <v>47.167999999999999</v>
      </c>
      <c r="G546" s="5">
        <v>2419300000</v>
      </c>
      <c r="H546" s="5">
        <v>2169400000</v>
      </c>
      <c r="I546" s="5">
        <v>1367700000</v>
      </c>
      <c r="J546" s="5">
        <v>2056900000</v>
      </c>
      <c r="K546" s="5">
        <v>1241200000</v>
      </c>
      <c r="L546" s="5">
        <v>1123100000</v>
      </c>
      <c r="M546" s="5">
        <v>1356700000</v>
      </c>
      <c r="N546" s="5">
        <v>1213000000</v>
      </c>
      <c r="P546" s="6">
        <f t="shared" si="48"/>
        <v>1.5503444726477309E-2</v>
      </c>
      <c r="T546" s="6">
        <f t="shared" si="49"/>
        <v>2003325000</v>
      </c>
      <c r="U546" s="5">
        <f t="shared" si="50"/>
        <v>1233500000</v>
      </c>
      <c r="W546" s="8">
        <f t="shared" si="51"/>
        <v>0.61572635493492067</v>
      </c>
      <c r="X546" s="8">
        <f t="shared" si="52"/>
        <v>-0.69963877333749525</v>
      </c>
      <c r="Y546" s="8">
        <f t="shared" si="53"/>
        <v>1.5503444726477309E-2</v>
      </c>
    </row>
    <row r="547" spans="1:25" x14ac:dyDescent="0.2">
      <c r="A547" s="5" t="s">
        <v>1709</v>
      </c>
      <c r="B547" s="5" t="s">
        <v>1709</v>
      </c>
      <c r="C547" s="5" t="s">
        <v>1710</v>
      </c>
      <c r="D547" s="5" t="s">
        <v>1711</v>
      </c>
      <c r="E547" s="5" t="s">
        <v>1712</v>
      </c>
      <c r="F547" s="5">
        <v>62.542999999999999</v>
      </c>
      <c r="G547" s="5">
        <v>5781800</v>
      </c>
      <c r="H547" s="5">
        <v>6847500</v>
      </c>
      <c r="I547" s="5">
        <v>3940200</v>
      </c>
      <c r="J547" s="5">
        <v>7495200</v>
      </c>
      <c r="K547" s="5">
        <v>3779200</v>
      </c>
      <c r="L547" s="5">
        <v>2835800</v>
      </c>
      <c r="M547" s="5">
        <v>2809600</v>
      </c>
      <c r="N547" s="5">
        <v>5387100</v>
      </c>
      <c r="P547" s="6">
        <f t="shared" si="48"/>
        <v>5.7119943549372929E-2</v>
      </c>
      <c r="T547" s="6">
        <f t="shared" si="49"/>
        <v>6016175</v>
      </c>
      <c r="U547" s="5">
        <f t="shared" si="50"/>
        <v>3702925</v>
      </c>
      <c r="W547" s="8">
        <f t="shared" si="51"/>
        <v>0.61549489501219634</v>
      </c>
      <c r="X547" s="8">
        <f t="shared" si="52"/>
        <v>-0.70018120401212347</v>
      </c>
      <c r="Y547" s="8">
        <f t="shared" si="53"/>
        <v>5.7119943549372929E-2</v>
      </c>
    </row>
    <row r="548" spans="1:25" x14ac:dyDescent="0.2">
      <c r="A548" s="5" t="s">
        <v>2278</v>
      </c>
      <c r="B548" s="5" t="s">
        <v>2278</v>
      </c>
      <c r="C548" s="5" t="s">
        <v>2279</v>
      </c>
      <c r="D548" s="5" t="s">
        <v>2280</v>
      </c>
      <c r="E548" s="5" t="s">
        <v>2281</v>
      </c>
      <c r="F548" s="5">
        <v>91.808999999999997</v>
      </c>
      <c r="G548" s="5">
        <v>5222400</v>
      </c>
      <c r="H548" s="5">
        <v>3401000</v>
      </c>
      <c r="I548" s="5">
        <v>1843900</v>
      </c>
      <c r="J548" s="5">
        <v>3181100</v>
      </c>
      <c r="K548" s="5">
        <v>2235100</v>
      </c>
      <c r="L548" s="5">
        <v>2485500</v>
      </c>
      <c r="M548" s="5">
        <v>1620700</v>
      </c>
      <c r="N548" s="5">
        <v>2057300</v>
      </c>
      <c r="P548" s="6">
        <f t="shared" si="48"/>
        <v>0.11737417473128488</v>
      </c>
      <c r="T548" s="6">
        <f t="shared" si="49"/>
        <v>3412100</v>
      </c>
      <c r="U548" s="5">
        <f t="shared" si="50"/>
        <v>2099650</v>
      </c>
      <c r="W548" s="8">
        <f t="shared" si="51"/>
        <v>0.61535418070982684</v>
      </c>
      <c r="X548" s="8">
        <f t="shared" si="52"/>
        <v>-0.70051107033139737</v>
      </c>
      <c r="Y548" s="8">
        <f t="shared" si="53"/>
        <v>0.11737417473128488</v>
      </c>
    </row>
    <row r="549" spans="1:25" x14ac:dyDescent="0.2">
      <c r="A549" s="5" t="s">
        <v>979</v>
      </c>
      <c r="B549" s="5" t="s">
        <v>979</v>
      </c>
      <c r="C549" s="5" t="s">
        <v>980</v>
      </c>
      <c r="D549" s="5" t="s">
        <v>981</v>
      </c>
      <c r="E549" s="5" t="s">
        <v>982</v>
      </c>
      <c r="F549" s="5">
        <v>7.8409000000000004</v>
      </c>
      <c r="G549" s="5">
        <v>699470000</v>
      </c>
      <c r="H549" s="5">
        <v>541040000</v>
      </c>
      <c r="I549" s="5">
        <v>400380000</v>
      </c>
      <c r="J549" s="5">
        <v>632750000</v>
      </c>
      <c r="K549" s="5">
        <v>299760000</v>
      </c>
      <c r="L549" s="5">
        <v>308190000</v>
      </c>
      <c r="M549" s="5">
        <v>408390000</v>
      </c>
      <c r="N549" s="5">
        <v>382690000</v>
      </c>
      <c r="P549" s="6">
        <f t="shared" si="48"/>
        <v>2.0663666261502907E-2</v>
      </c>
      <c r="T549" s="6">
        <f t="shared" si="49"/>
        <v>568410000</v>
      </c>
      <c r="U549" s="5">
        <f t="shared" si="50"/>
        <v>349757500</v>
      </c>
      <c r="W549" s="8">
        <f t="shared" si="51"/>
        <v>0.61532608504424624</v>
      </c>
      <c r="X549" s="8">
        <f t="shared" si="52"/>
        <v>-0.70057694199366183</v>
      </c>
      <c r="Y549" s="8">
        <f t="shared" si="53"/>
        <v>2.0663666261502907E-2</v>
      </c>
    </row>
    <row r="550" spans="1:25" x14ac:dyDescent="0.2">
      <c r="A550" s="5" t="s">
        <v>971</v>
      </c>
      <c r="B550" s="5" t="s">
        <v>971</v>
      </c>
      <c r="C550" s="5" t="s">
        <v>972</v>
      </c>
      <c r="D550" s="5" t="s">
        <v>973</v>
      </c>
      <c r="E550" s="5" t="s">
        <v>974</v>
      </c>
      <c r="F550" s="5">
        <v>11.801</v>
      </c>
      <c r="G550" s="5">
        <v>1120200</v>
      </c>
      <c r="H550" s="5">
        <v>1371700</v>
      </c>
      <c r="I550" s="5">
        <v>1813700</v>
      </c>
      <c r="J550" s="5">
        <v>1667100</v>
      </c>
      <c r="K550" s="5">
        <v>784960</v>
      </c>
      <c r="L550" s="5">
        <v>774940</v>
      </c>
      <c r="M550" s="5">
        <v>1207900</v>
      </c>
      <c r="N550" s="5">
        <v>896030</v>
      </c>
      <c r="P550" s="6">
        <f t="shared" si="48"/>
        <v>2.0465724092484767E-2</v>
      </c>
      <c r="T550" s="6">
        <f t="shared" si="49"/>
        <v>1493175</v>
      </c>
      <c r="U550" s="5">
        <f t="shared" si="50"/>
        <v>915957.5</v>
      </c>
      <c r="W550" s="8">
        <f t="shared" si="51"/>
        <v>0.61342943727292509</v>
      </c>
      <c r="X550" s="8">
        <f t="shared" si="52"/>
        <v>-0.70503069452199962</v>
      </c>
      <c r="Y550" s="8">
        <f t="shared" si="53"/>
        <v>2.0465724092484767E-2</v>
      </c>
    </row>
    <row r="551" spans="1:25" x14ac:dyDescent="0.2">
      <c r="A551" s="5" t="s">
        <v>2115</v>
      </c>
      <c r="B551" s="5" t="s">
        <v>2115</v>
      </c>
      <c r="C551" s="5" t="s">
        <v>2116</v>
      </c>
      <c r="D551" s="5" t="s">
        <v>2117</v>
      </c>
      <c r="E551" s="5" t="s">
        <v>2118</v>
      </c>
      <c r="F551" s="5">
        <v>31.120999999999999</v>
      </c>
      <c r="G551" s="5">
        <v>76474000</v>
      </c>
      <c r="H551" s="5">
        <v>63075000</v>
      </c>
      <c r="I551" s="5">
        <v>27509000</v>
      </c>
      <c r="J551" s="5">
        <v>56191000</v>
      </c>
      <c r="K551" s="5">
        <v>35086000</v>
      </c>
      <c r="L551" s="5">
        <v>25220000</v>
      </c>
      <c r="M551" s="5">
        <v>36317000</v>
      </c>
      <c r="N551" s="5">
        <v>40080000</v>
      </c>
      <c r="P551" s="6">
        <f t="shared" si="48"/>
        <v>9.2147012815386287E-2</v>
      </c>
      <c r="T551" s="6">
        <f t="shared" si="49"/>
        <v>55812250</v>
      </c>
      <c r="U551" s="5">
        <f t="shared" si="50"/>
        <v>34175750</v>
      </c>
      <c r="W551" s="8">
        <f t="shared" si="51"/>
        <v>0.61233420978369446</v>
      </c>
      <c r="X551" s="8">
        <f t="shared" si="52"/>
        <v>-0.70760880930234893</v>
      </c>
      <c r="Y551" s="8">
        <f t="shared" si="53"/>
        <v>9.2147012815386287E-2</v>
      </c>
    </row>
    <row r="552" spans="1:25" x14ac:dyDescent="0.2">
      <c r="A552" s="5" t="s">
        <v>2303</v>
      </c>
      <c r="B552" s="5" t="s">
        <v>2303</v>
      </c>
      <c r="C552" s="5" t="s">
        <v>2304</v>
      </c>
      <c r="D552" s="5" t="s">
        <v>2305</v>
      </c>
      <c r="E552" s="5" t="s">
        <v>2306</v>
      </c>
      <c r="F552" s="5">
        <v>23.31</v>
      </c>
      <c r="G552" s="5">
        <v>33785000</v>
      </c>
      <c r="H552" s="5">
        <v>28261000</v>
      </c>
      <c r="I552" s="5">
        <v>12285000</v>
      </c>
      <c r="J552" s="5">
        <v>20578000</v>
      </c>
      <c r="K552" s="5">
        <v>13199000</v>
      </c>
      <c r="L552" s="5">
        <v>9347800</v>
      </c>
      <c r="M552" s="5">
        <v>18734000</v>
      </c>
      <c r="N552" s="5">
        <v>16820000</v>
      </c>
      <c r="P552" s="6">
        <f t="shared" si="48"/>
        <v>0.12218465547033509</v>
      </c>
      <c r="T552" s="6">
        <f t="shared" si="49"/>
        <v>23727250</v>
      </c>
      <c r="U552" s="5">
        <f t="shared" si="50"/>
        <v>14525200</v>
      </c>
      <c r="W552" s="8">
        <f t="shared" si="51"/>
        <v>0.6121737664499679</v>
      </c>
      <c r="X552" s="8">
        <f t="shared" si="52"/>
        <v>-0.70798687266776295</v>
      </c>
      <c r="Y552" s="8">
        <f t="shared" si="53"/>
        <v>0.12218465547033509</v>
      </c>
    </row>
    <row r="553" spans="1:25" x14ac:dyDescent="0.2">
      <c r="A553" s="5" t="s">
        <v>1096</v>
      </c>
      <c r="B553" s="5" t="s">
        <v>1096</v>
      </c>
      <c r="C553" s="5" t="s">
        <v>1097</v>
      </c>
      <c r="D553" s="5" t="s">
        <v>1098</v>
      </c>
      <c r="E553" s="5" t="s">
        <v>1099</v>
      </c>
      <c r="F553" s="5">
        <v>102.38</v>
      </c>
      <c r="G553" s="5">
        <v>5491900</v>
      </c>
      <c r="H553" s="5">
        <v>5648800</v>
      </c>
      <c r="I553" s="5">
        <v>3095000</v>
      </c>
      <c r="J553" s="5">
        <v>5907400</v>
      </c>
      <c r="K553" s="5">
        <v>3107700</v>
      </c>
      <c r="L553" s="5">
        <v>3085900</v>
      </c>
      <c r="M553" s="5">
        <v>2868900</v>
      </c>
      <c r="N553" s="5">
        <v>3261800</v>
      </c>
      <c r="P553" s="6">
        <f t="shared" si="48"/>
        <v>2.4871631840995244E-2</v>
      </c>
      <c r="T553" s="6">
        <f t="shared" si="49"/>
        <v>5035775</v>
      </c>
      <c r="U553" s="5">
        <f t="shared" si="50"/>
        <v>3081075</v>
      </c>
      <c r="W553" s="8">
        <f t="shared" si="51"/>
        <v>0.61183730408924153</v>
      </c>
      <c r="X553" s="8">
        <f t="shared" si="52"/>
        <v>-0.70878002332330092</v>
      </c>
      <c r="Y553" s="8">
        <f t="shared" si="53"/>
        <v>2.4871631840995244E-2</v>
      </c>
    </row>
    <row r="554" spans="1:25" x14ac:dyDescent="0.2">
      <c r="A554" s="5" t="s">
        <v>3050</v>
      </c>
      <c r="B554" s="5" t="s">
        <v>3050</v>
      </c>
      <c r="C554" s="5" t="s">
        <v>3051</v>
      </c>
      <c r="D554" s="5" t="s">
        <v>3052</v>
      </c>
      <c r="E554" s="5" t="s">
        <v>3053</v>
      </c>
      <c r="F554" s="5">
        <v>35.08</v>
      </c>
      <c r="G554" s="5">
        <v>11090000</v>
      </c>
      <c r="H554" s="5">
        <v>4811800</v>
      </c>
      <c r="I554" s="5">
        <v>2342600</v>
      </c>
      <c r="J554" s="5">
        <v>6777700</v>
      </c>
      <c r="K554" s="5">
        <v>4752800</v>
      </c>
      <c r="L554" s="5">
        <v>1E-8</v>
      </c>
      <c r="M554" s="5">
        <v>6067400</v>
      </c>
      <c r="N554" s="5">
        <v>4481300</v>
      </c>
      <c r="P554" s="6">
        <f t="shared" si="48"/>
        <v>0.32609389190692983</v>
      </c>
      <c r="T554" s="6">
        <f t="shared" si="49"/>
        <v>6255525</v>
      </c>
      <c r="U554" s="5">
        <f t="shared" si="50"/>
        <v>3825375.0000000028</v>
      </c>
      <c r="W554" s="8">
        <f t="shared" si="51"/>
        <v>0.6115194168355178</v>
      </c>
      <c r="X554" s="8">
        <f t="shared" si="52"/>
        <v>-0.70952978725885096</v>
      </c>
      <c r="Y554" s="8">
        <f t="shared" si="53"/>
        <v>0.32609389190692983</v>
      </c>
    </row>
    <row r="555" spans="1:25" x14ac:dyDescent="0.2">
      <c r="A555" s="5" t="s">
        <v>1434</v>
      </c>
      <c r="B555" s="5" t="s">
        <v>1434</v>
      </c>
      <c r="C555" s="5" t="s">
        <v>1435</v>
      </c>
      <c r="D555" s="5" t="s">
        <v>1436</v>
      </c>
      <c r="E555" s="5" t="s">
        <v>1437</v>
      </c>
      <c r="F555" s="5">
        <v>46.712000000000003</v>
      </c>
      <c r="G555" s="5">
        <v>2265900</v>
      </c>
      <c r="H555" s="5">
        <v>2517000</v>
      </c>
      <c r="I555" s="5">
        <v>1470900</v>
      </c>
      <c r="J555" s="5">
        <v>2766600</v>
      </c>
      <c r="K555" s="5">
        <v>1409000</v>
      </c>
      <c r="L555" s="5">
        <v>1267600</v>
      </c>
      <c r="M555" s="5">
        <v>974340</v>
      </c>
      <c r="N555" s="5">
        <v>1863100</v>
      </c>
      <c r="P555" s="6">
        <f t="shared" si="48"/>
        <v>4.0281930850462312E-2</v>
      </c>
      <c r="T555" s="6">
        <f t="shared" si="49"/>
        <v>2255100</v>
      </c>
      <c r="U555" s="5">
        <f t="shared" si="50"/>
        <v>1378510</v>
      </c>
      <c r="W555" s="8">
        <f t="shared" si="51"/>
        <v>0.61128553057514079</v>
      </c>
      <c r="X555" s="8">
        <f t="shared" si="52"/>
        <v>-0.71008167667147948</v>
      </c>
      <c r="Y555" s="8">
        <f t="shared" si="53"/>
        <v>4.0281930850462312E-2</v>
      </c>
    </row>
    <row r="556" spans="1:25" x14ac:dyDescent="0.2">
      <c r="A556" s="5" t="s">
        <v>1303</v>
      </c>
      <c r="B556" s="5" t="s">
        <v>1303</v>
      </c>
      <c r="C556" s="5" t="s">
        <v>1304</v>
      </c>
      <c r="D556" s="5" t="s">
        <v>1305</v>
      </c>
      <c r="E556" s="5" t="s">
        <v>1306</v>
      </c>
      <c r="F556" s="5">
        <v>62.942</v>
      </c>
      <c r="G556" s="5">
        <v>4031900</v>
      </c>
      <c r="H556" s="5">
        <v>3776200</v>
      </c>
      <c r="I556" s="5">
        <v>2203100</v>
      </c>
      <c r="J556" s="5">
        <v>3899600</v>
      </c>
      <c r="K556" s="5">
        <v>2668900</v>
      </c>
      <c r="L556" s="5">
        <v>1582300</v>
      </c>
      <c r="M556" s="5">
        <v>1902700</v>
      </c>
      <c r="N556" s="5">
        <v>2348900</v>
      </c>
      <c r="P556" s="6">
        <f t="shared" si="48"/>
        <v>3.3046741112814887E-2</v>
      </c>
      <c r="T556" s="6">
        <f t="shared" si="49"/>
        <v>3477700</v>
      </c>
      <c r="U556" s="5">
        <f t="shared" si="50"/>
        <v>2125700</v>
      </c>
      <c r="W556" s="8">
        <f t="shared" si="51"/>
        <v>0.61123731201656262</v>
      </c>
      <c r="X556" s="8">
        <f t="shared" si="52"/>
        <v>-0.71019548178489245</v>
      </c>
      <c r="Y556" s="8">
        <f t="shared" si="53"/>
        <v>3.3046741112814887E-2</v>
      </c>
    </row>
    <row r="557" spans="1:25" x14ac:dyDescent="0.2">
      <c r="A557" s="5" t="s">
        <v>786</v>
      </c>
      <c r="B557" s="5" t="s">
        <v>786</v>
      </c>
      <c r="C557" s="5" t="s">
        <v>787</v>
      </c>
      <c r="D557" s="5" t="s">
        <v>788</v>
      </c>
      <c r="E557" s="5" t="s">
        <v>789</v>
      </c>
      <c r="F557" s="5">
        <v>68.569000000000003</v>
      </c>
      <c r="G557" s="5">
        <v>16408000</v>
      </c>
      <c r="H557" s="5">
        <v>13414000</v>
      </c>
      <c r="I557" s="5">
        <v>9237400</v>
      </c>
      <c r="J557" s="5">
        <v>14703000</v>
      </c>
      <c r="K557" s="5">
        <v>7752400</v>
      </c>
      <c r="L557" s="5">
        <v>7891000</v>
      </c>
      <c r="M557" s="5">
        <v>8995700</v>
      </c>
      <c r="N557" s="5">
        <v>8208200</v>
      </c>
      <c r="P557" s="6">
        <f t="shared" si="48"/>
        <v>1.5158571807949777E-2</v>
      </c>
      <c r="T557" s="6">
        <f t="shared" si="49"/>
        <v>13440600</v>
      </c>
      <c r="U557" s="5">
        <f t="shared" si="50"/>
        <v>8211825</v>
      </c>
      <c r="W557" s="8">
        <f t="shared" si="51"/>
        <v>0.61097160841033882</v>
      </c>
      <c r="X557" s="8">
        <f t="shared" si="52"/>
        <v>-0.71082275470800349</v>
      </c>
      <c r="Y557" s="8">
        <f t="shared" si="53"/>
        <v>1.5158571807949777E-2</v>
      </c>
    </row>
    <row r="558" spans="1:25" x14ac:dyDescent="0.2">
      <c r="A558" s="5" t="s">
        <v>2864</v>
      </c>
      <c r="B558" s="5" t="s">
        <v>2864</v>
      </c>
      <c r="C558" s="5" t="s">
        <v>2865</v>
      </c>
      <c r="D558" s="5" t="s">
        <v>2866</v>
      </c>
      <c r="E558" s="5" t="s">
        <v>2867</v>
      </c>
      <c r="F558" s="5">
        <v>74.509</v>
      </c>
      <c r="G558" s="5">
        <v>1129400</v>
      </c>
      <c r="H558" s="5">
        <v>2666700</v>
      </c>
      <c r="I558" s="5">
        <v>770250</v>
      </c>
      <c r="J558" s="5">
        <v>1048100</v>
      </c>
      <c r="K558" s="5">
        <v>834020</v>
      </c>
      <c r="L558" s="5">
        <v>760050</v>
      </c>
      <c r="M558" s="5">
        <v>832450</v>
      </c>
      <c r="N558" s="5">
        <v>999960</v>
      </c>
      <c r="P558" s="6">
        <f t="shared" si="48"/>
        <v>0.25139932788958086</v>
      </c>
      <c r="T558" s="6">
        <f t="shared" si="49"/>
        <v>1403612.5</v>
      </c>
      <c r="U558" s="5">
        <f t="shared" si="50"/>
        <v>856620</v>
      </c>
      <c r="W558" s="8">
        <f t="shared" si="51"/>
        <v>0.61029664526356098</v>
      </c>
      <c r="X558" s="8">
        <f t="shared" si="52"/>
        <v>-0.71241743479709119</v>
      </c>
      <c r="Y558" s="8">
        <f t="shared" si="53"/>
        <v>0.25139932788958086</v>
      </c>
    </row>
    <row r="559" spans="1:25" x14ac:dyDescent="0.2">
      <c r="A559" s="5" t="s">
        <v>1973</v>
      </c>
      <c r="B559" s="5" t="s">
        <v>1973</v>
      </c>
      <c r="C559" s="5" t="s">
        <v>1974</v>
      </c>
      <c r="D559" s="5" t="s">
        <v>1975</v>
      </c>
      <c r="E559" s="5" t="s">
        <v>1976</v>
      </c>
      <c r="F559" s="5">
        <v>29.716999999999999</v>
      </c>
      <c r="G559" s="5">
        <v>18190000</v>
      </c>
      <c r="H559" s="5">
        <v>12434000</v>
      </c>
      <c r="I559" s="5">
        <v>8069500</v>
      </c>
      <c r="J559" s="5">
        <v>18381000</v>
      </c>
      <c r="K559" s="5">
        <v>10951000</v>
      </c>
      <c r="L559" s="5">
        <v>8275500</v>
      </c>
      <c r="M559" s="5">
        <v>7634300</v>
      </c>
      <c r="N559" s="5">
        <v>7961100</v>
      </c>
      <c r="P559" s="6">
        <f t="shared" si="48"/>
        <v>7.6035724503078467E-2</v>
      </c>
      <c r="T559" s="6">
        <f t="shared" si="49"/>
        <v>14268625</v>
      </c>
      <c r="U559" s="5">
        <f t="shared" si="50"/>
        <v>8705475</v>
      </c>
      <c r="W559" s="8">
        <f t="shared" si="51"/>
        <v>0.61011309779323519</v>
      </c>
      <c r="X559" s="8">
        <f t="shared" si="52"/>
        <v>-0.71285139237356876</v>
      </c>
      <c r="Y559" s="8">
        <f t="shared" si="53"/>
        <v>7.6035724503078467E-2</v>
      </c>
    </row>
    <row r="560" spans="1:25" x14ac:dyDescent="0.2">
      <c r="A560" s="5" t="s">
        <v>2799</v>
      </c>
      <c r="B560" s="5" t="s">
        <v>2799</v>
      </c>
      <c r="C560" s="5" t="s">
        <v>2800</v>
      </c>
      <c r="D560" s="5" t="s">
        <v>2801</v>
      </c>
      <c r="E560" s="5" t="s">
        <v>2802</v>
      </c>
      <c r="F560" s="5">
        <v>60.976999999999997</v>
      </c>
      <c r="G560" s="5">
        <v>2846500</v>
      </c>
      <c r="H560" s="5">
        <v>2376400</v>
      </c>
      <c r="I560" s="5">
        <v>1860000</v>
      </c>
      <c r="J560" s="5">
        <v>1495900</v>
      </c>
      <c r="K560" s="5">
        <v>2034500</v>
      </c>
      <c r="L560" s="5">
        <v>1E-8</v>
      </c>
      <c r="M560" s="5">
        <v>806900</v>
      </c>
      <c r="N560" s="5">
        <v>2385200</v>
      </c>
      <c r="P560" s="6">
        <f t="shared" si="48"/>
        <v>0.2289638018607415</v>
      </c>
      <c r="T560" s="6">
        <f t="shared" si="49"/>
        <v>2144700</v>
      </c>
      <c r="U560" s="5">
        <f t="shared" si="50"/>
        <v>1306650.0000000026</v>
      </c>
      <c r="W560" s="8">
        <f t="shared" si="51"/>
        <v>0.60924604839837859</v>
      </c>
      <c r="X560" s="8">
        <f t="shared" si="52"/>
        <v>-0.71490310630362297</v>
      </c>
      <c r="Y560" s="8">
        <f t="shared" si="53"/>
        <v>0.2289638018607415</v>
      </c>
    </row>
    <row r="561" spans="1:25" x14ac:dyDescent="0.2">
      <c r="A561" s="5" t="s">
        <v>700</v>
      </c>
      <c r="B561" s="5" t="s">
        <v>700</v>
      </c>
      <c r="C561" s="5" t="s">
        <v>701</v>
      </c>
      <c r="D561" s="5" t="s">
        <v>702</v>
      </c>
      <c r="E561" s="5" t="s">
        <v>703</v>
      </c>
      <c r="F561" s="5">
        <v>97.168999999999997</v>
      </c>
      <c r="G561" s="5">
        <v>77328000</v>
      </c>
      <c r="H561" s="5">
        <v>71163000</v>
      </c>
      <c r="I561" s="5">
        <v>45885000</v>
      </c>
      <c r="J561" s="5">
        <v>62017000</v>
      </c>
      <c r="K561" s="5">
        <v>38474000</v>
      </c>
      <c r="L561" s="5">
        <v>35522000</v>
      </c>
      <c r="M561" s="5">
        <v>38086000</v>
      </c>
      <c r="N561" s="5">
        <v>44039000</v>
      </c>
      <c r="P561" s="6">
        <f t="shared" si="48"/>
        <v>1.2125134626242144E-2</v>
      </c>
      <c r="T561" s="6">
        <f t="shared" si="49"/>
        <v>64098250</v>
      </c>
      <c r="U561" s="5">
        <f t="shared" si="50"/>
        <v>39030250</v>
      </c>
      <c r="W561" s="8">
        <f t="shared" si="51"/>
        <v>0.60891287983681297</v>
      </c>
      <c r="X561" s="8">
        <f t="shared" si="52"/>
        <v>-0.71569226547225828</v>
      </c>
      <c r="Y561" s="8">
        <f t="shared" si="53"/>
        <v>1.2125134626242144E-2</v>
      </c>
    </row>
    <row r="562" spans="1:25" x14ac:dyDescent="0.2">
      <c r="A562" s="5" t="s">
        <v>2395</v>
      </c>
      <c r="B562" s="5" t="s">
        <v>2395</v>
      </c>
      <c r="C562" s="5" t="s">
        <v>2396</v>
      </c>
      <c r="D562" s="5" t="s">
        <v>2397</v>
      </c>
      <c r="E562" s="5" t="s">
        <v>2398</v>
      </c>
      <c r="F562" s="5">
        <v>16.762</v>
      </c>
      <c r="G562" s="5">
        <v>2135500</v>
      </c>
      <c r="H562" s="5">
        <v>2567400</v>
      </c>
      <c r="I562" s="5">
        <v>1058100</v>
      </c>
      <c r="J562" s="5">
        <v>1273500</v>
      </c>
      <c r="K562" s="5">
        <v>844880</v>
      </c>
      <c r="L562" s="5">
        <v>852260</v>
      </c>
      <c r="M562" s="5">
        <v>1609100</v>
      </c>
      <c r="N562" s="5">
        <v>968980</v>
      </c>
      <c r="P562" s="6">
        <f t="shared" si="48"/>
        <v>0.1354673737305663</v>
      </c>
      <c r="T562" s="6">
        <f t="shared" si="49"/>
        <v>1758625</v>
      </c>
      <c r="U562" s="5">
        <f t="shared" si="50"/>
        <v>1068805</v>
      </c>
      <c r="W562" s="8">
        <f t="shared" si="51"/>
        <v>0.60775037316085012</v>
      </c>
      <c r="X562" s="8">
        <f t="shared" si="52"/>
        <v>-0.71844922081329632</v>
      </c>
      <c r="Y562" s="8">
        <f t="shared" si="53"/>
        <v>0.1354673737305663</v>
      </c>
    </row>
    <row r="563" spans="1:25" x14ac:dyDescent="0.2">
      <c r="A563" s="5" t="s">
        <v>2815</v>
      </c>
      <c r="B563" s="5" t="s">
        <v>2815</v>
      </c>
      <c r="C563" s="5" t="s">
        <v>2816</v>
      </c>
      <c r="D563" s="5" t="s">
        <v>2817</v>
      </c>
      <c r="E563" s="5" t="s">
        <v>2818</v>
      </c>
      <c r="F563" s="5">
        <v>92.468000000000004</v>
      </c>
      <c r="G563" s="5">
        <v>23309000</v>
      </c>
      <c r="H563" s="5">
        <v>35298000</v>
      </c>
      <c r="I563" s="5">
        <v>5708000</v>
      </c>
      <c r="J563" s="5">
        <v>29283000</v>
      </c>
      <c r="K563" s="5">
        <v>15940000</v>
      </c>
      <c r="L563" s="5">
        <v>13286000</v>
      </c>
      <c r="M563" s="5">
        <v>7111200</v>
      </c>
      <c r="N563" s="5">
        <v>20364000</v>
      </c>
      <c r="P563" s="6">
        <f t="shared" si="48"/>
        <v>0.23329389922289959</v>
      </c>
      <c r="T563" s="6">
        <f t="shared" si="49"/>
        <v>23399500</v>
      </c>
      <c r="U563" s="5">
        <f t="shared" si="50"/>
        <v>14175300</v>
      </c>
      <c r="W563" s="8">
        <f t="shared" si="51"/>
        <v>0.60579499561956451</v>
      </c>
      <c r="X563" s="8">
        <f t="shared" si="52"/>
        <v>-0.72309843458943146</v>
      </c>
      <c r="Y563" s="8">
        <f t="shared" si="53"/>
        <v>0.23329389922289959</v>
      </c>
    </row>
    <row r="564" spans="1:25" x14ac:dyDescent="0.2">
      <c r="A564" s="5" t="s">
        <v>645</v>
      </c>
      <c r="B564" s="5" t="s">
        <v>645</v>
      </c>
      <c r="C564" s="5" t="s">
        <v>646</v>
      </c>
      <c r="D564" s="5" t="s">
        <v>647</v>
      </c>
      <c r="E564" s="5" t="s">
        <v>648</v>
      </c>
      <c r="F564" s="5">
        <v>101.56</v>
      </c>
      <c r="G564" s="5">
        <v>179130000</v>
      </c>
      <c r="H564" s="5">
        <v>169640000</v>
      </c>
      <c r="I564" s="5">
        <v>112100000</v>
      </c>
      <c r="J564" s="5">
        <v>186680000</v>
      </c>
      <c r="K564" s="5">
        <v>91927000</v>
      </c>
      <c r="L564" s="5">
        <v>95709000</v>
      </c>
      <c r="M564" s="5">
        <v>94632000</v>
      </c>
      <c r="N564" s="5">
        <v>109720000</v>
      </c>
      <c r="P564" s="6">
        <f t="shared" si="48"/>
        <v>1.0484897096096055E-2</v>
      </c>
      <c r="T564" s="6">
        <f t="shared" si="49"/>
        <v>161887500</v>
      </c>
      <c r="U564" s="5">
        <f t="shared" si="50"/>
        <v>97997000</v>
      </c>
      <c r="W564" s="8">
        <f t="shared" si="51"/>
        <v>0.60534012817543048</v>
      </c>
      <c r="X564" s="8">
        <f t="shared" si="52"/>
        <v>-0.72418210398993976</v>
      </c>
      <c r="Y564" s="8">
        <f t="shared" si="53"/>
        <v>1.0484897096096055E-2</v>
      </c>
    </row>
    <row r="565" spans="1:25" x14ac:dyDescent="0.2">
      <c r="A565" s="5" t="s">
        <v>933</v>
      </c>
      <c r="B565" s="5" t="s">
        <v>933</v>
      </c>
      <c r="C565" s="5" t="s">
        <v>934</v>
      </c>
      <c r="D565" s="5" t="s">
        <v>935</v>
      </c>
      <c r="E565" s="5" t="s">
        <v>936</v>
      </c>
      <c r="F565" s="5">
        <v>63.540999999999997</v>
      </c>
      <c r="G565" s="5">
        <v>19262000</v>
      </c>
      <c r="H565" s="5">
        <v>13848000</v>
      </c>
      <c r="I565" s="5">
        <v>11217000</v>
      </c>
      <c r="J565" s="5">
        <v>18901000</v>
      </c>
      <c r="K565" s="5">
        <v>9686200</v>
      </c>
      <c r="L565" s="5">
        <v>9082000</v>
      </c>
      <c r="M565" s="5">
        <v>9655600</v>
      </c>
      <c r="N565" s="5">
        <v>9828200</v>
      </c>
      <c r="P565" s="6">
        <f t="shared" si="48"/>
        <v>1.9471926227455305E-2</v>
      </c>
      <c r="T565" s="6">
        <f t="shared" si="49"/>
        <v>15807000</v>
      </c>
      <c r="U565" s="5">
        <f t="shared" si="50"/>
        <v>9563000</v>
      </c>
      <c r="W565" s="8">
        <f t="shared" si="51"/>
        <v>0.60498513316884928</v>
      </c>
      <c r="X565" s="8">
        <f t="shared" si="52"/>
        <v>-0.72502840467716601</v>
      </c>
      <c r="Y565" s="8">
        <f t="shared" si="53"/>
        <v>1.9471926227455305E-2</v>
      </c>
    </row>
    <row r="566" spans="1:25" x14ac:dyDescent="0.2">
      <c r="A566" s="5" t="s">
        <v>2579</v>
      </c>
      <c r="B566" s="5" t="s">
        <v>2579</v>
      </c>
      <c r="C566" s="5" t="s">
        <v>2580</v>
      </c>
      <c r="D566" s="5" t="s">
        <v>2581</v>
      </c>
      <c r="E566" s="5" t="s">
        <v>2582</v>
      </c>
      <c r="F566" s="5">
        <v>17.170000000000002</v>
      </c>
      <c r="G566" s="5">
        <v>10793000</v>
      </c>
      <c r="H566" s="5">
        <v>5333600</v>
      </c>
      <c r="I566" s="5">
        <v>3653500</v>
      </c>
      <c r="J566" s="5">
        <v>10732000</v>
      </c>
      <c r="K566" s="5">
        <v>5672500</v>
      </c>
      <c r="L566" s="5">
        <v>3018500</v>
      </c>
      <c r="M566" s="5">
        <v>5663600</v>
      </c>
      <c r="N566" s="5">
        <v>4064000</v>
      </c>
      <c r="P566" s="6">
        <f t="shared" si="48"/>
        <v>0.17262316093670441</v>
      </c>
      <c r="T566" s="6">
        <f t="shared" si="49"/>
        <v>7628025</v>
      </c>
      <c r="U566" s="5">
        <f t="shared" si="50"/>
        <v>4604650</v>
      </c>
      <c r="W566" s="8">
        <f t="shared" si="51"/>
        <v>0.603649044149698</v>
      </c>
      <c r="X566" s="8">
        <f t="shared" si="52"/>
        <v>-0.72821807086974999</v>
      </c>
      <c r="Y566" s="8">
        <f t="shared" si="53"/>
        <v>0.17262316093670441</v>
      </c>
    </row>
    <row r="567" spans="1:25" x14ac:dyDescent="0.2">
      <c r="A567" s="5" t="s">
        <v>891</v>
      </c>
      <c r="B567" s="5" t="s">
        <v>892</v>
      </c>
      <c r="C567" s="5" t="s">
        <v>893</v>
      </c>
      <c r="D567" s="5" t="s">
        <v>894</v>
      </c>
      <c r="E567" s="5" t="s">
        <v>895</v>
      </c>
      <c r="F567" s="5">
        <v>191.61</v>
      </c>
      <c r="G567" s="5">
        <v>114420000</v>
      </c>
      <c r="H567" s="5">
        <v>101690000</v>
      </c>
      <c r="I567" s="5">
        <v>62443000</v>
      </c>
      <c r="J567" s="5">
        <v>95306000</v>
      </c>
      <c r="K567" s="5">
        <v>62666000</v>
      </c>
      <c r="L567" s="5">
        <v>50127000</v>
      </c>
      <c r="M567" s="5">
        <v>51047000</v>
      </c>
      <c r="N567" s="5">
        <v>61810000</v>
      </c>
      <c r="P567" s="6">
        <f t="shared" si="48"/>
        <v>1.8605208320518658E-2</v>
      </c>
      <c r="T567" s="6">
        <f t="shared" si="49"/>
        <v>93464750</v>
      </c>
      <c r="U567" s="5">
        <f t="shared" si="50"/>
        <v>56412500</v>
      </c>
      <c r="W567" s="8">
        <f t="shared" si="51"/>
        <v>0.603569795029677</v>
      </c>
      <c r="X567" s="8">
        <f t="shared" si="52"/>
        <v>-0.72840748526406318</v>
      </c>
      <c r="Y567" s="8">
        <f t="shared" si="53"/>
        <v>1.8605208320518658E-2</v>
      </c>
    </row>
    <row r="568" spans="1:25" x14ac:dyDescent="0.2">
      <c r="A568" s="5" t="s">
        <v>94</v>
      </c>
      <c r="B568" s="5" t="s">
        <v>95</v>
      </c>
      <c r="C568" s="5" t="s">
        <v>96</v>
      </c>
      <c r="D568" s="5" t="s">
        <v>97</v>
      </c>
      <c r="E568" s="5" t="s">
        <v>98</v>
      </c>
      <c r="F568" s="5">
        <v>56.878</v>
      </c>
      <c r="G568" s="5">
        <v>3160400</v>
      </c>
      <c r="H568" s="5">
        <v>3060600</v>
      </c>
      <c r="I568" s="5">
        <v>3189200</v>
      </c>
      <c r="J568" s="5">
        <v>3485400</v>
      </c>
      <c r="K568" s="5">
        <v>2002800</v>
      </c>
      <c r="L568" s="5">
        <v>1957400</v>
      </c>
      <c r="M568" s="5">
        <v>1530000</v>
      </c>
      <c r="N568" s="5">
        <v>2277100</v>
      </c>
      <c r="P568" s="6">
        <f t="shared" si="48"/>
        <v>3.7851296351687854E-4</v>
      </c>
      <c r="T568" s="6">
        <f t="shared" si="49"/>
        <v>3223900</v>
      </c>
      <c r="U568" s="5">
        <f t="shared" si="50"/>
        <v>1941825</v>
      </c>
      <c r="W568" s="8">
        <f t="shared" si="51"/>
        <v>0.60232172213778346</v>
      </c>
      <c r="X568" s="8">
        <f t="shared" si="52"/>
        <v>-0.73139380565704892</v>
      </c>
      <c r="Y568" s="8">
        <f t="shared" si="53"/>
        <v>3.7851296351687854E-4</v>
      </c>
    </row>
    <row r="569" spans="1:25" x14ac:dyDescent="0.2">
      <c r="A569" s="5" t="s">
        <v>2375</v>
      </c>
      <c r="B569" s="5" t="s">
        <v>2375</v>
      </c>
      <c r="C569" s="5" t="s">
        <v>2376</v>
      </c>
      <c r="D569" s="5" t="s">
        <v>2377</v>
      </c>
      <c r="E569" s="5" t="s">
        <v>2378</v>
      </c>
      <c r="F569" s="5">
        <v>63.573999999999998</v>
      </c>
      <c r="G569" s="5">
        <v>1893300</v>
      </c>
      <c r="H569" s="5">
        <v>1637300</v>
      </c>
      <c r="I569" s="5">
        <v>1460800</v>
      </c>
      <c r="J569" s="5">
        <v>2395100</v>
      </c>
      <c r="K569" s="5">
        <v>1455600</v>
      </c>
      <c r="L569" s="5">
        <v>1518500</v>
      </c>
      <c r="M569" s="5">
        <v>1E-8</v>
      </c>
      <c r="N569" s="5">
        <v>1474400</v>
      </c>
      <c r="P569" s="6">
        <f t="shared" si="48"/>
        <v>0.13314904930146435</v>
      </c>
      <c r="T569" s="6">
        <f t="shared" si="49"/>
        <v>1846625</v>
      </c>
      <c r="U569" s="5">
        <f t="shared" si="50"/>
        <v>1112125.0000000023</v>
      </c>
      <c r="W569" s="8">
        <f t="shared" si="51"/>
        <v>0.60224734312597428</v>
      </c>
      <c r="X569" s="8">
        <f t="shared" si="52"/>
        <v>-0.73157197100217375</v>
      </c>
      <c r="Y569" s="8">
        <f t="shared" si="53"/>
        <v>0.13314904930146435</v>
      </c>
    </row>
    <row r="570" spans="1:25" x14ac:dyDescent="0.2">
      <c r="A570" s="5" t="s">
        <v>81</v>
      </c>
      <c r="B570" s="5" t="s">
        <v>81</v>
      </c>
      <c r="C570" s="5" t="s">
        <v>82</v>
      </c>
      <c r="D570" s="5" t="s">
        <v>83</v>
      </c>
      <c r="E570" s="5" t="s">
        <v>84</v>
      </c>
      <c r="F570" s="5">
        <v>10.192</v>
      </c>
      <c r="G570" s="5">
        <v>14791000</v>
      </c>
      <c r="H570" s="5">
        <v>13689000</v>
      </c>
      <c r="I570" s="5">
        <v>11705000</v>
      </c>
      <c r="J570" s="5">
        <v>13958000</v>
      </c>
      <c r="K570" s="5">
        <v>8236300</v>
      </c>
      <c r="L570" s="5">
        <v>8988500</v>
      </c>
      <c r="M570" s="5">
        <v>7735400</v>
      </c>
      <c r="N570" s="5">
        <v>7632700</v>
      </c>
      <c r="P570" s="6">
        <f t="shared" si="48"/>
        <v>3.01908631234376E-4</v>
      </c>
      <c r="T570" s="6">
        <f t="shared" si="49"/>
        <v>13535750</v>
      </c>
      <c r="U570" s="5">
        <f t="shared" si="50"/>
        <v>8148225</v>
      </c>
      <c r="W570" s="8">
        <f t="shared" si="51"/>
        <v>0.60197809504460409</v>
      </c>
      <c r="X570" s="8">
        <f t="shared" si="52"/>
        <v>-0.73221710415734864</v>
      </c>
      <c r="Y570" s="8">
        <f t="shared" si="53"/>
        <v>3.01908631234376E-4</v>
      </c>
    </row>
    <row r="571" spans="1:25" x14ac:dyDescent="0.2">
      <c r="A571" s="5" t="s">
        <v>1076</v>
      </c>
      <c r="B571" s="5" t="s">
        <v>1076</v>
      </c>
      <c r="C571" s="5" t="s">
        <v>1077</v>
      </c>
      <c r="D571" s="5" t="s">
        <v>1078</v>
      </c>
      <c r="E571" s="5" t="s">
        <v>1079</v>
      </c>
      <c r="F571" s="5">
        <v>28.082000000000001</v>
      </c>
      <c r="G571" s="5">
        <v>32061000</v>
      </c>
      <c r="H571" s="5">
        <v>33477000</v>
      </c>
      <c r="I571" s="5">
        <v>17833000</v>
      </c>
      <c r="J571" s="5">
        <v>25476000</v>
      </c>
      <c r="K571" s="5">
        <v>17177000</v>
      </c>
      <c r="L571" s="5">
        <v>15963000</v>
      </c>
      <c r="M571" s="5">
        <v>17440000</v>
      </c>
      <c r="N571" s="5">
        <v>14914000</v>
      </c>
      <c r="P571" s="6">
        <f t="shared" si="48"/>
        <v>2.4365242459464746E-2</v>
      </c>
      <c r="T571" s="6">
        <f t="shared" si="49"/>
        <v>27211750</v>
      </c>
      <c r="U571" s="5">
        <f t="shared" si="50"/>
        <v>16373500</v>
      </c>
      <c r="W571" s="8">
        <f t="shared" si="51"/>
        <v>0.6017069831965971</v>
      </c>
      <c r="X571" s="8">
        <f t="shared" si="52"/>
        <v>-0.73286699461845106</v>
      </c>
      <c r="Y571" s="8">
        <f t="shared" si="53"/>
        <v>2.4365242459464746E-2</v>
      </c>
    </row>
    <row r="572" spans="1:25" x14ac:dyDescent="0.2">
      <c r="A572" s="5" t="s">
        <v>236</v>
      </c>
      <c r="B572" s="5" t="s">
        <v>236</v>
      </c>
      <c r="C572" s="5" t="s">
        <v>237</v>
      </c>
      <c r="D572" s="5" t="s">
        <v>238</v>
      </c>
      <c r="E572" s="5" t="s">
        <v>239</v>
      </c>
      <c r="F572" s="5">
        <v>20.63</v>
      </c>
      <c r="G572" s="5">
        <v>13067000</v>
      </c>
      <c r="H572" s="5">
        <v>16444000</v>
      </c>
      <c r="I572" s="5">
        <v>13762000</v>
      </c>
      <c r="J572" s="5">
        <v>18270000</v>
      </c>
      <c r="K572" s="5">
        <v>9303400</v>
      </c>
      <c r="L572" s="5">
        <v>9372900</v>
      </c>
      <c r="M572" s="5">
        <v>9412500</v>
      </c>
      <c r="N572" s="5">
        <v>8934400</v>
      </c>
      <c r="P572" s="6">
        <f t="shared" si="48"/>
        <v>2.3055628815947591E-3</v>
      </c>
      <c r="T572" s="6">
        <f t="shared" si="49"/>
        <v>15385750</v>
      </c>
      <c r="U572" s="5">
        <f t="shared" si="50"/>
        <v>9255800</v>
      </c>
      <c r="W572" s="8">
        <f t="shared" si="51"/>
        <v>0.60158263328079553</v>
      </c>
      <c r="X572" s="8">
        <f t="shared" si="52"/>
        <v>-0.73316517554687233</v>
      </c>
      <c r="Y572" s="8">
        <f t="shared" si="53"/>
        <v>2.3055628815947591E-3</v>
      </c>
    </row>
    <row r="573" spans="1:25" x14ac:dyDescent="0.2">
      <c r="A573" s="5" t="s">
        <v>1880</v>
      </c>
      <c r="B573" s="5" t="s">
        <v>1880</v>
      </c>
      <c r="C573" s="5" t="s">
        <v>1881</v>
      </c>
      <c r="D573" s="5" t="s">
        <v>1882</v>
      </c>
      <c r="E573" s="5" t="s">
        <v>1883</v>
      </c>
      <c r="F573" s="5">
        <v>47.628</v>
      </c>
      <c r="G573" s="5">
        <v>44988000</v>
      </c>
      <c r="H573" s="5">
        <v>31327000</v>
      </c>
      <c r="I573" s="5">
        <v>17464000</v>
      </c>
      <c r="J573" s="5">
        <v>35033000</v>
      </c>
      <c r="K573" s="5">
        <v>21043000</v>
      </c>
      <c r="L573" s="5">
        <v>19030000</v>
      </c>
      <c r="M573" s="5">
        <v>19002000</v>
      </c>
      <c r="N573" s="5">
        <v>18345000</v>
      </c>
      <c r="P573" s="6">
        <f t="shared" si="48"/>
        <v>6.6033743940297276E-2</v>
      </c>
      <c r="T573" s="6">
        <f t="shared" si="49"/>
        <v>32203000</v>
      </c>
      <c r="U573" s="5">
        <f t="shared" si="50"/>
        <v>19355000</v>
      </c>
      <c r="W573" s="8">
        <f t="shared" si="51"/>
        <v>0.60103095984846133</v>
      </c>
      <c r="X573" s="8">
        <f t="shared" si="52"/>
        <v>-0.73448878703005072</v>
      </c>
      <c r="Y573" s="8">
        <f t="shared" si="53"/>
        <v>6.6033743940297276E-2</v>
      </c>
    </row>
    <row r="574" spans="1:25" x14ac:dyDescent="0.2">
      <c r="A574" s="5" t="s">
        <v>1016</v>
      </c>
      <c r="B574" s="5" t="s">
        <v>1016</v>
      </c>
      <c r="C574" s="5" t="s">
        <v>1017</v>
      </c>
      <c r="D574" s="5" t="s">
        <v>1018</v>
      </c>
      <c r="E574" s="5" t="s">
        <v>1019</v>
      </c>
      <c r="F574" s="5">
        <v>18.762</v>
      </c>
      <c r="G574" s="5">
        <v>3668500</v>
      </c>
      <c r="H574" s="5">
        <v>2088700</v>
      </c>
      <c r="I574" s="5">
        <v>2723800</v>
      </c>
      <c r="J574" s="5">
        <v>3620800</v>
      </c>
      <c r="K574" s="5">
        <v>1886500</v>
      </c>
      <c r="L574" s="5">
        <v>1844400</v>
      </c>
      <c r="M574" s="5">
        <v>1554900</v>
      </c>
      <c r="N574" s="5">
        <v>1986800</v>
      </c>
      <c r="P574" s="6">
        <f t="shared" si="48"/>
        <v>2.1565141480719634E-2</v>
      </c>
      <c r="T574" s="6">
        <f t="shared" si="49"/>
        <v>3025450</v>
      </c>
      <c r="U574" s="5">
        <f t="shared" si="50"/>
        <v>1818150</v>
      </c>
      <c r="W574" s="8">
        <f t="shared" si="51"/>
        <v>0.60095192450709811</v>
      </c>
      <c r="X574" s="8">
        <f t="shared" si="52"/>
        <v>-0.73467851335092949</v>
      </c>
      <c r="Y574" s="8">
        <f t="shared" si="53"/>
        <v>2.1565141480719634E-2</v>
      </c>
    </row>
    <row r="575" spans="1:25" x14ac:dyDescent="0.2">
      <c r="A575" s="5" t="s">
        <v>2233</v>
      </c>
      <c r="B575" s="5" t="s">
        <v>2233</v>
      </c>
      <c r="C575" s="5" t="s">
        <v>2234</v>
      </c>
      <c r="D575" s="5" t="s">
        <v>2235</v>
      </c>
      <c r="E575" s="5" t="s">
        <v>2236</v>
      </c>
      <c r="F575" s="5">
        <v>83.677000000000007</v>
      </c>
      <c r="G575" s="5">
        <v>6209200</v>
      </c>
      <c r="H575" s="5">
        <v>4944200</v>
      </c>
      <c r="I575" s="5">
        <v>2989000</v>
      </c>
      <c r="J575" s="5">
        <v>7430500</v>
      </c>
      <c r="K575" s="5">
        <v>1521100</v>
      </c>
      <c r="L575" s="5">
        <v>3521300</v>
      </c>
      <c r="M575" s="5">
        <v>4705600</v>
      </c>
      <c r="N575" s="5">
        <v>3172800</v>
      </c>
      <c r="P575" s="6">
        <f t="shared" si="48"/>
        <v>0.11004133006611755</v>
      </c>
      <c r="T575" s="6">
        <f t="shared" si="49"/>
        <v>5393225</v>
      </c>
      <c r="U575" s="5">
        <f t="shared" si="50"/>
        <v>3230200</v>
      </c>
      <c r="W575" s="8">
        <f t="shared" si="51"/>
        <v>0.59893662882598075</v>
      </c>
      <c r="X575" s="8">
        <f t="shared" si="52"/>
        <v>-0.73952472979483785</v>
      </c>
      <c r="Y575" s="8">
        <f t="shared" si="53"/>
        <v>0.11004133006611755</v>
      </c>
    </row>
    <row r="576" spans="1:25" x14ac:dyDescent="0.2">
      <c r="A576" s="5" t="s">
        <v>3142</v>
      </c>
      <c r="B576" s="5" t="s">
        <v>3142</v>
      </c>
      <c r="C576" s="5" t="s">
        <v>3143</v>
      </c>
      <c r="D576" s="5" t="s">
        <v>3144</v>
      </c>
      <c r="E576" s="5" t="s">
        <v>3145</v>
      </c>
      <c r="F576" s="5">
        <v>112.13</v>
      </c>
      <c r="G576" s="5">
        <v>3825200</v>
      </c>
      <c r="H576" s="5">
        <v>7009300</v>
      </c>
      <c r="I576" s="5">
        <v>1E-8</v>
      </c>
      <c r="J576" s="5">
        <v>4808900</v>
      </c>
      <c r="K576" s="5">
        <v>2796800</v>
      </c>
      <c r="L576" s="5">
        <v>3371800</v>
      </c>
      <c r="M576" s="5">
        <v>3174400</v>
      </c>
      <c r="N576" s="5">
        <v>1E-8</v>
      </c>
      <c r="P576" s="6">
        <f t="shared" si="48"/>
        <v>0.37991259404510175</v>
      </c>
      <c r="T576" s="6">
        <f t="shared" si="49"/>
        <v>3910850.0000000023</v>
      </c>
      <c r="U576" s="5">
        <f t="shared" si="50"/>
        <v>2335750.0000000023</v>
      </c>
      <c r="W576" s="8">
        <f t="shared" si="51"/>
        <v>0.59724867995448583</v>
      </c>
      <c r="X576" s="8">
        <f t="shared" si="52"/>
        <v>-0.74359633486246746</v>
      </c>
      <c r="Y576" s="8">
        <f t="shared" si="53"/>
        <v>0.37991259404510175</v>
      </c>
    </row>
    <row r="577" spans="1:25" x14ac:dyDescent="0.2">
      <c r="A577" s="5" t="s">
        <v>1920</v>
      </c>
      <c r="B577" s="5" t="s">
        <v>1920</v>
      </c>
      <c r="C577" s="5" t="s">
        <v>1921</v>
      </c>
      <c r="D577" s="5" t="s">
        <v>1922</v>
      </c>
      <c r="E577" s="5" t="s">
        <v>1923</v>
      </c>
      <c r="F577" s="5">
        <v>36.688000000000002</v>
      </c>
      <c r="G577" s="5">
        <v>53388000</v>
      </c>
      <c r="H577" s="5">
        <v>44565000</v>
      </c>
      <c r="I577" s="5">
        <v>20198000</v>
      </c>
      <c r="J577" s="5">
        <v>37449000</v>
      </c>
      <c r="K577" s="5">
        <v>21656000</v>
      </c>
      <c r="L577" s="5">
        <v>25725000</v>
      </c>
      <c r="M577" s="5">
        <v>21558000</v>
      </c>
      <c r="N577" s="5">
        <v>23977000</v>
      </c>
      <c r="P577" s="6">
        <f t="shared" si="48"/>
        <v>6.9586545016745785E-2</v>
      </c>
      <c r="T577" s="6">
        <f t="shared" si="49"/>
        <v>38900000</v>
      </c>
      <c r="U577" s="5">
        <f t="shared" si="50"/>
        <v>23229000</v>
      </c>
      <c r="W577" s="8">
        <f t="shared" si="51"/>
        <v>0.59714652956298198</v>
      </c>
      <c r="X577" s="8">
        <f t="shared" si="52"/>
        <v>-0.74384310722463443</v>
      </c>
      <c r="Y577" s="8">
        <f t="shared" si="53"/>
        <v>6.9586545016745785E-2</v>
      </c>
    </row>
    <row r="578" spans="1:25" x14ac:dyDescent="0.2">
      <c r="A578" s="5" t="s">
        <v>1697</v>
      </c>
      <c r="B578" s="5" t="s">
        <v>1697</v>
      </c>
      <c r="C578" s="5" t="s">
        <v>1698</v>
      </c>
      <c r="D578" s="5" t="s">
        <v>1699</v>
      </c>
      <c r="E578" s="5" t="s">
        <v>1700</v>
      </c>
      <c r="F578" s="5">
        <v>138.6</v>
      </c>
      <c r="G578" s="5">
        <v>3464400</v>
      </c>
      <c r="H578" s="5">
        <v>2570200</v>
      </c>
      <c r="I578" s="5">
        <v>1665200</v>
      </c>
      <c r="J578" s="5">
        <v>2188800</v>
      </c>
      <c r="K578" s="5">
        <v>1290700</v>
      </c>
      <c r="L578" s="5">
        <v>1250000</v>
      </c>
      <c r="M578" s="5">
        <v>2037200</v>
      </c>
      <c r="N578" s="5">
        <v>1315100</v>
      </c>
      <c r="P578" s="6">
        <f t="shared" ref="P578:P641" si="54">_xlfn.T.TEST(K578:N578,G578:J578,2,2)</f>
        <v>5.6369737037334673E-2</v>
      </c>
      <c r="T578" s="6">
        <f t="shared" ref="T578:T641" si="55">AVERAGE(G578:J578)</f>
        <v>2472150</v>
      </c>
      <c r="U578" s="5">
        <f t="shared" ref="U578:U641" si="56">AVERAGE(K578:N578)</f>
        <v>1473250</v>
      </c>
      <c r="W578" s="8">
        <f t="shared" ref="W578:W641" si="57">U578/T578</f>
        <v>0.59593875776146266</v>
      </c>
      <c r="X578" s="8">
        <f t="shared" ref="X578:X641" si="58">LOG(W578,2)</f>
        <v>-0.74676401657167402</v>
      </c>
      <c r="Y578" s="8">
        <f t="shared" ref="Y578:Y641" si="59">_xlfn.T.TEST(K578:N578,G578:J578,2,2)</f>
        <v>5.6369737037334673E-2</v>
      </c>
    </row>
    <row r="579" spans="1:25" x14ac:dyDescent="0.2">
      <c r="A579" s="5" t="s">
        <v>545</v>
      </c>
      <c r="B579" s="5" t="s">
        <v>545</v>
      </c>
      <c r="C579" s="5" t="s">
        <v>546</v>
      </c>
      <c r="D579" s="5" t="s">
        <v>547</v>
      </c>
      <c r="E579" s="5" t="s">
        <v>548</v>
      </c>
      <c r="F579" s="5">
        <v>38.496000000000002</v>
      </c>
      <c r="G579" s="5">
        <v>4826300</v>
      </c>
      <c r="H579" s="5">
        <v>4239900</v>
      </c>
      <c r="I579" s="5">
        <v>3838200</v>
      </c>
      <c r="J579" s="5">
        <v>5921700</v>
      </c>
      <c r="K579" s="5">
        <v>2485100</v>
      </c>
      <c r="L579" s="5">
        <v>2981400</v>
      </c>
      <c r="M579" s="5">
        <v>3309900</v>
      </c>
      <c r="N579" s="5">
        <v>2441300</v>
      </c>
      <c r="P579" s="6">
        <f t="shared" si="54"/>
        <v>8.8142025328876456E-3</v>
      </c>
      <c r="T579" s="6">
        <f t="shared" si="55"/>
        <v>4706525</v>
      </c>
      <c r="U579" s="5">
        <f t="shared" si="56"/>
        <v>2804425</v>
      </c>
      <c r="W579" s="8">
        <f t="shared" si="57"/>
        <v>0.59585894051343613</v>
      </c>
      <c r="X579" s="8">
        <f t="shared" si="58"/>
        <v>-0.74695725733433704</v>
      </c>
      <c r="Y579" s="8">
        <f t="shared" si="59"/>
        <v>8.8142025328876456E-3</v>
      </c>
    </row>
    <row r="580" spans="1:25" x14ac:dyDescent="0.2">
      <c r="A580" s="5" t="s">
        <v>1218</v>
      </c>
      <c r="B580" s="5" t="s">
        <v>1218</v>
      </c>
      <c r="C580" s="5" t="s">
        <v>1219</v>
      </c>
      <c r="D580" s="5" t="s">
        <v>1220</v>
      </c>
      <c r="E580" s="5" t="s">
        <v>1221</v>
      </c>
      <c r="F580" s="5">
        <v>250.53</v>
      </c>
      <c r="G580" s="5">
        <v>19215000</v>
      </c>
      <c r="H580" s="5">
        <v>14414000</v>
      </c>
      <c r="I580" s="5">
        <v>9885700</v>
      </c>
      <c r="J580" s="5">
        <v>13440000</v>
      </c>
      <c r="K580" s="5">
        <v>7241600</v>
      </c>
      <c r="L580" s="5">
        <v>7854900</v>
      </c>
      <c r="M580" s="5">
        <v>9816100</v>
      </c>
      <c r="N580" s="5">
        <v>9022000</v>
      </c>
      <c r="P580" s="6">
        <f t="shared" si="54"/>
        <v>2.8573728351792602E-2</v>
      </c>
      <c r="T580" s="6">
        <f t="shared" si="55"/>
        <v>14238675</v>
      </c>
      <c r="U580" s="5">
        <f t="shared" si="56"/>
        <v>8483650</v>
      </c>
      <c r="W580" s="8">
        <f t="shared" si="57"/>
        <v>0.59581737767032394</v>
      </c>
      <c r="X580" s="8">
        <f t="shared" si="58"/>
        <v>-0.74705789289577706</v>
      </c>
      <c r="Y580" s="8">
        <f t="shared" si="59"/>
        <v>2.8573728351792602E-2</v>
      </c>
    </row>
    <row r="581" spans="1:25" x14ac:dyDescent="0.2">
      <c r="A581" s="5" t="s">
        <v>900</v>
      </c>
      <c r="B581" s="5" t="s">
        <v>900</v>
      </c>
      <c r="C581" s="5" t="s">
        <v>901</v>
      </c>
      <c r="D581" s="5" t="s">
        <v>902</v>
      </c>
      <c r="E581" s="5" t="s">
        <v>903</v>
      </c>
      <c r="F581" s="5">
        <v>18.431000000000001</v>
      </c>
      <c r="G581" s="5">
        <v>340610000</v>
      </c>
      <c r="H581" s="5">
        <v>290690000</v>
      </c>
      <c r="I581" s="5">
        <v>180020000</v>
      </c>
      <c r="J581" s="5">
        <v>309690000</v>
      </c>
      <c r="K581" s="5">
        <v>158980000</v>
      </c>
      <c r="L581" s="5">
        <v>154490000</v>
      </c>
      <c r="M581" s="5">
        <v>179550000</v>
      </c>
      <c r="N581" s="5">
        <v>174490000</v>
      </c>
      <c r="P581" s="6">
        <f t="shared" si="54"/>
        <v>1.8690607277902782E-2</v>
      </c>
      <c r="T581" s="6">
        <f t="shared" si="55"/>
        <v>280252500</v>
      </c>
      <c r="U581" s="5">
        <f t="shared" si="56"/>
        <v>166877500</v>
      </c>
      <c r="W581" s="8">
        <f t="shared" si="57"/>
        <v>0.59545409942819427</v>
      </c>
      <c r="X581" s="8">
        <f t="shared" si="58"/>
        <v>-0.74793779264105742</v>
      </c>
      <c r="Y581" s="8">
        <f t="shared" si="59"/>
        <v>1.8690607277902782E-2</v>
      </c>
    </row>
    <row r="582" spans="1:25" x14ac:dyDescent="0.2">
      <c r="A582" s="5" t="s">
        <v>2156</v>
      </c>
      <c r="B582" s="5" t="s">
        <v>2156</v>
      </c>
      <c r="C582" s="5" t="s">
        <v>2157</v>
      </c>
      <c r="D582" s="5" t="s">
        <v>2158</v>
      </c>
      <c r="E582" s="5" t="s">
        <v>2159</v>
      </c>
      <c r="F582" s="5">
        <v>17.259</v>
      </c>
      <c r="G582" s="5">
        <v>35942000</v>
      </c>
      <c r="H582" s="5">
        <v>27658000</v>
      </c>
      <c r="I582" s="5">
        <v>20256000</v>
      </c>
      <c r="J582" s="5">
        <v>19032000</v>
      </c>
      <c r="K582" s="5">
        <v>11565000</v>
      </c>
      <c r="L582" s="5">
        <v>8344300</v>
      </c>
      <c r="M582" s="5">
        <v>25179000</v>
      </c>
      <c r="N582" s="5">
        <v>16062000</v>
      </c>
      <c r="P582" s="6">
        <f t="shared" si="54"/>
        <v>9.8957497518927934E-2</v>
      </c>
      <c r="T582" s="6">
        <f t="shared" si="55"/>
        <v>25722000</v>
      </c>
      <c r="U582" s="5">
        <f t="shared" si="56"/>
        <v>15287575</v>
      </c>
      <c r="W582" s="8">
        <f t="shared" si="57"/>
        <v>0.59433850400435428</v>
      </c>
      <c r="X582" s="8">
        <f t="shared" si="58"/>
        <v>-0.75064324643633484</v>
      </c>
      <c r="Y582" s="8">
        <f t="shared" si="59"/>
        <v>9.8957497518927934E-2</v>
      </c>
    </row>
    <row r="583" spans="1:25" x14ac:dyDescent="0.2">
      <c r="A583" s="5" t="s">
        <v>2507</v>
      </c>
      <c r="B583" s="5" t="s">
        <v>2507</v>
      </c>
      <c r="C583" s="5" t="s">
        <v>2508</v>
      </c>
      <c r="D583" s="5" t="s">
        <v>2509</v>
      </c>
      <c r="E583" s="5" t="s">
        <v>2510</v>
      </c>
      <c r="F583" s="5">
        <v>141.54</v>
      </c>
      <c r="G583" s="5">
        <v>2633800</v>
      </c>
      <c r="H583" s="5">
        <v>1447000</v>
      </c>
      <c r="I583" s="5">
        <v>3606400</v>
      </c>
      <c r="J583" s="5">
        <v>1297000</v>
      </c>
      <c r="K583" s="5">
        <v>1182900</v>
      </c>
      <c r="L583" s="5">
        <v>1364900</v>
      </c>
      <c r="M583" s="5">
        <v>1630600</v>
      </c>
      <c r="N583" s="5">
        <v>1160600</v>
      </c>
      <c r="P583" s="6">
        <f t="shared" si="54"/>
        <v>0.15103301539453351</v>
      </c>
      <c r="T583" s="6">
        <f t="shared" si="55"/>
        <v>2246050</v>
      </c>
      <c r="U583" s="5">
        <f t="shared" si="56"/>
        <v>1334750</v>
      </c>
      <c r="W583" s="8">
        <f t="shared" si="57"/>
        <v>0.59426548830168513</v>
      </c>
      <c r="X583" s="8">
        <f t="shared" si="58"/>
        <v>-0.75082049536526685</v>
      </c>
      <c r="Y583" s="8">
        <f t="shared" si="59"/>
        <v>0.15103301539453351</v>
      </c>
    </row>
    <row r="584" spans="1:25" x14ac:dyDescent="0.2">
      <c r="A584" s="5" t="s">
        <v>2539</v>
      </c>
      <c r="B584" s="5" t="s">
        <v>2539</v>
      </c>
      <c r="C584" s="5" t="s">
        <v>2540</v>
      </c>
      <c r="D584" s="5" t="s">
        <v>2541</v>
      </c>
      <c r="E584" s="5" t="s">
        <v>2542</v>
      </c>
      <c r="F584" s="5">
        <v>58.06</v>
      </c>
      <c r="G584" s="5">
        <v>1871200</v>
      </c>
      <c r="H584" s="5">
        <v>1399300</v>
      </c>
      <c r="I584" s="5">
        <v>2656300</v>
      </c>
      <c r="J584" s="5">
        <v>1778800</v>
      </c>
      <c r="K584" s="5">
        <v>1902300</v>
      </c>
      <c r="L584" s="5">
        <v>1E-8</v>
      </c>
      <c r="M584" s="5">
        <v>1521300</v>
      </c>
      <c r="N584" s="5">
        <v>1153600</v>
      </c>
      <c r="P584" s="6">
        <f t="shared" si="54"/>
        <v>0.16036926287501607</v>
      </c>
      <c r="T584" s="6">
        <f t="shared" si="55"/>
        <v>1926400</v>
      </c>
      <c r="U584" s="5">
        <f t="shared" si="56"/>
        <v>1144300.0000000026</v>
      </c>
      <c r="W584" s="8">
        <f t="shared" si="57"/>
        <v>0.594009551495018</v>
      </c>
      <c r="X584" s="8">
        <f t="shared" si="58"/>
        <v>-0.75144196557225273</v>
      </c>
      <c r="Y584" s="8">
        <f t="shared" si="59"/>
        <v>0.16036926287501607</v>
      </c>
    </row>
    <row r="585" spans="1:25" x14ac:dyDescent="0.2">
      <c r="A585" s="5" t="s">
        <v>1794</v>
      </c>
      <c r="B585" s="5" t="s">
        <v>1794</v>
      </c>
      <c r="C585" s="5" t="s">
        <v>1795</v>
      </c>
      <c r="D585" s="5" t="s">
        <v>1796</v>
      </c>
      <c r="E585" s="5" t="s">
        <v>1797</v>
      </c>
      <c r="F585" s="5">
        <v>35.076000000000001</v>
      </c>
      <c r="G585" s="5">
        <v>416590000</v>
      </c>
      <c r="H585" s="5">
        <v>266230000</v>
      </c>
      <c r="I585" s="5">
        <v>171810000</v>
      </c>
      <c r="J585" s="5">
        <v>302260000</v>
      </c>
      <c r="K585" s="5">
        <v>154190000</v>
      </c>
      <c r="L585" s="5">
        <v>169360000</v>
      </c>
      <c r="M585" s="5">
        <v>191850000</v>
      </c>
      <c r="N585" s="5">
        <v>171660000</v>
      </c>
      <c r="P585" s="6">
        <f t="shared" si="54"/>
        <v>6.1497661619315282E-2</v>
      </c>
      <c r="T585" s="6">
        <f t="shared" si="55"/>
        <v>289222500</v>
      </c>
      <c r="U585" s="5">
        <f t="shared" si="56"/>
        <v>171765000</v>
      </c>
      <c r="W585" s="8">
        <f t="shared" si="57"/>
        <v>0.59388533049814585</v>
      </c>
      <c r="X585" s="8">
        <f t="shared" si="58"/>
        <v>-0.75174369768598037</v>
      </c>
      <c r="Y585" s="8">
        <f t="shared" si="59"/>
        <v>6.1497661619315282E-2</v>
      </c>
    </row>
    <row r="586" spans="1:25" x14ac:dyDescent="0.2">
      <c r="A586" s="5" t="s">
        <v>896</v>
      </c>
      <c r="B586" s="5" t="s">
        <v>896</v>
      </c>
      <c r="C586" s="5" t="s">
        <v>897</v>
      </c>
      <c r="D586" s="5" t="s">
        <v>898</v>
      </c>
      <c r="E586" s="5" t="s">
        <v>899</v>
      </c>
      <c r="F586" s="5">
        <v>57.886000000000003</v>
      </c>
      <c r="G586" s="5">
        <v>1270600</v>
      </c>
      <c r="H586" s="5">
        <v>1655900</v>
      </c>
      <c r="I586" s="5">
        <v>938580</v>
      </c>
      <c r="J586" s="5">
        <v>1260600</v>
      </c>
      <c r="K586" s="5">
        <v>606100</v>
      </c>
      <c r="L586" s="5">
        <v>680110</v>
      </c>
      <c r="M586" s="5">
        <v>841640</v>
      </c>
      <c r="N586" s="5">
        <v>913160</v>
      </c>
      <c r="P586" s="6">
        <f t="shared" si="54"/>
        <v>1.8625545892913774E-2</v>
      </c>
      <c r="T586" s="6">
        <f t="shared" si="55"/>
        <v>1281420</v>
      </c>
      <c r="U586" s="5">
        <f t="shared" si="56"/>
        <v>760252.5</v>
      </c>
      <c r="W586" s="8">
        <f t="shared" si="57"/>
        <v>0.59328908554572268</v>
      </c>
      <c r="X586" s="8">
        <f t="shared" si="58"/>
        <v>-0.75319285241289768</v>
      </c>
      <c r="Y586" s="8">
        <f t="shared" si="59"/>
        <v>1.8625545892913774E-2</v>
      </c>
    </row>
    <row r="587" spans="1:25" x14ac:dyDescent="0.2">
      <c r="A587" s="5" t="s">
        <v>1120</v>
      </c>
      <c r="B587" s="5" t="s">
        <v>1120</v>
      </c>
      <c r="C587" s="5" t="s">
        <v>1121</v>
      </c>
      <c r="D587" s="5" t="s">
        <v>1122</v>
      </c>
      <c r="E587" s="5" t="s">
        <v>1123</v>
      </c>
      <c r="F587" s="5">
        <v>23.431999999999999</v>
      </c>
      <c r="G587" s="5">
        <v>20005000</v>
      </c>
      <c r="H587" s="5">
        <v>24010000</v>
      </c>
      <c r="I587" s="5">
        <v>14162000</v>
      </c>
      <c r="J587" s="5">
        <v>26661000</v>
      </c>
      <c r="K587" s="5">
        <v>10400000</v>
      </c>
      <c r="L587" s="5">
        <v>13234000</v>
      </c>
      <c r="M587" s="5">
        <v>15234000</v>
      </c>
      <c r="N587" s="5">
        <v>11442000</v>
      </c>
      <c r="P587" s="6">
        <f t="shared" si="54"/>
        <v>2.5352727307100795E-2</v>
      </c>
      <c r="T587" s="6">
        <f t="shared" si="55"/>
        <v>21209500</v>
      </c>
      <c r="U587" s="5">
        <f t="shared" si="56"/>
        <v>12577500</v>
      </c>
      <c r="W587" s="8">
        <f t="shared" si="57"/>
        <v>0.59301256512411893</v>
      </c>
      <c r="X587" s="8">
        <f t="shared" si="58"/>
        <v>-0.75386542106009147</v>
      </c>
      <c r="Y587" s="8">
        <f t="shared" si="59"/>
        <v>2.5352727307100795E-2</v>
      </c>
    </row>
    <row r="588" spans="1:25" x14ac:dyDescent="0.2">
      <c r="A588" s="5" t="s">
        <v>847</v>
      </c>
      <c r="B588" s="5" t="s">
        <v>847</v>
      </c>
      <c r="C588" s="5" t="s">
        <v>848</v>
      </c>
      <c r="D588" s="5" t="s">
        <v>849</v>
      </c>
      <c r="E588" s="5" t="s">
        <v>850</v>
      </c>
      <c r="F588" s="5">
        <v>56.781999999999996</v>
      </c>
      <c r="G588" s="5">
        <v>161400000</v>
      </c>
      <c r="H588" s="5">
        <v>138280000</v>
      </c>
      <c r="I588" s="5">
        <v>86871000</v>
      </c>
      <c r="J588" s="5">
        <v>131650000</v>
      </c>
      <c r="K588" s="5">
        <v>81566000</v>
      </c>
      <c r="L588" s="5">
        <v>63927000</v>
      </c>
      <c r="M588" s="5">
        <v>78181000</v>
      </c>
      <c r="N588" s="5">
        <v>83391000</v>
      </c>
      <c r="P588" s="6">
        <f t="shared" si="54"/>
        <v>1.7297788734194044E-2</v>
      </c>
      <c r="T588" s="6">
        <f t="shared" si="55"/>
        <v>129550250</v>
      </c>
      <c r="U588" s="5">
        <f t="shared" si="56"/>
        <v>76766250</v>
      </c>
      <c r="W588" s="8">
        <f t="shared" si="57"/>
        <v>0.5925596438447629</v>
      </c>
      <c r="X588" s="8">
        <f t="shared" si="58"/>
        <v>-0.75496771969780418</v>
      </c>
      <c r="Y588" s="8">
        <f t="shared" si="59"/>
        <v>1.7297788734194044E-2</v>
      </c>
    </row>
    <row r="589" spans="1:25" x14ac:dyDescent="0.2">
      <c r="A589" s="5" t="s">
        <v>661</v>
      </c>
      <c r="B589" s="5" t="s">
        <v>661</v>
      </c>
      <c r="C589" s="5" t="s">
        <v>662</v>
      </c>
      <c r="D589" s="5" t="s">
        <v>663</v>
      </c>
      <c r="E589" s="5" t="s">
        <v>664</v>
      </c>
      <c r="F589" s="5">
        <v>54.231000000000002</v>
      </c>
      <c r="G589" s="5">
        <v>56954000</v>
      </c>
      <c r="H589" s="5">
        <v>59488000</v>
      </c>
      <c r="I589" s="5">
        <v>34757000</v>
      </c>
      <c r="J589" s="5">
        <v>54448000</v>
      </c>
      <c r="K589" s="5">
        <v>29743000</v>
      </c>
      <c r="L589" s="5">
        <v>26788000</v>
      </c>
      <c r="M589" s="5">
        <v>31890000</v>
      </c>
      <c r="N589" s="5">
        <v>33035000</v>
      </c>
      <c r="P589" s="6">
        <f t="shared" si="54"/>
        <v>1.1067885349036181E-2</v>
      </c>
      <c r="T589" s="6">
        <f t="shared" si="55"/>
        <v>51411750</v>
      </c>
      <c r="U589" s="5">
        <f t="shared" si="56"/>
        <v>30364000</v>
      </c>
      <c r="W589" s="8">
        <f t="shared" si="57"/>
        <v>0.5906042879302883</v>
      </c>
      <c r="X589" s="8">
        <f t="shared" si="58"/>
        <v>-0.75973626406177697</v>
      </c>
      <c r="Y589" s="8">
        <f t="shared" si="59"/>
        <v>1.1067885349036181E-2</v>
      </c>
    </row>
    <row r="590" spans="1:25" x14ac:dyDescent="0.2">
      <c r="A590" s="5" t="s">
        <v>1487</v>
      </c>
      <c r="B590" s="5" t="s">
        <v>1488</v>
      </c>
      <c r="C590" s="5" t="s">
        <v>1489</v>
      </c>
      <c r="D590" s="5" t="s">
        <v>1490</v>
      </c>
      <c r="E590" s="5" t="s">
        <v>1491</v>
      </c>
      <c r="F590" s="5">
        <v>34.899000000000001</v>
      </c>
      <c r="G590" s="5">
        <v>153380000</v>
      </c>
      <c r="H590" s="5">
        <v>101490000</v>
      </c>
      <c r="I590" s="5">
        <v>69439000</v>
      </c>
      <c r="J590" s="5">
        <v>123720000</v>
      </c>
      <c r="K590" s="5">
        <v>69370000</v>
      </c>
      <c r="L590" s="5">
        <v>67381000</v>
      </c>
      <c r="M590" s="5">
        <v>69293000</v>
      </c>
      <c r="N590" s="5">
        <v>58457000</v>
      </c>
      <c r="P590" s="6">
        <f t="shared" si="54"/>
        <v>4.2867327157880872E-2</v>
      </c>
      <c r="T590" s="6">
        <f t="shared" si="55"/>
        <v>112007250</v>
      </c>
      <c r="U590" s="5">
        <f t="shared" si="56"/>
        <v>66125250</v>
      </c>
      <c r="W590" s="8">
        <f t="shared" si="57"/>
        <v>0.59036580221369594</v>
      </c>
      <c r="X590" s="8">
        <f t="shared" si="58"/>
        <v>-0.76031894124928401</v>
      </c>
      <c r="Y590" s="8">
        <f t="shared" si="59"/>
        <v>4.2867327157880872E-2</v>
      </c>
    </row>
    <row r="591" spans="1:25" x14ac:dyDescent="0.2">
      <c r="A591" s="5" t="s">
        <v>1359</v>
      </c>
      <c r="B591" s="5" t="s">
        <v>1359</v>
      </c>
      <c r="C591" s="5" t="s">
        <v>1360</v>
      </c>
      <c r="D591" s="5" t="s">
        <v>1361</v>
      </c>
      <c r="E591" s="5" t="s">
        <v>1362</v>
      </c>
      <c r="F591" s="5">
        <v>80.472999999999999</v>
      </c>
      <c r="G591" s="5">
        <v>7572500</v>
      </c>
      <c r="H591" s="5">
        <v>4851300</v>
      </c>
      <c r="I591" s="5">
        <v>4608000</v>
      </c>
      <c r="J591" s="5">
        <v>4772200</v>
      </c>
      <c r="K591" s="5">
        <v>3867400</v>
      </c>
      <c r="L591" s="5">
        <v>2101800</v>
      </c>
      <c r="M591" s="5">
        <v>3915200</v>
      </c>
      <c r="N591" s="5">
        <v>2987300</v>
      </c>
      <c r="P591" s="6">
        <f t="shared" si="54"/>
        <v>3.5812187289084189E-2</v>
      </c>
      <c r="T591" s="6">
        <f t="shared" si="55"/>
        <v>5451000</v>
      </c>
      <c r="U591" s="5">
        <f t="shared" si="56"/>
        <v>3217925</v>
      </c>
      <c r="W591" s="8">
        <f t="shared" si="57"/>
        <v>0.59033663547972848</v>
      </c>
      <c r="X591" s="8">
        <f t="shared" si="58"/>
        <v>-0.76039021865351231</v>
      </c>
      <c r="Y591" s="8">
        <f t="shared" si="59"/>
        <v>3.5812187289084189E-2</v>
      </c>
    </row>
    <row r="592" spans="1:25" x14ac:dyDescent="0.2">
      <c r="A592" s="5" t="s">
        <v>831</v>
      </c>
      <c r="B592" s="5" t="s">
        <v>831</v>
      </c>
      <c r="C592" s="5" t="s">
        <v>832</v>
      </c>
      <c r="D592" s="5" t="s">
        <v>833</v>
      </c>
      <c r="E592" s="5" t="s">
        <v>834</v>
      </c>
      <c r="F592" s="5">
        <v>76.613</v>
      </c>
      <c r="G592" s="5">
        <v>59457000</v>
      </c>
      <c r="H592" s="5">
        <v>54314000</v>
      </c>
      <c r="I592" s="5">
        <v>34721000</v>
      </c>
      <c r="J592" s="5">
        <v>52751000</v>
      </c>
      <c r="K592" s="5">
        <v>25913000</v>
      </c>
      <c r="L592" s="5">
        <v>26457000</v>
      </c>
      <c r="M592" s="5">
        <v>26947000</v>
      </c>
      <c r="N592" s="5">
        <v>39421000</v>
      </c>
      <c r="P592" s="6">
        <f t="shared" si="54"/>
        <v>1.6900225128629955E-2</v>
      </c>
      <c r="T592" s="6">
        <f t="shared" si="55"/>
        <v>50310750</v>
      </c>
      <c r="U592" s="5">
        <f t="shared" si="56"/>
        <v>29684500</v>
      </c>
      <c r="W592" s="8">
        <f t="shared" si="57"/>
        <v>0.59002300701142396</v>
      </c>
      <c r="X592" s="8">
        <f t="shared" si="58"/>
        <v>-0.76115688371094792</v>
      </c>
      <c r="Y592" s="8">
        <f t="shared" si="59"/>
        <v>1.6900225128629955E-2</v>
      </c>
    </row>
    <row r="593" spans="1:25" x14ac:dyDescent="0.2">
      <c r="A593" s="5" t="s">
        <v>586</v>
      </c>
      <c r="B593" s="5" t="s">
        <v>586</v>
      </c>
      <c r="C593" s="5" t="s">
        <v>587</v>
      </c>
      <c r="D593" s="5" t="s">
        <v>588</v>
      </c>
      <c r="E593" s="5" t="s">
        <v>589</v>
      </c>
      <c r="F593" s="5">
        <v>21.891999999999999</v>
      </c>
      <c r="G593" s="5">
        <v>130440000</v>
      </c>
      <c r="H593" s="5">
        <v>119630000</v>
      </c>
      <c r="I593" s="5">
        <v>80228000</v>
      </c>
      <c r="J593" s="5">
        <v>121240000</v>
      </c>
      <c r="K593" s="5">
        <v>71312000</v>
      </c>
      <c r="L593" s="5">
        <v>52409000</v>
      </c>
      <c r="M593" s="5">
        <v>77340000</v>
      </c>
      <c r="N593" s="5">
        <v>65344000</v>
      </c>
      <c r="P593" s="6">
        <f t="shared" si="54"/>
        <v>9.5386436202634841E-3</v>
      </c>
      <c r="T593" s="6">
        <f t="shared" si="55"/>
        <v>112884500</v>
      </c>
      <c r="U593" s="5">
        <f t="shared" si="56"/>
        <v>66601250</v>
      </c>
      <c r="W593" s="8">
        <f t="shared" si="57"/>
        <v>0.58999464053966666</v>
      </c>
      <c r="X593" s="8">
        <f t="shared" si="58"/>
        <v>-0.7612262456704485</v>
      </c>
      <c r="Y593" s="8">
        <f t="shared" si="59"/>
        <v>9.5386436202634841E-3</v>
      </c>
    </row>
    <row r="594" spans="1:25" x14ac:dyDescent="0.2">
      <c r="A594" s="5" t="s">
        <v>2387</v>
      </c>
      <c r="B594" s="5" t="s">
        <v>2387</v>
      </c>
      <c r="C594" s="5" t="s">
        <v>2388</v>
      </c>
      <c r="D594" s="5" t="s">
        <v>2389</v>
      </c>
      <c r="E594" s="5" t="s">
        <v>2390</v>
      </c>
      <c r="F594" s="5">
        <v>61.594000000000001</v>
      </c>
      <c r="G594" s="5">
        <v>7806400</v>
      </c>
      <c r="H594" s="5">
        <v>7684500</v>
      </c>
      <c r="I594" s="5">
        <v>2807200</v>
      </c>
      <c r="J594" s="5">
        <v>6989000</v>
      </c>
      <c r="K594" s="5">
        <v>4318900</v>
      </c>
      <c r="L594" s="5">
        <v>3360900</v>
      </c>
      <c r="M594" s="5">
        <v>1427400</v>
      </c>
      <c r="N594" s="5">
        <v>5808700</v>
      </c>
      <c r="P594" s="6">
        <f t="shared" si="54"/>
        <v>0.13441635264316132</v>
      </c>
      <c r="T594" s="6">
        <f t="shared" si="55"/>
        <v>6321775</v>
      </c>
      <c r="U594" s="5">
        <f t="shared" si="56"/>
        <v>3728975</v>
      </c>
      <c r="W594" s="8">
        <f t="shared" si="57"/>
        <v>0.58986202451052117</v>
      </c>
      <c r="X594" s="8">
        <f t="shared" si="58"/>
        <v>-0.76155056385936715</v>
      </c>
      <c r="Y594" s="8">
        <f t="shared" si="59"/>
        <v>0.13441635264316132</v>
      </c>
    </row>
    <row r="595" spans="1:25" x14ac:dyDescent="0.2">
      <c r="A595" s="5" t="s">
        <v>653</v>
      </c>
      <c r="B595" s="5" t="s">
        <v>653</v>
      </c>
      <c r="C595" s="5" t="s">
        <v>654</v>
      </c>
      <c r="D595" s="5" t="s">
        <v>655</v>
      </c>
      <c r="E595" s="5" t="s">
        <v>656</v>
      </c>
      <c r="F595" s="5">
        <v>95.924999999999997</v>
      </c>
      <c r="G595" s="5">
        <v>4988300</v>
      </c>
      <c r="H595" s="5">
        <v>5229100</v>
      </c>
      <c r="I595" s="5">
        <v>3331300</v>
      </c>
      <c r="J595" s="5">
        <v>5110800</v>
      </c>
      <c r="K595" s="5">
        <v>2641900</v>
      </c>
      <c r="L595" s="5">
        <v>2105200</v>
      </c>
      <c r="M595" s="5">
        <v>2800300</v>
      </c>
      <c r="N595" s="5">
        <v>3454600</v>
      </c>
      <c r="P595" s="6">
        <f t="shared" si="54"/>
        <v>1.0887982053497404E-2</v>
      </c>
      <c r="T595" s="6">
        <f t="shared" si="55"/>
        <v>4664875</v>
      </c>
      <c r="U595" s="5">
        <f t="shared" si="56"/>
        <v>2750500</v>
      </c>
      <c r="W595" s="8">
        <f t="shared" si="57"/>
        <v>0.58961922881106144</v>
      </c>
      <c r="X595" s="8">
        <f t="shared" si="58"/>
        <v>-0.76214452015247625</v>
      </c>
      <c r="Y595" s="8">
        <f t="shared" si="59"/>
        <v>1.0887982053497404E-2</v>
      </c>
    </row>
    <row r="596" spans="1:25" x14ac:dyDescent="0.2">
      <c r="A596" s="5" t="s">
        <v>3138</v>
      </c>
      <c r="B596" s="5" t="s">
        <v>3138</v>
      </c>
      <c r="C596" s="5" t="s">
        <v>3139</v>
      </c>
      <c r="D596" s="5" t="s">
        <v>3140</v>
      </c>
      <c r="E596" s="5" t="s">
        <v>3141</v>
      </c>
      <c r="F596" s="5">
        <v>16.690999999999999</v>
      </c>
      <c r="G596" s="5">
        <v>1E-8</v>
      </c>
      <c r="H596" s="5">
        <v>6158900</v>
      </c>
      <c r="I596" s="5">
        <v>2126900</v>
      </c>
      <c r="J596" s="5">
        <v>4069300</v>
      </c>
      <c r="K596" s="5">
        <v>2042700</v>
      </c>
      <c r="L596" s="5">
        <v>2086900</v>
      </c>
      <c r="M596" s="5">
        <v>2042600</v>
      </c>
      <c r="N596" s="5">
        <v>1104100</v>
      </c>
      <c r="P596" s="6">
        <f t="shared" si="54"/>
        <v>0.37982932991504559</v>
      </c>
      <c r="T596" s="6">
        <f t="shared" si="55"/>
        <v>3088775.0000000028</v>
      </c>
      <c r="U596" s="5">
        <f t="shared" si="56"/>
        <v>1819075</v>
      </c>
      <c r="W596" s="8">
        <f t="shared" si="57"/>
        <v>0.58893088684025163</v>
      </c>
      <c r="X596" s="8">
        <f t="shared" si="58"/>
        <v>-0.76382975635491646</v>
      </c>
      <c r="Y596" s="8">
        <f t="shared" si="59"/>
        <v>0.37982932991504559</v>
      </c>
    </row>
    <row r="597" spans="1:25" x14ac:dyDescent="0.2">
      <c r="A597" s="5" t="s">
        <v>2551</v>
      </c>
      <c r="B597" s="5" t="s">
        <v>2551</v>
      </c>
      <c r="C597" s="5" t="s">
        <v>2552</v>
      </c>
      <c r="D597" s="5" t="s">
        <v>2553</v>
      </c>
      <c r="E597" s="5" t="s">
        <v>2554</v>
      </c>
      <c r="F597" s="5">
        <v>26.922000000000001</v>
      </c>
      <c r="G597" s="5">
        <v>27707000</v>
      </c>
      <c r="H597" s="5">
        <v>11967000</v>
      </c>
      <c r="I597" s="5">
        <v>9157800</v>
      </c>
      <c r="J597" s="5">
        <v>16626000</v>
      </c>
      <c r="K597" s="5">
        <v>12060000</v>
      </c>
      <c r="L597" s="5">
        <v>6333000</v>
      </c>
      <c r="M597" s="5">
        <v>10575000</v>
      </c>
      <c r="N597" s="5">
        <v>9552500</v>
      </c>
      <c r="P597" s="6">
        <f t="shared" si="54"/>
        <v>0.16491712171356815</v>
      </c>
      <c r="T597" s="6">
        <f t="shared" si="55"/>
        <v>16364450</v>
      </c>
      <c r="U597" s="5">
        <f t="shared" si="56"/>
        <v>9630125</v>
      </c>
      <c r="W597" s="8">
        <f t="shared" si="57"/>
        <v>0.58847837843618334</v>
      </c>
      <c r="X597" s="8">
        <f t="shared" si="58"/>
        <v>-0.76493868539413046</v>
      </c>
      <c r="Y597" s="8">
        <f t="shared" si="59"/>
        <v>0.16491712171356815</v>
      </c>
    </row>
    <row r="598" spans="1:25" x14ac:dyDescent="0.2">
      <c r="A598" s="5" t="s">
        <v>1442</v>
      </c>
      <c r="B598" s="5" t="s">
        <v>1442</v>
      </c>
      <c r="C598" s="5" t="s">
        <v>1443</v>
      </c>
      <c r="D598" s="5" t="s">
        <v>1444</v>
      </c>
      <c r="E598" s="5" t="s">
        <v>1445</v>
      </c>
      <c r="F598" s="5">
        <v>68.248999999999995</v>
      </c>
      <c r="G598" s="5">
        <v>4141400</v>
      </c>
      <c r="H598" s="5">
        <v>3271500</v>
      </c>
      <c r="I598" s="5">
        <v>4555800</v>
      </c>
      <c r="J598" s="5">
        <v>6524800</v>
      </c>
      <c r="K598" s="5">
        <v>2539200</v>
      </c>
      <c r="L598" s="5">
        <v>2455300</v>
      </c>
      <c r="M598" s="5">
        <v>2410700</v>
      </c>
      <c r="N598" s="5">
        <v>3470500</v>
      </c>
      <c r="P598" s="6">
        <f t="shared" si="54"/>
        <v>4.06973114158974E-2</v>
      </c>
      <c r="T598" s="6">
        <f t="shared" si="55"/>
        <v>4623375</v>
      </c>
      <c r="U598" s="5">
        <f t="shared" si="56"/>
        <v>2718925</v>
      </c>
      <c r="W598" s="8">
        <f t="shared" si="57"/>
        <v>0.58808229918620059</v>
      </c>
      <c r="X598" s="8">
        <f t="shared" si="58"/>
        <v>-0.76591002771791061</v>
      </c>
      <c r="Y598" s="8">
        <f t="shared" si="59"/>
        <v>4.06973114158974E-2</v>
      </c>
    </row>
    <row r="599" spans="1:25" x14ac:dyDescent="0.2">
      <c r="A599" s="5" t="s">
        <v>1528</v>
      </c>
      <c r="B599" s="5" t="s">
        <v>1528</v>
      </c>
      <c r="C599" s="5" t="s">
        <v>1529</v>
      </c>
      <c r="D599" s="5" t="s">
        <v>1530</v>
      </c>
      <c r="E599" s="5" t="s">
        <v>1531</v>
      </c>
      <c r="F599" s="5">
        <v>48.274999999999999</v>
      </c>
      <c r="G599" s="5">
        <v>3128700</v>
      </c>
      <c r="H599" s="5">
        <v>3303600</v>
      </c>
      <c r="I599" s="5">
        <v>1850300</v>
      </c>
      <c r="J599" s="5">
        <v>2211400</v>
      </c>
      <c r="K599" s="5">
        <v>1697700</v>
      </c>
      <c r="L599" s="5">
        <v>1310100</v>
      </c>
      <c r="M599" s="5">
        <v>1023100</v>
      </c>
      <c r="N599" s="5">
        <v>2136200</v>
      </c>
      <c r="P599" s="6">
        <f t="shared" si="54"/>
        <v>4.4404945183525876E-2</v>
      </c>
      <c r="T599" s="6">
        <f t="shared" si="55"/>
        <v>2623500</v>
      </c>
      <c r="U599" s="5">
        <f t="shared" si="56"/>
        <v>1541775</v>
      </c>
      <c r="W599" s="8">
        <f t="shared" si="57"/>
        <v>0.58767867352773018</v>
      </c>
      <c r="X599" s="8">
        <f t="shared" si="58"/>
        <v>-0.76690055006427016</v>
      </c>
      <c r="Y599" s="8">
        <f t="shared" si="59"/>
        <v>4.4404945183525876E-2</v>
      </c>
    </row>
    <row r="600" spans="1:25" x14ac:dyDescent="0.2">
      <c r="A600" s="5" t="s">
        <v>521</v>
      </c>
      <c r="B600" s="5" t="s">
        <v>521</v>
      </c>
      <c r="C600" s="5" t="s">
        <v>522</v>
      </c>
      <c r="D600" s="5" t="s">
        <v>523</v>
      </c>
      <c r="E600" s="5" t="s">
        <v>524</v>
      </c>
      <c r="F600" s="5">
        <v>111.63</v>
      </c>
      <c r="G600" s="5">
        <v>7708900</v>
      </c>
      <c r="H600" s="5">
        <v>5729700</v>
      </c>
      <c r="I600" s="5">
        <v>5063800</v>
      </c>
      <c r="J600" s="5">
        <v>7808100</v>
      </c>
      <c r="K600" s="5">
        <v>3946900</v>
      </c>
      <c r="L600" s="5">
        <v>3737700</v>
      </c>
      <c r="M600" s="5">
        <v>4047000</v>
      </c>
      <c r="N600" s="5">
        <v>3726400</v>
      </c>
      <c r="P600" s="6">
        <f t="shared" si="54"/>
        <v>8.2088279466975313E-3</v>
      </c>
      <c r="T600" s="6">
        <f t="shared" si="55"/>
        <v>6577625</v>
      </c>
      <c r="U600" s="5">
        <f t="shared" si="56"/>
        <v>3864500</v>
      </c>
      <c r="W600" s="8">
        <f t="shared" si="57"/>
        <v>0.58752209194048</v>
      </c>
      <c r="X600" s="8">
        <f t="shared" si="58"/>
        <v>-0.76728499413101148</v>
      </c>
      <c r="Y600" s="8">
        <f t="shared" si="59"/>
        <v>8.2088279466975313E-3</v>
      </c>
    </row>
    <row r="601" spans="1:25" x14ac:dyDescent="0.2">
      <c r="A601" s="5" t="s">
        <v>1382</v>
      </c>
      <c r="B601" s="5" t="s">
        <v>1382</v>
      </c>
      <c r="C601" s="5" t="s">
        <v>1383</v>
      </c>
      <c r="D601" s="5" t="s">
        <v>1384</v>
      </c>
      <c r="E601" s="5" t="s">
        <v>1385</v>
      </c>
      <c r="F601" s="5">
        <v>16.32</v>
      </c>
      <c r="G601" s="5">
        <v>894820</v>
      </c>
      <c r="H601" s="5">
        <v>1848600</v>
      </c>
      <c r="I601" s="5">
        <v>1511700</v>
      </c>
      <c r="J601" s="5">
        <v>1575600</v>
      </c>
      <c r="K601" s="5">
        <v>1038700</v>
      </c>
      <c r="L601" s="5">
        <v>616010</v>
      </c>
      <c r="M601" s="5">
        <v>767970</v>
      </c>
      <c r="N601" s="5">
        <v>999700</v>
      </c>
      <c r="P601" s="6">
        <f t="shared" si="54"/>
        <v>3.6554276133694164E-2</v>
      </c>
      <c r="T601" s="6">
        <f t="shared" si="55"/>
        <v>1457680</v>
      </c>
      <c r="U601" s="5">
        <f t="shared" si="56"/>
        <v>855595</v>
      </c>
      <c r="W601" s="8">
        <f t="shared" si="57"/>
        <v>0.58695667087426595</v>
      </c>
      <c r="X601" s="8">
        <f t="shared" si="58"/>
        <v>-0.76867408733063014</v>
      </c>
      <c r="Y601" s="8">
        <f t="shared" si="59"/>
        <v>3.6554276133694164E-2</v>
      </c>
    </row>
    <row r="602" spans="1:25" x14ac:dyDescent="0.2">
      <c r="A602" s="5" t="s">
        <v>995</v>
      </c>
      <c r="B602" s="5" t="s">
        <v>995</v>
      </c>
      <c r="C602" s="5" t="s">
        <v>996</v>
      </c>
      <c r="D602" s="5" t="s">
        <v>997</v>
      </c>
      <c r="E602" s="5" t="s">
        <v>998</v>
      </c>
      <c r="F602" s="5">
        <v>38.58</v>
      </c>
      <c r="G602" s="5">
        <v>84378000</v>
      </c>
      <c r="H602" s="5">
        <v>92339000</v>
      </c>
      <c r="I602" s="5">
        <v>48250000</v>
      </c>
      <c r="J602" s="5">
        <v>84369000</v>
      </c>
      <c r="K602" s="5">
        <v>51992000</v>
      </c>
      <c r="L602" s="5">
        <v>41268000</v>
      </c>
      <c r="M602" s="5">
        <v>48347000</v>
      </c>
      <c r="N602" s="5">
        <v>39875000</v>
      </c>
      <c r="P602" s="6">
        <f t="shared" si="54"/>
        <v>2.0924250369662032E-2</v>
      </c>
      <c r="T602" s="6">
        <f t="shared" si="55"/>
        <v>77334000</v>
      </c>
      <c r="U602" s="5">
        <f t="shared" si="56"/>
        <v>45370500</v>
      </c>
      <c r="W602" s="8">
        <f t="shared" si="57"/>
        <v>0.58668244239273803</v>
      </c>
      <c r="X602" s="8">
        <f t="shared" si="58"/>
        <v>-0.76934827767261582</v>
      </c>
      <c r="Y602" s="8">
        <f t="shared" si="59"/>
        <v>2.0924250369662032E-2</v>
      </c>
    </row>
    <row r="603" spans="1:25" x14ac:dyDescent="0.2">
      <c r="A603" s="5" t="s">
        <v>774</v>
      </c>
      <c r="B603" s="5" t="s">
        <v>774</v>
      </c>
      <c r="C603" s="5" t="s">
        <v>775</v>
      </c>
      <c r="D603" s="5" t="s">
        <v>776</v>
      </c>
      <c r="E603" s="5" t="s">
        <v>777</v>
      </c>
      <c r="F603" s="5">
        <v>5.0255999999999998</v>
      </c>
      <c r="G603" s="5">
        <v>52613000</v>
      </c>
      <c r="H603" s="5">
        <v>50835000</v>
      </c>
      <c r="I603" s="5">
        <v>30107000</v>
      </c>
      <c r="J603" s="5">
        <v>43546000</v>
      </c>
      <c r="K603" s="5">
        <v>21476000</v>
      </c>
      <c r="L603" s="5">
        <v>28943000</v>
      </c>
      <c r="M603" s="5">
        <v>27921000</v>
      </c>
      <c r="N603" s="5">
        <v>25556000</v>
      </c>
      <c r="P603" s="6">
        <f t="shared" si="54"/>
        <v>1.4421629694688404E-2</v>
      </c>
      <c r="T603" s="6">
        <f t="shared" si="55"/>
        <v>44275250</v>
      </c>
      <c r="U603" s="5">
        <f t="shared" si="56"/>
        <v>25974000</v>
      </c>
      <c r="W603" s="8">
        <f t="shared" si="57"/>
        <v>0.5866482967346317</v>
      </c>
      <c r="X603" s="8">
        <f t="shared" si="58"/>
        <v>-0.76943224678718702</v>
      </c>
      <c r="Y603" s="8">
        <f t="shared" si="59"/>
        <v>1.4421629694688404E-2</v>
      </c>
    </row>
    <row r="604" spans="1:25" x14ac:dyDescent="0.2">
      <c r="A604" s="5" t="s">
        <v>2111</v>
      </c>
      <c r="B604" s="5" t="s">
        <v>2111</v>
      </c>
      <c r="C604" s="5" t="s">
        <v>2112</v>
      </c>
      <c r="D604" s="5" t="s">
        <v>2113</v>
      </c>
      <c r="E604" s="5" t="s">
        <v>2114</v>
      </c>
      <c r="F604" s="5">
        <v>47.655000000000001</v>
      </c>
      <c r="G604" s="5">
        <v>16427000</v>
      </c>
      <c r="H604" s="5">
        <v>15980000</v>
      </c>
      <c r="I604" s="5">
        <v>6398900</v>
      </c>
      <c r="J604" s="5">
        <v>9718600</v>
      </c>
      <c r="K604" s="5">
        <v>7901100</v>
      </c>
      <c r="L604" s="5">
        <v>6676200</v>
      </c>
      <c r="M604" s="5">
        <v>5814000</v>
      </c>
      <c r="N604" s="5">
        <v>8053400</v>
      </c>
      <c r="P604" s="6">
        <f t="shared" si="54"/>
        <v>9.1970527241398856E-2</v>
      </c>
      <c r="T604" s="6">
        <f t="shared" si="55"/>
        <v>12131125</v>
      </c>
      <c r="U604" s="5">
        <f t="shared" si="56"/>
        <v>7111175</v>
      </c>
      <c r="W604" s="8">
        <f t="shared" si="57"/>
        <v>0.58619254191181769</v>
      </c>
      <c r="X604" s="8">
        <f t="shared" si="58"/>
        <v>-0.77055348205486296</v>
      </c>
      <c r="Y604" s="8">
        <f t="shared" si="59"/>
        <v>9.1970527241398856E-2</v>
      </c>
    </row>
    <row r="605" spans="1:25" x14ac:dyDescent="0.2">
      <c r="A605" s="5" t="s">
        <v>2204</v>
      </c>
      <c r="B605" s="5" t="s">
        <v>2204</v>
      </c>
      <c r="C605" s="5" t="s">
        <v>2205</v>
      </c>
      <c r="D605" s="5" t="s">
        <v>2206</v>
      </c>
      <c r="E605" s="5" t="s">
        <v>2207</v>
      </c>
      <c r="F605" s="5">
        <v>213.62</v>
      </c>
      <c r="G605" s="5">
        <v>1860500</v>
      </c>
      <c r="H605" s="5">
        <v>2175200</v>
      </c>
      <c r="I605" s="5">
        <v>1610700</v>
      </c>
      <c r="J605" s="5">
        <v>2488400</v>
      </c>
      <c r="K605" s="5">
        <v>1644900</v>
      </c>
      <c r="L605" s="5">
        <v>1491200</v>
      </c>
      <c r="M605" s="5">
        <v>1E-8</v>
      </c>
      <c r="N605" s="5">
        <v>1632300</v>
      </c>
      <c r="P605" s="6">
        <f t="shared" si="54"/>
        <v>0.10561368452644442</v>
      </c>
      <c r="T605" s="6">
        <f t="shared" si="55"/>
        <v>2033700</v>
      </c>
      <c r="U605" s="5">
        <f t="shared" si="56"/>
        <v>1192100.0000000023</v>
      </c>
      <c r="W605" s="8">
        <f t="shared" si="57"/>
        <v>0.58617298519939143</v>
      </c>
      <c r="X605" s="8">
        <f t="shared" si="58"/>
        <v>-0.77060161443573494</v>
      </c>
      <c r="Y605" s="8">
        <f t="shared" si="59"/>
        <v>0.10561368452644442</v>
      </c>
    </row>
    <row r="606" spans="1:25" x14ac:dyDescent="0.2">
      <c r="A606" s="5" t="s">
        <v>1560</v>
      </c>
      <c r="B606" s="5" t="s">
        <v>1560</v>
      </c>
      <c r="C606" s="5" t="s">
        <v>1561</v>
      </c>
      <c r="D606" s="5" t="s">
        <v>1562</v>
      </c>
      <c r="E606" s="5" t="s">
        <v>1563</v>
      </c>
      <c r="F606" s="5">
        <v>280.74</v>
      </c>
      <c r="G606" s="5">
        <v>230460000</v>
      </c>
      <c r="H606" s="5">
        <v>197780000</v>
      </c>
      <c r="I606" s="5">
        <v>102410000</v>
      </c>
      <c r="J606" s="5">
        <v>170180000</v>
      </c>
      <c r="K606" s="5">
        <v>104350000</v>
      </c>
      <c r="L606" s="5">
        <v>79447000</v>
      </c>
      <c r="M606" s="5">
        <v>100590000</v>
      </c>
      <c r="N606" s="5">
        <v>126330000</v>
      </c>
      <c r="P606" s="6">
        <f t="shared" si="54"/>
        <v>4.5699747021103146E-2</v>
      </c>
      <c r="T606" s="6">
        <f t="shared" si="55"/>
        <v>175207500</v>
      </c>
      <c r="U606" s="5">
        <f t="shared" si="56"/>
        <v>102679250</v>
      </c>
      <c r="W606" s="8">
        <f t="shared" si="57"/>
        <v>0.58604369105203835</v>
      </c>
      <c r="X606" s="8">
        <f t="shared" si="58"/>
        <v>-0.77091986963503001</v>
      </c>
      <c r="Y606" s="8">
        <f t="shared" si="59"/>
        <v>4.5699747021103146E-2</v>
      </c>
    </row>
    <row r="607" spans="1:25" x14ac:dyDescent="0.2">
      <c r="A607" s="5" t="s">
        <v>553</v>
      </c>
      <c r="B607" s="5" t="s">
        <v>553</v>
      </c>
      <c r="C607" s="5" t="s">
        <v>554</v>
      </c>
      <c r="D607" s="5" t="s">
        <v>555</v>
      </c>
      <c r="E607" s="5" t="s">
        <v>556</v>
      </c>
      <c r="F607" s="5">
        <v>59.366</v>
      </c>
      <c r="G607" s="5">
        <v>82159000</v>
      </c>
      <c r="H607" s="5">
        <v>73785000</v>
      </c>
      <c r="I607" s="5">
        <v>49046000</v>
      </c>
      <c r="J607" s="5">
        <v>79806000</v>
      </c>
      <c r="K607" s="5">
        <v>43116000</v>
      </c>
      <c r="L607" s="5">
        <v>36670000</v>
      </c>
      <c r="M607" s="5">
        <v>43465000</v>
      </c>
      <c r="N607" s="5">
        <v>43577000</v>
      </c>
      <c r="P607" s="6">
        <f t="shared" si="54"/>
        <v>9.044646869537808E-3</v>
      </c>
      <c r="T607" s="6">
        <f t="shared" si="55"/>
        <v>71199000</v>
      </c>
      <c r="U607" s="5">
        <f t="shared" si="56"/>
        <v>41707000</v>
      </c>
      <c r="W607" s="8">
        <f t="shared" si="57"/>
        <v>0.58578069916712316</v>
      </c>
      <c r="X607" s="8">
        <f t="shared" si="58"/>
        <v>-0.77156743610949208</v>
      </c>
      <c r="Y607" s="8">
        <f t="shared" si="59"/>
        <v>9.044646869537808E-3</v>
      </c>
    </row>
    <row r="608" spans="1:25" x14ac:dyDescent="0.2">
      <c r="A608" s="5" t="s">
        <v>2245</v>
      </c>
      <c r="B608" s="5" t="s">
        <v>2245</v>
      </c>
      <c r="C608" s="5" t="s">
        <v>2246</v>
      </c>
      <c r="D608" s="5" t="s">
        <v>2247</v>
      </c>
      <c r="E608" s="5" t="s">
        <v>2248</v>
      </c>
      <c r="F608" s="5">
        <v>82.430999999999997</v>
      </c>
      <c r="G608" s="5">
        <v>10075000</v>
      </c>
      <c r="H608" s="5">
        <v>10060000</v>
      </c>
      <c r="I608" s="5">
        <v>3099600</v>
      </c>
      <c r="J608" s="5">
        <v>8780100</v>
      </c>
      <c r="K608" s="5">
        <v>4796200</v>
      </c>
      <c r="L608" s="5">
        <v>3686600</v>
      </c>
      <c r="M608" s="5">
        <v>3836500</v>
      </c>
      <c r="N608" s="5">
        <v>6426200</v>
      </c>
      <c r="P608" s="6">
        <f t="shared" si="54"/>
        <v>0.11132222835838722</v>
      </c>
      <c r="T608" s="6">
        <f t="shared" si="55"/>
        <v>8003675</v>
      </c>
      <c r="U608" s="5">
        <f t="shared" si="56"/>
        <v>4686375</v>
      </c>
      <c r="W608" s="8">
        <f t="shared" si="57"/>
        <v>0.58552789812180028</v>
      </c>
      <c r="X608" s="8">
        <f t="shared" si="58"/>
        <v>-0.77219018372856707</v>
      </c>
      <c r="Y608" s="8">
        <f t="shared" si="59"/>
        <v>0.11132222835838722</v>
      </c>
    </row>
    <row r="609" spans="1:25" x14ac:dyDescent="0.2">
      <c r="A609" s="5" t="s">
        <v>2876</v>
      </c>
      <c r="B609" s="5" t="s">
        <v>2876</v>
      </c>
      <c r="C609" s="5" t="s">
        <v>2877</v>
      </c>
      <c r="D609" s="5" t="s">
        <v>2878</v>
      </c>
      <c r="E609" s="5" t="s">
        <v>2879</v>
      </c>
      <c r="F609" s="5">
        <v>15.423</v>
      </c>
      <c r="G609" s="5">
        <v>45012000</v>
      </c>
      <c r="H609" s="5">
        <v>21704000</v>
      </c>
      <c r="I609" s="5">
        <v>7825300</v>
      </c>
      <c r="J609" s="5">
        <v>30638000</v>
      </c>
      <c r="K609" s="5">
        <v>6874300</v>
      </c>
      <c r="L609" s="5">
        <v>21198000</v>
      </c>
      <c r="M609" s="5">
        <v>11353000</v>
      </c>
      <c r="N609" s="5">
        <v>22143000</v>
      </c>
      <c r="P609" s="6">
        <f t="shared" si="54"/>
        <v>0.25470777158411423</v>
      </c>
      <c r="T609" s="6">
        <f t="shared" si="55"/>
        <v>26294825</v>
      </c>
      <c r="U609" s="5">
        <f t="shared" si="56"/>
        <v>15392075</v>
      </c>
      <c r="W609" s="8">
        <f t="shared" si="57"/>
        <v>0.58536518117158032</v>
      </c>
      <c r="X609" s="8">
        <f t="shared" si="58"/>
        <v>-0.77259116131194094</v>
      </c>
      <c r="Y609" s="8">
        <f t="shared" si="59"/>
        <v>0.25470777158411423</v>
      </c>
    </row>
    <row r="610" spans="1:25" x14ac:dyDescent="0.2">
      <c r="A610" s="5" t="s">
        <v>232</v>
      </c>
      <c r="B610" s="5" t="s">
        <v>232</v>
      </c>
      <c r="C610" s="5" t="s">
        <v>233</v>
      </c>
      <c r="D610" s="5" t="s">
        <v>234</v>
      </c>
      <c r="E610" s="5" t="s">
        <v>235</v>
      </c>
      <c r="F610" s="5">
        <v>67.567999999999998</v>
      </c>
      <c r="G610" s="5">
        <v>5085500</v>
      </c>
      <c r="H610" s="5">
        <v>5124600</v>
      </c>
      <c r="I610" s="5">
        <v>3986800</v>
      </c>
      <c r="J610" s="5">
        <v>4961900</v>
      </c>
      <c r="K610" s="5">
        <v>3180400</v>
      </c>
      <c r="L610" s="5">
        <v>2393700</v>
      </c>
      <c r="M610" s="5">
        <v>2209500</v>
      </c>
      <c r="N610" s="5">
        <v>3374400</v>
      </c>
      <c r="P610" s="6">
        <f t="shared" si="54"/>
        <v>2.270266658877299E-3</v>
      </c>
      <c r="T610" s="6">
        <f t="shared" si="55"/>
        <v>4789700</v>
      </c>
      <c r="U610" s="5">
        <f t="shared" si="56"/>
        <v>2789500</v>
      </c>
      <c r="W610" s="8">
        <f t="shared" si="57"/>
        <v>0.58239555713301461</v>
      </c>
      <c r="X610" s="8">
        <f t="shared" si="58"/>
        <v>-0.77992874506266185</v>
      </c>
      <c r="Y610" s="8">
        <f t="shared" si="59"/>
        <v>2.270266658877299E-3</v>
      </c>
    </row>
    <row r="611" spans="1:25" x14ac:dyDescent="0.2">
      <c r="A611" s="5" t="s">
        <v>277</v>
      </c>
      <c r="B611" s="5" t="s">
        <v>277</v>
      </c>
      <c r="C611" s="5" t="s">
        <v>278</v>
      </c>
      <c r="D611" s="5" t="s">
        <v>279</v>
      </c>
      <c r="E611" s="5" t="s">
        <v>280</v>
      </c>
      <c r="F611" s="5">
        <v>47.697000000000003</v>
      </c>
      <c r="G611" s="5">
        <v>230770000</v>
      </c>
      <c r="H611" s="5">
        <v>233080000</v>
      </c>
      <c r="I611" s="5">
        <v>158480000</v>
      </c>
      <c r="J611" s="5">
        <v>224090000</v>
      </c>
      <c r="K611" s="5">
        <v>112600000</v>
      </c>
      <c r="L611" s="5">
        <v>128990000</v>
      </c>
      <c r="M611" s="5">
        <v>130490000</v>
      </c>
      <c r="N611" s="5">
        <v>120850000</v>
      </c>
      <c r="P611" s="6">
        <f t="shared" si="54"/>
        <v>2.8995430278783416E-3</v>
      </c>
      <c r="T611" s="6">
        <f t="shared" si="55"/>
        <v>211605000</v>
      </c>
      <c r="U611" s="5">
        <f t="shared" si="56"/>
        <v>123232500</v>
      </c>
      <c r="W611" s="8">
        <f t="shared" si="57"/>
        <v>0.5823704543843482</v>
      </c>
      <c r="X611" s="8">
        <f t="shared" si="58"/>
        <v>-0.77999093027524746</v>
      </c>
      <c r="Y611" s="8">
        <f t="shared" si="59"/>
        <v>2.8995430278783416E-3</v>
      </c>
    </row>
    <row r="612" spans="1:25" x14ac:dyDescent="0.2">
      <c r="A612" s="5" t="s">
        <v>674</v>
      </c>
      <c r="B612" s="5" t="s">
        <v>674</v>
      </c>
      <c r="C612" s="5" t="s">
        <v>675</v>
      </c>
      <c r="D612" s="5" t="s">
        <v>676</v>
      </c>
      <c r="E612" s="5" t="s">
        <v>677</v>
      </c>
      <c r="F612" s="5">
        <v>95.337000000000003</v>
      </c>
      <c r="G612" s="5">
        <v>546390000</v>
      </c>
      <c r="H612" s="5">
        <v>495700000</v>
      </c>
      <c r="I612" s="5">
        <v>308420000</v>
      </c>
      <c r="J612" s="5">
        <v>506190000</v>
      </c>
      <c r="K612" s="5">
        <v>281080000</v>
      </c>
      <c r="L612" s="5">
        <v>255660000</v>
      </c>
      <c r="M612" s="5">
        <v>249750000</v>
      </c>
      <c r="N612" s="5">
        <v>292710000</v>
      </c>
      <c r="P612" s="6">
        <f t="shared" si="54"/>
        <v>1.1400977341121036E-2</v>
      </c>
      <c r="T612" s="6">
        <f t="shared" si="55"/>
        <v>464175000</v>
      </c>
      <c r="U612" s="5">
        <f t="shared" si="56"/>
        <v>269800000</v>
      </c>
      <c r="W612" s="8">
        <f t="shared" si="57"/>
        <v>0.58124629719394627</v>
      </c>
      <c r="X612" s="8">
        <f t="shared" si="58"/>
        <v>-0.7827784743805295</v>
      </c>
      <c r="Y612" s="8">
        <f t="shared" si="59"/>
        <v>1.1400977341121036E-2</v>
      </c>
    </row>
    <row r="613" spans="1:25" x14ac:dyDescent="0.2">
      <c r="A613" s="5" t="s">
        <v>533</v>
      </c>
      <c r="B613" s="5" t="s">
        <v>533</v>
      </c>
      <c r="C613" s="5" t="s">
        <v>534</v>
      </c>
      <c r="D613" s="5" t="s">
        <v>535</v>
      </c>
      <c r="E613" s="5" t="s">
        <v>536</v>
      </c>
      <c r="F613" s="5">
        <v>16.561</v>
      </c>
      <c r="G613" s="5">
        <v>63130000</v>
      </c>
      <c r="H613" s="5">
        <v>67596000</v>
      </c>
      <c r="I613" s="5">
        <v>40819000</v>
      </c>
      <c r="J613" s="5">
        <v>68674000</v>
      </c>
      <c r="K613" s="5">
        <v>34579000</v>
      </c>
      <c r="L613" s="5">
        <v>32499000</v>
      </c>
      <c r="M613" s="5">
        <v>35914000</v>
      </c>
      <c r="N613" s="5">
        <v>35801000</v>
      </c>
      <c r="P613" s="6">
        <f t="shared" si="54"/>
        <v>8.3749821995704361E-3</v>
      </c>
      <c r="T613" s="6">
        <f t="shared" si="55"/>
        <v>60054750</v>
      </c>
      <c r="U613" s="5">
        <f t="shared" si="56"/>
        <v>34698250</v>
      </c>
      <c r="W613" s="8">
        <f t="shared" si="57"/>
        <v>0.57777694520416789</v>
      </c>
      <c r="X613" s="8">
        <f t="shared" si="58"/>
        <v>-0.79141545710322725</v>
      </c>
      <c r="Y613" s="8">
        <f t="shared" si="59"/>
        <v>8.3749821995704361E-3</v>
      </c>
    </row>
    <row r="614" spans="1:25" x14ac:dyDescent="0.2">
      <c r="A614" s="5" t="s">
        <v>1827</v>
      </c>
      <c r="B614" s="5" t="s">
        <v>1827</v>
      </c>
      <c r="C614" s="5" t="s">
        <v>1828</v>
      </c>
      <c r="D614" s="5" t="s">
        <v>1829</v>
      </c>
      <c r="E614" s="5" t="s">
        <v>1830</v>
      </c>
      <c r="F614" s="5">
        <v>82.703999999999994</v>
      </c>
      <c r="G614" s="5">
        <v>27758000</v>
      </c>
      <c r="H614" s="5">
        <v>45722000</v>
      </c>
      <c r="I614" s="5">
        <v>19980000</v>
      </c>
      <c r="J614" s="5">
        <v>29944000</v>
      </c>
      <c r="K614" s="5">
        <v>19092000</v>
      </c>
      <c r="L614" s="5">
        <v>22305000</v>
      </c>
      <c r="M614" s="5">
        <v>13326000</v>
      </c>
      <c r="N614" s="5">
        <v>16576000</v>
      </c>
      <c r="P614" s="6">
        <f t="shared" si="54"/>
        <v>6.3174592746937472E-2</v>
      </c>
      <c r="T614" s="6">
        <f t="shared" si="55"/>
        <v>30851000</v>
      </c>
      <c r="U614" s="5">
        <f t="shared" si="56"/>
        <v>17824750</v>
      </c>
      <c r="W614" s="8">
        <f t="shared" si="57"/>
        <v>0.57776895400473238</v>
      </c>
      <c r="X614" s="8">
        <f t="shared" si="58"/>
        <v>-0.79143541107269633</v>
      </c>
      <c r="Y614" s="8">
        <f t="shared" si="59"/>
        <v>6.3174592746937472E-2</v>
      </c>
    </row>
    <row r="615" spans="1:25" x14ac:dyDescent="0.2">
      <c r="A615" s="5" t="s">
        <v>379</v>
      </c>
      <c r="B615" s="5" t="s">
        <v>379</v>
      </c>
      <c r="C615" s="5" t="s">
        <v>380</v>
      </c>
      <c r="D615" s="5" t="s">
        <v>381</v>
      </c>
      <c r="E615" s="5" t="s">
        <v>382</v>
      </c>
      <c r="F615" s="5">
        <v>90.582999999999998</v>
      </c>
      <c r="G615" s="5">
        <v>42499000</v>
      </c>
      <c r="H615" s="5">
        <v>42062000</v>
      </c>
      <c r="I615" s="5">
        <v>27593000</v>
      </c>
      <c r="J615" s="5">
        <v>38396000</v>
      </c>
      <c r="K615" s="5">
        <v>20447000</v>
      </c>
      <c r="L615" s="5">
        <v>22056000</v>
      </c>
      <c r="M615" s="5">
        <v>24564000</v>
      </c>
      <c r="N615" s="5">
        <v>19902000</v>
      </c>
      <c r="P615" s="6">
        <f t="shared" si="54"/>
        <v>4.6515752308155401E-3</v>
      </c>
      <c r="T615" s="6">
        <f t="shared" si="55"/>
        <v>37637500</v>
      </c>
      <c r="U615" s="5">
        <f t="shared" si="56"/>
        <v>21742250</v>
      </c>
      <c r="W615" s="8">
        <f t="shared" si="57"/>
        <v>0.57767519096645636</v>
      </c>
      <c r="X615" s="8">
        <f t="shared" si="58"/>
        <v>-0.79166955734662092</v>
      </c>
      <c r="Y615" s="8">
        <f t="shared" si="59"/>
        <v>4.6515752308155401E-3</v>
      </c>
    </row>
    <row r="616" spans="1:25" x14ac:dyDescent="0.2">
      <c r="A616" s="5" t="s">
        <v>1406</v>
      </c>
      <c r="B616" s="5" t="s">
        <v>1406</v>
      </c>
      <c r="C616" s="5" t="s">
        <v>1407</v>
      </c>
      <c r="D616" s="5" t="s">
        <v>1408</v>
      </c>
      <c r="E616" s="5" t="s">
        <v>1409</v>
      </c>
      <c r="F616" s="5">
        <v>61.396999999999998</v>
      </c>
      <c r="G616" s="5">
        <v>16330000</v>
      </c>
      <c r="H616" s="5">
        <v>12181000</v>
      </c>
      <c r="I616" s="5">
        <v>7324500</v>
      </c>
      <c r="J616" s="5">
        <v>13214000</v>
      </c>
      <c r="K616" s="5">
        <v>8041600</v>
      </c>
      <c r="L616" s="5">
        <v>5624100</v>
      </c>
      <c r="M616" s="5">
        <v>8104200</v>
      </c>
      <c r="N616" s="5">
        <v>6553800</v>
      </c>
      <c r="P616" s="6">
        <f t="shared" si="54"/>
        <v>3.8519361703539486E-2</v>
      </c>
      <c r="T616" s="6">
        <f t="shared" si="55"/>
        <v>12262375</v>
      </c>
      <c r="U616" s="5">
        <f t="shared" si="56"/>
        <v>7080925</v>
      </c>
      <c r="W616" s="8">
        <f t="shared" si="57"/>
        <v>0.57745135016666838</v>
      </c>
      <c r="X616" s="8">
        <f t="shared" si="58"/>
        <v>-0.79222868918948919</v>
      </c>
      <c r="Y616" s="8">
        <f t="shared" si="59"/>
        <v>3.8519361703539486E-2</v>
      </c>
    </row>
    <row r="617" spans="1:25" x14ac:dyDescent="0.2">
      <c r="A617" s="5" t="s">
        <v>1839</v>
      </c>
      <c r="B617" s="5" t="s">
        <v>1839</v>
      </c>
      <c r="C617" s="5" t="s">
        <v>1840</v>
      </c>
      <c r="D617" s="5" t="s">
        <v>1841</v>
      </c>
      <c r="E617" s="5" t="s">
        <v>1842</v>
      </c>
      <c r="F617" s="5">
        <v>72.331999999999994</v>
      </c>
      <c r="G617" s="5">
        <v>237350000</v>
      </c>
      <c r="H617" s="5">
        <v>192360000</v>
      </c>
      <c r="I617" s="5">
        <v>88726000</v>
      </c>
      <c r="J617" s="5">
        <v>158030000</v>
      </c>
      <c r="K617" s="5">
        <v>90154000</v>
      </c>
      <c r="L617" s="5">
        <v>89113000</v>
      </c>
      <c r="M617" s="5">
        <v>105680000</v>
      </c>
      <c r="N617" s="5">
        <v>104640000</v>
      </c>
      <c r="P617" s="6">
        <f t="shared" si="54"/>
        <v>6.4041696738368001E-2</v>
      </c>
      <c r="T617" s="6">
        <f t="shared" si="55"/>
        <v>169116500</v>
      </c>
      <c r="U617" s="5">
        <f t="shared" si="56"/>
        <v>97396750</v>
      </c>
      <c r="W617" s="8">
        <f t="shared" si="57"/>
        <v>0.57591512359822961</v>
      </c>
      <c r="X617" s="8">
        <f t="shared" si="58"/>
        <v>-0.79607188701607134</v>
      </c>
      <c r="Y617" s="8">
        <f t="shared" si="59"/>
        <v>6.4041696738368001E-2</v>
      </c>
    </row>
    <row r="618" spans="1:25" x14ac:dyDescent="0.2">
      <c r="A618" s="5" t="s">
        <v>1044</v>
      </c>
      <c r="B618" s="5" t="s">
        <v>1044</v>
      </c>
      <c r="C618" s="5" t="s">
        <v>1045</v>
      </c>
      <c r="D618" s="5" t="s">
        <v>1046</v>
      </c>
      <c r="E618" s="5" t="s">
        <v>1047</v>
      </c>
      <c r="F618" s="5">
        <v>18.501999999999999</v>
      </c>
      <c r="G618" s="5">
        <v>915250000</v>
      </c>
      <c r="H618" s="5">
        <v>766210000</v>
      </c>
      <c r="I618" s="5">
        <v>440070000</v>
      </c>
      <c r="J618" s="5">
        <v>798840000</v>
      </c>
      <c r="K618" s="5">
        <v>391740000</v>
      </c>
      <c r="L618" s="5">
        <v>405500000</v>
      </c>
      <c r="M618" s="5">
        <v>444780000</v>
      </c>
      <c r="N618" s="5">
        <v>439530000</v>
      </c>
      <c r="P618" s="6">
        <f t="shared" si="54"/>
        <v>2.3479889472728225E-2</v>
      </c>
      <c r="T618" s="6">
        <f t="shared" si="55"/>
        <v>730092500</v>
      </c>
      <c r="U618" s="5">
        <f t="shared" si="56"/>
        <v>420387500</v>
      </c>
      <c r="W618" s="8">
        <f t="shared" si="57"/>
        <v>0.5758003266709355</v>
      </c>
      <c r="X618" s="8">
        <f t="shared" si="58"/>
        <v>-0.79635948749625285</v>
      </c>
      <c r="Y618" s="8">
        <f t="shared" si="59"/>
        <v>2.3479889472728225E-2</v>
      </c>
    </row>
    <row r="619" spans="1:25" x14ac:dyDescent="0.2">
      <c r="A619" s="5" t="s">
        <v>1773</v>
      </c>
      <c r="B619" s="5" t="s">
        <v>1773</v>
      </c>
      <c r="C619" s="5" t="s">
        <v>1774</v>
      </c>
      <c r="D619" s="5" t="s">
        <v>1775</v>
      </c>
      <c r="E619" s="5" t="s">
        <v>1776</v>
      </c>
      <c r="F619" s="5">
        <v>109.68</v>
      </c>
      <c r="G619" s="5">
        <v>6573100</v>
      </c>
      <c r="H619" s="5">
        <v>5183800</v>
      </c>
      <c r="I619" s="5">
        <v>3319400</v>
      </c>
      <c r="J619" s="5">
        <v>8367500</v>
      </c>
      <c r="K619" s="5">
        <v>3645100</v>
      </c>
      <c r="L619" s="5">
        <v>3285800</v>
      </c>
      <c r="M619" s="5">
        <v>3631500</v>
      </c>
      <c r="N619" s="5">
        <v>2927700</v>
      </c>
      <c r="P619" s="6">
        <f t="shared" si="54"/>
        <v>6.115534334112846E-2</v>
      </c>
      <c r="T619" s="6">
        <f t="shared" si="55"/>
        <v>5860950</v>
      </c>
      <c r="U619" s="5">
        <f t="shared" si="56"/>
        <v>3372525</v>
      </c>
      <c r="W619" s="8">
        <f t="shared" si="57"/>
        <v>0.57542292631740588</v>
      </c>
      <c r="X619" s="8">
        <f t="shared" si="58"/>
        <v>-0.79730539201400541</v>
      </c>
      <c r="Y619" s="8">
        <f t="shared" si="59"/>
        <v>6.115534334112846E-2</v>
      </c>
    </row>
    <row r="620" spans="1:25" x14ac:dyDescent="0.2">
      <c r="A620" s="5" t="s">
        <v>256</v>
      </c>
      <c r="B620" s="5" t="s">
        <v>256</v>
      </c>
      <c r="C620" s="5" t="s">
        <v>257</v>
      </c>
      <c r="D620" s="5" t="s">
        <v>258</v>
      </c>
      <c r="E620" s="5" t="s">
        <v>259</v>
      </c>
      <c r="F620" s="5">
        <v>27.745000000000001</v>
      </c>
      <c r="G620" s="5">
        <v>79479000</v>
      </c>
      <c r="H620" s="5">
        <v>86340000</v>
      </c>
      <c r="I620" s="5">
        <v>58910000</v>
      </c>
      <c r="J620" s="5">
        <v>71786000</v>
      </c>
      <c r="K620" s="5">
        <v>45396000</v>
      </c>
      <c r="L620" s="5">
        <v>37926000</v>
      </c>
      <c r="M620" s="5">
        <v>48124000</v>
      </c>
      <c r="N620" s="5">
        <v>39061000</v>
      </c>
      <c r="P620" s="6">
        <f t="shared" si="54"/>
        <v>2.5980746229787959E-3</v>
      </c>
      <c r="T620" s="6">
        <f t="shared" si="55"/>
        <v>74128750</v>
      </c>
      <c r="U620" s="5">
        <f t="shared" si="56"/>
        <v>42626750</v>
      </c>
      <c r="W620" s="8">
        <f t="shared" si="57"/>
        <v>0.57503667605348807</v>
      </c>
      <c r="X620" s="8">
        <f t="shared" si="58"/>
        <v>-0.7982741202684962</v>
      </c>
      <c r="Y620" s="8">
        <f t="shared" si="59"/>
        <v>2.5980746229787959E-3</v>
      </c>
    </row>
    <row r="621" spans="1:25" x14ac:dyDescent="0.2">
      <c r="A621" s="5" t="s">
        <v>904</v>
      </c>
      <c r="B621" s="5" t="s">
        <v>904</v>
      </c>
      <c r="C621" s="5" t="s">
        <v>905</v>
      </c>
      <c r="D621" s="5" t="s">
        <v>906</v>
      </c>
      <c r="E621" s="5" t="s">
        <v>907</v>
      </c>
      <c r="F621" s="5">
        <v>46.512999999999998</v>
      </c>
      <c r="G621" s="5">
        <v>2434200</v>
      </c>
      <c r="H621" s="5">
        <v>2182600</v>
      </c>
      <c r="I621" s="5">
        <v>1508300</v>
      </c>
      <c r="J621" s="5">
        <v>2125600</v>
      </c>
      <c r="K621" s="5">
        <v>818350</v>
      </c>
      <c r="L621" s="5">
        <v>937870</v>
      </c>
      <c r="M621" s="5">
        <v>1663100</v>
      </c>
      <c r="N621" s="5">
        <v>1321000</v>
      </c>
      <c r="P621" s="6">
        <f t="shared" si="54"/>
        <v>1.8755798288751045E-2</v>
      </c>
      <c r="T621" s="6">
        <f t="shared" si="55"/>
        <v>2062675</v>
      </c>
      <c r="U621" s="5">
        <f t="shared" si="56"/>
        <v>1185080</v>
      </c>
      <c r="W621" s="8">
        <f t="shared" si="57"/>
        <v>0.57453549395808845</v>
      </c>
      <c r="X621" s="8">
        <f t="shared" si="58"/>
        <v>-0.79953207168431506</v>
      </c>
      <c r="Y621" s="8">
        <f t="shared" si="59"/>
        <v>1.8755798288751045E-2</v>
      </c>
    </row>
    <row r="622" spans="1:25" x14ac:dyDescent="0.2">
      <c r="A622" s="5" t="s">
        <v>143</v>
      </c>
      <c r="B622" s="5" t="s">
        <v>143</v>
      </c>
      <c r="C622" s="5" t="s">
        <v>144</v>
      </c>
      <c r="D622" s="5" t="s">
        <v>145</v>
      </c>
      <c r="E622" s="5" t="s">
        <v>146</v>
      </c>
      <c r="F622" s="5">
        <v>46.744</v>
      </c>
      <c r="G622" s="5">
        <v>15909000</v>
      </c>
      <c r="H622" s="5">
        <v>14889000</v>
      </c>
      <c r="I622" s="5">
        <v>11582000</v>
      </c>
      <c r="J622" s="5">
        <v>15106000</v>
      </c>
      <c r="K622" s="5">
        <v>7903200</v>
      </c>
      <c r="L622" s="5">
        <v>7994200</v>
      </c>
      <c r="M622" s="5">
        <v>7858200</v>
      </c>
      <c r="N622" s="5">
        <v>9266800</v>
      </c>
      <c r="P622" s="6">
        <f t="shared" si="54"/>
        <v>9.3584222632690339E-4</v>
      </c>
      <c r="T622" s="6">
        <f t="shared" si="55"/>
        <v>14371500</v>
      </c>
      <c r="U622" s="5">
        <f t="shared" si="56"/>
        <v>8255600</v>
      </c>
      <c r="W622" s="8">
        <f t="shared" si="57"/>
        <v>0.57444247294993567</v>
      </c>
      <c r="X622" s="8">
        <f t="shared" si="58"/>
        <v>-0.79976567224293149</v>
      </c>
      <c r="Y622" s="8">
        <f t="shared" si="59"/>
        <v>9.3584222632690339E-4</v>
      </c>
    </row>
    <row r="623" spans="1:25" x14ac:dyDescent="0.2">
      <c r="A623" s="5" t="s">
        <v>769</v>
      </c>
      <c r="B623" s="5" t="s">
        <v>770</v>
      </c>
      <c r="C623" s="5" t="s">
        <v>771</v>
      </c>
      <c r="D623" s="5" t="s">
        <v>772</v>
      </c>
      <c r="E623" s="5" t="s">
        <v>773</v>
      </c>
      <c r="F623" s="5">
        <v>57.936</v>
      </c>
      <c r="G623" s="5">
        <v>1421400000</v>
      </c>
      <c r="H623" s="5">
        <v>1329100000</v>
      </c>
      <c r="I623" s="5">
        <v>773160000</v>
      </c>
      <c r="J623" s="5">
        <v>1287700000</v>
      </c>
      <c r="K623" s="5">
        <v>726950000</v>
      </c>
      <c r="L623" s="5">
        <v>588100000</v>
      </c>
      <c r="M623" s="5">
        <v>693900000</v>
      </c>
      <c r="N623" s="5">
        <v>752850000</v>
      </c>
      <c r="P623" s="6">
        <f t="shared" si="54"/>
        <v>1.435291953481436E-2</v>
      </c>
      <c r="T623" s="6">
        <f t="shared" si="55"/>
        <v>1202840000</v>
      </c>
      <c r="U623" s="5">
        <f t="shared" si="56"/>
        <v>690450000</v>
      </c>
      <c r="W623" s="8">
        <f t="shared" si="57"/>
        <v>0.57401649429683088</v>
      </c>
      <c r="X623" s="8">
        <f t="shared" si="58"/>
        <v>-0.80083590171750296</v>
      </c>
      <c r="Y623" s="8">
        <f t="shared" si="59"/>
        <v>1.435291953481436E-2</v>
      </c>
    </row>
    <row r="624" spans="1:25" x14ac:dyDescent="0.2">
      <c r="A624" s="5" t="s">
        <v>1483</v>
      </c>
      <c r="B624" s="5" t="s">
        <v>1483</v>
      </c>
      <c r="C624" s="5" t="s">
        <v>1484</v>
      </c>
      <c r="D624" s="5" t="s">
        <v>1485</v>
      </c>
      <c r="E624" s="5" t="s">
        <v>1486</v>
      </c>
      <c r="F624" s="5">
        <v>27.692</v>
      </c>
      <c r="G624" s="5">
        <v>6556800</v>
      </c>
      <c r="H624" s="5">
        <v>3518600</v>
      </c>
      <c r="I624" s="5">
        <v>3941300</v>
      </c>
      <c r="J624" s="5">
        <v>3717600</v>
      </c>
      <c r="K624" s="5">
        <v>2776700</v>
      </c>
      <c r="L624" s="5">
        <v>2421600</v>
      </c>
      <c r="M624" s="5">
        <v>2905500</v>
      </c>
      <c r="N624" s="5">
        <v>2074100</v>
      </c>
      <c r="P624" s="6">
        <f t="shared" si="54"/>
        <v>4.2754298366439493E-2</v>
      </c>
      <c r="T624" s="6">
        <f t="shared" si="55"/>
        <v>4433575</v>
      </c>
      <c r="U624" s="5">
        <f t="shared" si="56"/>
        <v>2544475</v>
      </c>
      <c r="W624" s="8">
        <f t="shared" si="57"/>
        <v>0.57391044473139619</v>
      </c>
      <c r="X624" s="8">
        <f t="shared" si="58"/>
        <v>-0.80110246429631282</v>
      </c>
      <c r="Y624" s="8">
        <f t="shared" si="59"/>
        <v>4.2754298366439493E-2</v>
      </c>
    </row>
    <row r="625" spans="1:25" x14ac:dyDescent="0.2">
      <c r="A625" s="5" t="s">
        <v>913</v>
      </c>
      <c r="B625" s="5" t="s">
        <v>913</v>
      </c>
      <c r="C625" s="5" t="s">
        <v>914</v>
      </c>
      <c r="D625" s="5" t="s">
        <v>915</v>
      </c>
      <c r="E625" s="5" t="s">
        <v>916</v>
      </c>
      <c r="F625" s="5">
        <v>66.120999999999995</v>
      </c>
      <c r="G625" s="5">
        <v>12160000</v>
      </c>
      <c r="H625" s="5">
        <v>13541000</v>
      </c>
      <c r="I625" s="5">
        <v>7492300</v>
      </c>
      <c r="J625" s="5">
        <v>9649800</v>
      </c>
      <c r="K625" s="5">
        <v>7396800</v>
      </c>
      <c r="L625" s="5">
        <v>4889300</v>
      </c>
      <c r="M625" s="5">
        <v>6371800</v>
      </c>
      <c r="N625" s="5">
        <v>5909900</v>
      </c>
      <c r="P625" s="6">
        <f t="shared" si="54"/>
        <v>1.9191442190079157E-2</v>
      </c>
      <c r="T625" s="6">
        <f t="shared" si="55"/>
        <v>10710775</v>
      </c>
      <c r="U625" s="5">
        <f t="shared" si="56"/>
        <v>6141950</v>
      </c>
      <c r="W625" s="8">
        <f t="shared" si="57"/>
        <v>0.5734365627137159</v>
      </c>
      <c r="X625" s="8">
        <f t="shared" si="58"/>
        <v>-0.80229420013788966</v>
      </c>
      <c r="Y625" s="8">
        <f t="shared" si="59"/>
        <v>1.9191442190079157E-2</v>
      </c>
    </row>
    <row r="626" spans="1:25" x14ac:dyDescent="0.2">
      <c r="A626" s="5" t="s">
        <v>1470</v>
      </c>
      <c r="B626" s="5" t="s">
        <v>1470</v>
      </c>
      <c r="C626" s="5" t="s">
        <v>1471</v>
      </c>
      <c r="D626" s="5" t="s">
        <v>1472</v>
      </c>
      <c r="E626" s="5" t="s">
        <v>1473</v>
      </c>
      <c r="F626" s="5">
        <v>49.844000000000001</v>
      </c>
      <c r="G626" s="5">
        <v>8517400</v>
      </c>
      <c r="H626" s="5">
        <v>7912500</v>
      </c>
      <c r="I626" s="5">
        <v>4954000</v>
      </c>
      <c r="J626" s="5">
        <v>9352200</v>
      </c>
      <c r="K626" s="5">
        <v>3042800</v>
      </c>
      <c r="L626" s="5">
        <v>2924700</v>
      </c>
      <c r="M626" s="5">
        <v>5345500</v>
      </c>
      <c r="N626" s="5">
        <v>6301100</v>
      </c>
      <c r="P626" s="6">
        <f t="shared" si="54"/>
        <v>4.2174048284815892E-2</v>
      </c>
      <c r="T626" s="6">
        <f t="shared" si="55"/>
        <v>7684025</v>
      </c>
      <c r="U626" s="5">
        <f t="shared" si="56"/>
        <v>4403525</v>
      </c>
      <c r="W626" s="8">
        <f t="shared" si="57"/>
        <v>0.57307530883879221</v>
      </c>
      <c r="X626" s="8">
        <f t="shared" si="58"/>
        <v>-0.80320335634295603</v>
      </c>
      <c r="Y626" s="8">
        <f t="shared" si="59"/>
        <v>4.2174048284815892E-2</v>
      </c>
    </row>
    <row r="627" spans="1:25" x14ac:dyDescent="0.2">
      <c r="A627" s="5" t="s">
        <v>423</v>
      </c>
      <c r="B627" s="5" t="s">
        <v>423</v>
      </c>
      <c r="C627" s="5" t="s">
        <v>424</v>
      </c>
      <c r="D627" s="5" t="s">
        <v>425</v>
      </c>
      <c r="E627" s="5" t="s">
        <v>426</v>
      </c>
      <c r="F627" s="5">
        <v>23.466000000000001</v>
      </c>
      <c r="G627" s="5">
        <v>136580000</v>
      </c>
      <c r="H627" s="5">
        <v>134270000</v>
      </c>
      <c r="I627" s="5">
        <v>93093000</v>
      </c>
      <c r="J627" s="5">
        <v>147600000</v>
      </c>
      <c r="K627" s="5">
        <v>59409000</v>
      </c>
      <c r="L627" s="5">
        <v>82511000</v>
      </c>
      <c r="M627" s="5">
        <v>77878000</v>
      </c>
      <c r="N627" s="5">
        <v>73066000</v>
      </c>
      <c r="P627" s="6">
        <f t="shared" si="54"/>
        <v>5.5636096623728386E-3</v>
      </c>
      <c r="T627" s="6">
        <f t="shared" si="55"/>
        <v>127885750</v>
      </c>
      <c r="U627" s="5">
        <f t="shared" si="56"/>
        <v>73216000</v>
      </c>
      <c r="W627" s="8">
        <f t="shared" si="57"/>
        <v>0.57251101080456579</v>
      </c>
      <c r="X627" s="8">
        <f t="shared" si="58"/>
        <v>-0.80462465481247747</v>
      </c>
      <c r="Y627" s="8">
        <f t="shared" si="59"/>
        <v>5.5636096623728386E-3</v>
      </c>
    </row>
    <row r="628" spans="1:25" x14ac:dyDescent="0.2">
      <c r="A628" s="5" t="s">
        <v>1749</v>
      </c>
      <c r="B628" s="5" t="s">
        <v>1749</v>
      </c>
      <c r="C628" s="5" t="s">
        <v>1750</v>
      </c>
      <c r="D628" s="5" t="s">
        <v>1751</v>
      </c>
      <c r="E628" s="5" t="s">
        <v>1752</v>
      </c>
      <c r="F628" s="5">
        <v>11.74</v>
      </c>
      <c r="G628" s="5">
        <v>4403300</v>
      </c>
      <c r="H628" s="5">
        <v>4531400</v>
      </c>
      <c r="I628" s="5">
        <v>1810100</v>
      </c>
      <c r="J628" s="5">
        <v>4281100</v>
      </c>
      <c r="K628" s="5">
        <v>2196300</v>
      </c>
      <c r="L628" s="5">
        <v>1471500</v>
      </c>
      <c r="M628" s="5">
        <v>2336000</v>
      </c>
      <c r="N628" s="5">
        <v>2592800</v>
      </c>
      <c r="P628" s="6">
        <f t="shared" si="54"/>
        <v>5.9708040724060045E-2</v>
      </c>
      <c r="T628" s="6">
        <f t="shared" si="55"/>
        <v>3756475</v>
      </c>
      <c r="U628" s="5">
        <f t="shared" si="56"/>
        <v>2149150</v>
      </c>
      <c r="W628" s="8">
        <f t="shared" si="57"/>
        <v>0.57211880819118988</v>
      </c>
      <c r="X628" s="8">
        <f t="shared" si="58"/>
        <v>-0.80561332167768551</v>
      </c>
      <c r="Y628" s="8">
        <f t="shared" si="59"/>
        <v>5.9708040724060045E-2</v>
      </c>
    </row>
    <row r="629" spans="1:25" x14ac:dyDescent="0.2">
      <c r="A629" s="5" t="s">
        <v>1402</v>
      </c>
      <c r="B629" s="5" t="s">
        <v>1402</v>
      </c>
      <c r="C629" s="5" t="s">
        <v>1403</v>
      </c>
      <c r="D629" s="5" t="s">
        <v>1404</v>
      </c>
      <c r="E629" s="5" t="s">
        <v>1405</v>
      </c>
      <c r="F629" s="5">
        <v>70.831999999999994</v>
      </c>
      <c r="G629" s="5">
        <v>13441000</v>
      </c>
      <c r="H629" s="5">
        <v>9048400</v>
      </c>
      <c r="I629" s="5">
        <v>6319700</v>
      </c>
      <c r="J629" s="5">
        <v>10390000</v>
      </c>
      <c r="K629" s="5">
        <v>4014500</v>
      </c>
      <c r="L629" s="5">
        <v>5885900</v>
      </c>
      <c r="M629" s="5">
        <v>5584500</v>
      </c>
      <c r="N629" s="5">
        <v>6859900</v>
      </c>
      <c r="P629" s="6">
        <f t="shared" si="54"/>
        <v>3.8309531379527584E-2</v>
      </c>
      <c r="T629" s="6">
        <f t="shared" si="55"/>
        <v>9799775</v>
      </c>
      <c r="U629" s="5">
        <f t="shared" si="56"/>
        <v>5586200</v>
      </c>
      <c r="W629" s="8">
        <f t="shared" si="57"/>
        <v>0.57003349566699235</v>
      </c>
      <c r="X629" s="8">
        <f t="shared" si="58"/>
        <v>-0.81088139909620738</v>
      </c>
      <c r="Y629" s="8">
        <f t="shared" si="59"/>
        <v>3.8309531379527584E-2</v>
      </c>
    </row>
    <row r="630" spans="1:25" x14ac:dyDescent="0.2">
      <c r="A630" s="5" t="s">
        <v>1864</v>
      </c>
      <c r="B630" s="5" t="s">
        <v>1864</v>
      </c>
      <c r="C630" s="5" t="s">
        <v>1865</v>
      </c>
      <c r="D630" s="5" t="s">
        <v>1866</v>
      </c>
      <c r="E630" s="5" t="s">
        <v>1867</v>
      </c>
      <c r="F630" s="5">
        <v>36.500999999999998</v>
      </c>
      <c r="G630" s="5">
        <v>42417000</v>
      </c>
      <c r="H630" s="5">
        <v>41347000</v>
      </c>
      <c r="I630" s="5">
        <v>15198000</v>
      </c>
      <c r="J630" s="5">
        <v>38201000</v>
      </c>
      <c r="K630" s="5">
        <v>21954000</v>
      </c>
      <c r="L630" s="5">
        <v>17331000</v>
      </c>
      <c r="M630" s="5">
        <v>17480000</v>
      </c>
      <c r="N630" s="5">
        <v>21376000</v>
      </c>
      <c r="P630" s="6">
        <f t="shared" si="54"/>
        <v>6.502619922997678E-2</v>
      </c>
      <c r="T630" s="6">
        <f t="shared" si="55"/>
        <v>34290750</v>
      </c>
      <c r="U630" s="5">
        <f t="shared" si="56"/>
        <v>19535250</v>
      </c>
      <c r="W630" s="8">
        <f t="shared" si="57"/>
        <v>0.56969445112749062</v>
      </c>
      <c r="X630" s="8">
        <f t="shared" si="58"/>
        <v>-0.81173974058302256</v>
      </c>
      <c r="Y630" s="8">
        <f t="shared" si="59"/>
        <v>6.502619922997678E-2</v>
      </c>
    </row>
    <row r="631" spans="1:25" x14ac:dyDescent="0.2">
      <c r="A631" s="5" t="s">
        <v>823</v>
      </c>
      <c r="B631" s="5" t="s">
        <v>823</v>
      </c>
      <c r="C631" s="5" t="s">
        <v>824</v>
      </c>
      <c r="D631" s="5" t="s">
        <v>825</v>
      </c>
      <c r="E631" s="5" t="s">
        <v>826</v>
      </c>
      <c r="F631" s="5">
        <v>76.715000000000003</v>
      </c>
      <c r="G631" s="5">
        <v>124040000</v>
      </c>
      <c r="H631" s="5">
        <v>107970000</v>
      </c>
      <c r="I631" s="5">
        <v>65922000</v>
      </c>
      <c r="J631" s="5">
        <v>107390000</v>
      </c>
      <c r="K631" s="5">
        <v>59949000</v>
      </c>
      <c r="L631" s="5">
        <v>43685000</v>
      </c>
      <c r="M631" s="5">
        <v>62892000</v>
      </c>
      <c r="N631" s="5">
        <v>64215000</v>
      </c>
      <c r="P631" s="6">
        <f t="shared" si="54"/>
        <v>1.6764446092726711E-2</v>
      </c>
      <c r="T631" s="6">
        <f t="shared" si="55"/>
        <v>101330500</v>
      </c>
      <c r="U631" s="5">
        <f t="shared" si="56"/>
        <v>57685250</v>
      </c>
      <c r="W631" s="8">
        <f t="shared" si="57"/>
        <v>0.56927825284588551</v>
      </c>
      <c r="X631" s="8">
        <f t="shared" si="58"/>
        <v>-0.81279410689317033</v>
      </c>
      <c r="Y631" s="8">
        <f t="shared" si="59"/>
        <v>1.6764446092726711E-2</v>
      </c>
    </row>
    <row r="632" spans="1:25" x14ac:dyDescent="0.2">
      <c r="A632" s="5" t="s">
        <v>1124</v>
      </c>
      <c r="B632" s="5" t="s">
        <v>1124</v>
      </c>
      <c r="C632" s="5" t="s">
        <v>1125</v>
      </c>
      <c r="D632" s="5" t="s">
        <v>1126</v>
      </c>
      <c r="E632" s="5" t="s">
        <v>1127</v>
      </c>
      <c r="F632" s="5">
        <v>12.538</v>
      </c>
      <c r="G632" s="5">
        <v>94111000</v>
      </c>
      <c r="H632" s="5">
        <v>58517000</v>
      </c>
      <c r="I632" s="5">
        <v>49083000</v>
      </c>
      <c r="J632" s="5">
        <v>70417000</v>
      </c>
      <c r="K632" s="5">
        <v>32539000</v>
      </c>
      <c r="L632" s="5">
        <v>40380000</v>
      </c>
      <c r="M632" s="5">
        <v>39931000</v>
      </c>
      <c r="N632" s="5">
        <v>41880000</v>
      </c>
      <c r="P632" s="6">
        <f t="shared" si="54"/>
        <v>2.5613869317418186E-2</v>
      </c>
      <c r="T632" s="6">
        <f t="shared" si="55"/>
        <v>68032000</v>
      </c>
      <c r="U632" s="5">
        <f t="shared" si="56"/>
        <v>38682500</v>
      </c>
      <c r="W632" s="8">
        <f t="shared" si="57"/>
        <v>0.56859272107243652</v>
      </c>
      <c r="X632" s="8">
        <f t="shared" si="58"/>
        <v>-0.81453246463716178</v>
      </c>
      <c r="Y632" s="8">
        <f t="shared" si="59"/>
        <v>2.5613869317418186E-2</v>
      </c>
    </row>
    <row r="633" spans="1:25" x14ac:dyDescent="0.2">
      <c r="A633" s="5" t="s">
        <v>1478</v>
      </c>
      <c r="B633" s="5" t="s">
        <v>1479</v>
      </c>
      <c r="C633" s="5" t="s">
        <v>1480</v>
      </c>
      <c r="D633" s="5" t="s">
        <v>1481</v>
      </c>
      <c r="E633" s="5" t="s">
        <v>1482</v>
      </c>
      <c r="F633" s="5">
        <v>18.012</v>
      </c>
      <c r="G633" s="5">
        <v>877570000</v>
      </c>
      <c r="H633" s="5">
        <v>672530000</v>
      </c>
      <c r="I633" s="5">
        <v>357820000</v>
      </c>
      <c r="J633" s="5">
        <v>668680000</v>
      </c>
      <c r="K633" s="5">
        <v>410780000</v>
      </c>
      <c r="L633" s="5">
        <v>332370000</v>
      </c>
      <c r="M633" s="5">
        <v>350850000</v>
      </c>
      <c r="N633" s="5">
        <v>366640000</v>
      </c>
      <c r="P633" s="6">
        <f t="shared" si="54"/>
        <v>4.2245114825481003E-2</v>
      </c>
      <c r="T633" s="6">
        <f t="shared" si="55"/>
        <v>644150000</v>
      </c>
      <c r="U633" s="5">
        <f t="shared" si="56"/>
        <v>365160000</v>
      </c>
      <c r="W633" s="8">
        <f t="shared" si="57"/>
        <v>0.56688659473725067</v>
      </c>
      <c r="X633" s="8">
        <f t="shared" si="58"/>
        <v>-0.81886794097919058</v>
      </c>
      <c r="Y633" s="8">
        <f t="shared" si="59"/>
        <v>4.2245114825481003E-2</v>
      </c>
    </row>
    <row r="634" spans="1:25" x14ac:dyDescent="0.2">
      <c r="A634" s="5" t="s">
        <v>1757</v>
      </c>
      <c r="B634" s="5" t="s">
        <v>1757</v>
      </c>
      <c r="C634" s="5" t="s">
        <v>1758</v>
      </c>
      <c r="D634" s="5" t="s">
        <v>1759</v>
      </c>
      <c r="E634" s="5" t="s">
        <v>1760</v>
      </c>
      <c r="F634" s="5">
        <v>22.337</v>
      </c>
      <c r="G634" s="5">
        <v>22069000</v>
      </c>
      <c r="H634" s="5">
        <v>18756000</v>
      </c>
      <c r="I634" s="5">
        <v>7867800</v>
      </c>
      <c r="J634" s="5">
        <v>19218000</v>
      </c>
      <c r="K634" s="5">
        <v>8632400</v>
      </c>
      <c r="L634" s="5">
        <v>8619900</v>
      </c>
      <c r="M634" s="5">
        <v>10102000</v>
      </c>
      <c r="N634" s="5">
        <v>11122000</v>
      </c>
      <c r="P634" s="6">
        <f t="shared" si="54"/>
        <v>6.0099601006539743E-2</v>
      </c>
      <c r="T634" s="6">
        <f t="shared" si="55"/>
        <v>16977700</v>
      </c>
      <c r="U634" s="5">
        <f t="shared" si="56"/>
        <v>9619075</v>
      </c>
      <c r="W634" s="8">
        <f t="shared" si="57"/>
        <v>0.56657114921337992</v>
      </c>
      <c r="X634" s="8">
        <f t="shared" si="58"/>
        <v>-0.81967095583728689</v>
      </c>
      <c r="Y634" s="8">
        <f t="shared" si="59"/>
        <v>6.0099601006539743E-2</v>
      </c>
    </row>
    <row r="635" spans="1:25" x14ac:dyDescent="0.2">
      <c r="A635" s="5" t="s">
        <v>1003</v>
      </c>
      <c r="B635" s="5" t="s">
        <v>1004</v>
      </c>
      <c r="C635" s="5" t="s">
        <v>1005</v>
      </c>
      <c r="D635" s="5" t="s">
        <v>1006</v>
      </c>
      <c r="E635" s="5" t="s">
        <v>1007</v>
      </c>
      <c r="F635" s="5">
        <v>51.691000000000003</v>
      </c>
      <c r="G635" s="5">
        <v>8299100</v>
      </c>
      <c r="H635" s="5">
        <v>9588300</v>
      </c>
      <c r="I635" s="5">
        <v>5740000</v>
      </c>
      <c r="J635" s="5">
        <v>9076100</v>
      </c>
      <c r="K635" s="5">
        <v>6620600</v>
      </c>
      <c r="L635" s="5">
        <v>3039600</v>
      </c>
      <c r="M635" s="5">
        <v>3980100</v>
      </c>
      <c r="N635" s="5">
        <v>4873900</v>
      </c>
      <c r="P635" s="6">
        <f t="shared" si="54"/>
        <v>2.1155575944691835E-2</v>
      </c>
      <c r="T635" s="6">
        <f t="shared" si="55"/>
        <v>8175875</v>
      </c>
      <c r="U635" s="5">
        <f t="shared" si="56"/>
        <v>4628550</v>
      </c>
      <c r="W635" s="8">
        <f t="shared" si="57"/>
        <v>0.56612289204519395</v>
      </c>
      <c r="X635" s="8">
        <f t="shared" si="58"/>
        <v>-0.82081283246731995</v>
      </c>
      <c r="Y635" s="8">
        <f t="shared" si="59"/>
        <v>2.1155575944691835E-2</v>
      </c>
    </row>
    <row r="636" spans="1:25" x14ac:dyDescent="0.2">
      <c r="A636" s="5" t="s">
        <v>557</v>
      </c>
      <c r="B636" s="5" t="s">
        <v>558</v>
      </c>
      <c r="C636" s="5" t="s">
        <v>559</v>
      </c>
      <c r="D636" s="5" t="s">
        <v>560</v>
      </c>
      <c r="E636" s="5" t="s">
        <v>561</v>
      </c>
      <c r="F636" s="5">
        <v>81.311999999999998</v>
      </c>
      <c r="G636" s="5">
        <v>23151000</v>
      </c>
      <c r="H636" s="5">
        <v>19000000</v>
      </c>
      <c r="I636" s="5">
        <v>14675000</v>
      </c>
      <c r="J636" s="5">
        <v>24695000</v>
      </c>
      <c r="K636" s="5">
        <v>10792000</v>
      </c>
      <c r="L636" s="5">
        <v>10183000</v>
      </c>
      <c r="M636" s="5">
        <v>12323000</v>
      </c>
      <c r="N636" s="5">
        <v>12846000</v>
      </c>
      <c r="P636" s="6">
        <f t="shared" si="54"/>
        <v>9.1109637566697769E-3</v>
      </c>
      <c r="T636" s="6">
        <f t="shared" si="55"/>
        <v>20380250</v>
      </c>
      <c r="U636" s="5">
        <f t="shared" si="56"/>
        <v>11536000</v>
      </c>
      <c r="W636" s="8">
        <f t="shared" si="57"/>
        <v>0.56603819874633532</v>
      </c>
      <c r="X636" s="8">
        <f t="shared" si="58"/>
        <v>-0.82102867914052147</v>
      </c>
      <c r="Y636" s="8">
        <f t="shared" si="59"/>
        <v>9.1109637566697769E-3</v>
      </c>
    </row>
    <row r="637" spans="1:25" x14ac:dyDescent="0.2">
      <c r="A637" s="5" t="s">
        <v>744</v>
      </c>
      <c r="B637" s="5" t="s">
        <v>744</v>
      </c>
      <c r="C637" s="5" t="s">
        <v>745</v>
      </c>
      <c r="D637" s="5" t="s">
        <v>746</v>
      </c>
      <c r="E637" s="5" t="s">
        <v>747</v>
      </c>
      <c r="F637" s="5">
        <v>57.923999999999999</v>
      </c>
      <c r="G637" s="5">
        <v>158470000</v>
      </c>
      <c r="H637" s="5">
        <v>152900000</v>
      </c>
      <c r="I637" s="5">
        <v>87976000</v>
      </c>
      <c r="J637" s="5">
        <v>149040000</v>
      </c>
      <c r="K637" s="5">
        <v>90856000</v>
      </c>
      <c r="L637" s="5">
        <v>65733000</v>
      </c>
      <c r="M637" s="5">
        <v>72603000</v>
      </c>
      <c r="N637" s="5">
        <v>80774000</v>
      </c>
      <c r="P637" s="6">
        <f t="shared" si="54"/>
        <v>1.3888872640606117E-2</v>
      </c>
      <c r="T637" s="6">
        <f t="shared" si="55"/>
        <v>137096500</v>
      </c>
      <c r="U637" s="5">
        <f t="shared" si="56"/>
        <v>77491500</v>
      </c>
      <c r="W637" s="8">
        <f t="shared" si="57"/>
        <v>0.56523324811355502</v>
      </c>
      <c r="X637" s="8">
        <f t="shared" si="58"/>
        <v>-0.82308176460516946</v>
      </c>
      <c r="Y637" s="8">
        <f t="shared" si="59"/>
        <v>1.3888872640606117E-2</v>
      </c>
    </row>
    <row r="638" spans="1:25" x14ac:dyDescent="0.2">
      <c r="A638" s="5" t="s">
        <v>1036</v>
      </c>
      <c r="B638" s="5" t="s">
        <v>1036</v>
      </c>
      <c r="C638" s="5" t="s">
        <v>1037</v>
      </c>
      <c r="D638" s="5" t="s">
        <v>1038</v>
      </c>
      <c r="E638" s="5" t="s">
        <v>1039</v>
      </c>
      <c r="F638" s="5">
        <v>49.203000000000003</v>
      </c>
      <c r="G638" s="5">
        <v>7181900</v>
      </c>
      <c r="H638" s="5">
        <v>7584200</v>
      </c>
      <c r="I638" s="5">
        <v>3949900</v>
      </c>
      <c r="J638" s="5">
        <v>5892600</v>
      </c>
      <c r="K638" s="5">
        <v>3425100</v>
      </c>
      <c r="L638" s="5">
        <v>3042600</v>
      </c>
      <c r="M638" s="5">
        <v>3017300</v>
      </c>
      <c r="N638" s="5">
        <v>4414600</v>
      </c>
      <c r="P638" s="6">
        <f t="shared" si="54"/>
        <v>2.2818060329999095E-2</v>
      </c>
      <c r="T638" s="6">
        <f t="shared" si="55"/>
        <v>6152150</v>
      </c>
      <c r="U638" s="5">
        <f t="shared" si="56"/>
        <v>3474900</v>
      </c>
      <c r="W638" s="8">
        <f t="shared" si="57"/>
        <v>0.56482693042269771</v>
      </c>
      <c r="X638" s="8">
        <f t="shared" si="58"/>
        <v>-0.82411921828068146</v>
      </c>
      <c r="Y638" s="8">
        <f t="shared" si="59"/>
        <v>2.2818060329999095E-2</v>
      </c>
    </row>
    <row r="639" spans="1:25" x14ac:dyDescent="0.2">
      <c r="A639" s="5" t="s">
        <v>367</v>
      </c>
      <c r="B639" s="5" t="s">
        <v>367</v>
      </c>
      <c r="C639" s="5" t="s">
        <v>368</v>
      </c>
      <c r="D639" s="5" t="s">
        <v>369</v>
      </c>
      <c r="E639" s="5" t="s">
        <v>370</v>
      </c>
      <c r="F639" s="5">
        <v>29.044</v>
      </c>
      <c r="G639" s="5">
        <v>19800000</v>
      </c>
      <c r="H639" s="5">
        <v>24993000</v>
      </c>
      <c r="I639" s="5">
        <v>19252000</v>
      </c>
      <c r="J639" s="5">
        <v>28412000</v>
      </c>
      <c r="K639" s="5">
        <v>12051000</v>
      </c>
      <c r="L639" s="5">
        <v>11959000</v>
      </c>
      <c r="M639" s="5">
        <v>13377000</v>
      </c>
      <c r="N639" s="5">
        <v>14830000</v>
      </c>
      <c r="P639" s="6">
        <f t="shared" si="54"/>
        <v>4.608427719494739E-3</v>
      </c>
      <c r="T639" s="6">
        <f t="shared" si="55"/>
        <v>23114250</v>
      </c>
      <c r="U639" s="5">
        <f t="shared" si="56"/>
        <v>13054250</v>
      </c>
      <c r="W639" s="8">
        <f t="shared" si="57"/>
        <v>0.56477065014006511</v>
      </c>
      <c r="X639" s="8">
        <f t="shared" si="58"/>
        <v>-0.82426297794539438</v>
      </c>
      <c r="Y639" s="8">
        <f t="shared" si="59"/>
        <v>4.608427719494739E-3</v>
      </c>
    </row>
    <row r="640" spans="1:25" x14ac:dyDescent="0.2">
      <c r="A640" s="5" t="s">
        <v>2127</v>
      </c>
      <c r="B640" s="5" t="s">
        <v>2127</v>
      </c>
      <c r="C640" s="5" t="s">
        <v>2128</v>
      </c>
      <c r="D640" s="5" t="s">
        <v>2129</v>
      </c>
      <c r="E640" s="5" t="s">
        <v>2130</v>
      </c>
      <c r="F640" s="5">
        <v>35.853000000000002</v>
      </c>
      <c r="G640" s="5">
        <v>10150000</v>
      </c>
      <c r="H640" s="5">
        <v>9540600</v>
      </c>
      <c r="I640" s="5">
        <v>7605900</v>
      </c>
      <c r="J640" s="5">
        <v>11103000</v>
      </c>
      <c r="K640" s="5">
        <v>8510000</v>
      </c>
      <c r="L640" s="5">
        <v>5063600</v>
      </c>
      <c r="M640" s="5">
        <v>8098000</v>
      </c>
      <c r="N640" s="5">
        <v>1E-8</v>
      </c>
      <c r="P640" s="6">
        <f t="shared" si="54"/>
        <v>9.3153317308922554E-2</v>
      </c>
      <c r="T640" s="6">
        <f t="shared" si="55"/>
        <v>9599875</v>
      </c>
      <c r="U640" s="5">
        <f t="shared" si="56"/>
        <v>5417900.0000000028</v>
      </c>
      <c r="W640" s="8">
        <f t="shared" si="57"/>
        <v>0.56437193192619728</v>
      </c>
      <c r="X640" s="8">
        <f t="shared" si="58"/>
        <v>-0.82528185514107177</v>
      </c>
      <c r="Y640" s="8">
        <f t="shared" si="59"/>
        <v>9.3153317308922554E-2</v>
      </c>
    </row>
    <row r="641" spans="1:25" x14ac:dyDescent="0.2">
      <c r="A641" s="5" t="s">
        <v>1981</v>
      </c>
      <c r="B641" s="5" t="s">
        <v>1981</v>
      </c>
      <c r="C641" s="5" t="s">
        <v>1982</v>
      </c>
      <c r="D641" s="5" t="s">
        <v>1983</v>
      </c>
      <c r="E641" s="5" t="s">
        <v>1984</v>
      </c>
      <c r="F641" s="5">
        <v>87.798000000000002</v>
      </c>
      <c r="G641" s="5">
        <v>8387600</v>
      </c>
      <c r="H641" s="5">
        <v>6933400</v>
      </c>
      <c r="I641" s="5">
        <v>3967800</v>
      </c>
      <c r="J641" s="5">
        <v>4173000</v>
      </c>
      <c r="K641" s="5">
        <v>4176100</v>
      </c>
      <c r="L641" s="5">
        <v>2274300</v>
      </c>
      <c r="M641" s="5">
        <v>2563500</v>
      </c>
      <c r="N641" s="5">
        <v>4220600</v>
      </c>
      <c r="P641" s="6">
        <f t="shared" si="54"/>
        <v>7.6456035108896661E-2</v>
      </c>
      <c r="T641" s="6">
        <f t="shared" si="55"/>
        <v>5865450</v>
      </c>
      <c r="U641" s="5">
        <f t="shared" si="56"/>
        <v>3308625</v>
      </c>
      <c r="W641" s="8">
        <f t="shared" si="57"/>
        <v>0.56408715443827839</v>
      </c>
      <c r="X641" s="8">
        <f t="shared" si="58"/>
        <v>-0.82601001105432281</v>
      </c>
      <c r="Y641" s="8">
        <f t="shared" si="59"/>
        <v>7.6456035108896661E-2</v>
      </c>
    </row>
    <row r="642" spans="1:25" x14ac:dyDescent="0.2">
      <c r="A642" s="5" t="s">
        <v>1242</v>
      </c>
      <c r="B642" s="5" t="s">
        <v>1242</v>
      </c>
      <c r="C642" s="5" t="s">
        <v>1243</v>
      </c>
      <c r="D642" s="5" t="s">
        <v>1244</v>
      </c>
      <c r="E642" s="5" t="s">
        <v>1245</v>
      </c>
      <c r="F642" s="5">
        <v>33.304000000000002</v>
      </c>
      <c r="G642" s="5">
        <v>13736000</v>
      </c>
      <c r="H642" s="5">
        <v>11591000</v>
      </c>
      <c r="I642" s="5">
        <v>6768100</v>
      </c>
      <c r="J642" s="5">
        <v>10411000</v>
      </c>
      <c r="K642" s="5">
        <v>4161900</v>
      </c>
      <c r="L642" s="5">
        <v>6519400</v>
      </c>
      <c r="M642" s="5">
        <v>5518700</v>
      </c>
      <c r="N642" s="5">
        <v>7755800</v>
      </c>
      <c r="P642" s="6">
        <f t="shared" ref="P642:P705" si="60">_xlfn.T.TEST(K642:N642,G642:J642,2,2)</f>
        <v>3.0426276331858803E-2</v>
      </c>
      <c r="T642" s="6">
        <f t="shared" ref="T642:T705" si="61">AVERAGE(G642:J642)</f>
        <v>10626525</v>
      </c>
      <c r="U642" s="5">
        <f t="shared" ref="U642:U705" si="62">AVERAGE(K642:N642)</f>
        <v>5988950</v>
      </c>
      <c r="W642" s="8">
        <f t="shared" ref="W642:W705" si="63">U642/T642</f>
        <v>0.56358499133065609</v>
      </c>
      <c r="X642" s="8">
        <f t="shared" ref="X642:X705" si="64">LOG(W642,2)</f>
        <v>-0.82729490272374961</v>
      </c>
      <c r="Y642" s="8">
        <f t="shared" ref="Y642:Y705" si="65">_xlfn.T.TEST(K642:N642,G642:J642,2,2)</f>
        <v>3.0426276331858803E-2</v>
      </c>
    </row>
    <row r="643" spans="1:25" x14ac:dyDescent="0.2">
      <c r="A643" s="5" t="s">
        <v>2888</v>
      </c>
      <c r="B643" s="5" t="s">
        <v>2888</v>
      </c>
      <c r="C643" s="5" t="s">
        <v>2889</v>
      </c>
      <c r="D643" s="5" t="s">
        <v>2890</v>
      </c>
      <c r="E643" s="5" t="s">
        <v>2891</v>
      </c>
      <c r="F643" s="5">
        <v>70.728999999999999</v>
      </c>
      <c r="G643" s="5">
        <v>15578000</v>
      </c>
      <c r="H643" s="5">
        <v>16433000</v>
      </c>
      <c r="I643" s="5">
        <v>9520000</v>
      </c>
      <c r="J643" s="5">
        <v>13368000</v>
      </c>
      <c r="K643" s="5">
        <v>3967200</v>
      </c>
      <c r="L643" s="5">
        <v>1E-8</v>
      </c>
      <c r="M643" s="5">
        <v>20696000</v>
      </c>
      <c r="N643" s="5">
        <v>6268500</v>
      </c>
      <c r="P643" s="6">
        <f t="shared" si="60"/>
        <v>0.25552927558766242</v>
      </c>
      <c r="T643" s="6">
        <f t="shared" si="61"/>
        <v>13724750</v>
      </c>
      <c r="U643" s="5">
        <f t="shared" si="62"/>
        <v>7732925.0000000028</v>
      </c>
      <c r="W643" s="8">
        <f t="shared" si="63"/>
        <v>0.56342920636077176</v>
      </c>
      <c r="X643" s="8">
        <f t="shared" si="64"/>
        <v>-0.82769374455802103</v>
      </c>
      <c r="Y643" s="8">
        <f t="shared" si="65"/>
        <v>0.25552927558766242</v>
      </c>
    </row>
    <row r="644" spans="1:25" x14ac:dyDescent="0.2">
      <c r="A644" s="5" t="s">
        <v>281</v>
      </c>
      <c r="B644" s="5" t="s">
        <v>281</v>
      </c>
      <c r="C644" s="5" t="s">
        <v>282</v>
      </c>
      <c r="D644" s="5" t="s">
        <v>283</v>
      </c>
      <c r="E644" s="5" t="s">
        <v>284</v>
      </c>
      <c r="F644" s="5">
        <v>35.594000000000001</v>
      </c>
      <c r="G644" s="5">
        <v>15788000</v>
      </c>
      <c r="H644" s="5">
        <v>14688000</v>
      </c>
      <c r="I644" s="5">
        <v>10362000</v>
      </c>
      <c r="J644" s="5">
        <v>13585000</v>
      </c>
      <c r="K644" s="5">
        <v>7920000</v>
      </c>
      <c r="L644" s="5">
        <v>6476800</v>
      </c>
      <c r="M644" s="5">
        <v>8356500</v>
      </c>
      <c r="N644" s="5">
        <v>7876000</v>
      </c>
      <c r="P644" s="6">
        <f t="shared" si="60"/>
        <v>3.0111800550981448E-3</v>
      </c>
      <c r="T644" s="6">
        <f t="shared" si="61"/>
        <v>13605750</v>
      </c>
      <c r="U644" s="5">
        <f t="shared" si="62"/>
        <v>7657325</v>
      </c>
      <c r="W644" s="8">
        <f t="shared" si="63"/>
        <v>0.5628006541352002</v>
      </c>
      <c r="X644" s="8">
        <f t="shared" si="64"/>
        <v>-0.82930408948800383</v>
      </c>
      <c r="Y644" s="8">
        <f t="shared" si="65"/>
        <v>3.0111800550981448E-3</v>
      </c>
    </row>
    <row r="645" spans="1:25" x14ac:dyDescent="0.2">
      <c r="A645" s="5" t="s">
        <v>2419</v>
      </c>
      <c r="B645" s="5" t="s">
        <v>2419</v>
      </c>
      <c r="C645" s="5" t="s">
        <v>2420</v>
      </c>
      <c r="D645" s="5" t="s">
        <v>2421</v>
      </c>
      <c r="E645" s="5" t="s">
        <v>2422</v>
      </c>
      <c r="F645" s="5">
        <v>95.022999999999996</v>
      </c>
      <c r="G645" s="5">
        <v>1912600</v>
      </c>
      <c r="H645" s="5">
        <v>1021200</v>
      </c>
      <c r="I645" s="5">
        <v>900280</v>
      </c>
      <c r="J645" s="5">
        <v>1417500</v>
      </c>
      <c r="K645" s="5">
        <v>1E-8</v>
      </c>
      <c r="L645" s="5">
        <v>954280</v>
      </c>
      <c r="M645" s="5">
        <v>914540</v>
      </c>
      <c r="N645" s="5">
        <v>1081600</v>
      </c>
      <c r="P645" s="6">
        <f t="shared" si="60"/>
        <v>0.13912402064654217</v>
      </c>
      <c r="T645" s="6">
        <f t="shared" si="61"/>
        <v>1312895</v>
      </c>
      <c r="U645" s="5">
        <f t="shared" si="62"/>
        <v>737605.00000000256</v>
      </c>
      <c r="W645" s="8">
        <f t="shared" si="63"/>
        <v>0.56181568213756816</v>
      </c>
      <c r="X645" s="8">
        <f t="shared" si="64"/>
        <v>-0.83183119946126005</v>
      </c>
      <c r="Y645" s="8">
        <f t="shared" si="65"/>
        <v>0.13912402064654217</v>
      </c>
    </row>
    <row r="646" spans="1:25" x14ac:dyDescent="0.2">
      <c r="A646" s="5" t="s">
        <v>633</v>
      </c>
      <c r="B646" s="5" t="s">
        <v>633</v>
      </c>
      <c r="C646" s="5" t="s">
        <v>634</v>
      </c>
      <c r="D646" s="5" t="s">
        <v>635</v>
      </c>
      <c r="E646" s="5" t="s">
        <v>636</v>
      </c>
      <c r="F646" s="5">
        <v>46.152999999999999</v>
      </c>
      <c r="G646" s="5">
        <v>262250000</v>
      </c>
      <c r="H646" s="5">
        <v>246900000</v>
      </c>
      <c r="I646" s="5">
        <v>149900000</v>
      </c>
      <c r="J646" s="5">
        <v>231470000</v>
      </c>
      <c r="K646" s="5">
        <v>140480000</v>
      </c>
      <c r="L646" s="5">
        <v>100420000</v>
      </c>
      <c r="M646" s="5">
        <v>125850000</v>
      </c>
      <c r="N646" s="5">
        <v>133330000</v>
      </c>
      <c r="P646" s="6">
        <f t="shared" si="60"/>
        <v>1.0325144444844057E-2</v>
      </c>
      <c r="T646" s="6">
        <f t="shared" si="61"/>
        <v>222630000</v>
      </c>
      <c r="U646" s="5">
        <f t="shared" si="62"/>
        <v>125020000</v>
      </c>
      <c r="W646" s="8">
        <f t="shared" si="63"/>
        <v>0.56155953824731619</v>
      </c>
      <c r="X646" s="8">
        <f t="shared" si="64"/>
        <v>-0.8324891052436183</v>
      </c>
      <c r="Y646" s="8">
        <f t="shared" si="65"/>
        <v>1.0325144444844057E-2</v>
      </c>
    </row>
    <row r="647" spans="1:25" x14ac:dyDescent="0.2">
      <c r="A647" s="5" t="s">
        <v>1347</v>
      </c>
      <c r="B647" s="5" t="s">
        <v>1347</v>
      </c>
      <c r="C647" s="5" t="s">
        <v>1348</v>
      </c>
      <c r="D647" s="5" t="s">
        <v>1349</v>
      </c>
      <c r="E647" s="5" t="s">
        <v>1350</v>
      </c>
      <c r="F647" s="5">
        <v>61.054000000000002</v>
      </c>
      <c r="G647" s="5">
        <v>456820000</v>
      </c>
      <c r="H647" s="5">
        <v>335800000</v>
      </c>
      <c r="I647" s="5">
        <v>198150000</v>
      </c>
      <c r="J647" s="5">
        <v>341280000</v>
      </c>
      <c r="K647" s="5">
        <v>192300000</v>
      </c>
      <c r="L647" s="5">
        <v>156300000</v>
      </c>
      <c r="M647" s="5">
        <v>207790000</v>
      </c>
      <c r="N647" s="5">
        <v>190860000</v>
      </c>
      <c r="P647" s="6">
        <f t="shared" si="60"/>
        <v>3.5259657612985398E-2</v>
      </c>
      <c r="T647" s="6">
        <f t="shared" si="61"/>
        <v>333012500</v>
      </c>
      <c r="U647" s="5">
        <f t="shared" si="62"/>
        <v>186812500</v>
      </c>
      <c r="W647" s="8">
        <f t="shared" si="63"/>
        <v>0.56097744078675726</v>
      </c>
      <c r="X647" s="8">
        <f t="shared" si="64"/>
        <v>-0.83398533959601895</v>
      </c>
      <c r="Y647" s="8">
        <f t="shared" si="65"/>
        <v>3.5259657612985398E-2</v>
      </c>
    </row>
    <row r="648" spans="1:25" x14ac:dyDescent="0.2">
      <c r="A648" s="5" t="s">
        <v>1576</v>
      </c>
      <c r="B648" s="5" t="s">
        <v>1576</v>
      </c>
      <c r="C648" s="5" t="s">
        <v>1577</v>
      </c>
      <c r="D648" s="5" t="s">
        <v>1578</v>
      </c>
      <c r="E648" s="5" t="s">
        <v>1579</v>
      </c>
      <c r="F648" s="5">
        <v>20.015999999999998</v>
      </c>
      <c r="G648" s="5">
        <v>4729500</v>
      </c>
      <c r="H648" s="5">
        <v>3342000</v>
      </c>
      <c r="I648" s="5">
        <v>2228200</v>
      </c>
      <c r="J648" s="5">
        <v>2707700</v>
      </c>
      <c r="K648" s="5">
        <v>1360300</v>
      </c>
      <c r="L648" s="5">
        <v>2080600</v>
      </c>
      <c r="M648" s="5">
        <v>1696000</v>
      </c>
      <c r="N648" s="5">
        <v>2155300</v>
      </c>
      <c r="P648" s="6">
        <f t="shared" si="60"/>
        <v>4.6988622603949565E-2</v>
      </c>
      <c r="T648" s="6">
        <f t="shared" si="61"/>
        <v>3251850</v>
      </c>
      <c r="U648" s="5">
        <f t="shared" si="62"/>
        <v>1823050</v>
      </c>
      <c r="W648" s="8">
        <f t="shared" si="63"/>
        <v>0.56061933976044409</v>
      </c>
      <c r="X648" s="8">
        <f t="shared" si="64"/>
        <v>-0.83490658081445757</v>
      </c>
      <c r="Y648" s="8">
        <f t="shared" si="65"/>
        <v>4.6988622603949565E-2</v>
      </c>
    </row>
    <row r="649" spans="1:25" x14ac:dyDescent="0.2">
      <c r="A649" s="5" t="s">
        <v>582</v>
      </c>
      <c r="B649" s="5" t="s">
        <v>582</v>
      </c>
      <c r="C649" s="5" t="s">
        <v>583</v>
      </c>
      <c r="D649" s="5" t="s">
        <v>584</v>
      </c>
      <c r="E649" s="5" t="s">
        <v>585</v>
      </c>
      <c r="F649" s="5">
        <v>33.881</v>
      </c>
      <c r="G649" s="5">
        <v>4017300</v>
      </c>
      <c r="H649" s="5">
        <v>3412000</v>
      </c>
      <c r="I649" s="5">
        <v>2495100</v>
      </c>
      <c r="J649" s="5">
        <v>4115200</v>
      </c>
      <c r="K649" s="5">
        <v>1786600</v>
      </c>
      <c r="L649" s="5">
        <v>1559400</v>
      </c>
      <c r="M649" s="5">
        <v>2239900</v>
      </c>
      <c r="N649" s="5">
        <v>2276800</v>
      </c>
      <c r="P649" s="6">
        <f t="shared" si="60"/>
        <v>9.4838524618832201E-3</v>
      </c>
      <c r="T649" s="6">
        <f t="shared" si="61"/>
        <v>3509900</v>
      </c>
      <c r="U649" s="5">
        <f t="shared" si="62"/>
        <v>1965675</v>
      </c>
      <c r="W649" s="8">
        <f t="shared" si="63"/>
        <v>0.56003732300065534</v>
      </c>
      <c r="X649" s="8">
        <f t="shared" si="64"/>
        <v>-0.83640511787127036</v>
      </c>
      <c r="Y649" s="8">
        <f t="shared" si="65"/>
        <v>9.4838524618832201E-3</v>
      </c>
    </row>
    <row r="650" spans="1:25" x14ac:dyDescent="0.2">
      <c r="A650" s="5" t="s">
        <v>1912</v>
      </c>
      <c r="B650" s="5" t="s">
        <v>1912</v>
      </c>
      <c r="C650" s="5" t="s">
        <v>1913</v>
      </c>
      <c r="D650" s="5" t="s">
        <v>1914</v>
      </c>
      <c r="E650" s="5" t="s">
        <v>1915</v>
      </c>
      <c r="F650" s="5">
        <v>12.49</v>
      </c>
      <c r="G650" s="5">
        <v>7148300</v>
      </c>
      <c r="H650" s="5">
        <v>3214000</v>
      </c>
      <c r="I650" s="5">
        <v>4673200</v>
      </c>
      <c r="J650" s="5">
        <v>6879200</v>
      </c>
      <c r="K650" s="5">
        <v>4526300</v>
      </c>
      <c r="L650" s="5">
        <v>3323100</v>
      </c>
      <c r="M650" s="5">
        <v>1959500</v>
      </c>
      <c r="N650" s="5">
        <v>2460300</v>
      </c>
      <c r="P650" s="6">
        <f t="shared" si="60"/>
        <v>6.9363739054176574E-2</v>
      </c>
      <c r="T650" s="6">
        <f t="shared" si="61"/>
        <v>5478675</v>
      </c>
      <c r="U650" s="5">
        <f t="shared" si="62"/>
        <v>3067300</v>
      </c>
      <c r="W650" s="8">
        <f t="shared" si="63"/>
        <v>0.55986164537958538</v>
      </c>
      <c r="X650" s="8">
        <f t="shared" si="64"/>
        <v>-0.83685774662073409</v>
      </c>
      <c r="Y650" s="8">
        <f t="shared" si="65"/>
        <v>6.9363739054176574E-2</v>
      </c>
    </row>
    <row r="651" spans="1:25" x14ac:dyDescent="0.2">
      <c r="A651" s="5" t="s">
        <v>879</v>
      </c>
      <c r="B651" s="5" t="s">
        <v>879</v>
      </c>
      <c r="C651" s="5" t="s">
        <v>880</v>
      </c>
      <c r="D651" s="5" t="s">
        <v>881</v>
      </c>
      <c r="E651" s="5" t="s">
        <v>882</v>
      </c>
      <c r="F651" s="5">
        <v>33.929000000000002</v>
      </c>
      <c r="G651" s="5">
        <v>29690000</v>
      </c>
      <c r="H651" s="5">
        <v>18136000</v>
      </c>
      <c r="I651" s="5">
        <v>16586000</v>
      </c>
      <c r="J651" s="5">
        <v>25168000</v>
      </c>
      <c r="K651" s="5">
        <v>12133000</v>
      </c>
      <c r="L651" s="5">
        <v>12373000</v>
      </c>
      <c r="M651" s="5">
        <v>12138000</v>
      </c>
      <c r="N651" s="5">
        <v>13318000</v>
      </c>
      <c r="P651" s="6">
        <f t="shared" si="60"/>
        <v>1.8203415042181918E-2</v>
      </c>
      <c r="T651" s="6">
        <f t="shared" si="61"/>
        <v>22395000</v>
      </c>
      <c r="U651" s="5">
        <f t="shared" si="62"/>
        <v>12490500</v>
      </c>
      <c r="W651" s="8">
        <f t="shared" si="63"/>
        <v>0.55773610180843936</v>
      </c>
      <c r="X651" s="8">
        <f t="shared" si="64"/>
        <v>-0.84234543639887483</v>
      </c>
      <c r="Y651" s="8">
        <f t="shared" si="65"/>
        <v>1.8203415042181918E-2</v>
      </c>
    </row>
    <row r="652" spans="1:25" x14ac:dyDescent="0.2">
      <c r="A652" s="5" t="s">
        <v>1637</v>
      </c>
      <c r="B652" s="5" t="s">
        <v>1637</v>
      </c>
      <c r="C652" s="5" t="s">
        <v>1638</v>
      </c>
      <c r="D652" s="5" t="s">
        <v>1639</v>
      </c>
      <c r="E652" s="5" t="s">
        <v>1640</v>
      </c>
      <c r="F652" s="5">
        <v>99.058000000000007</v>
      </c>
      <c r="G652" s="5">
        <v>4435900</v>
      </c>
      <c r="H652" s="5">
        <v>5157700</v>
      </c>
      <c r="I652" s="5">
        <v>3467800</v>
      </c>
      <c r="J652" s="5">
        <v>7610700</v>
      </c>
      <c r="K652" s="5">
        <v>2425800</v>
      </c>
      <c r="L652" s="5">
        <v>2259800</v>
      </c>
      <c r="M652" s="5">
        <v>3412400</v>
      </c>
      <c r="N652" s="5">
        <v>3426000</v>
      </c>
      <c r="P652" s="6">
        <f t="shared" si="60"/>
        <v>5.0658664011595529E-2</v>
      </c>
      <c r="T652" s="6">
        <f t="shared" si="61"/>
        <v>5168025</v>
      </c>
      <c r="U652" s="5">
        <f t="shared" si="62"/>
        <v>2881000</v>
      </c>
      <c r="W652" s="8">
        <f t="shared" si="63"/>
        <v>0.55746634352581503</v>
      </c>
      <c r="X652" s="8">
        <f t="shared" si="64"/>
        <v>-0.84304338849860261</v>
      </c>
      <c r="Y652" s="8">
        <f t="shared" si="65"/>
        <v>5.0658664011595529E-2</v>
      </c>
    </row>
    <row r="653" spans="1:25" x14ac:dyDescent="0.2">
      <c r="A653" s="5" t="s">
        <v>1568</v>
      </c>
      <c r="B653" s="5" t="s">
        <v>1568</v>
      </c>
      <c r="C653" s="5" t="s">
        <v>1569</v>
      </c>
      <c r="D653" s="5" t="s">
        <v>1570</v>
      </c>
      <c r="E653" s="5" t="s">
        <v>1571</v>
      </c>
      <c r="F653" s="5">
        <v>28.783000000000001</v>
      </c>
      <c r="G653" s="5">
        <v>17870000</v>
      </c>
      <c r="H653" s="5">
        <v>17644000</v>
      </c>
      <c r="I653" s="5">
        <v>9665700</v>
      </c>
      <c r="J653" s="5">
        <v>10366000</v>
      </c>
      <c r="K653" s="5">
        <v>10193000</v>
      </c>
      <c r="L653" s="5">
        <v>5212100</v>
      </c>
      <c r="M653" s="5">
        <v>7741700</v>
      </c>
      <c r="N653" s="5">
        <v>7786500</v>
      </c>
      <c r="P653" s="6">
        <f t="shared" si="60"/>
        <v>4.643429092009517E-2</v>
      </c>
      <c r="T653" s="6">
        <f t="shared" si="61"/>
        <v>13886425</v>
      </c>
      <c r="U653" s="5">
        <f t="shared" si="62"/>
        <v>7733325</v>
      </c>
      <c r="W653" s="8">
        <f t="shared" si="63"/>
        <v>0.55689819373956939</v>
      </c>
      <c r="X653" s="8">
        <f t="shared" si="64"/>
        <v>-0.84451448152554209</v>
      </c>
      <c r="Y653" s="8">
        <f t="shared" si="65"/>
        <v>4.643429092009517E-2</v>
      </c>
    </row>
    <row r="654" spans="1:25" x14ac:dyDescent="0.2">
      <c r="A654" s="5" t="s">
        <v>1685</v>
      </c>
      <c r="B654" s="5" t="s">
        <v>1685</v>
      </c>
      <c r="C654" s="5" t="s">
        <v>1686</v>
      </c>
      <c r="D654" s="5" t="s">
        <v>1687</v>
      </c>
      <c r="E654" s="5" t="s">
        <v>1688</v>
      </c>
      <c r="F654" s="5">
        <v>38.323999999999998</v>
      </c>
      <c r="G654" s="5">
        <v>20191000</v>
      </c>
      <c r="H654" s="5">
        <v>18866000</v>
      </c>
      <c r="I654" s="5">
        <v>9079900</v>
      </c>
      <c r="J654" s="5">
        <v>12854000</v>
      </c>
      <c r="K654" s="5">
        <v>7725300</v>
      </c>
      <c r="L654" s="5">
        <v>6267800</v>
      </c>
      <c r="M654" s="5">
        <v>11793000</v>
      </c>
      <c r="N654" s="5">
        <v>8176400</v>
      </c>
      <c r="P654" s="6">
        <f t="shared" si="60"/>
        <v>5.5784020801406403E-2</v>
      </c>
      <c r="T654" s="6">
        <f t="shared" si="61"/>
        <v>15247725</v>
      </c>
      <c r="U654" s="5">
        <f t="shared" si="62"/>
        <v>8490625</v>
      </c>
      <c r="W654" s="8">
        <f t="shared" si="63"/>
        <v>0.55684536545615826</v>
      </c>
      <c r="X654" s="8">
        <f t="shared" si="64"/>
        <v>-0.844651344454039</v>
      </c>
      <c r="Y654" s="8">
        <f t="shared" si="65"/>
        <v>5.5784020801406403E-2</v>
      </c>
    </row>
    <row r="655" spans="1:25" x14ac:dyDescent="0.2">
      <c r="A655" s="5" t="s">
        <v>480</v>
      </c>
      <c r="B655" s="5" t="s">
        <v>481</v>
      </c>
      <c r="C655" s="5" t="s">
        <v>482</v>
      </c>
      <c r="D655" s="5" t="s">
        <v>483</v>
      </c>
      <c r="E655" s="5" t="s">
        <v>484</v>
      </c>
      <c r="F655" s="5">
        <v>67.819000000000003</v>
      </c>
      <c r="G655" s="5">
        <v>14087000</v>
      </c>
      <c r="H655" s="5">
        <v>19223000</v>
      </c>
      <c r="I655" s="5">
        <v>11695000</v>
      </c>
      <c r="J655" s="5">
        <v>15813000</v>
      </c>
      <c r="K655" s="5">
        <v>9900800</v>
      </c>
      <c r="L655" s="5">
        <v>8565600</v>
      </c>
      <c r="M655" s="5">
        <v>7546000</v>
      </c>
      <c r="N655" s="5">
        <v>7841500</v>
      </c>
      <c r="P655" s="6">
        <f t="shared" si="60"/>
        <v>6.7931328577341714E-3</v>
      </c>
      <c r="T655" s="6">
        <f t="shared" si="61"/>
        <v>15204500</v>
      </c>
      <c r="U655" s="5">
        <f t="shared" si="62"/>
        <v>8463475</v>
      </c>
      <c r="W655" s="8">
        <f t="shared" si="63"/>
        <v>0.55664277023249698</v>
      </c>
      <c r="X655" s="8">
        <f t="shared" si="64"/>
        <v>-0.8451763309686523</v>
      </c>
      <c r="Y655" s="8">
        <f t="shared" si="65"/>
        <v>6.7931328577341714E-3</v>
      </c>
    </row>
    <row r="656" spans="1:25" x14ac:dyDescent="0.2">
      <c r="A656" s="5" t="s">
        <v>867</v>
      </c>
      <c r="B656" s="5" t="s">
        <v>867</v>
      </c>
      <c r="C656" s="5" t="s">
        <v>868</v>
      </c>
      <c r="D656" s="5" t="s">
        <v>869</v>
      </c>
      <c r="E656" s="5" t="s">
        <v>870</v>
      </c>
      <c r="F656" s="5">
        <v>54.636000000000003</v>
      </c>
      <c r="G656" s="5">
        <v>21279000</v>
      </c>
      <c r="H656" s="5">
        <v>15488000</v>
      </c>
      <c r="I656" s="5">
        <v>18132000</v>
      </c>
      <c r="J656" s="5">
        <v>26992000</v>
      </c>
      <c r="K656" s="5">
        <v>9446500</v>
      </c>
      <c r="L656" s="5">
        <v>12815000</v>
      </c>
      <c r="M656" s="5">
        <v>14418000</v>
      </c>
      <c r="N656" s="5">
        <v>8851900</v>
      </c>
      <c r="P656" s="6">
        <f t="shared" si="60"/>
        <v>1.7856374695381969E-2</v>
      </c>
      <c r="T656" s="6">
        <f t="shared" si="61"/>
        <v>20472750</v>
      </c>
      <c r="U656" s="5">
        <f t="shared" si="62"/>
        <v>11382850</v>
      </c>
      <c r="W656" s="8">
        <f t="shared" si="63"/>
        <v>0.55600004884541643</v>
      </c>
      <c r="X656" s="8">
        <f t="shared" si="64"/>
        <v>-0.84684308519570739</v>
      </c>
      <c r="Y656" s="8">
        <f t="shared" si="65"/>
        <v>1.7856374695381969E-2</v>
      </c>
    </row>
    <row r="657" spans="1:25" x14ac:dyDescent="0.2">
      <c r="A657" s="5" t="s">
        <v>448</v>
      </c>
      <c r="B657" s="5" t="s">
        <v>448</v>
      </c>
      <c r="C657" s="5" t="s">
        <v>449</v>
      </c>
      <c r="D657" s="5" t="s">
        <v>450</v>
      </c>
      <c r="E657" s="5" t="s">
        <v>451</v>
      </c>
      <c r="F657" s="5">
        <v>64.989000000000004</v>
      </c>
      <c r="G657" s="5">
        <v>4108200</v>
      </c>
      <c r="H657" s="5">
        <v>4981400</v>
      </c>
      <c r="I657" s="5">
        <v>2907000</v>
      </c>
      <c r="J657" s="5">
        <v>4383000</v>
      </c>
      <c r="K657" s="5">
        <v>2110900</v>
      </c>
      <c r="L657" s="5">
        <v>2244300</v>
      </c>
      <c r="M657" s="5">
        <v>2296200</v>
      </c>
      <c r="N657" s="5">
        <v>2436700</v>
      </c>
      <c r="P657" s="6">
        <f t="shared" si="60"/>
        <v>6.127967002535221E-3</v>
      </c>
      <c r="T657" s="6">
        <f t="shared" si="61"/>
        <v>4094900</v>
      </c>
      <c r="U657" s="5">
        <f t="shared" si="62"/>
        <v>2272025</v>
      </c>
      <c r="W657" s="8">
        <f t="shared" si="63"/>
        <v>0.55484260909912331</v>
      </c>
      <c r="X657" s="8">
        <f t="shared" si="64"/>
        <v>-0.84984951130736253</v>
      </c>
      <c r="Y657" s="8">
        <f t="shared" si="65"/>
        <v>6.127967002535221E-3</v>
      </c>
    </row>
    <row r="658" spans="1:25" x14ac:dyDescent="0.2">
      <c r="A658" s="5" t="s">
        <v>2253</v>
      </c>
      <c r="B658" s="5" t="s">
        <v>2253</v>
      </c>
      <c r="C658" s="5" t="s">
        <v>2254</v>
      </c>
      <c r="D658" s="5" t="s">
        <v>2255</v>
      </c>
      <c r="E658" s="5" t="s">
        <v>2256</v>
      </c>
      <c r="F658" s="5">
        <v>75.718000000000004</v>
      </c>
      <c r="G658" s="5">
        <v>3449200</v>
      </c>
      <c r="H658" s="5">
        <v>4007400</v>
      </c>
      <c r="I658" s="5">
        <v>2097800</v>
      </c>
      <c r="J658" s="5">
        <v>2429200</v>
      </c>
      <c r="K658" s="5">
        <v>1912500</v>
      </c>
      <c r="L658" s="5">
        <v>2273200</v>
      </c>
      <c r="M658" s="5">
        <v>1E-8</v>
      </c>
      <c r="N658" s="5">
        <v>2459900</v>
      </c>
      <c r="P658" s="6">
        <f t="shared" si="60"/>
        <v>0.1125594343175204</v>
      </c>
      <c r="T658" s="6">
        <f t="shared" si="61"/>
        <v>2995900</v>
      </c>
      <c r="U658" s="5">
        <f t="shared" si="62"/>
        <v>1661400.0000000023</v>
      </c>
      <c r="W658" s="8">
        <f t="shared" si="63"/>
        <v>0.55455789579091508</v>
      </c>
      <c r="X658" s="8">
        <f t="shared" si="64"/>
        <v>-0.85059000941428498</v>
      </c>
      <c r="Y658" s="8">
        <f t="shared" si="65"/>
        <v>0.1125594343175204</v>
      </c>
    </row>
    <row r="659" spans="1:25" x14ac:dyDescent="0.2">
      <c r="A659" s="5" t="s">
        <v>3016</v>
      </c>
      <c r="B659" s="5" t="s">
        <v>3016</v>
      </c>
      <c r="C659" s="5" t="s">
        <v>3017</v>
      </c>
      <c r="D659" s="5" t="s">
        <v>3018</v>
      </c>
      <c r="E659" s="5" t="s">
        <v>3019</v>
      </c>
      <c r="F659" s="5">
        <v>103.28</v>
      </c>
      <c r="G659" s="5">
        <v>1284600</v>
      </c>
      <c r="H659" s="5">
        <v>1087200</v>
      </c>
      <c r="I659" s="5">
        <v>639980</v>
      </c>
      <c r="J659" s="5">
        <v>2836900</v>
      </c>
      <c r="K659" s="5">
        <v>919550</v>
      </c>
      <c r="L659" s="5">
        <v>1E-8</v>
      </c>
      <c r="M659" s="5">
        <v>651440</v>
      </c>
      <c r="N659" s="5">
        <v>1670900</v>
      </c>
      <c r="P659" s="6">
        <f t="shared" si="60"/>
        <v>0.31140663314381722</v>
      </c>
      <c r="T659" s="6">
        <f t="shared" si="61"/>
        <v>1462170</v>
      </c>
      <c r="U659" s="5">
        <f t="shared" si="62"/>
        <v>810472.50000000256</v>
      </c>
      <c r="W659" s="8">
        <f t="shared" si="63"/>
        <v>0.55429430230411136</v>
      </c>
      <c r="X659" s="8">
        <f t="shared" si="64"/>
        <v>-0.85127591692123472</v>
      </c>
      <c r="Y659" s="8">
        <f t="shared" si="65"/>
        <v>0.31140663314381722</v>
      </c>
    </row>
    <row r="660" spans="1:25" x14ac:dyDescent="0.2">
      <c r="A660" s="5" t="s">
        <v>127</v>
      </c>
      <c r="B660" s="5" t="s">
        <v>127</v>
      </c>
      <c r="C660" s="5" t="s">
        <v>128</v>
      </c>
      <c r="D660" s="5" t="s">
        <v>129</v>
      </c>
      <c r="E660" s="5" t="s">
        <v>130</v>
      </c>
      <c r="F660" s="5">
        <v>155.19999999999999</v>
      </c>
      <c r="G660" s="5">
        <v>31461000</v>
      </c>
      <c r="H660" s="5">
        <v>24243000</v>
      </c>
      <c r="I660" s="5">
        <v>24370000</v>
      </c>
      <c r="J660" s="5">
        <v>29190000</v>
      </c>
      <c r="K660" s="5">
        <v>13945000</v>
      </c>
      <c r="L660" s="5">
        <v>14914000</v>
      </c>
      <c r="M660" s="5">
        <v>14324000</v>
      </c>
      <c r="N660" s="5">
        <v>17289000</v>
      </c>
      <c r="P660" s="6">
        <f t="shared" si="60"/>
        <v>7.7178980430977519E-4</v>
      </c>
      <c r="T660" s="6">
        <f t="shared" si="61"/>
        <v>27316000</v>
      </c>
      <c r="U660" s="5">
        <f t="shared" si="62"/>
        <v>15118000</v>
      </c>
      <c r="W660" s="8">
        <f t="shared" si="63"/>
        <v>0.55344852833504177</v>
      </c>
      <c r="X660" s="8">
        <f t="shared" si="64"/>
        <v>-0.85347894476171182</v>
      </c>
      <c r="Y660" s="8">
        <f t="shared" si="65"/>
        <v>7.7178980430977519E-4</v>
      </c>
    </row>
    <row r="661" spans="1:25" x14ac:dyDescent="0.2">
      <c r="A661" s="5" t="s">
        <v>2005</v>
      </c>
      <c r="B661" s="5" t="s">
        <v>2005</v>
      </c>
      <c r="C661" s="5" t="s">
        <v>2006</v>
      </c>
      <c r="D661" s="5" t="s">
        <v>2007</v>
      </c>
      <c r="E661" s="5" t="s">
        <v>2008</v>
      </c>
      <c r="F661" s="5">
        <v>56.558999999999997</v>
      </c>
      <c r="G661" s="5">
        <v>102260000</v>
      </c>
      <c r="H661" s="5">
        <v>72126000</v>
      </c>
      <c r="I661" s="5">
        <v>36850000</v>
      </c>
      <c r="J661" s="5">
        <v>56976000</v>
      </c>
      <c r="K661" s="5">
        <v>35532000</v>
      </c>
      <c r="L661" s="5">
        <v>29184000</v>
      </c>
      <c r="M661" s="5">
        <v>44067000</v>
      </c>
      <c r="N661" s="5">
        <v>39626000</v>
      </c>
      <c r="P661" s="6">
        <f t="shared" si="60"/>
        <v>7.8473474780900387E-2</v>
      </c>
      <c r="T661" s="6">
        <f t="shared" si="61"/>
        <v>67053000</v>
      </c>
      <c r="U661" s="5">
        <f t="shared" si="62"/>
        <v>37102250</v>
      </c>
      <c r="W661" s="8">
        <f t="shared" si="63"/>
        <v>0.55332721876724378</v>
      </c>
      <c r="X661" s="8">
        <f t="shared" si="64"/>
        <v>-0.85379520162410438</v>
      </c>
      <c r="Y661" s="8">
        <f t="shared" si="65"/>
        <v>7.8473474780900387E-2</v>
      </c>
    </row>
    <row r="662" spans="1:25" x14ac:dyDescent="0.2">
      <c r="A662" s="5" t="s">
        <v>1556</v>
      </c>
      <c r="B662" s="5" t="s">
        <v>1556</v>
      </c>
      <c r="C662" s="5" t="s">
        <v>1557</v>
      </c>
      <c r="D662" s="5" t="s">
        <v>1558</v>
      </c>
      <c r="E662" s="5" t="s">
        <v>1559</v>
      </c>
      <c r="F662" s="5">
        <v>68.137</v>
      </c>
      <c r="G662" s="5">
        <v>4956800</v>
      </c>
      <c r="H662" s="5">
        <v>4121800</v>
      </c>
      <c r="I662" s="5">
        <v>2449600</v>
      </c>
      <c r="J662" s="5">
        <v>4858000</v>
      </c>
      <c r="K662" s="5">
        <v>3510700</v>
      </c>
      <c r="L662" s="5">
        <v>1912000</v>
      </c>
      <c r="M662" s="5">
        <v>1463000</v>
      </c>
      <c r="N662" s="5">
        <v>2178900</v>
      </c>
      <c r="P662" s="6">
        <f t="shared" si="60"/>
        <v>4.5639307685340247E-2</v>
      </c>
      <c r="T662" s="6">
        <f t="shared" si="61"/>
        <v>4096550</v>
      </c>
      <c r="U662" s="5">
        <f t="shared" si="62"/>
        <v>2266150</v>
      </c>
      <c r="W662" s="8">
        <f t="shared" si="63"/>
        <v>0.55318499713173275</v>
      </c>
      <c r="X662" s="8">
        <f t="shared" si="64"/>
        <v>-0.854166065038788</v>
      </c>
      <c r="Y662" s="8">
        <f t="shared" si="65"/>
        <v>4.5639307685340247E-2</v>
      </c>
    </row>
    <row r="663" spans="1:25" x14ac:dyDescent="0.2">
      <c r="A663" s="5" t="s">
        <v>2152</v>
      </c>
      <c r="B663" s="5" t="s">
        <v>2152</v>
      </c>
      <c r="C663" s="5" t="s">
        <v>2153</v>
      </c>
      <c r="D663" s="5" t="s">
        <v>2154</v>
      </c>
      <c r="E663" s="5" t="s">
        <v>2155</v>
      </c>
      <c r="F663" s="5">
        <v>23.818999999999999</v>
      </c>
      <c r="G663" s="5">
        <v>1424900</v>
      </c>
      <c r="H663" s="5">
        <v>1100000</v>
      </c>
      <c r="I663" s="5">
        <v>1186100</v>
      </c>
      <c r="J663" s="5">
        <v>1906500</v>
      </c>
      <c r="K663" s="5">
        <v>1E-8</v>
      </c>
      <c r="L663" s="5">
        <v>864160</v>
      </c>
      <c r="M663" s="5">
        <v>1123000</v>
      </c>
      <c r="N663" s="5">
        <v>1107300</v>
      </c>
      <c r="P663" s="6">
        <f t="shared" si="60"/>
        <v>9.6642029203793306E-2</v>
      </c>
      <c r="T663" s="6">
        <f t="shared" si="61"/>
        <v>1404375</v>
      </c>
      <c r="U663" s="5">
        <f t="shared" si="62"/>
        <v>773615.00000000256</v>
      </c>
      <c r="W663" s="8">
        <f t="shared" si="63"/>
        <v>0.55086070315977043</v>
      </c>
      <c r="X663" s="8">
        <f t="shared" si="64"/>
        <v>-0.86024054608609313</v>
      </c>
      <c r="Y663" s="8">
        <f t="shared" si="65"/>
        <v>9.6642029203793306E-2</v>
      </c>
    </row>
    <row r="664" spans="1:25" x14ac:dyDescent="0.2">
      <c r="A664" s="5" t="s">
        <v>1532</v>
      </c>
      <c r="B664" s="5" t="s">
        <v>1532</v>
      </c>
      <c r="C664" s="5" t="s">
        <v>1533</v>
      </c>
      <c r="D664" s="5" t="s">
        <v>1534</v>
      </c>
      <c r="E664" s="5" t="s">
        <v>1535</v>
      </c>
      <c r="F664" s="5">
        <v>136.06</v>
      </c>
      <c r="G664" s="5">
        <v>20176000</v>
      </c>
      <c r="H664" s="5">
        <v>15530000</v>
      </c>
      <c r="I664" s="5">
        <v>8857900</v>
      </c>
      <c r="J664" s="5">
        <v>13120000</v>
      </c>
      <c r="K664" s="5">
        <v>6590700</v>
      </c>
      <c r="L664" s="5">
        <v>7091000</v>
      </c>
      <c r="M664" s="5">
        <v>7161700</v>
      </c>
      <c r="N664" s="5">
        <v>10876000</v>
      </c>
      <c r="P664" s="6">
        <f t="shared" si="60"/>
        <v>4.4453781363182884E-2</v>
      </c>
      <c r="T664" s="6">
        <f t="shared" si="61"/>
        <v>14420975</v>
      </c>
      <c r="U664" s="5">
        <f t="shared" si="62"/>
        <v>7929850</v>
      </c>
      <c r="W664" s="8">
        <f t="shared" si="63"/>
        <v>0.54988306962601352</v>
      </c>
      <c r="X664" s="8">
        <f t="shared" si="64"/>
        <v>-0.86280322680559918</v>
      </c>
      <c r="Y664" s="8">
        <f t="shared" si="65"/>
        <v>4.4453781363182884E-2</v>
      </c>
    </row>
    <row r="665" spans="1:25" x14ac:dyDescent="0.2">
      <c r="A665" s="5" t="s">
        <v>2107</v>
      </c>
      <c r="B665" s="5" t="s">
        <v>2107</v>
      </c>
      <c r="C665" s="5" t="s">
        <v>2108</v>
      </c>
      <c r="D665" s="5" t="s">
        <v>2109</v>
      </c>
      <c r="E665" s="5" t="s">
        <v>2110</v>
      </c>
      <c r="F665" s="5">
        <v>94.33</v>
      </c>
      <c r="G665" s="5">
        <v>25680000</v>
      </c>
      <c r="H665" s="5">
        <v>27362000</v>
      </c>
      <c r="I665" s="5">
        <v>8215600</v>
      </c>
      <c r="J665" s="5">
        <v>23430000</v>
      </c>
      <c r="K665" s="5">
        <v>9843200</v>
      </c>
      <c r="L665" s="5">
        <v>11926000</v>
      </c>
      <c r="M665" s="5">
        <v>8175500</v>
      </c>
      <c r="N665" s="5">
        <v>16606000</v>
      </c>
      <c r="P665" s="6">
        <f t="shared" si="60"/>
        <v>9.1897800477970998E-2</v>
      </c>
      <c r="T665" s="6">
        <f t="shared" si="61"/>
        <v>21171900</v>
      </c>
      <c r="U665" s="5">
        <f t="shared" si="62"/>
        <v>11637675</v>
      </c>
      <c r="W665" s="8">
        <f t="shared" si="63"/>
        <v>0.5496755132982869</v>
      </c>
      <c r="X665" s="8">
        <f t="shared" si="64"/>
        <v>-0.86334788262098361</v>
      </c>
      <c r="Y665" s="8">
        <f t="shared" si="65"/>
        <v>9.1897800477970998E-2</v>
      </c>
    </row>
    <row r="666" spans="1:25" x14ac:dyDescent="0.2">
      <c r="A666" s="5" t="s">
        <v>440</v>
      </c>
      <c r="B666" s="5" t="s">
        <v>440</v>
      </c>
      <c r="C666" s="5" t="s">
        <v>441</v>
      </c>
      <c r="D666" s="5" t="s">
        <v>442</v>
      </c>
      <c r="E666" s="5" t="s">
        <v>443</v>
      </c>
      <c r="F666" s="5">
        <v>88.105000000000004</v>
      </c>
      <c r="G666" s="5">
        <v>3464700</v>
      </c>
      <c r="H666" s="5">
        <v>2928900</v>
      </c>
      <c r="I666" s="5">
        <v>2268800</v>
      </c>
      <c r="J666" s="5">
        <v>3312400</v>
      </c>
      <c r="K666" s="5">
        <v>1779300</v>
      </c>
      <c r="L666" s="5">
        <v>1290000</v>
      </c>
      <c r="M666" s="5">
        <v>1404500</v>
      </c>
      <c r="N666" s="5">
        <v>2105300</v>
      </c>
      <c r="P666" s="6">
        <f t="shared" si="60"/>
        <v>6.0005333787117102E-3</v>
      </c>
      <c r="T666" s="6">
        <f t="shared" si="61"/>
        <v>2993700</v>
      </c>
      <c r="U666" s="5">
        <f t="shared" si="62"/>
        <v>1644775</v>
      </c>
      <c r="W666" s="8">
        <f t="shared" si="63"/>
        <v>0.54941209874068875</v>
      </c>
      <c r="X666" s="8">
        <f t="shared" si="64"/>
        <v>-0.86403941417690044</v>
      </c>
      <c r="Y666" s="8">
        <f t="shared" si="65"/>
        <v>6.0005333787117102E-3</v>
      </c>
    </row>
    <row r="667" spans="1:25" x14ac:dyDescent="0.2">
      <c r="A667" s="5" t="s">
        <v>1299</v>
      </c>
      <c r="B667" s="5" t="s">
        <v>1299</v>
      </c>
      <c r="C667" s="5" t="s">
        <v>1300</v>
      </c>
      <c r="D667" s="5" t="s">
        <v>1301</v>
      </c>
      <c r="E667" s="5" t="s">
        <v>1302</v>
      </c>
      <c r="F667" s="5">
        <v>838.3</v>
      </c>
      <c r="G667" s="5">
        <v>752470</v>
      </c>
      <c r="H667" s="5">
        <v>1107100</v>
      </c>
      <c r="I667" s="5">
        <v>513740</v>
      </c>
      <c r="J667" s="5">
        <v>923240</v>
      </c>
      <c r="K667" s="5">
        <v>474140</v>
      </c>
      <c r="L667" s="5">
        <v>346490</v>
      </c>
      <c r="M667" s="5">
        <v>569130</v>
      </c>
      <c r="N667" s="5">
        <v>420650</v>
      </c>
      <c r="P667" s="6">
        <f t="shared" si="60"/>
        <v>3.2921253575414727E-2</v>
      </c>
      <c r="T667" s="6">
        <f t="shared" si="61"/>
        <v>824137.5</v>
      </c>
      <c r="U667" s="5">
        <f t="shared" si="62"/>
        <v>452602.5</v>
      </c>
      <c r="W667" s="8">
        <f t="shared" si="63"/>
        <v>0.54918323702052141</v>
      </c>
      <c r="X667" s="8">
        <f t="shared" si="64"/>
        <v>-0.86464050479282284</v>
      </c>
      <c r="Y667" s="8">
        <f t="shared" si="65"/>
        <v>3.2921253575414727E-2</v>
      </c>
    </row>
    <row r="668" spans="1:25" x14ac:dyDescent="0.2">
      <c r="A668" s="5" t="s">
        <v>1194</v>
      </c>
      <c r="B668" s="5" t="s">
        <v>1194</v>
      </c>
      <c r="C668" s="5" t="s">
        <v>1195</v>
      </c>
      <c r="D668" s="5" t="s">
        <v>1196</v>
      </c>
      <c r="E668" s="5" t="s">
        <v>1197</v>
      </c>
      <c r="F668" s="5">
        <v>57.116</v>
      </c>
      <c r="G668" s="5">
        <v>12725000</v>
      </c>
      <c r="H668" s="5">
        <v>12435000</v>
      </c>
      <c r="I668" s="5">
        <v>6828300</v>
      </c>
      <c r="J668" s="5">
        <v>9419100</v>
      </c>
      <c r="K668" s="5">
        <v>6349800</v>
      </c>
      <c r="L668" s="5">
        <v>3432700</v>
      </c>
      <c r="M668" s="5">
        <v>5643700</v>
      </c>
      <c r="N668" s="5">
        <v>7313500</v>
      </c>
      <c r="P668" s="6">
        <f t="shared" si="60"/>
        <v>2.7914749330998214E-2</v>
      </c>
      <c r="T668" s="6">
        <f t="shared" si="61"/>
        <v>10351850</v>
      </c>
      <c r="U668" s="5">
        <f t="shared" si="62"/>
        <v>5684925</v>
      </c>
      <c r="W668" s="8">
        <f t="shared" si="63"/>
        <v>0.54916995512879341</v>
      </c>
      <c r="X668" s="8">
        <f t="shared" si="64"/>
        <v>-0.8646753965188495</v>
      </c>
      <c r="Y668" s="8">
        <f t="shared" si="65"/>
        <v>2.7914749330998214E-2</v>
      </c>
    </row>
    <row r="669" spans="1:25" x14ac:dyDescent="0.2">
      <c r="A669" s="5" t="s">
        <v>2646</v>
      </c>
      <c r="B669" s="5" t="s">
        <v>2646</v>
      </c>
      <c r="C669" s="5" t="s">
        <v>2647</v>
      </c>
      <c r="D669" s="5" t="s">
        <v>2648</v>
      </c>
      <c r="E669" s="5" t="s">
        <v>2649</v>
      </c>
      <c r="F669" s="5">
        <v>59.069000000000003</v>
      </c>
      <c r="G669" s="5">
        <v>2826300</v>
      </c>
      <c r="H669" s="5">
        <v>3459000</v>
      </c>
      <c r="I669" s="5">
        <v>1334800</v>
      </c>
      <c r="J669" s="5">
        <v>3307000</v>
      </c>
      <c r="K669" s="5">
        <v>1505200</v>
      </c>
      <c r="L669" s="5">
        <v>1255900</v>
      </c>
      <c r="M669" s="5">
        <v>1E-8</v>
      </c>
      <c r="N669" s="5">
        <v>3232900</v>
      </c>
      <c r="P669" s="6">
        <f t="shared" si="60"/>
        <v>0.18476642620635439</v>
      </c>
      <c r="T669" s="6">
        <f t="shared" si="61"/>
        <v>2731775</v>
      </c>
      <c r="U669" s="5">
        <f t="shared" si="62"/>
        <v>1498500.0000000023</v>
      </c>
      <c r="W669" s="8">
        <f t="shared" si="63"/>
        <v>0.54854444454612927</v>
      </c>
      <c r="X669" s="8">
        <f t="shared" si="64"/>
        <v>-0.86631957849108987</v>
      </c>
      <c r="Y669" s="8">
        <f t="shared" si="65"/>
        <v>0.18476642620635439</v>
      </c>
    </row>
    <row r="670" spans="1:25" x14ac:dyDescent="0.2">
      <c r="A670" s="5" t="s">
        <v>2702</v>
      </c>
      <c r="B670" s="5" t="s">
        <v>2702</v>
      </c>
      <c r="C670" s="5" t="s">
        <v>2703</v>
      </c>
      <c r="D670" s="5" t="s">
        <v>2704</v>
      </c>
      <c r="E670" s="5" t="s">
        <v>2705</v>
      </c>
      <c r="F670" s="5">
        <v>26.72</v>
      </c>
      <c r="G670" s="5">
        <v>4048200</v>
      </c>
      <c r="H670" s="5">
        <v>19215000</v>
      </c>
      <c r="I670" s="5">
        <v>6940200</v>
      </c>
      <c r="J670" s="5">
        <v>17028000</v>
      </c>
      <c r="K670" s="5">
        <v>5680400</v>
      </c>
      <c r="L670" s="5">
        <v>7366800</v>
      </c>
      <c r="M670" s="5">
        <v>6186700</v>
      </c>
      <c r="N670" s="5">
        <v>6569500</v>
      </c>
      <c r="P670" s="6">
        <f t="shared" si="60"/>
        <v>0.20164979760994678</v>
      </c>
      <c r="T670" s="6">
        <f t="shared" si="61"/>
        <v>11807850</v>
      </c>
      <c r="U670" s="5">
        <f t="shared" si="62"/>
        <v>6450850</v>
      </c>
      <c r="W670" s="8">
        <f t="shared" si="63"/>
        <v>0.54631876251815525</v>
      </c>
      <c r="X670" s="8">
        <f t="shared" si="64"/>
        <v>-0.87218512375137025</v>
      </c>
      <c r="Y670" s="8">
        <f t="shared" si="65"/>
        <v>0.20164979760994678</v>
      </c>
    </row>
    <row r="671" spans="1:25" x14ac:dyDescent="0.2">
      <c r="A671" s="5" t="s">
        <v>1985</v>
      </c>
      <c r="B671" s="5" t="s">
        <v>1985</v>
      </c>
      <c r="C671" s="5" t="s">
        <v>1986</v>
      </c>
      <c r="D671" s="5" t="s">
        <v>1987</v>
      </c>
      <c r="E671" s="5" t="s">
        <v>1988</v>
      </c>
      <c r="F671" s="5">
        <v>175.49</v>
      </c>
      <c r="G671" s="5">
        <v>25358000</v>
      </c>
      <c r="H671" s="5">
        <v>18794000</v>
      </c>
      <c r="I671" s="5">
        <v>7432300</v>
      </c>
      <c r="J671" s="5">
        <v>19582000</v>
      </c>
      <c r="K671" s="5">
        <v>10219000</v>
      </c>
      <c r="L671" s="5">
        <v>8711400</v>
      </c>
      <c r="M671" s="5">
        <v>9071800</v>
      </c>
      <c r="N671" s="5">
        <v>10852000</v>
      </c>
      <c r="P671" s="6">
        <f t="shared" si="60"/>
        <v>7.6647940986971683E-2</v>
      </c>
      <c r="T671" s="6">
        <f t="shared" si="61"/>
        <v>17791575</v>
      </c>
      <c r="U671" s="5">
        <f t="shared" si="62"/>
        <v>9713550</v>
      </c>
      <c r="W671" s="8">
        <f t="shared" si="63"/>
        <v>0.54596346866424139</v>
      </c>
      <c r="X671" s="8">
        <f t="shared" si="64"/>
        <v>-0.87312367366922961</v>
      </c>
      <c r="Y671" s="8">
        <f t="shared" si="65"/>
        <v>7.6647940986971683E-2</v>
      </c>
    </row>
    <row r="672" spans="1:25" x14ac:dyDescent="0.2">
      <c r="A672" s="5" t="s">
        <v>625</v>
      </c>
      <c r="B672" s="5" t="s">
        <v>625</v>
      </c>
      <c r="C672" s="5" t="s">
        <v>626</v>
      </c>
      <c r="D672" s="5" t="s">
        <v>627</v>
      </c>
      <c r="E672" s="5" t="s">
        <v>628</v>
      </c>
      <c r="F672" s="5">
        <v>21.638999999999999</v>
      </c>
      <c r="G672" s="5">
        <v>2946800</v>
      </c>
      <c r="H672" s="5">
        <v>2659600</v>
      </c>
      <c r="I672" s="5">
        <v>2220700</v>
      </c>
      <c r="J672" s="5">
        <v>2346600</v>
      </c>
      <c r="K672" s="5">
        <v>1232800</v>
      </c>
      <c r="L672" s="5">
        <v>789730</v>
      </c>
      <c r="M672" s="5">
        <v>1453000</v>
      </c>
      <c r="N672" s="5">
        <v>2076300</v>
      </c>
      <c r="P672" s="6">
        <f t="shared" si="60"/>
        <v>1.0255401123500518E-2</v>
      </c>
      <c r="T672" s="6">
        <f t="shared" si="61"/>
        <v>2543425</v>
      </c>
      <c r="U672" s="5">
        <f t="shared" si="62"/>
        <v>1387957.5</v>
      </c>
      <c r="W672" s="8">
        <f t="shared" si="63"/>
        <v>0.54570411944523622</v>
      </c>
      <c r="X672" s="8">
        <f t="shared" si="64"/>
        <v>-0.87380916042954349</v>
      </c>
      <c r="Y672" s="8">
        <f t="shared" si="65"/>
        <v>1.0255401123500518E-2</v>
      </c>
    </row>
    <row r="673" spans="1:25" x14ac:dyDescent="0.2">
      <c r="A673" s="5" t="s">
        <v>1210</v>
      </c>
      <c r="B673" s="5" t="s">
        <v>1210</v>
      </c>
      <c r="C673" s="5" t="s">
        <v>1211</v>
      </c>
      <c r="D673" s="5" t="s">
        <v>1212</v>
      </c>
      <c r="E673" s="5" t="s">
        <v>1213</v>
      </c>
      <c r="F673" s="5">
        <v>16.93</v>
      </c>
      <c r="G673" s="5">
        <v>27716000</v>
      </c>
      <c r="H673" s="5">
        <v>29204000</v>
      </c>
      <c r="I673" s="5">
        <v>13235000</v>
      </c>
      <c r="J673" s="5">
        <v>27868000</v>
      </c>
      <c r="K673" s="5">
        <v>12788000</v>
      </c>
      <c r="L673" s="5">
        <v>11606000</v>
      </c>
      <c r="M673" s="5">
        <v>15900000</v>
      </c>
      <c r="N673" s="5">
        <v>13189000</v>
      </c>
      <c r="P673" s="6">
        <f t="shared" si="60"/>
        <v>2.8416610617673418E-2</v>
      </c>
      <c r="T673" s="6">
        <f t="shared" si="61"/>
        <v>24505750</v>
      </c>
      <c r="U673" s="5">
        <f t="shared" si="62"/>
        <v>13370750</v>
      </c>
      <c r="W673" s="8">
        <f t="shared" si="63"/>
        <v>0.54561684502616736</v>
      </c>
      <c r="X673" s="8">
        <f t="shared" si="64"/>
        <v>-0.87403990899198225</v>
      </c>
      <c r="Y673" s="8">
        <f t="shared" si="65"/>
        <v>2.8416610617673418E-2</v>
      </c>
    </row>
    <row r="674" spans="1:25" x14ac:dyDescent="0.2">
      <c r="A674" s="5" t="s">
        <v>2515</v>
      </c>
      <c r="B674" s="5" t="s">
        <v>2515</v>
      </c>
      <c r="C674" s="5" t="s">
        <v>2516</v>
      </c>
      <c r="D674" s="5" t="s">
        <v>2517</v>
      </c>
      <c r="E674" s="5" t="s">
        <v>2518</v>
      </c>
      <c r="F674" s="5">
        <v>39.415999999999997</v>
      </c>
      <c r="G674" s="5">
        <v>41659000</v>
      </c>
      <c r="H674" s="5">
        <v>26282000</v>
      </c>
      <c r="I674" s="5">
        <v>8673000</v>
      </c>
      <c r="J674" s="5">
        <v>21502000</v>
      </c>
      <c r="K674" s="5">
        <v>13055000</v>
      </c>
      <c r="L674" s="5">
        <v>13769000</v>
      </c>
      <c r="M674" s="5">
        <v>13541000</v>
      </c>
      <c r="N674" s="5">
        <v>13023000</v>
      </c>
      <c r="P674" s="6">
        <f t="shared" si="60"/>
        <v>0.15199952312547979</v>
      </c>
      <c r="T674" s="6">
        <f t="shared" si="61"/>
        <v>24529000</v>
      </c>
      <c r="U674" s="5">
        <f t="shared" si="62"/>
        <v>13347000</v>
      </c>
      <c r="W674" s="8">
        <f t="shared" si="63"/>
        <v>0.54413143625912186</v>
      </c>
      <c r="X674" s="8">
        <f t="shared" si="64"/>
        <v>-0.87797291485383333</v>
      </c>
      <c r="Y674" s="8">
        <f t="shared" si="65"/>
        <v>0.15199952312547979</v>
      </c>
    </row>
    <row r="675" spans="1:25" x14ac:dyDescent="0.2">
      <c r="A675" s="5" t="s">
        <v>790</v>
      </c>
      <c r="B675" s="5" t="s">
        <v>790</v>
      </c>
      <c r="C675" s="5" t="s">
        <v>791</v>
      </c>
      <c r="D675" s="5" t="s">
        <v>792</v>
      </c>
      <c r="E675" s="5" t="s">
        <v>793</v>
      </c>
      <c r="F675" s="5">
        <v>143.22999999999999</v>
      </c>
      <c r="G675" s="5">
        <v>5399000</v>
      </c>
      <c r="H675" s="5">
        <v>5842800</v>
      </c>
      <c r="I675" s="5">
        <v>3266900</v>
      </c>
      <c r="J675" s="5">
        <v>4031900</v>
      </c>
      <c r="K675" s="5">
        <v>2084000</v>
      </c>
      <c r="L675" s="5">
        <v>2368900</v>
      </c>
      <c r="M675" s="5">
        <v>2576100</v>
      </c>
      <c r="N675" s="5">
        <v>3057400</v>
      </c>
      <c r="P675" s="6">
        <f t="shared" si="60"/>
        <v>1.5460867814910772E-2</v>
      </c>
      <c r="T675" s="6">
        <f t="shared" si="61"/>
        <v>4635150</v>
      </c>
      <c r="U675" s="5">
        <f t="shared" si="62"/>
        <v>2521600</v>
      </c>
      <c r="W675" s="8">
        <f t="shared" si="63"/>
        <v>0.54401691423147036</v>
      </c>
      <c r="X675" s="8">
        <f t="shared" si="64"/>
        <v>-0.87827658734830683</v>
      </c>
      <c r="Y675" s="8">
        <f t="shared" si="65"/>
        <v>1.5460867814910772E-2</v>
      </c>
    </row>
    <row r="676" spans="1:25" x14ac:dyDescent="0.2">
      <c r="A676" s="5" t="s">
        <v>2087</v>
      </c>
      <c r="B676" s="5" t="s">
        <v>2087</v>
      </c>
      <c r="C676" s="5" t="s">
        <v>2088</v>
      </c>
      <c r="D676" s="5" t="s">
        <v>2089</v>
      </c>
      <c r="E676" s="5" t="s">
        <v>2090</v>
      </c>
      <c r="F676" s="5">
        <v>174.88</v>
      </c>
      <c r="G676" s="5">
        <v>14497000</v>
      </c>
      <c r="H676" s="5">
        <v>13577000</v>
      </c>
      <c r="I676" s="5">
        <v>7775400</v>
      </c>
      <c r="J676" s="5">
        <v>13254000</v>
      </c>
      <c r="K676" s="5">
        <v>8380200</v>
      </c>
      <c r="L676" s="5">
        <v>1E-8</v>
      </c>
      <c r="M676" s="5">
        <v>10542000</v>
      </c>
      <c r="N676" s="5">
        <v>7766400</v>
      </c>
      <c r="P676" s="6">
        <f t="shared" si="60"/>
        <v>8.8670465939744522E-2</v>
      </c>
      <c r="T676" s="6">
        <f t="shared" si="61"/>
        <v>12275850</v>
      </c>
      <c r="U676" s="5">
        <f t="shared" si="62"/>
        <v>6672150.0000000028</v>
      </c>
      <c r="W676" s="8">
        <f t="shared" si="63"/>
        <v>0.54351837143660131</v>
      </c>
      <c r="X676" s="8">
        <f t="shared" si="64"/>
        <v>-0.87959929434952111</v>
      </c>
      <c r="Y676" s="8">
        <f t="shared" si="65"/>
        <v>8.8670465939744522E-2</v>
      </c>
    </row>
    <row r="677" spans="1:25" x14ac:dyDescent="0.2">
      <c r="A677" s="5" t="s">
        <v>1717</v>
      </c>
      <c r="B677" s="5" t="s">
        <v>1717</v>
      </c>
      <c r="C677" s="5" t="s">
        <v>1718</v>
      </c>
      <c r="D677" s="5" t="s">
        <v>1719</v>
      </c>
      <c r="E677" s="5" t="s">
        <v>1720</v>
      </c>
      <c r="F677" s="5">
        <v>18.565000000000001</v>
      </c>
      <c r="G677" s="5">
        <v>122060000</v>
      </c>
      <c r="H677" s="5">
        <v>75140000</v>
      </c>
      <c r="I677" s="5">
        <v>51973000</v>
      </c>
      <c r="J677" s="5">
        <v>77458000</v>
      </c>
      <c r="K677" s="5">
        <v>42084000</v>
      </c>
      <c r="L677" s="5">
        <v>33752000</v>
      </c>
      <c r="M677" s="5">
        <v>62282000</v>
      </c>
      <c r="N677" s="5">
        <v>39382000</v>
      </c>
      <c r="P677" s="6">
        <f t="shared" si="60"/>
        <v>5.7573081734363318E-2</v>
      </c>
      <c r="T677" s="6">
        <f t="shared" si="61"/>
        <v>81657750</v>
      </c>
      <c r="U677" s="5">
        <f t="shared" si="62"/>
        <v>44375000</v>
      </c>
      <c r="W677" s="8">
        <f t="shared" si="63"/>
        <v>0.54342668025998753</v>
      </c>
      <c r="X677" s="8">
        <f t="shared" si="64"/>
        <v>-0.87984269654524616</v>
      </c>
      <c r="Y677" s="8">
        <f t="shared" si="65"/>
        <v>5.7573081734363318E-2</v>
      </c>
    </row>
    <row r="678" spans="1:25" x14ac:dyDescent="0.2">
      <c r="A678" s="5" t="s">
        <v>1665</v>
      </c>
      <c r="B678" s="5" t="s">
        <v>1665</v>
      </c>
      <c r="C678" s="5" t="s">
        <v>1666</v>
      </c>
      <c r="D678" s="5" t="s">
        <v>1667</v>
      </c>
      <c r="E678" s="5" t="s">
        <v>1668</v>
      </c>
      <c r="F678" s="5">
        <v>128.79</v>
      </c>
      <c r="G678" s="5">
        <v>1582200</v>
      </c>
      <c r="H678" s="5">
        <v>2317000</v>
      </c>
      <c r="I678" s="5">
        <v>1052200</v>
      </c>
      <c r="J678" s="5">
        <v>2236400</v>
      </c>
      <c r="K678" s="5">
        <v>1024200</v>
      </c>
      <c r="L678" s="5">
        <v>937560</v>
      </c>
      <c r="M678" s="5">
        <v>562610</v>
      </c>
      <c r="N678" s="5">
        <v>1378200</v>
      </c>
      <c r="P678" s="6">
        <f t="shared" si="60"/>
        <v>5.3015368413246909E-2</v>
      </c>
      <c r="T678" s="6">
        <f t="shared" si="61"/>
        <v>1796950</v>
      </c>
      <c r="U678" s="5">
        <f t="shared" si="62"/>
        <v>975642.5</v>
      </c>
      <c r="W678" s="8">
        <f t="shared" si="63"/>
        <v>0.54294359887587296</v>
      </c>
      <c r="X678" s="8">
        <f t="shared" si="64"/>
        <v>-0.88112575661514936</v>
      </c>
      <c r="Y678" s="8">
        <f t="shared" si="65"/>
        <v>5.3015368413246909E-2</v>
      </c>
    </row>
    <row r="679" spans="1:25" x14ac:dyDescent="0.2">
      <c r="A679" s="5" t="s">
        <v>1868</v>
      </c>
      <c r="B679" s="5" t="s">
        <v>1868</v>
      </c>
      <c r="C679" s="5" t="s">
        <v>1869</v>
      </c>
      <c r="D679" s="5" t="s">
        <v>1870</v>
      </c>
      <c r="E679" s="5" t="s">
        <v>1871</v>
      </c>
      <c r="F679" s="5">
        <v>532.22</v>
      </c>
      <c r="G679" s="5">
        <v>4984900</v>
      </c>
      <c r="H679" s="5">
        <v>4491400</v>
      </c>
      <c r="I679" s="5">
        <v>3195500</v>
      </c>
      <c r="J679" s="5">
        <v>4070500</v>
      </c>
      <c r="K679" s="5">
        <v>2951700</v>
      </c>
      <c r="L679" s="5">
        <v>2939800</v>
      </c>
      <c r="M679" s="5">
        <v>3198200</v>
      </c>
      <c r="N679" s="5">
        <v>1E-8</v>
      </c>
      <c r="P679" s="6">
        <f t="shared" si="60"/>
        <v>6.5182605219546816E-2</v>
      </c>
      <c r="T679" s="6">
        <f t="shared" si="61"/>
        <v>4185575</v>
      </c>
      <c r="U679" s="5">
        <f t="shared" si="62"/>
        <v>2272425.0000000023</v>
      </c>
      <c r="W679" s="8">
        <f t="shared" si="63"/>
        <v>0.54291823704031161</v>
      </c>
      <c r="X679" s="8">
        <f t="shared" si="64"/>
        <v>-0.88119314897242484</v>
      </c>
      <c r="Y679" s="8">
        <f t="shared" si="65"/>
        <v>6.5182605219546816E-2</v>
      </c>
    </row>
    <row r="680" spans="1:25" x14ac:dyDescent="0.2">
      <c r="A680" s="5" t="s">
        <v>264</v>
      </c>
      <c r="B680" s="5" t="s">
        <v>264</v>
      </c>
      <c r="C680" s="5" t="s">
        <v>265</v>
      </c>
      <c r="D680" s="5" t="s">
        <v>266</v>
      </c>
      <c r="E680" s="5" t="s">
        <v>267</v>
      </c>
      <c r="F680" s="5">
        <v>128.41</v>
      </c>
      <c r="G680" s="5">
        <v>20169000</v>
      </c>
      <c r="H680" s="5">
        <v>22282000</v>
      </c>
      <c r="I680" s="5">
        <v>14424000</v>
      </c>
      <c r="J680" s="5">
        <v>21017000</v>
      </c>
      <c r="K680" s="5">
        <v>11613000</v>
      </c>
      <c r="L680" s="5">
        <v>10592000</v>
      </c>
      <c r="M680" s="5">
        <v>9271700</v>
      </c>
      <c r="N680" s="5">
        <v>10809000</v>
      </c>
      <c r="P680" s="6">
        <f t="shared" si="60"/>
        <v>2.623600496627266E-3</v>
      </c>
      <c r="T680" s="6">
        <f t="shared" si="61"/>
        <v>19473000</v>
      </c>
      <c r="U680" s="5">
        <f t="shared" si="62"/>
        <v>10571425</v>
      </c>
      <c r="W680" s="8">
        <f t="shared" si="63"/>
        <v>0.54287603348225744</v>
      </c>
      <c r="X680" s="8">
        <f t="shared" si="64"/>
        <v>-0.88130530072270807</v>
      </c>
      <c r="Y680" s="8">
        <f t="shared" si="65"/>
        <v>2.623600496627266E-3</v>
      </c>
    </row>
    <row r="681" spans="1:25" x14ac:dyDescent="0.2">
      <c r="A681" s="5" t="s">
        <v>966</v>
      </c>
      <c r="B681" s="5" t="s">
        <v>967</v>
      </c>
      <c r="C681" s="5" t="s">
        <v>968</v>
      </c>
      <c r="D681" s="5" t="s">
        <v>969</v>
      </c>
      <c r="E681" s="5" t="s">
        <v>970</v>
      </c>
      <c r="F681" s="5">
        <v>41.488999999999997</v>
      </c>
      <c r="G681" s="5">
        <v>40602000</v>
      </c>
      <c r="H681" s="5">
        <v>32279000</v>
      </c>
      <c r="I681" s="5">
        <v>19481000</v>
      </c>
      <c r="J681" s="5">
        <v>33944000</v>
      </c>
      <c r="K681" s="5">
        <v>13766000</v>
      </c>
      <c r="L681" s="5">
        <v>17054000</v>
      </c>
      <c r="M681" s="5">
        <v>16900000</v>
      </c>
      <c r="N681" s="5">
        <v>20634000</v>
      </c>
      <c r="P681" s="6">
        <f t="shared" si="60"/>
        <v>2.038778518160856E-2</v>
      </c>
      <c r="T681" s="6">
        <f t="shared" si="61"/>
        <v>31576500</v>
      </c>
      <c r="U681" s="5">
        <f t="shared" si="62"/>
        <v>17088500</v>
      </c>
      <c r="W681" s="8">
        <f t="shared" si="63"/>
        <v>0.54117777461086569</v>
      </c>
      <c r="X681" s="8">
        <f t="shared" si="64"/>
        <v>-0.88582550375675817</v>
      </c>
      <c r="Y681" s="8">
        <f t="shared" si="65"/>
        <v>2.038778518160856E-2</v>
      </c>
    </row>
    <row r="682" spans="1:25" x14ac:dyDescent="0.2">
      <c r="A682" s="5" t="s">
        <v>2208</v>
      </c>
      <c r="B682" s="5" t="s">
        <v>2208</v>
      </c>
      <c r="C682" s="5" t="s">
        <v>2209</v>
      </c>
      <c r="D682" s="5" t="s">
        <v>2210</v>
      </c>
      <c r="E682" s="5" t="s">
        <v>2211</v>
      </c>
      <c r="F682" s="5">
        <v>16.059999999999999</v>
      </c>
      <c r="G682" s="5">
        <v>130040000</v>
      </c>
      <c r="H682" s="5">
        <v>80379000</v>
      </c>
      <c r="I682" s="5">
        <v>37401000</v>
      </c>
      <c r="J682" s="5">
        <v>89877000</v>
      </c>
      <c r="K682" s="5">
        <v>38382000</v>
      </c>
      <c r="L682" s="5">
        <v>34103000</v>
      </c>
      <c r="M682" s="5">
        <v>67028000</v>
      </c>
      <c r="N682" s="5">
        <v>43082000</v>
      </c>
      <c r="P682" s="6">
        <f t="shared" si="60"/>
        <v>0.10588814475557365</v>
      </c>
      <c r="T682" s="6">
        <f t="shared" si="61"/>
        <v>84424250</v>
      </c>
      <c r="U682" s="5">
        <f t="shared" si="62"/>
        <v>45648750</v>
      </c>
      <c r="W682" s="8">
        <f t="shared" si="63"/>
        <v>0.54070660977148155</v>
      </c>
      <c r="X682" s="8">
        <f t="shared" si="64"/>
        <v>-0.88708210239152496</v>
      </c>
      <c r="Y682" s="8">
        <f t="shared" si="65"/>
        <v>0.10588814475557365</v>
      </c>
    </row>
    <row r="683" spans="1:25" x14ac:dyDescent="0.2">
      <c r="A683" s="5" t="s">
        <v>1271</v>
      </c>
      <c r="B683" s="5" t="s">
        <v>1271</v>
      </c>
      <c r="C683" s="5" t="s">
        <v>1272</v>
      </c>
      <c r="D683" s="5" t="s">
        <v>1273</v>
      </c>
      <c r="E683" s="5" t="s">
        <v>1274</v>
      </c>
      <c r="F683" s="5">
        <v>19.888999999999999</v>
      </c>
      <c r="G683" s="5">
        <v>7726600</v>
      </c>
      <c r="H683" s="5">
        <v>5649300</v>
      </c>
      <c r="I683" s="5">
        <v>4611800</v>
      </c>
      <c r="J683" s="5">
        <v>9747200</v>
      </c>
      <c r="K683" s="5">
        <v>3494600</v>
      </c>
      <c r="L683" s="5">
        <v>3991200</v>
      </c>
      <c r="M683" s="5">
        <v>3606500</v>
      </c>
      <c r="N683" s="5">
        <v>3892200</v>
      </c>
      <c r="P683" s="6">
        <f t="shared" si="60"/>
        <v>3.1895517537589846E-2</v>
      </c>
      <c r="T683" s="6">
        <f t="shared" si="61"/>
        <v>6933725</v>
      </c>
      <c r="U683" s="5">
        <f t="shared" si="62"/>
        <v>3746125</v>
      </c>
      <c r="W683" s="8">
        <f t="shared" si="63"/>
        <v>0.54027596998727234</v>
      </c>
      <c r="X683" s="8">
        <f t="shared" si="64"/>
        <v>-0.8882315786654047</v>
      </c>
      <c r="Y683" s="8">
        <f t="shared" si="65"/>
        <v>3.1895517537589846E-2</v>
      </c>
    </row>
    <row r="684" spans="1:25" x14ac:dyDescent="0.2">
      <c r="A684" s="5" t="s">
        <v>883</v>
      </c>
      <c r="B684" s="5" t="s">
        <v>883</v>
      </c>
      <c r="C684" s="5" t="s">
        <v>884</v>
      </c>
      <c r="D684" s="5" t="s">
        <v>885</v>
      </c>
      <c r="E684" s="5" t="s">
        <v>886</v>
      </c>
      <c r="F684" s="5">
        <v>32.853999999999999</v>
      </c>
      <c r="G684" s="5">
        <v>308860000</v>
      </c>
      <c r="H684" s="5">
        <v>263350000</v>
      </c>
      <c r="I684" s="5">
        <v>151610000</v>
      </c>
      <c r="J684" s="5">
        <v>229780000</v>
      </c>
      <c r="K684" s="5">
        <v>138630000</v>
      </c>
      <c r="L684" s="5">
        <v>104660000</v>
      </c>
      <c r="M684" s="5">
        <v>132230000</v>
      </c>
      <c r="N684" s="5">
        <v>139620000</v>
      </c>
      <c r="P684" s="6">
        <f t="shared" si="60"/>
        <v>1.839123510894922E-2</v>
      </c>
      <c r="T684" s="6">
        <f t="shared" si="61"/>
        <v>238400000</v>
      </c>
      <c r="U684" s="5">
        <f t="shared" si="62"/>
        <v>128785000</v>
      </c>
      <c r="W684" s="8">
        <f t="shared" si="63"/>
        <v>0.54020553691275164</v>
      </c>
      <c r="X684" s="8">
        <f t="shared" si="64"/>
        <v>-0.88841966785864046</v>
      </c>
      <c r="Y684" s="8">
        <f t="shared" si="65"/>
        <v>1.839123510894922E-2</v>
      </c>
    </row>
    <row r="685" spans="1:25" x14ac:dyDescent="0.2">
      <c r="A685" s="5" t="s">
        <v>176</v>
      </c>
      <c r="B685" s="5" t="s">
        <v>176</v>
      </c>
      <c r="C685" s="5" t="s">
        <v>177</v>
      </c>
      <c r="D685" s="5" t="s">
        <v>178</v>
      </c>
      <c r="E685" s="5" t="s">
        <v>179</v>
      </c>
      <c r="F685" s="5">
        <v>9.1113</v>
      </c>
      <c r="G685" s="5">
        <v>306720000</v>
      </c>
      <c r="H685" s="5">
        <v>314870000</v>
      </c>
      <c r="I685" s="5">
        <v>217010000</v>
      </c>
      <c r="J685" s="5">
        <v>297420000</v>
      </c>
      <c r="K685" s="5">
        <v>143230000</v>
      </c>
      <c r="L685" s="5">
        <v>138590000</v>
      </c>
      <c r="M685" s="5">
        <v>165160000</v>
      </c>
      <c r="N685" s="5">
        <v>166620000</v>
      </c>
      <c r="P685" s="6">
        <f t="shared" si="60"/>
        <v>1.5183511811470499E-3</v>
      </c>
      <c r="T685" s="6">
        <f t="shared" si="61"/>
        <v>284005000</v>
      </c>
      <c r="U685" s="5">
        <f t="shared" si="62"/>
        <v>153400000</v>
      </c>
      <c r="W685" s="8">
        <f t="shared" si="63"/>
        <v>0.54013133571592054</v>
      </c>
      <c r="X685" s="8">
        <f t="shared" si="64"/>
        <v>-0.88861784622610496</v>
      </c>
      <c r="Y685" s="8">
        <f t="shared" si="65"/>
        <v>1.5183511811470499E-3</v>
      </c>
    </row>
    <row r="686" spans="1:25" x14ac:dyDescent="0.2">
      <c r="A686" s="5" t="s">
        <v>1932</v>
      </c>
      <c r="B686" s="5" t="s">
        <v>1932</v>
      </c>
      <c r="C686" s="5" t="s">
        <v>1933</v>
      </c>
      <c r="D686" s="5" t="s">
        <v>1934</v>
      </c>
      <c r="E686" s="5" t="s">
        <v>1935</v>
      </c>
      <c r="F686" s="5">
        <v>66.192999999999998</v>
      </c>
      <c r="G686" s="5">
        <v>50371000</v>
      </c>
      <c r="H686" s="5">
        <v>39714000</v>
      </c>
      <c r="I686" s="5">
        <v>17245000</v>
      </c>
      <c r="J686" s="5">
        <v>37912000</v>
      </c>
      <c r="K686" s="5">
        <v>13673000</v>
      </c>
      <c r="L686" s="5">
        <v>14633000</v>
      </c>
      <c r="M686" s="5">
        <v>26879000</v>
      </c>
      <c r="N686" s="5">
        <v>23047000</v>
      </c>
      <c r="P686" s="6">
        <f t="shared" si="60"/>
        <v>7.074067409137888E-2</v>
      </c>
      <c r="T686" s="6">
        <f t="shared" si="61"/>
        <v>36310500</v>
      </c>
      <c r="U686" s="5">
        <f t="shared" si="62"/>
        <v>19558000</v>
      </c>
      <c r="W686" s="8">
        <f t="shared" si="63"/>
        <v>0.5386320761212321</v>
      </c>
      <c r="X686" s="8">
        <f t="shared" si="64"/>
        <v>-0.89262794844341364</v>
      </c>
      <c r="Y686" s="8">
        <f t="shared" si="65"/>
        <v>7.074067409137888E-2</v>
      </c>
    </row>
    <row r="687" spans="1:25" x14ac:dyDescent="0.2">
      <c r="A687" s="5" t="s">
        <v>2411</v>
      </c>
      <c r="B687" s="5" t="s">
        <v>2411</v>
      </c>
      <c r="C687" s="5" t="s">
        <v>2412</v>
      </c>
      <c r="D687" s="5" t="s">
        <v>2413</v>
      </c>
      <c r="E687" s="5" t="s">
        <v>2414</v>
      </c>
      <c r="F687" s="5">
        <v>69.412000000000006</v>
      </c>
      <c r="G687" s="5">
        <v>6131000</v>
      </c>
      <c r="H687" s="5">
        <v>2813700</v>
      </c>
      <c r="I687" s="5">
        <v>2352500</v>
      </c>
      <c r="J687" s="5">
        <v>2358500</v>
      </c>
      <c r="K687" s="5">
        <v>2003600</v>
      </c>
      <c r="L687" s="5">
        <v>1853900</v>
      </c>
      <c r="M687" s="5">
        <v>1617100</v>
      </c>
      <c r="N687" s="5">
        <v>1878100</v>
      </c>
      <c r="P687" s="6">
        <f t="shared" si="60"/>
        <v>0.13606015768656743</v>
      </c>
      <c r="T687" s="6">
        <f t="shared" si="61"/>
        <v>3413925</v>
      </c>
      <c r="U687" s="5">
        <f t="shared" si="62"/>
        <v>1838175</v>
      </c>
      <c r="W687" s="8">
        <f t="shared" si="63"/>
        <v>0.53843449987917136</v>
      </c>
      <c r="X687" s="8">
        <f t="shared" si="64"/>
        <v>-0.89315724212714154</v>
      </c>
      <c r="Y687" s="8">
        <f t="shared" si="65"/>
        <v>0.13606015768656743</v>
      </c>
    </row>
    <row r="688" spans="1:25" x14ac:dyDescent="0.2">
      <c r="A688" s="5" t="s">
        <v>1275</v>
      </c>
      <c r="B688" s="5" t="s">
        <v>1275</v>
      </c>
      <c r="C688" s="5" t="s">
        <v>1276</v>
      </c>
      <c r="D688" s="5" t="s">
        <v>1277</v>
      </c>
      <c r="E688" s="5" t="s">
        <v>1278</v>
      </c>
      <c r="F688" s="5">
        <v>14.173</v>
      </c>
      <c r="G688" s="5">
        <v>3206000</v>
      </c>
      <c r="H688" s="5">
        <v>4801500</v>
      </c>
      <c r="I688" s="5">
        <v>3138000</v>
      </c>
      <c r="J688" s="5">
        <v>6026800</v>
      </c>
      <c r="K688" s="5">
        <v>1926400</v>
      </c>
      <c r="L688" s="5">
        <v>2487600</v>
      </c>
      <c r="M688" s="5">
        <v>2166100</v>
      </c>
      <c r="N688" s="5">
        <v>2663900</v>
      </c>
      <c r="P688" s="6">
        <f t="shared" si="60"/>
        <v>3.2043606686951616E-2</v>
      </c>
      <c r="T688" s="6">
        <f t="shared" si="61"/>
        <v>4293075</v>
      </c>
      <c r="U688" s="5">
        <f t="shared" si="62"/>
        <v>2311000</v>
      </c>
      <c r="W688" s="8">
        <f t="shared" si="63"/>
        <v>0.53830878798996062</v>
      </c>
      <c r="X688" s="8">
        <f t="shared" si="64"/>
        <v>-0.89349411707591042</v>
      </c>
      <c r="Y688" s="8">
        <f t="shared" si="65"/>
        <v>3.2043606686951616E-2</v>
      </c>
    </row>
    <row r="689" spans="1:25" x14ac:dyDescent="0.2">
      <c r="A689" s="5" t="s">
        <v>415</v>
      </c>
      <c r="B689" s="5" t="s">
        <v>415</v>
      </c>
      <c r="C689" s="5" t="s">
        <v>416</v>
      </c>
      <c r="D689" s="5" t="s">
        <v>417</v>
      </c>
      <c r="E689" s="5" t="s">
        <v>418</v>
      </c>
      <c r="F689" s="5">
        <v>19.343</v>
      </c>
      <c r="G689" s="5">
        <v>2990000</v>
      </c>
      <c r="H689" s="5">
        <v>4355200</v>
      </c>
      <c r="I689" s="5">
        <v>3158900</v>
      </c>
      <c r="J689" s="5">
        <v>2901100</v>
      </c>
      <c r="K689" s="5">
        <v>1913200</v>
      </c>
      <c r="L689" s="5">
        <v>1839600</v>
      </c>
      <c r="M689" s="5">
        <v>2039800</v>
      </c>
      <c r="N689" s="5">
        <v>1422000</v>
      </c>
      <c r="P689" s="6">
        <f t="shared" si="60"/>
        <v>5.391853975563291E-3</v>
      </c>
      <c r="T689" s="6">
        <f t="shared" si="61"/>
        <v>3351300</v>
      </c>
      <c r="U689" s="5">
        <f t="shared" si="62"/>
        <v>1803650</v>
      </c>
      <c r="W689" s="8">
        <f t="shared" si="63"/>
        <v>0.53819413361978929</v>
      </c>
      <c r="X689" s="8">
        <f t="shared" si="64"/>
        <v>-0.8938014293712464</v>
      </c>
      <c r="Y689" s="8">
        <f t="shared" si="65"/>
        <v>5.391853975563291E-3</v>
      </c>
    </row>
    <row r="690" spans="1:25" x14ac:dyDescent="0.2">
      <c r="A690" s="5" t="s">
        <v>184</v>
      </c>
      <c r="B690" s="5" t="s">
        <v>184</v>
      </c>
      <c r="C690" s="5" t="s">
        <v>185</v>
      </c>
      <c r="D690" s="5" t="s">
        <v>186</v>
      </c>
      <c r="E690" s="5" t="s">
        <v>187</v>
      </c>
      <c r="F690" s="5">
        <v>128.34</v>
      </c>
      <c r="G690" s="5">
        <v>1272600</v>
      </c>
      <c r="H690" s="5">
        <v>1113300</v>
      </c>
      <c r="I690" s="5">
        <v>1075600</v>
      </c>
      <c r="J690" s="5">
        <v>847270</v>
      </c>
      <c r="K690" s="5">
        <v>577930</v>
      </c>
      <c r="L690" s="5">
        <v>665350</v>
      </c>
      <c r="M690" s="5">
        <v>537860</v>
      </c>
      <c r="N690" s="5">
        <v>535550</v>
      </c>
      <c r="P690" s="6">
        <f t="shared" si="60"/>
        <v>1.719467093252278E-3</v>
      </c>
      <c r="T690" s="6">
        <f t="shared" si="61"/>
        <v>1077192.5</v>
      </c>
      <c r="U690" s="5">
        <f t="shared" si="62"/>
        <v>579172.5</v>
      </c>
      <c r="W690" s="8">
        <f t="shared" si="63"/>
        <v>0.53766852257140674</v>
      </c>
      <c r="X690" s="8">
        <f t="shared" si="64"/>
        <v>-0.89521108237649616</v>
      </c>
      <c r="Y690" s="8">
        <f t="shared" si="65"/>
        <v>1.719467093252278E-3</v>
      </c>
    </row>
    <row r="691" spans="1:25" x14ac:dyDescent="0.2">
      <c r="A691" s="5" t="s">
        <v>2144</v>
      </c>
      <c r="B691" s="5" t="s">
        <v>2144</v>
      </c>
      <c r="C691" s="5" t="s">
        <v>2145</v>
      </c>
      <c r="D691" s="5" t="s">
        <v>2146</v>
      </c>
      <c r="E691" s="5" t="s">
        <v>2147</v>
      </c>
      <c r="F691" s="5">
        <v>284.54000000000002</v>
      </c>
      <c r="G691" s="5">
        <v>9368100</v>
      </c>
      <c r="H691" s="5">
        <v>8210700</v>
      </c>
      <c r="I691" s="5">
        <v>3778700</v>
      </c>
      <c r="J691" s="5">
        <v>4249900</v>
      </c>
      <c r="K691" s="5">
        <v>3182500</v>
      </c>
      <c r="L691" s="5">
        <v>3398300</v>
      </c>
      <c r="M691" s="5">
        <v>2311100</v>
      </c>
      <c r="N691" s="5">
        <v>4841900</v>
      </c>
      <c r="P691" s="6">
        <f t="shared" si="60"/>
        <v>9.4632649418719975E-2</v>
      </c>
      <c r="T691" s="6">
        <f t="shared" si="61"/>
        <v>6401850</v>
      </c>
      <c r="U691" s="5">
        <f t="shared" si="62"/>
        <v>3433450</v>
      </c>
      <c r="W691" s="8">
        <f t="shared" si="63"/>
        <v>0.53632153205713973</v>
      </c>
      <c r="X691" s="8">
        <f t="shared" si="64"/>
        <v>-0.89882991952609226</v>
      </c>
      <c r="Y691" s="8">
        <f t="shared" si="65"/>
        <v>9.4632649418719975E-2</v>
      </c>
    </row>
    <row r="692" spans="1:25" x14ac:dyDescent="0.2">
      <c r="A692" s="5" t="s">
        <v>1190</v>
      </c>
      <c r="B692" s="5" t="s">
        <v>1190</v>
      </c>
      <c r="C692" s="5" t="s">
        <v>1191</v>
      </c>
      <c r="D692" s="5" t="s">
        <v>1192</v>
      </c>
      <c r="E692" s="5" t="s">
        <v>1193</v>
      </c>
      <c r="F692" s="5">
        <v>83.734999999999999</v>
      </c>
      <c r="G692" s="5">
        <v>7507200</v>
      </c>
      <c r="H692" s="5">
        <v>5982000</v>
      </c>
      <c r="I692" s="5">
        <v>3499900</v>
      </c>
      <c r="J692" s="5">
        <v>7487200</v>
      </c>
      <c r="K692" s="5">
        <v>3047100</v>
      </c>
      <c r="L692" s="5">
        <v>2780800</v>
      </c>
      <c r="M692" s="5">
        <v>3244600</v>
      </c>
      <c r="N692" s="5">
        <v>4030300</v>
      </c>
      <c r="P692" s="6">
        <f t="shared" si="60"/>
        <v>2.7375456814338305E-2</v>
      </c>
      <c r="T692" s="6">
        <f t="shared" si="61"/>
        <v>6119075</v>
      </c>
      <c r="U692" s="5">
        <f t="shared" si="62"/>
        <v>3275700</v>
      </c>
      <c r="W692" s="8">
        <f t="shared" si="63"/>
        <v>0.5353260092415929</v>
      </c>
      <c r="X692" s="8">
        <f t="shared" si="64"/>
        <v>-0.9015103460411128</v>
      </c>
      <c r="Y692" s="8">
        <f t="shared" si="65"/>
        <v>2.7375456814338305E-2</v>
      </c>
    </row>
    <row r="693" spans="1:25" x14ac:dyDescent="0.2">
      <c r="A693" s="5" t="s">
        <v>1960</v>
      </c>
      <c r="B693" s="5" t="s">
        <v>1961</v>
      </c>
      <c r="C693" s="5" t="s">
        <v>1962</v>
      </c>
      <c r="D693" s="5" t="s">
        <v>1963</v>
      </c>
      <c r="E693" s="5" t="s">
        <v>1964</v>
      </c>
      <c r="F693" s="5">
        <v>70.81</v>
      </c>
      <c r="G693" s="5">
        <v>16933000</v>
      </c>
      <c r="H693" s="5">
        <v>14153000</v>
      </c>
      <c r="I693" s="5">
        <v>5723000</v>
      </c>
      <c r="J693" s="5">
        <v>14266000</v>
      </c>
      <c r="K693" s="5">
        <v>6037100</v>
      </c>
      <c r="L693" s="5">
        <v>4519600</v>
      </c>
      <c r="M693" s="5">
        <v>10649000</v>
      </c>
      <c r="N693" s="5">
        <v>6101300</v>
      </c>
      <c r="P693" s="6">
        <f t="shared" si="60"/>
        <v>7.5794520464604581E-2</v>
      </c>
      <c r="T693" s="6">
        <f t="shared" si="61"/>
        <v>12768750</v>
      </c>
      <c r="U693" s="5">
        <f t="shared" si="62"/>
        <v>6826750</v>
      </c>
      <c r="W693" s="8">
        <f t="shared" si="63"/>
        <v>0.53464512971120903</v>
      </c>
      <c r="X693" s="8">
        <f t="shared" si="64"/>
        <v>-0.90334647342578567</v>
      </c>
      <c r="Y693" s="8">
        <f t="shared" si="65"/>
        <v>7.5794520464604581E-2</v>
      </c>
    </row>
    <row r="694" spans="1:25" x14ac:dyDescent="0.2">
      <c r="A694" s="5" t="s">
        <v>566</v>
      </c>
      <c r="B694" s="5" t="s">
        <v>566</v>
      </c>
      <c r="C694" s="5" t="s">
        <v>567</v>
      </c>
      <c r="D694" s="5" t="s">
        <v>568</v>
      </c>
      <c r="E694" s="5" t="s">
        <v>569</v>
      </c>
      <c r="F694" s="5">
        <v>51.228000000000002</v>
      </c>
      <c r="G694" s="5">
        <v>81023000</v>
      </c>
      <c r="H694" s="5">
        <v>68517000</v>
      </c>
      <c r="I694" s="5">
        <v>44443000</v>
      </c>
      <c r="J694" s="5">
        <v>73661000</v>
      </c>
      <c r="K694" s="5">
        <v>36475000</v>
      </c>
      <c r="L694" s="5">
        <v>31598000</v>
      </c>
      <c r="M694" s="5">
        <v>32509000</v>
      </c>
      <c r="N694" s="5">
        <v>42263000</v>
      </c>
      <c r="P694" s="6">
        <f t="shared" si="60"/>
        <v>9.3117008238114054E-3</v>
      </c>
      <c r="T694" s="6">
        <f t="shared" si="61"/>
        <v>66911000</v>
      </c>
      <c r="U694" s="5">
        <f t="shared" si="62"/>
        <v>35711250</v>
      </c>
      <c r="W694" s="8">
        <f t="shared" si="63"/>
        <v>0.5337126929802275</v>
      </c>
      <c r="X694" s="8">
        <f t="shared" si="64"/>
        <v>-0.90586477237156338</v>
      </c>
      <c r="Y694" s="8">
        <f t="shared" si="65"/>
        <v>9.3117008238114054E-3</v>
      </c>
    </row>
    <row r="695" spans="1:25" x14ac:dyDescent="0.2">
      <c r="A695" s="5" t="s">
        <v>2359</v>
      </c>
      <c r="B695" s="5" t="s">
        <v>2359</v>
      </c>
      <c r="C695" s="5" t="s">
        <v>2360</v>
      </c>
      <c r="D695" s="5" t="s">
        <v>2361</v>
      </c>
      <c r="E695" s="5" t="s">
        <v>2362</v>
      </c>
      <c r="F695" s="5">
        <v>138.34</v>
      </c>
      <c r="G695" s="5">
        <v>38468000</v>
      </c>
      <c r="H695" s="5">
        <v>22096000</v>
      </c>
      <c r="I695" s="5">
        <v>9571800</v>
      </c>
      <c r="J695" s="5">
        <v>20857000</v>
      </c>
      <c r="K695" s="5">
        <v>9748200</v>
      </c>
      <c r="L695" s="5">
        <v>11532000</v>
      </c>
      <c r="M695" s="5">
        <v>11491000</v>
      </c>
      <c r="N695" s="5">
        <v>15659000</v>
      </c>
      <c r="P695" s="6">
        <f t="shared" si="60"/>
        <v>0.13068036849445525</v>
      </c>
      <c r="T695" s="6">
        <f t="shared" si="61"/>
        <v>22748200</v>
      </c>
      <c r="U695" s="5">
        <f t="shared" si="62"/>
        <v>12107550</v>
      </c>
      <c r="W695" s="8">
        <f t="shared" si="63"/>
        <v>0.53224211146376421</v>
      </c>
      <c r="X695" s="8">
        <f t="shared" si="64"/>
        <v>-0.90984543271133511</v>
      </c>
      <c r="Y695" s="8">
        <f t="shared" si="65"/>
        <v>0.13068036849445525</v>
      </c>
    </row>
    <row r="696" spans="1:25" x14ac:dyDescent="0.2">
      <c r="A696" s="5" t="s">
        <v>1649</v>
      </c>
      <c r="B696" s="5" t="s">
        <v>1649</v>
      </c>
      <c r="C696" s="5" t="s">
        <v>1650</v>
      </c>
      <c r="D696" s="5" t="s">
        <v>1651</v>
      </c>
      <c r="E696" s="5" t="s">
        <v>1652</v>
      </c>
      <c r="F696" s="5">
        <v>103.08</v>
      </c>
      <c r="G696" s="5">
        <v>2910000</v>
      </c>
      <c r="H696" s="5">
        <v>3223700</v>
      </c>
      <c r="I696" s="5">
        <v>2402000</v>
      </c>
      <c r="J696" s="5">
        <v>3265100</v>
      </c>
      <c r="K696" s="5">
        <v>2074000</v>
      </c>
      <c r="L696" s="5">
        <v>1E-8</v>
      </c>
      <c r="M696" s="5">
        <v>1848400</v>
      </c>
      <c r="N696" s="5">
        <v>2356500</v>
      </c>
      <c r="P696" s="6">
        <f t="shared" si="60"/>
        <v>5.1562101023093991E-2</v>
      </c>
      <c r="T696" s="6">
        <f t="shared" si="61"/>
        <v>2950200</v>
      </c>
      <c r="U696" s="5">
        <f t="shared" si="62"/>
        <v>1569725.0000000026</v>
      </c>
      <c r="W696" s="8">
        <f t="shared" si="63"/>
        <v>0.53207409667141292</v>
      </c>
      <c r="X696" s="8">
        <f t="shared" si="64"/>
        <v>-0.91030092537015583</v>
      </c>
      <c r="Y696" s="8">
        <f t="shared" si="65"/>
        <v>5.1562101023093991E-2</v>
      </c>
    </row>
    <row r="697" spans="1:25" x14ac:dyDescent="0.2">
      <c r="A697" s="5" t="s">
        <v>1450</v>
      </c>
      <c r="B697" s="5" t="s">
        <v>1450</v>
      </c>
      <c r="C697" s="5" t="s">
        <v>1451</v>
      </c>
      <c r="D697" s="5" t="s">
        <v>1452</v>
      </c>
      <c r="E697" s="5" t="s">
        <v>1453</v>
      </c>
      <c r="F697" s="5">
        <v>50.097000000000001</v>
      </c>
      <c r="G697" s="5">
        <v>20007000</v>
      </c>
      <c r="H697" s="5">
        <v>14119000</v>
      </c>
      <c r="I697" s="5">
        <v>8069600</v>
      </c>
      <c r="J697" s="5">
        <v>14910000</v>
      </c>
      <c r="K697" s="5">
        <v>5792000</v>
      </c>
      <c r="L697" s="5">
        <v>6726500</v>
      </c>
      <c r="M697" s="5">
        <v>8894000</v>
      </c>
      <c r="N697" s="5">
        <v>8958900</v>
      </c>
      <c r="P697" s="6">
        <f t="shared" si="60"/>
        <v>4.0704776480933742E-2</v>
      </c>
      <c r="T697" s="6">
        <f t="shared" si="61"/>
        <v>14276400</v>
      </c>
      <c r="U697" s="5">
        <f t="shared" si="62"/>
        <v>7592850</v>
      </c>
      <c r="W697" s="8">
        <f t="shared" si="63"/>
        <v>0.53184626376397415</v>
      </c>
      <c r="X697" s="8">
        <f t="shared" si="64"/>
        <v>-0.91091881637583816</v>
      </c>
      <c r="Y697" s="8">
        <f t="shared" si="65"/>
        <v>4.0704776480933742E-2</v>
      </c>
    </row>
    <row r="698" spans="1:25" x14ac:dyDescent="0.2">
      <c r="A698" s="5" t="s">
        <v>2225</v>
      </c>
      <c r="B698" s="5" t="s">
        <v>2225</v>
      </c>
      <c r="C698" s="5" t="s">
        <v>2226</v>
      </c>
      <c r="D698" s="5" t="s">
        <v>2227</v>
      </c>
      <c r="E698" s="5" t="s">
        <v>2228</v>
      </c>
      <c r="F698" s="5">
        <v>23.207000000000001</v>
      </c>
      <c r="G698" s="5">
        <v>41318000</v>
      </c>
      <c r="H698" s="5">
        <v>46478000</v>
      </c>
      <c r="I698" s="5">
        <v>17609000</v>
      </c>
      <c r="J698" s="5">
        <v>21116000</v>
      </c>
      <c r="K698" s="5">
        <v>17118000</v>
      </c>
      <c r="L698" s="5">
        <v>7604700</v>
      </c>
      <c r="M698" s="5">
        <v>19407000</v>
      </c>
      <c r="N698" s="5">
        <v>22941000</v>
      </c>
      <c r="P698" s="6">
        <f t="shared" si="60"/>
        <v>0.10927355712816324</v>
      </c>
      <c r="T698" s="6">
        <f t="shared" si="61"/>
        <v>31630250</v>
      </c>
      <c r="U698" s="5">
        <f t="shared" si="62"/>
        <v>16767675</v>
      </c>
      <c r="W698" s="8">
        <f t="shared" si="63"/>
        <v>0.53011515874835002</v>
      </c>
      <c r="X698" s="8">
        <f t="shared" si="64"/>
        <v>-0.91562229953533136</v>
      </c>
      <c r="Y698" s="8">
        <f t="shared" si="65"/>
        <v>0.10927355712816324</v>
      </c>
    </row>
    <row r="699" spans="1:25" x14ac:dyDescent="0.2">
      <c r="A699" s="5" t="s">
        <v>2103</v>
      </c>
      <c r="B699" s="5" t="s">
        <v>2103</v>
      </c>
      <c r="C699" s="5" t="s">
        <v>2104</v>
      </c>
      <c r="D699" s="5" t="s">
        <v>2105</v>
      </c>
      <c r="E699" s="5" t="s">
        <v>2106</v>
      </c>
      <c r="F699" s="5">
        <v>37.412999999999997</v>
      </c>
      <c r="G699" s="5">
        <v>6164700</v>
      </c>
      <c r="H699" s="5">
        <v>12758000</v>
      </c>
      <c r="I699" s="5">
        <v>7377800</v>
      </c>
      <c r="J699" s="5">
        <v>15041000</v>
      </c>
      <c r="K699" s="5">
        <v>2922000</v>
      </c>
      <c r="L699" s="5">
        <v>4158900</v>
      </c>
      <c r="M699" s="5">
        <v>8015800</v>
      </c>
      <c r="N699" s="5">
        <v>6781600</v>
      </c>
      <c r="P699" s="6">
        <f t="shared" si="60"/>
        <v>9.1593810827552427E-2</v>
      </c>
      <c r="T699" s="6">
        <f t="shared" si="61"/>
        <v>10335375</v>
      </c>
      <c r="U699" s="5">
        <f t="shared" si="62"/>
        <v>5469575</v>
      </c>
      <c r="W699" s="8">
        <f t="shared" si="63"/>
        <v>0.52920914819249421</v>
      </c>
      <c r="X699" s="8">
        <f t="shared" si="64"/>
        <v>-0.91809009385680918</v>
      </c>
      <c r="Y699" s="8">
        <f t="shared" si="65"/>
        <v>9.1593810827552427E-2</v>
      </c>
    </row>
    <row r="700" spans="1:25" x14ac:dyDescent="0.2">
      <c r="A700" s="5" t="s">
        <v>1386</v>
      </c>
      <c r="B700" s="5" t="s">
        <v>1386</v>
      </c>
      <c r="C700" s="5" t="s">
        <v>1387</v>
      </c>
      <c r="D700" s="5" t="s">
        <v>1388</v>
      </c>
      <c r="E700" s="5" t="s">
        <v>1389</v>
      </c>
      <c r="F700" s="5">
        <v>144.75</v>
      </c>
      <c r="G700" s="5">
        <v>2060900</v>
      </c>
      <c r="H700" s="5">
        <v>2567100</v>
      </c>
      <c r="I700" s="5">
        <v>1864300</v>
      </c>
      <c r="J700" s="5">
        <v>1426100</v>
      </c>
      <c r="K700" s="5">
        <v>1376700</v>
      </c>
      <c r="L700" s="5">
        <v>1019900</v>
      </c>
      <c r="M700" s="5">
        <v>1459400</v>
      </c>
      <c r="N700" s="5">
        <v>333540</v>
      </c>
      <c r="P700" s="6">
        <f t="shared" si="60"/>
        <v>3.6897579432898016E-2</v>
      </c>
      <c r="T700" s="6">
        <f t="shared" si="61"/>
        <v>1979600</v>
      </c>
      <c r="U700" s="5">
        <f t="shared" si="62"/>
        <v>1047385</v>
      </c>
      <c r="W700" s="8">
        <f t="shared" si="63"/>
        <v>0.52908920994140229</v>
      </c>
      <c r="X700" s="8">
        <f t="shared" si="64"/>
        <v>-0.91841709865554855</v>
      </c>
      <c r="Y700" s="8">
        <f t="shared" si="65"/>
        <v>3.6897579432898016E-2</v>
      </c>
    </row>
    <row r="701" spans="1:25" x14ac:dyDescent="0.2">
      <c r="A701" s="5" t="s">
        <v>403</v>
      </c>
      <c r="B701" s="5" t="s">
        <v>403</v>
      </c>
      <c r="C701" s="5" t="s">
        <v>404</v>
      </c>
      <c r="D701" s="5" t="s">
        <v>405</v>
      </c>
      <c r="E701" s="5" t="s">
        <v>406</v>
      </c>
      <c r="F701" s="5">
        <v>31.847999999999999</v>
      </c>
      <c r="G701" s="5">
        <v>9229000</v>
      </c>
      <c r="H701" s="5">
        <v>8956300</v>
      </c>
      <c r="I701" s="5">
        <v>10368000</v>
      </c>
      <c r="J701" s="5">
        <v>13621000</v>
      </c>
      <c r="K701" s="5">
        <v>5191000</v>
      </c>
      <c r="L701" s="5">
        <v>4567400</v>
      </c>
      <c r="M701" s="5">
        <v>6776000</v>
      </c>
      <c r="N701" s="5">
        <v>5724800</v>
      </c>
      <c r="P701" s="6">
        <f t="shared" si="60"/>
        <v>5.3098402366170061E-3</v>
      </c>
      <c r="T701" s="6">
        <f t="shared" si="61"/>
        <v>10543575</v>
      </c>
      <c r="U701" s="5">
        <f t="shared" si="62"/>
        <v>5564800</v>
      </c>
      <c r="W701" s="8">
        <f t="shared" si="63"/>
        <v>0.52779062130254684</v>
      </c>
      <c r="X701" s="8">
        <f t="shared" si="64"/>
        <v>-0.92196238029844169</v>
      </c>
      <c r="Y701" s="8">
        <f t="shared" si="65"/>
        <v>5.3098402366170061E-3</v>
      </c>
    </row>
    <row r="702" spans="1:25" x14ac:dyDescent="0.2">
      <c r="A702" s="5" t="s">
        <v>228</v>
      </c>
      <c r="B702" s="5" t="s">
        <v>228</v>
      </c>
      <c r="C702" s="5" t="s">
        <v>229</v>
      </c>
      <c r="D702" s="5" t="s">
        <v>230</v>
      </c>
      <c r="E702" s="5" t="s">
        <v>231</v>
      </c>
      <c r="F702" s="5">
        <v>25.387</v>
      </c>
      <c r="G702" s="5">
        <v>10212000</v>
      </c>
      <c r="H702" s="5">
        <v>9904000</v>
      </c>
      <c r="I702" s="5">
        <v>7915600</v>
      </c>
      <c r="J702" s="5">
        <v>11670000</v>
      </c>
      <c r="K702" s="5">
        <v>5491000</v>
      </c>
      <c r="L702" s="5">
        <v>3764000</v>
      </c>
      <c r="M702" s="5">
        <v>5518300</v>
      </c>
      <c r="N702" s="5">
        <v>6123800</v>
      </c>
      <c r="P702" s="6">
        <f t="shared" si="60"/>
        <v>2.2588594459538106E-3</v>
      </c>
      <c r="T702" s="6">
        <f t="shared" si="61"/>
        <v>9925400</v>
      </c>
      <c r="U702" s="5">
        <f t="shared" si="62"/>
        <v>5224275</v>
      </c>
      <c r="W702" s="8">
        <f t="shared" si="63"/>
        <v>0.52635410159792051</v>
      </c>
      <c r="X702" s="8">
        <f t="shared" si="64"/>
        <v>-0.92589440422621361</v>
      </c>
      <c r="Y702" s="8">
        <f t="shared" si="65"/>
        <v>2.2588594459538106E-3</v>
      </c>
    </row>
    <row r="703" spans="1:25" x14ac:dyDescent="0.2">
      <c r="A703" s="5" t="s">
        <v>2563</v>
      </c>
      <c r="B703" s="5" t="s">
        <v>2563</v>
      </c>
      <c r="C703" s="5" t="s">
        <v>2564</v>
      </c>
      <c r="D703" s="5" t="s">
        <v>2565</v>
      </c>
      <c r="E703" s="5" t="s">
        <v>2566</v>
      </c>
      <c r="F703" s="5">
        <v>55.21</v>
      </c>
      <c r="G703" s="5">
        <v>33931000</v>
      </c>
      <c r="H703" s="5">
        <v>44400000</v>
      </c>
      <c r="I703" s="5">
        <v>9506700</v>
      </c>
      <c r="J703" s="5">
        <v>19185000</v>
      </c>
      <c r="K703" s="5">
        <v>12949000</v>
      </c>
      <c r="L703" s="5">
        <v>10573000</v>
      </c>
      <c r="M703" s="5">
        <v>12238000</v>
      </c>
      <c r="N703" s="5">
        <v>20562000</v>
      </c>
      <c r="P703" s="6">
        <f t="shared" si="60"/>
        <v>0.16619640352353046</v>
      </c>
      <c r="T703" s="6">
        <f t="shared" si="61"/>
        <v>26755675</v>
      </c>
      <c r="U703" s="5">
        <f t="shared" si="62"/>
        <v>14080500</v>
      </c>
      <c r="W703" s="8">
        <f t="shared" si="63"/>
        <v>0.5262621854989642</v>
      </c>
      <c r="X703" s="8">
        <f t="shared" si="64"/>
        <v>-0.92614636099736503</v>
      </c>
      <c r="Y703" s="8">
        <f t="shared" si="65"/>
        <v>0.16619640352353046</v>
      </c>
    </row>
    <row r="704" spans="1:25" x14ac:dyDescent="0.2">
      <c r="A704" s="5" t="s">
        <v>285</v>
      </c>
      <c r="B704" s="5" t="s">
        <v>285</v>
      </c>
      <c r="C704" s="5" t="s">
        <v>286</v>
      </c>
      <c r="D704" s="5" t="s">
        <v>287</v>
      </c>
      <c r="E704" s="5" t="s">
        <v>288</v>
      </c>
      <c r="F704" s="5">
        <v>90.932000000000002</v>
      </c>
      <c r="G704" s="5">
        <v>16772000</v>
      </c>
      <c r="H704" s="5">
        <v>20163000</v>
      </c>
      <c r="I704" s="5">
        <v>14549000</v>
      </c>
      <c r="J704" s="5">
        <v>21561000</v>
      </c>
      <c r="K704" s="5">
        <v>7129800</v>
      </c>
      <c r="L704" s="5">
        <v>11021000</v>
      </c>
      <c r="M704" s="5">
        <v>10858000</v>
      </c>
      <c r="N704" s="5">
        <v>9413200</v>
      </c>
      <c r="P704" s="6">
        <f t="shared" si="60"/>
        <v>3.23564965767968E-3</v>
      </c>
      <c r="T704" s="6">
        <f t="shared" si="61"/>
        <v>18261250</v>
      </c>
      <c r="U704" s="5">
        <f t="shared" si="62"/>
        <v>9605500</v>
      </c>
      <c r="W704" s="8">
        <f t="shared" si="63"/>
        <v>0.52600451776302282</v>
      </c>
      <c r="X704" s="8">
        <f t="shared" si="64"/>
        <v>-0.92685290425511002</v>
      </c>
      <c r="Y704" s="8">
        <f t="shared" si="65"/>
        <v>3.23564965767968E-3</v>
      </c>
    </row>
    <row r="705" spans="1:25" x14ac:dyDescent="0.2">
      <c r="A705" s="5" t="s">
        <v>1777</v>
      </c>
      <c r="B705" s="5" t="s">
        <v>1777</v>
      </c>
      <c r="C705" s="5" t="s">
        <v>1778</v>
      </c>
      <c r="D705" s="5" t="s">
        <v>1779</v>
      </c>
      <c r="E705" s="5" t="s">
        <v>1780</v>
      </c>
      <c r="F705" s="5">
        <v>69.475999999999999</v>
      </c>
      <c r="G705" s="5">
        <v>4438700</v>
      </c>
      <c r="H705" s="5">
        <v>6040300</v>
      </c>
      <c r="I705" s="5">
        <v>3892900</v>
      </c>
      <c r="J705" s="5">
        <v>5656200</v>
      </c>
      <c r="K705" s="5">
        <v>2941800</v>
      </c>
      <c r="L705" s="5">
        <v>1E-8</v>
      </c>
      <c r="M705" s="5">
        <v>3675300</v>
      </c>
      <c r="N705" s="5">
        <v>3914900</v>
      </c>
      <c r="P705" s="6">
        <f t="shared" si="60"/>
        <v>6.1297821800898544E-2</v>
      </c>
      <c r="T705" s="6">
        <f t="shared" si="61"/>
        <v>5007025</v>
      </c>
      <c r="U705" s="5">
        <f t="shared" si="62"/>
        <v>2633000.0000000023</v>
      </c>
      <c r="W705" s="8">
        <f t="shared" si="63"/>
        <v>0.52586116506308678</v>
      </c>
      <c r="X705" s="8">
        <f t="shared" si="64"/>
        <v>-0.92724613741016548</v>
      </c>
      <c r="Y705" s="8">
        <f t="shared" si="65"/>
        <v>6.1297821800898544E-2</v>
      </c>
    </row>
    <row r="706" spans="1:25" x14ac:dyDescent="0.2">
      <c r="A706" s="5" t="s">
        <v>1536</v>
      </c>
      <c r="B706" s="5" t="s">
        <v>1536</v>
      </c>
      <c r="C706" s="5" t="s">
        <v>1537</v>
      </c>
      <c r="D706" s="5" t="s">
        <v>1538</v>
      </c>
      <c r="E706" s="5" t="s">
        <v>1539</v>
      </c>
      <c r="F706" s="5">
        <v>49.03</v>
      </c>
      <c r="G706" s="5">
        <v>16318000</v>
      </c>
      <c r="H706" s="5">
        <v>15140000</v>
      </c>
      <c r="I706" s="5">
        <v>7066600</v>
      </c>
      <c r="J706" s="5">
        <v>12356000</v>
      </c>
      <c r="K706" s="5">
        <v>7205400</v>
      </c>
      <c r="L706" s="5">
        <v>3220800</v>
      </c>
      <c r="M706" s="5">
        <v>8871100</v>
      </c>
      <c r="N706" s="5">
        <v>7434900</v>
      </c>
      <c r="P706" s="6">
        <f t="shared" ref="P706:P769" si="66">_xlfn.T.TEST(K706:N706,G706:J706,2,2)</f>
        <v>4.4881392182851525E-2</v>
      </c>
      <c r="T706" s="6">
        <f t="shared" ref="T706:T769" si="67">AVERAGE(G706:J706)</f>
        <v>12720150</v>
      </c>
      <c r="U706" s="5">
        <f t="shared" ref="U706:U769" si="68">AVERAGE(K706:N706)</f>
        <v>6683050</v>
      </c>
      <c r="W706" s="8">
        <f t="shared" ref="W706:W769" si="69">U706/T706</f>
        <v>0.52539081693219025</v>
      </c>
      <c r="X706" s="8">
        <f t="shared" ref="X706:X769" si="70">LOG(W706,2)</f>
        <v>-0.92853711040776599</v>
      </c>
      <c r="Y706" s="8">
        <f t="shared" ref="Y706:Y769" si="71">_xlfn.T.TEST(K706:N706,G706:J706,2,2)</f>
        <v>4.4881392182851525E-2</v>
      </c>
    </row>
    <row r="707" spans="1:25" x14ac:dyDescent="0.2">
      <c r="A707" s="5" t="s">
        <v>1956</v>
      </c>
      <c r="B707" s="5" t="s">
        <v>1956</v>
      </c>
      <c r="C707" s="5" t="s">
        <v>1957</v>
      </c>
      <c r="D707" s="5" t="s">
        <v>1958</v>
      </c>
      <c r="E707" s="5" t="s">
        <v>1959</v>
      </c>
      <c r="F707" s="5">
        <v>44.292000000000002</v>
      </c>
      <c r="G707" s="5">
        <v>5147200</v>
      </c>
      <c r="H707" s="5">
        <v>2761500</v>
      </c>
      <c r="I707" s="5">
        <v>2127400</v>
      </c>
      <c r="J707" s="5">
        <v>3067200</v>
      </c>
      <c r="K707" s="5">
        <v>1193100</v>
      </c>
      <c r="L707" s="5">
        <v>1570000</v>
      </c>
      <c r="M707" s="5">
        <v>1500000</v>
      </c>
      <c r="N707" s="5">
        <v>2614600</v>
      </c>
      <c r="P707" s="6">
        <f t="shared" si="66"/>
        <v>7.4916909549465033E-2</v>
      </c>
      <c r="T707" s="6">
        <f t="shared" si="67"/>
        <v>3275825</v>
      </c>
      <c r="U707" s="5">
        <f t="shared" si="68"/>
        <v>1719425</v>
      </c>
      <c r="W707" s="8">
        <f t="shared" si="69"/>
        <v>0.52488304472919034</v>
      </c>
      <c r="X707" s="8">
        <f t="shared" si="70"/>
        <v>-0.92993209989191183</v>
      </c>
      <c r="Y707" s="8">
        <f t="shared" si="71"/>
        <v>7.4916909549465033E-2</v>
      </c>
    </row>
    <row r="708" spans="1:25" x14ac:dyDescent="0.2">
      <c r="A708" s="5" t="s">
        <v>1884</v>
      </c>
      <c r="B708" s="5" t="s">
        <v>1884</v>
      </c>
      <c r="C708" s="5" t="s">
        <v>1885</v>
      </c>
      <c r="D708" s="5" t="s">
        <v>1886</v>
      </c>
      <c r="E708" s="5" t="s">
        <v>1887</v>
      </c>
      <c r="F708" s="5">
        <v>69.947999999999993</v>
      </c>
      <c r="G708" s="5">
        <v>12401000</v>
      </c>
      <c r="H708" s="5">
        <v>9758100</v>
      </c>
      <c r="I708" s="5">
        <v>3956100</v>
      </c>
      <c r="J708" s="5">
        <v>7764200</v>
      </c>
      <c r="K708" s="5">
        <v>4894000</v>
      </c>
      <c r="L708" s="5">
        <v>4015800</v>
      </c>
      <c r="M708" s="5">
        <v>4903200</v>
      </c>
      <c r="N708" s="5">
        <v>3926900</v>
      </c>
      <c r="P708" s="6">
        <f t="shared" si="66"/>
        <v>6.6120686845728388E-2</v>
      </c>
      <c r="T708" s="6">
        <f t="shared" si="67"/>
        <v>8469850</v>
      </c>
      <c r="U708" s="5">
        <f t="shared" si="68"/>
        <v>4434975</v>
      </c>
      <c r="W708" s="8">
        <f t="shared" si="69"/>
        <v>0.52361907235665328</v>
      </c>
      <c r="X708" s="8">
        <f t="shared" si="70"/>
        <v>-0.93341044776990734</v>
      </c>
      <c r="Y708" s="8">
        <f t="shared" si="71"/>
        <v>6.6120686845728388E-2</v>
      </c>
    </row>
    <row r="709" spans="1:25" x14ac:dyDescent="0.2">
      <c r="A709" s="5" t="s">
        <v>464</v>
      </c>
      <c r="B709" s="5" t="s">
        <v>464</v>
      </c>
      <c r="C709" s="5" t="s">
        <v>465</v>
      </c>
      <c r="D709" s="5" t="s">
        <v>466</v>
      </c>
      <c r="E709" s="5" t="s">
        <v>467</v>
      </c>
      <c r="F709" s="5">
        <v>56.084000000000003</v>
      </c>
      <c r="G709" s="5">
        <v>436930000</v>
      </c>
      <c r="H709" s="5">
        <v>438430000</v>
      </c>
      <c r="I709" s="5">
        <v>254940000</v>
      </c>
      <c r="J709" s="5">
        <v>398040000</v>
      </c>
      <c r="K709" s="5">
        <v>188840000</v>
      </c>
      <c r="L709" s="5">
        <v>194560000</v>
      </c>
      <c r="M709" s="5">
        <v>190410000</v>
      </c>
      <c r="N709" s="5">
        <v>226280000</v>
      </c>
      <c r="P709" s="6">
        <f t="shared" si="66"/>
        <v>6.2818833121066377E-3</v>
      </c>
      <c r="T709" s="6">
        <f t="shared" si="67"/>
        <v>382085000</v>
      </c>
      <c r="U709" s="5">
        <f t="shared" si="68"/>
        <v>200022500</v>
      </c>
      <c r="W709" s="8">
        <f t="shared" si="69"/>
        <v>0.5235026237617284</v>
      </c>
      <c r="X709" s="8">
        <f t="shared" si="70"/>
        <v>-0.93373132701771955</v>
      </c>
      <c r="Y709" s="8">
        <f t="shared" si="71"/>
        <v>6.2818833121066377E-3</v>
      </c>
    </row>
    <row r="710" spans="1:25" x14ac:dyDescent="0.2">
      <c r="A710" s="5" t="s">
        <v>212</v>
      </c>
      <c r="B710" s="5" t="s">
        <v>212</v>
      </c>
      <c r="C710" s="5" t="s">
        <v>213</v>
      </c>
      <c r="D710" s="5" t="s">
        <v>214</v>
      </c>
      <c r="E710" s="5" t="s">
        <v>215</v>
      </c>
      <c r="F710" s="5">
        <v>24.146000000000001</v>
      </c>
      <c r="G710" s="5">
        <v>137390000</v>
      </c>
      <c r="H710" s="5">
        <v>155370000</v>
      </c>
      <c r="I710" s="5">
        <v>114660000</v>
      </c>
      <c r="J710" s="5">
        <v>177570000</v>
      </c>
      <c r="K710" s="5">
        <v>74366000</v>
      </c>
      <c r="L710" s="5">
        <v>75180000</v>
      </c>
      <c r="M710" s="5">
        <v>73951000</v>
      </c>
      <c r="N710" s="5">
        <v>81971000</v>
      </c>
      <c r="P710" s="6">
        <f t="shared" si="66"/>
        <v>2.0526687239315754E-3</v>
      </c>
      <c r="T710" s="6">
        <f t="shared" si="67"/>
        <v>146247500</v>
      </c>
      <c r="U710" s="5">
        <f t="shared" si="68"/>
        <v>76367000</v>
      </c>
      <c r="W710" s="8">
        <f t="shared" si="69"/>
        <v>0.5221764474606404</v>
      </c>
      <c r="X710" s="8">
        <f t="shared" si="70"/>
        <v>-0.93739070789541601</v>
      </c>
      <c r="Y710" s="8">
        <f t="shared" si="71"/>
        <v>2.0526687239315754E-3</v>
      </c>
    </row>
    <row r="711" spans="1:25" x14ac:dyDescent="0.2">
      <c r="A711" s="5" t="s">
        <v>1572</v>
      </c>
      <c r="B711" s="5" t="s">
        <v>1572</v>
      </c>
      <c r="C711" s="5" t="s">
        <v>1573</v>
      </c>
      <c r="D711" s="5" t="s">
        <v>1574</v>
      </c>
      <c r="E711" s="5" t="s">
        <v>1575</v>
      </c>
      <c r="F711" s="5">
        <v>73.680000000000007</v>
      </c>
      <c r="G711" s="5">
        <v>374210000</v>
      </c>
      <c r="H711" s="5">
        <v>266560000</v>
      </c>
      <c r="I711" s="5">
        <v>138700000</v>
      </c>
      <c r="J711" s="5">
        <v>246060000</v>
      </c>
      <c r="K711" s="5">
        <v>132230000</v>
      </c>
      <c r="L711" s="5">
        <v>109210000</v>
      </c>
      <c r="M711" s="5">
        <v>157120000</v>
      </c>
      <c r="N711" s="5">
        <v>135410000</v>
      </c>
      <c r="P711" s="6">
        <f t="shared" si="66"/>
        <v>4.6799859292283384E-2</v>
      </c>
      <c r="T711" s="6">
        <f t="shared" si="67"/>
        <v>256382500</v>
      </c>
      <c r="U711" s="5">
        <f t="shared" si="68"/>
        <v>133492500</v>
      </c>
      <c r="W711" s="8">
        <f t="shared" si="69"/>
        <v>0.52067711329751443</v>
      </c>
      <c r="X711" s="8">
        <f t="shared" si="70"/>
        <v>-0.94153910136804031</v>
      </c>
      <c r="Y711" s="8">
        <f t="shared" si="71"/>
        <v>4.6799859292283384E-2</v>
      </c>
    </row>
    <row r="712" spans="1:25" x14ac:dyDescent="0.2">
      <c r="A712" s="5" t="s">
        <v>1157</v>
      </c>
      <c r="B712" s="5" t="s">
        <v>1157</v>
      </c>
      <c r="C712" s="5" t="s">
        <v>1158</v>
      </c>
      <c r="D712" s="5" t="s">
        <v>1159</v>
      </c>
      <c r="E712" s="5" t="s">
        <v>1160</v>
      </c>
      <c r="F712" s="5">
        <v>15.86</v>
      </c>
      <c r="G712" s="5">
        <v>70258000</v>
      </c>
      <c r="H712" s="5">
        <v>67256000</v>
      </c>
      <c r="I712" s="5">
        <v>30991000</v>
      </c>
      <c r="J712" s="5">
        <v>60298000</v>
      </c>
      <c r="K712" s="5">
        <v>23535000</v>
      </c>
      <c r="L712" s="5">
        <v>30656000</v>
      </c>
      <c r="M712" s="5">
        <v>35988000</v>
      </c>
      <c r="N712" s="5">
        <v>28835000</v>
      </c>
      <c r="P712" s="6">
        <f t="shared" si="66"/>
        <v>2.6016597208885297E-2</v>
      </c>
      <c r="T712" s="6">
        <f t="shared" si="67"/>
        <v>57200750</v>
      </c>
      <c r="U712" s="5">
        <f t="shared" si="68"/>
        <v>29753500</v>
      </c>
      <c r="W712" s="8">
        <f t="shared" si="69"/>
        <v>0.52015926364601861</v>
      </c>
      <c r="X712" s="8">
        <f t="shared" si="70"/>
        <v>-0.94297467606995111</v>
      </c>
      <c r="Y712" s="8">
        <f t="shared" si="71"/>
        <v>2.6016597208885297E-2</v>
      </c>
    </row>
    <row r="713" spans="1:25" x14ac:dyDescent="0.2">
      <c r="A713" s="5" t="s">
        <v>2196</v>
      </c>
      <c r="B713" s="5" t="s">
        <v>2196</v>
      </c>
      <c r="C713" s="5" t="s">
        <v>2197</v>
      </c>
      <c r="D713" s="5" t="s">
        <v>2198</v>
      </c>
      <c r="E713" s="5" t="s">
        <v>2199</v>
      </c>
      <c r="F713" s="5">
        <v>55.536000000000001</v>
      </c>
      <c r="G713" s="5">
        <v>3305100</v>
      </c>
      <c r="H713" s="5">
        <v>6900500</v>
      </c>
      <c r="I713" s="5">
        <v>2132900</v>
      </c>
      <c r="J713" s="5">
        <v>4120600</v>
      </c>
      <c r="K713" s="5">
        <v>1965300</v>
      </c>
      <c r="L713" s="5">
        <v>1670800</v>
      </c>
      <c r="M713" s="5">
        <v>2463300</v>
      </c>
      <c r="N713" s="5">
        <v>2456600</v>
      </c>
      <c r="P713" s="6">
        <f t="shared" si="66"/>
        <v>0.10425861341592654</v>
      </c>
      <c r="T713" s="6">
        <f t="shared" si="67"/>
        <v>4114775</v>
      </c>
      <c r="U713" s="5">
        <f t="shared" si="68"/>
        <v>2139000</v>
      </c>
      <c r="W713" s="8">
        <f t="shared" si="69"/>
        <v>0.51983401279535335</v>
      </c>
      <c r="X713" s="8">
        <f t="shared" si="70"/>
        <v>-0.94387706229730006</v>
      </c>
      <c r="Y713" s="8">
        <f t="shared" si="71"/>
        <v>0.10425861341592654</v>
      </c>
    </row>
    <row r="714" spans="1:25" x14ac:dyDescent="0.2">
      <c r="A714" s="5" t="s">
        <v>327</v>
      </c>
      <c r="B714" s="5" t="s">
        <v>327</v>
      </c>
      <c r="C714" s="5" t="s">
        <v>328</v>
      </c>
      <c r="D714" s="5" t="s">
        <v>329</v>
      </c>
      <c r="E714" s="5" t="s">
        <v>330</v>
      </c>
      <c r="F714" s="5">
        <v>29.945</v>
      </c>
      <c r="G714" s="5">
        <v>75732000</v>
      </c>
      <c r="H714" s="5">
        <v>69917000</v>
      </c>
      <c r="I714" s="5">
        <v>45247000</v>
      </c>
      <c r="J714" s="5">
        <v>63550000</v>
      </c>
      <c r="K714" s="5">
        <v>32744000</v>
      </c>
      <c r="L714" s="5">
        <v>28436000</v>
      </c>
      <c r="M714" s="5">
        <v>34685000</v>
      </c>
      <c r="N714" s="5">
        <v>35920000</v>
      </c>
      <c r="P714" s="6">
        <f t="shared" si="66"/>
        <v>4.0849914577513434E-3</v>
      </c>
      <c r="T714" s="6">
        <f t="shared" si="67"/>
        <v>63611500</v>
      </c>
      <c r="U714" s="5">
        <f t="shared" si="68"/>
        <v>32946250</v>
      </c>
      <c r="W714" s="8">
        <f t="shared" si="69"/>
        <v>0.51792914803140944</v>
      </c>
      <c r="X714" s="8">
        <f t="shared" si="70"/>
        <v>-0.94917334210106885</v>
      </c>
      <c r="Y714" s="8">
        <f t="shared" si="71"/>
        <v>4.0849914577513434E-3</v>
      </c>
    </row>
    <row r="715" spans="1:25" x14ac:dyDescent="0.2">
      <c r="A715" s="5" t="s">
        <v>2900</v>
      </c>
      <c r="B715" s="5" t="s">
        <v>2900</v>
      </c>
      <c r="C715" s="5" t="s">
        <v>2901</v>
      </c>
      <c r="D715" s="5" t="s">
        <v>2902</v>
      </c>
      <c r="E715" s="5" t="s">
        <v>2903</v>
      </c>
      <c r="F715" s="5">
        <v>13.526999999999999</v>
      </c>
      <c r="G715" s="5">
        <v>8017300</v>
      </c>
      <c r="H715" s="5">
        <v>11406000</v>
      </c>
      <c r="I715" s="5">
        <v>1E-8</v>
      </c>
      <c r="J715" s="5">
        <v>7945100</v>
      </c>
      <c r="K715" s="5">
        <v>4513900</v>
      </c>
      <c r="L715" s="5">
        <v>4874200</v>
      </c>
      <c r="M715" s="5">
        <v>1E-8</v>
      </c>
      <c r="N715" s="5">
        <v>4782300</v>
      </c>
      <c r="P715" s="6">
        <f t="shared" si="66"/>
        <v>0.26644907873268608</v>
      </c>
      <c r="T715" s="6">
        <f t="shared" si="67"/>
        <v>6842100.0000000028</v>
      </c>
      <c r="U715" s="5">
        <f t="shared" si="68"/>
        <v>3542600.0000000023</v>
      </c>
      <c r="W715" s="8">
        <f t="shared" si="69"/>
        <v>0.51776501366539529</v>
      </c>
      <c r="X715" s="8">
        <f t="shared" si="70"/>
        <v>-0.94963061191416231</v>
      </c>
      <c r="Y715" s="8">
        <f t="shared" si="71"/>
        <v>0.26644907873268608</v>
      </c>
    </row>
    <row r="716" spans="1:25" x14ac:dyDescent="0.2">
      <c r="A716" s="5" t="s">
        <v>657</v>
      </c>
      <c r="B716" s="5" t="s">
        <v>657</v>
      </c>
      <c r="C716" s="5" t="s">
        <v>658</v>
      </c>
      <c r="D716" s="5" t="s">
        <v>659</v>
      </c>
      <c r="E716" s="5" t="s">
        <v>660</v>
      </c>
      <c r="F716" s="5">
        <v>44.965000000000003</v>
      </c>
      <c r="G716" s="5">
        <v>36825000</v>
      </c>
      <c r="H716" s="5">
        <v>51254000</v>
      </c>
      <c r="I716" s="5">
        <v>27107000</v>
      </c>
      <c r="J716" s="5">
        <v>38582000</v>
      </c>
      <c r="K716" s="5">
        <v>17581000</v>
      </c>
      <c r="L716" s="5">
        <v>18060000</v>
      </c>
      <c r="M716" s="5">
        <v>21503000</v>
      </c>
      <c r="N716" s="5">
        <v>22402000</v>
      </c>
      <c r="P716" s="6">
        <f t="shared" si="66"/>
        <v>1.0912183003958823E-2</v>
      </c>
      <c r="T716" s="6">
        <f t="shared" si="67"/>
        <v>38442000</v>
      </c>
      <c r="U716" s="5">
        <f t="shared" si="68"/>
        <v>19886500</v>
      </c>
      <c r="W716" s="8">
        <f t="shared" si="69"/>
        <v>0.51731179439155095</v>
      </c>
      <c r="X716" s="8">
        <f t="shared" si="70"/>
        <v>-0.9508940104088579</v>
      </c>
      <c r="Y716" s="8">
        <f t="shared" si="71"/>
        <v>1.0912183003958823E-2</v>
      </c>
    </row>
    <row r="717" spans="1:25" x14ac:dyDescent="0.2">
      <c r="A717" s="5" t="s">
        <v>489</v>
      </c>
      <c r="B717" s="5" t="s">
        <v>489</v>
      </c>
      <c r="C717" s="5" t="s">
        <v>490</v>
      </c>
      <c r="D717" s="5" t="s">
        <v>491</v>
      </c>
      <c r="E717" s="5" t="s">
        <v>492</v>
      </c>
      <c r="F717" s="5">
        <v>32.728000000000002</v>
      </c>
      <c r="G717" s="5">
        <v>187730000</v>
      </c>
      <c r="H717" s="5">
        <v>142580000</v>
      </c>
      <c r="I717" s="5">
        <v>106300000</v>
      </c>
      <c r="J717" s="5">
        <v>160960000</v>
      </c>
      <c r="K717" s="5">
        <v>70344000</v>
      </c>
      <c r="L717" s="5">
        <v>73883000</v>
      </c>
      <c r="M717" s="5">
        <v>93337000</v>
      </c>
      <c r="N717" s="5">
        <v>70592000</v>
      </c>
      <c r="P717" s="6">
        <f t="shared" si="66"/>
        <v>6.8838750159887678E-3</v>
      </c>
      <c r="T717" s="6">
        <f t="shared" si="67"/>
        <v>149392500</v>
      </c>
      <c r="U717" s="5">
        <f t="shared" si="68"/>
        <v>77039000</v>
      </c>
      <c r="W717" s="8">
        <f t="shared" si="69"/>
        <v>0.51568184480479273</v>
      </c>
      <c r="X717" s="8">
        <f t="shared" si="70"/>
        <v>-0.95544684025803528</v>
      </c>
      <c r="Y717" s="8">
        <f t="shared" si="71"/>
        <v>6.8838750159887678E-3</v>
      </c>
    </row>
    <row r="718" spans="1:25" x14ac:dyDescent="0.2">
      <c r="A718" s="5" t="s">
        <v>476</v>
      </c>
      <c r="B718" s="5" t="s">
        <v>476</v>
      </c>
      <c r="C718" s="5" t="s">
        <v>477</v>
      </c>
      <c r="D718" s="5" t="s">
        <v>478</v>
      </c>
      <c r="E718" s="5" t="s">
        <v>479</v>
      </c>
      <c r="F718" s="5">
        <v>33.325000000000003</v>
      </c>
      <c r="G718" s="5">
        <v>53966000</v>
      </c>
      <c r="H718" s="5">
        <v>51824000</v>
      </c>
      <c r="I718" s="5">
        <v>30610000</v>
      </c>
      <c r="J718" s="5">
        <v>51259000</v>
      </c>
      <c r="K718" s="5">
        <v>21578000</v>
      </c>
      <c r="L718" s="5">
        <v>24840000</v>
      </c>
      <c r="M718" s="5">
        <v>22777000</v>
      </c>
      <c r="N718" s="5">
        <v>27550000</v>
      </c>
      <c r="P718" s="6">
        <f t="shared" si="66"/>
        <v>6.7726164504973941E-3</v>
      </c>
      <c r="T718" s="6">
        <f t="shared" si="67"/>
        <v>46914750</v>
      </c>
      <c r="U718" s="5">
        <f t="shared" si="68"/>
        <v>24186250</v>
      </c>
      <c r="W718" s="8">
        <f t="shared" si="69"/>
        <v>0.51553615867078051</v>
      </c>
      <c r="X718" s="8">
        <f t="shared" si="70"/>
        <v>-0.95585447601256179</v>
      </c>
      <c r="Y718" s="8">
        <f t="shared" si="71"/>
        <v>6.7726164504973941E-3</v>
      </c>
    </row>
    <row r="719" spans="1:25" x14ac:dyDescent="0.2">
      <c r="A719" s="5" t="s">
        <v>1620</v>
      </c>
      <c r="B719" s="5" t="s">
        <v>1621</v>
      </c>
      <c r="C719" s="5" t="s">
        <v>1622</v>
      </c>
      <c r="D719" s="5" t="s">
        <v>1623</v>
      </c>
      <c r="E719" s="5" t="s">
        <v>1624</v>
      </c>
      <c r="F719" s="5">
        <v>28.803999999999998</v>
      </c>
      <c r="G719" s="5">
        <v>259580000</v>
      </c>
      <c r="H719" s="5">
        <v>160270000</v>
      </c>
      <c r="I719" s="5">
        <v>98296000</v>
      </c>
      <c r="J719" s="5">
        <v>164450000</v>
      </c>
      <c r="K719" s="5">
        <v>85058000</v>
      </c>
      <c r="L719" s="5">
        <v>75011000</v>
      </c>
      <c r="M719" s="5">
        <v>92953000</v>
      </c>
      <c r="N719" s="5">
        <v>98609000</v>
      </c>
      <c r="P719" s="6">
        <f t="shared" si="66"/>
        <v>4.9293249167156605E-2</v>
      </c>
      <c r="T719" s="6">
        <f t="shared" si="67"/>
        <v>170649000</v>
      </c>
      <c r="U719" s="5">
        <f t="shared" si="68"/>
        <v>87907750</v>
      </c>
      <c r="W719" s="8">
        <f t="shared" si="69"/>
        <v>0.51513779746731592</v>
      </c>
      <c r="X719" s="8">
        <f t="shared" si="70"/>
        <v>-0.95696969534631215</v>
      </c>
      <c r="Y719" s="8">
        <f t="shared" si="71"/>
        <v>4.9293249167156605E-2</v>
      </c>
    </row>
    <row r="720" spans="1:25" x14ac:dyDescent="0.2">
      <c r="A720" s="5" t="s">
        <v>1052</v>
      </c>
      <c r="B720" s="5" t="s">
        <v>1052</v>
      </c>
      <c r="C720" s="5" t="s">
        <v>1053</v>
      </c>
      <c r="D720" s="5" t="s">
        <v>1054</v>
      </c>
      <c r="E720" s="5" t="s">
        <v>1055</v>
      </c>
      <c r="F720" s="5">
        <v>47.517000000000003</v>
      </c>
      <c r="G720" s="5">
        <v>24537000</v>
      </c>
      <c r="H720" s="5">
        <v>17379000</v>
      </c>
      <c r="I720" s="5">
        <v>11157000</v>
      </c>
      <c r="J720" s="5">
        <v>17318000</v>
      </c>
      <c r="K720" s="5">
        <v>9937700</v>
      </c>
      <c r="L720" s="5">
        <v>6852900</v>
      </c>
      <c r="M720" s="5">
        <v>9275100</v>
      </c>
      <c r="N720" s="5">
        <v>10163000</v>
      </c>
      <c r="P720" s="6">
        <f t="shared" si="66"/>
        <v>2.3727635693321879E-2</v>
      </c>
      <c r="T720" s="6">
        <f t="shared" si="67"/>
        <v>17597750</v>
      </c>
      <c r="U720" s="5">
        <f t="shared" si="68"/>
        <v>9057175</v>
      </c>
      <c r="W720" s="8">
        <f t="shared" si="69"/>
        <v>0.51467801281413816</v>
      </c>
      <c r="X720" s="8">
        <f t="shared" si="70"/>
        <v>-0.95825794335429448</v>
      </c>
      <c r="Y720" s="8">
        <f t="shared" si="71"/>
        <v>2.3727635693321879E-2</v>
      </c>
    </row>
    <row r="721" spans="1:25" x14ac:dyDescent="0.2">
      <c r="A721" s="5" t="s">
        <v>2123</v>
      </c>
      <c r="B721" s="5" t="s">
        <v>2123</v>
      </c>
      <c r="C721" s="5" t="s">
        <v>2124</v>
      </c>
      <c r="D721" s="5" t="s">
        <v>2125</v>
      </c>
      <c r="E721" s="5" t="s">
        <v>2126</v>
      </c>
      <c r="F721" s="5">
        <v>26.227</v>
      </c>
      <c r="G721" s="5">
        <v>31871000</v>
      </c>
      <c r="H721" s="5">
        <v>19196000</v>
      </c>
      <c r="I721" s="5">
        <v>10436000</v>
      </c>
      <c r="J721" s="5">
        <v>15695000</v>
      </c>
      <c r="K721" s="5">
        <v>9996600</v>
      </c>
      <c r="L721" s="5">
        <v>7955600</v>
      </c>
      <c r="M721" s="5">
        <v>13017000</v>
      </c>
      <c r="N721" s="5">
        <v>8715600</v>
      </c>
      <c r="P721" s="6">
        <f t="shared" si="66"/>
        <v>9.2744956310948493E-2</v>
      </c>
      <c r="T721" s="6">
        <f t="shared" si="67"/>
        <v>19299500</v>
      </c>
      <c r="U721" s="5">
        <f t="shared" si="68"/>
        <v>9921200</v>
      </c>
      <c r="W721" s="8">
        <f t="shared" si="69"/>
        <v>0.51406513122101605</v>
      </c>
      <c r="X721" s="8">
        <f t="shared" si="70"/>
        <v>-0.95997693675859608</v>
      </c>
      <c r="Y721" s="8">
        <f t="shared" si="71"/>
        <v>9.2744956310948493E-2</v>
      </c>
    </row>
    <row r="722" spans="1:25" x14ac:dyDescent="0.2">
      <c r="A722" s="5" t="s">
        <v>1888</v>
      </c>
      <c r="B722" s="5" t="s">
        <v>1888</v>
      </c>
      <c r="C722" s="5" t="s">
        <v>1889</v>
      </c>
      <c r="D722" s="5" t="s">
        <v>1890</v>
      </c>
      <c r="E722" s="5" t="s">
        <v>1891</v>
      </c>
      <c r="F722" s="5">
        <v>160.9</v>
      </c>
      <c r="G722" s="5">
        <v>2005700</v>
      </c>
      <c r="H722" s="5">
        <v>1898200</v>
      </c>
      <c r="I722" s="5">
        <v>893510</v>
      </c>
      <c r="J722" s="5">
        <v>2521200</v>
      </c>
      <c r="K722" s="5">
        <v>1529400</v>
      </c>
      <c r="L722" s="5">
        <v>536720</v>
      </c>
      <c r="M722" s="5">
        <v>797900</v>
      </c>
      <c r="N722" s="5">
        <v>883760</v>
      </c>
      <c r="P722" s="6">
        <f t="shared" si="66"/>
        <v>6.7297594741044658E-2</v>
      </c>
      <c r="T722" s="6">
        <f t="shared" si="67"/>
        <v>1829652.5</v>
      </c>
      <c r="U722" s="5">
        <f t="shared" si="68"/>
        <v>936945</v>
      </c>
      <c r="W722" s="8">
        <f t="shared" si="69"/>
        <v>0.51208904423107671</v>
      </c>
      <c r="X722" s="8">
        <f t="shared" si="70"/>
        <v>-0.96553340087099182</v>
      </c>
      <c r="Y722" s="8">
        <f t="shared" si="71"/>
        <v>6.7297594741044658E-2</v>
      </c>
    </row>
    <row r="723" spans="1:25" x14ac:dyDescent="0.2">
      <c r="A723" s="5" t="s">
        <v>1323</v>
      </c>
      <c r="B723" s="5" t="s">
        <v>1323</v>
      </c>
      <c r="C723" s="5" t="s">
        <v>1324</v>
      </c>
      <c r="D723" s="9">
        <v>40057</v>
      </c>
      <c r="E723" s="5" t="s">
        <v>1325</v>
      </c>
      <c r="F723" s="5">
        <v>65.400999999999996</v>
      </c>
      <c r="G723" s="5">
        <v>11530000</v>
      </c>
      <c r="H723" s="5">
        <v>15351000</v>
      </c>
      <c r="I723" s="5">
        <v>5848500</v>
      </c>
      <c r="J723" s="5">
        <v>11846000</v>
      </c>
      <c r="K723" s="5">
        <v>6532400</v>
      </c>
      <c r="L723" s="5">
        <v>4870800</v>
      </c>
      <c r="M723" s="5">
        <v>5333000</v>
      </c>
      <c r="N723" s="5">
        <v>5999500</v>
      </c>
      <c r="P723" s="6">
        <f t="shared" si="66"/>
        <v>3.4170111545859083E-2</v>
      </c>
      <c r="T723" s="6">
        <f t="shared" si="67"/>
        <v>11143875</v>
      </c>
      <c r="U723" s="5">
        <f t="shared" si="68"/>
        <v>5683925</v>
      </c>
      <c r="W723" s="8">
        <f t="shared" si="69"/>
        <v>0.51004924229677739</v>
      </c>
      <c r="X723" s="8">
        <f t="shared" si="70"/>
        <v>-0.97129155723867189</v>
      </c>
      <c r="Y723" s="8">
        <f t="shared" si="71"/>
        <v>3.4170111545859083E-2</v>
      </c>
    </row>
    <row r="724" spans="1:25" x14ac:dyDescent="0.2">
      <c r="A724" s="5" t="s">
        <v>1238</v>
      </c>
      <c r="B724" s="5" t="s">
        <v>1238</v>
      </c>
      <c r="C724" s="5" t="s">
        <v>1239</v>
      </c>
      <c r="D724" s="5" t="s">
        <v>1240</v>
      </c>
      <c r="E724" s="5" t="s">
        <v>1241</v>
      </c>
      <c r="F724" s="5">
        <v>67.876999999999995</v>
      </c>
      <c r="G724" s="5">
        <v>527860000</v>
      </c>
      <c r="H724" s="5">
        <v>413800000</v>
      </c>
      <c r="I724" s="5">
        <v>215480000</v>
      </c>
      <c r="J724" s="5">
        <v>361640000</v>
      </c>
      <c r="K724" s="5">
        <v>186530000</v>
      </c>
      <c r="L724" s="5">
        <v>167210000</v>
      </c>
      <c r="M724" s="5">
        <v>215620000</v>
      </c>
      <c r="N724" s="5">
        <v>204790000</v>
      </c>
      <c r="P724" s="6">
        <f t="shared" si="66"/>
        <v>2.9787263949899716E-2</v>
      </c>
      <c r="T724" s="6">
        <f t="shared" si="67"/>
        <v>379695000</v>
      </c>
      <c r="U724" s="5">
        <f t="shared" si="68"/>
        <v>193537500</v>
      </c>
      <c r="W724" s="8">
        <f t="shared" si="69"/>
        <v>0.50971832655157434</v>
      </c>
      <c r="X724" s="8">
        <f t="shared" si="70"/>
        <v>-0.97222786966102692</v>
      </c>
      <c r="Y724" s="8">
        <f t="shared" si="71"/>
        <v>2.9787263949899716E-2</v>
      </c>
    </row>
    <row r="725" spans="1:25" x14ac:dyDescent="0.2">
      <c r="A725" s="5" t="s">
        <v>1430</v>
      </c>
      <c r="B725" s="5" t="s">
        <v>1430</v>
      </c>
      <c r="C725" s="5" t="s">
        <v>1431</v>
      </c>
      <c r="D725" s="5" t="s">
        <v>1432</v>
      </c>
      <c r="E725" s="5" t="s">
        <v>1433</v>
      </c>
      <c r="F725" s="5">
        <v>24.260999999999999</v>
      </c>
      <c r="G725" s="5">
        <v>195610000</v>
      </c>
      <c r="H725" s="5">
        <v>138910000</v>
      </c>
      <c r="I725" s="5">
        <v>79374000</v>
      </c>
      <c r="J725" s="5">
        <v>130880000</v>
      </c>
      <c r="K725" s="5">
        <v>59086000</v>
      </c>
      <c r="L725" s="5">
        <v>57091000</v>
      </c>
      <c r="M725" s="5">
        <v>97371000</v>
      </c>
      <c r="N725" s="5">
        <v>64021000</v>
      </c>
      <c r="P725" s="6">
        <f t="shared" si="66"/>
        <v>4.0144900507942206E-2</v>
      </c>
      <c r="T725" s="6">
        <f t="shared" si="67"/>
        <v>136193500</v>
      </c>
      <c r="U725" s="5">
        <f t="shared" si="68"/>
        <v>69392250</v>
      </c>
      <c r="W725" s="8">
        <f t="shared" si="69"/>
        <v>0.50951220138993414</v>
      </c>
      <c r="X725" s="8">
        <f t="shared" si="70"/>
        <v>-0.97281139957776819</v>
      </c>
      <c r="Y725" s="8">
        <f t="shared" si="71"/>
        <v>4.0144900507942206E-2</v>
      </c>
    </row>
    <row r="726" spans="1:25" x14ac:dyDescent="0.2">
      <c r="A726" s="5" t="s">
        <v>712</v>
      </c>
      <c r="B726" s="5" t="s">
        <v>712</v>
      </c>
      <c r="C726" s="5" t="s">
        <v>713</v>
      </c>
      <c r="D726" s="5" t="s">
        <v>714</v>
      </c>
      <c r="E726" s="5" t="s">
        <v>715</v>
      </c>
      <c r="F726" s="5">
        <v>33.732999999999997</v>
      </c>
      <c r="G726" s="5">
        <v>8219200</v>
      </c>
      <c r="H726" s="5">
        <v>6612000</v>
      </c>
      <c r="I726" s="5">
        <v>4613000</v>
      </c>
      <c r="J726" s="5">
        <v>8552300</v>
      </c>
      <c r="K726" s="5">
        <v>3900600</v>
      </c>
      <c r="L726" s="5">
        <v>2658200</v>
      </c>
      <c r="M726" s="5">
        <v>4407500</v>
      </c>
      <c r="N726" s="5">
        <v>3274800</v>
      </c>
      <c r="P726" s="6">
        <f t="shared" si="66"/>
        <v>1.2565621376807671E-2</v>
      </c>
      <c r="T726" s="6">
        <f t="shared" si="67"/>
        <v>6999125</v>
      </c>
      <c r="U726" s="5">
        <f t="shared" si="68"/>
        <v>3560275</v>
      </c>
      <c r="W726" s="8">
        <f t="shared" si="69"/>
        <v>0.50867429857303592</v>
      </c>
      <c r="X726" s="8">
        <f t="shared" si="70"/>
        <v>-0.97518589287858282</v>
      </c>
      <c r="Y726" s="8">
        <f t="shared" si="71"/>
        <v>1.2565621376807671E-2</v>
      </c>
    </row>
    <row r="727" spans="1:25" x14ac:dyDescent="0.2">
      <c r="A727" s="5" t="s">
        <v>814</v>
      </c>
      <c r="B727" s="5" t="s">
        <v>814</v>
      </c>
      <c r="C727" s="5" t="s">
        <v>815</v>
      </c>
      <c r="D727" s="5" t="s">
        <v>816</v>
      </c>
      <c r="E727" s="5" t="s">
        <v>817</v>
      </c>
      <c r="F727" s="5">
        <v>24.831</v>
      </c>
      <c r="G727" s="5">
        <v>84914000</v>
      </c>
      <c r="H727" s="5">
        <v>63533000</v>
      </c>
      <c r="I727" s="5">
        <v>39330000</v>
      </c>
      <c r="J727" s="5">
        <v>72704000</v>
      </c>
      <c r="K727" s="5">
        <v>31110000</v>
      </c>
      <c r="L727" s="5">
        <v>31937000</v>
      </c>
      <c r="M727" s="5">
        <v>36462000</v>
      </c>
      <c r="N727" s="5">
        <v>32973000</v>
      </c>
      <c r="P727" s="6">
        <f t="shared" si="66"/>
        <v>1.6564727892228428E-2</v>
      </c>
      <c r="T727" s="6">
        <f t="shared" si="67"/>
        <v>65120250</v>
      </c>
      <c r="U727" s="5">
        <f t="shared" si="68"/>
        <v>33120500</v>
      </c>
      <c r="W727" s="8">
        <f t="shared" si="69"/>
        <v>0.50860523416295234</v>
      </c>
      <c r="X727" s="8">
        <f t="shared" si="70"/>
        <v>-0.97538178570622003</v>
      </c>
      <c r="Y727" s="8">
        <f t="shared" si="71"/>
        <v>1.6564727892228428E-2</v>
      </c>
    </row>
    <row r="728" spans="1:25" x14ac:dyDescent="0.2">
      <c r="A728" s="5" t="s">
        <v>525</v>
      </c>
      <c r="B728" s="5" t="s">
        <v>525</v>
      </c>
      <c r="C728" s="5" t="s">
        <v>526</v>
      </c>
      <c r="D728" s="5" t="s">
        <v>527</v>
      </c>
      <c r="E728" s="5" t="s">
        <v>528</v>
      </c>
      <c r="F728" s="5">
        <v>26.372</v>
      </c>
      <c r="G728" s="5">
        <v>129170000</v>
      </c>
      <c r="H728" s="5">
        <v>113370000</v>
      </c>
      <c r="I728" s="5">
        <v>78240000</v>
      </c>
      <c r="J728" s="5">
        <v>101140000</v>
      </c>
      <c r="K728" s="5">
        <v>38095000</v>
      </c>
      <c r="L728" s="5">
        <v>47201000</v>
      </c>
      <c r="M728" s="5">
        <v>75957000</v>
      </c>
      <c r="N728" s="5">
        <v>52983000</v>
      </c>
      <c r="P728" s="6">
        <f t="shared" si="66"/>
        <v>8.3167939287383426E-3</v>
      </c>
      <c r="T728" s="6">
        <f t="shared" si="67"/>
        <v>105480000</v>
      </c>
      <c r="U728" s="5">
        <f t="shared" si="68"/>
        <v>53559000</v>
      </c>
      <c r="W728" s="8">
        <f t="shared" si="69"/>
        <v>0.50776450511945392</v>
      </c>
      <c r="X728" s="8">
        <f t="shared" si="70"/>
        <v>-0.97776854684549774</v>
      </c>
      <c r="Y728" s="8">
        <f t="shared" si="71"/>
        <v>8.3167939287383426E-3</v>
      </c>
    </row>
    <row r="729" spans="1:25" x14ac:dyDescent="0.2">
      <c r="A729" s="5" t="s">
        <v>1552</v>
      </c>
      <c r="B729" s="5" t="s">
        <v>1552</v>
      </c>
      <c r="C729" s="5" t="s">
        <v>1553</v>
      </c>
      <c r="D729" s="5" t="s">
        <v>1554</v>
      </c>
      <c r="E729" s="5" t="s">
        <v>1555</v>
      </c>
      <c r="F729" s="5">
        <v>17.016999999999999</v>
      </c>
      <c r="G729" s="5">
        <v>7007600</v>
      </c>
      <c r="H729" s="5">
        <v>8172100</v>
      </c>
      <c r="I729" s="5">
        <v>2725900</v>
      </c>
      <c r="J729" s="5">
        <v>7067300</v>
      </c>
      <c r="K729" s="5">
        <v>3376900</v>
      </c>
      <c r="L729" s="5">
        <v>2685000</v>
      </c>
      <c r="M729" s="5">
        <v>2967500</v>
      </c>
      <c r="N729" s="5">
        <v>3647600</v>
      </c>
      <c r="P729" s="6">
        <f t="shared" si="66"/>
        <v>4.5489108859772018E-2</v>
      </c>
      <c r="T729" s="6">
        <f t="shared" si="67"/>
        <v>6243225</v>
      </c>
      <c r="U729" s="5">
        <f t="shared" si="68"/>
        <v>3169250</v>
      </c>
      <c r="W729" s="8">
        <f t="shared" si="69"/>
        <v>0.50763027121399595</v>
      </c>
      <c r="X729" s="8">
        <f t="shared" si="70"/>
        <v>-0.97814999176793627</v>
      </c>
      <c r="Y729" s="8">
        <f t="shared" si="71"/>
        <v>4.5489108859772018E-2</v>
      </c>
    </row>
    <row r="730" spans="1:25" x14ac:dyDescent="0.2">
      <c r="A730" s="5" t="s">
        <v>1040</v>
      </c>
      <c r="B730" s="5" t="s">
        <v>1040</v>
      </c>
      <c r="C730" s="5" t="s">
        <v>1041</v>
      </c>
      <c r="D730" s="5" t="s">
        <v>1042</v>
      </c>
      <c r="E730" s="5" t="s">
        <v>1043</v>
      </c>
      <c r="F730" s="5">
        <v>54.177</v>
      </c>
      <c r="G730" s="5">
        <v>5372200</v>
      </c>
      <c r="H730" s="5">
        <v>4779700</v>
      </c>
      <c r="I730" s="5">
        <v>3059500</v>
      </c>
      <c r="J730" s="5">
        <v>6297800</v>
      </c>
      <c r="K730" s="5">
        <v>1828600</v>
      </c>
      <c r="L730" s="5">
        <v>3187900</v>
      </c>
      <c r="M730" s="5">
        <v>3154400</v>
      </c>
      <c r="N730" s="5">
        <v>1727400</v>
      </c>
      <c r="P730" s="6">
        <f t="shared" si="66"/>
        <v>2.2963455153807787E-2</v>
      </c>
      <c r="T730" s="6">
        <f t="shared" si="67"/>
        <v>4877300</v>
      </c>
      <c r="U730" s="5">
        <f t="shared" si="68"/>
        <v>2474575</v>
      </c>
      <c r="W730" s="8">
        <f t="shared" si="69"/>
        <v>0.50736575564349129</v>
      </c>
      <c r="X730" s="8">
        <f t="shared" si="70"/>
        <v>-0.97890194606203507</v>
      </c>
      <c r="Y730" s="8">
        <f t="shared" si="71"/>
        <v>2.2963455153807787E-2</v>
      </c>
    </row>
    <row r="731" spans="1:25" x14ac:dyDescent="0.2">
      <c r="A731" s="5" t="s">
        <v>1414</v>
      </c>
      <c r="B731" s="5" t="s">
        <v>1414</v>
      </c>
      <c r="C731" s="5" t="s">
        <v>1415</v>
      </c>
      <c r="D731" s="5" t="s">
        <v>1416</v>
      </c>
      <c r="E731" s="5" t="s">
        <v>1417</v>
      </c>
      <c r="F731" s="5">
        <v>32.575000000000003</v>
      </c>
      <c r="G731" s="5">
        <v>285780000</v>
      </c>
      <c r="H731" s="5">
        <v>215460000</v>
      </c>
      <c r="I731" s="5">
        <v>106900000</v>
      </c>
      <c r="J731" s="5">
        <v>247100000</v>
      </c>
      <c r="K731" s="5">
        <v>89237000</v>
      </c>
      <c r="L731" s="5">
        <v>96287000</v>
      </c>
      <c r="M731" s="5">
        <v>140390000</v>
      </c>
      <c r="N731" s="5">
        <v>106670000</v>
      </c>
      <c r="P731" s="6">
        <f t="shared" si="66"/>
        <v>3.867193760287567E-2</v>
      </c>
      <c r="T731" s="6">
        <f t="shared" si="67"/>
        <v>213810000</v>
      </c>
      <c r="U731" s="5">
        <f t="shared" si="68"/>
        <v>108146000</v>
      </c>
      <c r="W731" s="8">
        <f t="shared" si="69"/>
        <v>0.50580421869884473</v>
      </c>
      <c r="X731" s="8">
        <f t="shared" si="70"/>
        <v>-0.98334902492749099</v>
      </c>
      <c r="Y731" s="8">
        <f t="shared" si="71"/>
        <v>3.867193760287567E-2</v>
      </c>
    </row>
    <row r="732" spans="1:25" x14ac:dyDescent="0.2">
      <c r="A732" s="5" t="s">
        <v>562</v>
      </c>
      <c r="B732" s="5" t="s">
        <v>562</v>
      </c>
      <c r="C732" s="5" t="s">
        <v>563</v>
      </c>
      <c r="D732" s="5" t="s">
        <v>564</v>
      </c>
      <c r="E732" s="5" t="s">
        <v>565</v>
      </c>
      <c r="F732" s="5">
        <v>19.667000000000002</v>
      </c>
      <c r="G732" s="5">
        <v>11166000</v>
      </c>
      <c r="H732" s="5">
        <v>11110000</v>
      </c>
      <c r="I732" s="5">
        <v>6048300</v>
      </c>
      <c r="J732" s="5">
        <v>9274100</v>
      </c>
      <c r="K732" s="5">
        <v>4270200</v>
      </c>
      <c r="L732" s="5">
        <v>4756700</v>
      </c>
      <c r="M732" s="5">
        <v>5509400</v>
      </c>
      <c r="N732" s="5">
        <v>4476800</v>
      </c>
      <c r="P732" s="6">
        <f t="shared" si="66"/>
        <v>9.2290558152297066E-3</v>
      </c>
      <c r="T732" s="6">
        <f t="shared" si="67"/>
        <v>9399600</v>
      </c>
      <c r="U732" s="5">
        <f t="shared" si="68"/>
        <v>4753275</v>
      </c>
      <c r="W732" s="8">
        <f t="shared" si="69"/>
        <v>0.50568907187539891</v>
      </c>
      <c r="X732" s="8">
        <f t="shared" si="70"/>
        <v>-0.98367749324937703</v>
      </c>
      <c r="Y732" s="8">
        <f t="shared" si="71"/>
        <v>9.2290558152297066E-3</v>
      </c>
    </row>
    <row r="733" spans="1:25" x14ac:dyDescent="0.2">
      <c r="A733" s="5" t="s">
        <v>2710</v>
      </c>
      <c r="B733" s="5" t="s">
        <v>2710</v>
      </c>
      <c r="C733" s="5" t="s">
        <v>2711</v>
      </c>
      <c r="D733" s="5" t="s">
        <v>2712</v>
      </c>
      <c r="E733" s="5" t="s">
        <v>2713</v>
      </c>
      <c r="F733" s="5">
        <v>63.944000000000003</v>
      </c>
      <c r="G733" s="5">
        <v>5861300</v>
      </c>
      <c r="H733" s="5">
        <v>3173100</v>
      </c>
      <c r="I733" s="5">
        <v>630190</v>
      </c>
      <c r="J733" s="5">
        <v>2807900</v>
      </c>
      <c r="K733" s="5">
        <v>1424700</v>
      </c>
      <c r="L733" s="5">
        <v>1336900</v>
      </c>
      <c r="M733" s="5">
        <v>1593300</v>
      </c>
      <c r="N733" s="5">
        <v>1949900</v>
      </c>
      <c r="P733" s="6">
        <f t="shared" si="66"/>
        <v>0.20381413765373618</v>
      </c>
      <c r="T733" s="6">
        <f t="shared" si="67"/>
        <v>3118122.5</v>
      </c>
      <c r="U733" s="5">
        <f t="shared" si="68"/>
        <v>1576200</v>
      </c>
      <c r="W733" s="8">
        <f t="shared" si="69"/>
        <v>0.50549649668991514</v>
      </c>
      <c r="X733" s="8">
        <f t="shared" si="70"/>
        <v>-0.98422700122712381</v>
      </c>
      <c r="Y733" s="8">
        <f t="shared" si="71"/>
        <v>0.20381413765373618</v>
      </c>
    </row>
    <row r="734" spans="1:25" x14ac:dyDescent="0.2">
      <c r="A734" s="5" t="s">
        <v>1761</v>
      </c>
      <c r="B734" s="5" t="s">
        <v>1761</v>
      </c>
      <c r="C734" s="5" t="s">
        <v>1762</v>
      </c>
      <c r="D734" s="5" t="s">
        <v>1763</v>
      </c>
      <c r="E734" s="5" t="s">
        <v>1764</v>
      </c>
      <c r="F734" s="5">
        <v>170.67</v>
      </c>
      <c r="G734" s="5">
        <v>3838000</v>
      </c>
      <c r="H734" s="5">
        <v>3713800</v>
      </c>
      <c r="I734" s="5">
        <v>2249200</v>
      </c>
      <c r="J734" s="5">
        <v>3395400</v>
      </c>
      <c r="K734" s="5">
        <v>1E-8</v>
      </c>
      <c r="L734" s="5">
        <v>2697200</v>
      </c>
      <c r="M734" s="5">
        <v>1550000</v>
      </c>
      <c r="N734" s="5">
        <v>2423100</v>
      </c>
      <c r="P734" s="6">
        <f t="shared" si="66"/>
        <v>6.0482642761324819E-2</v>
      </c>
      <c r="T734" s="6">
        <f t="shared" si="67"/>
        <v>3299100</v>
      </c>
      <c r="U734" s="5">
        <f t="shared" si="68"/>
        <v>1667575.0000000023</v>
      </c>
      <c r="W734" s="8">
        <f t="shared" si="69"/>
        <v>0.50546361128792772</v>
      </c>
      <c r="X734" s="8">
        <f t="shared" si="70"/>
        <v>-0.98432085974044659</v>
      </c>
      <c r="Y734" s="8">
        <f t="shared" si="71"/>
        <v>6.0482642761324819E-2</v>
      </c>
    </row>
    <row r="735" spans="1:25" x14ac:dyDescent="0.2">
      <c r="A735" s="5" t="s">
        <v>1056</v>
      </c>
      <c r="B735" s="5" t="s">
        <v>1056</v>
      </c>
      <c r="C735" s="5" t="s">
        <v>1057</v>
      </c>
      <c r="D735" s="5" t="s">
        <v>1058</v>
      </c>
      <c r="E735" s="5" t="s">
        <v>1059</v>
      </c>
      <c r="F735" s="5">
        <v>36.052999999999997</v>
      </c>
      <c r="G735" s="5">
        <v>1381600000</v>
      </c>
      <c r="H735" s="5">
        <v>1242500000</v>
      </c>
      <c r="I735" s="5">
        <v>572190000</v>
      </c>
      <c r="J735" s="5">
        <v>1129100000</v>
      </c>
      <c r="K735" s="5">
        <v>556350000</v>
      </c>
      <c r="L735" s="5">
        <v>470430000</v>
      </c>
      <c r="M735" s="5">
        <v>532310000</v>
      </c>
      <c r="N735" s="5">
        <v>609890000</v>
      </c>
      <c r="P735" s="6">
        <f t="shared" si="66"/>
        <v>2.4028057463726511E-2</v>
      </c>
      <c r="T735" s="6">
        <f t="shared" si="67"/>
        <v>1081347500</v>
      </c>
      <c r="U735" s="5">
        <f t="shared" si="68"/>
        <v>542245000</v>
      </c>
      <c r="W735" s="8">
        <f t="shared" si="69"/>
        <v>0.50145304816444303</v>
      </c>
      <c r="X735" s="8">
        <f t="shared" si="70"/>
        <v>-0.99581346952625527</v>
      </c>
      <c r="Y735" s="8">
        <f t="shared" si="71"/>
        <v>2.4028057463726511E-2</v>
      </c>
    </row>
    <row r="736" spans="1:25" x14ac:dyDescent="0.2">
      <c r="A736" s="5" t="s">
        <v>1024</v>
      </c>
      <c r="B736" s="5" t="s">
        <v>1024</v>
      </c>
      <c r="C736" s="5" t="s">
        <v>1025</v>
      </c>
      <c r="D736" s="5" t="s">
        <v>1026</v>
      </c>
      <c r="E736" s="5" t="s">
        <v>1027</v>
      </c>
      <c r="F736" s="5">
        <v>14.462999999999999</v>
      </c>
      <c r="G736" s="5">
        <v>46547000</v>
      </c>
      <c r="H736" s="5">
        <v>35083000</v>
      </c>
      <c r="I736" s="5">
        <v>23615000</v>
      </c>
      <c r="J736" s="5">
        <v>39321000</v>
      </c>
      <c r="K736" s="5">
        <v>13874000</v>
      </c>
      <c r="L736" s="5">
        <v>14911000</v>
      </c>
      <c r="M736" s="5">
        <v>28327000</v>
      </c>
      <c r="N736" s="5">
        <v>15269000</v>
      </c>
      <c r="P736" s="6">
        <f t="shared" si="66"/>
        <v>2.2192696596539854E-2</v>
      </c>
      <c r="T736" s="6">
        <f t="shared" si="67"/>
        <v>36141500</v>
      </c>
      <c r="U736" s="5">
        <f t="shared" si="68"/>
        <v>18095250</v>
      </c>
      <c r="W736" s="8">
        <f t="shared" si="69"/>
        <v>0.50067789106705585</v>
      </c>
      <c r="X736" s="8">
        <f t="shared" si="70"/>
        <v>-0.9980453445828289</v>
      </c>
      <c r="Y736" s="8">
        <f t="shared" si="71"/>
        <v>2.2192696596539854E-2</v>
      </c>
    </row>
    <row r="737" spans="1:25" x14ac:dyDescent="0.2">
      <c r="A737" s="5" t="s">
        <v>2844</v>
      </c>
      <c r="B737" s="5" t="s">
        <v>2844</v>
      </c>
      <c r="C737" s="5" t="s">
        <v>2845</v>
      </c>
      <c r="D737" s="5" t="s">
        <v>2846</v>
      </c>
      <c r="E737" s="5" t="s">
        <v>2847</v>
      </c>
      <c r="F737" s="5">
        <v>80.313000000000002</v>
      </c>
      <c r="G737" s="5">
        <v>1474400</v>
      </c>
      <c r="H737" s="5">
        <v>1482900</v>
      </c>
      <c r="I737" s="5">
        <v>1E-8</v>
      </c>
      <c r="J737" s="5">
        <v>1625700</v>
      </c>
      <c r="K737" s="5">
        <v>993090</v>
      </c>
      <c r="L737" s="5">
        <v>436710</v>
      </c>
      <c r="M737" s="5">
        <v>864700</v>
      </c>
      <c r="N737" s="5">
        <v>1E-8</v>
      </c>
      <c r="P737" s="6">
        <f t="shared" si="66"/>
        <v>0.24567485671402886</v>
      </c>
      <c r="T737" s="6">
        <f t="shared" si="67"/>
        <v>1145750.0000000023</v>
      </c>
      <c r="U737" s="5">
        <f t="shared" si="68"/>
        <v>573625.00000000244</v>
      </c>
      <c r="W737" s="8">
        <f t="shared" si="69"/>
        <v>0.50065459306131466</v>
      </c>
      <c r="X737" s="8">
        <f t="shared" si="70"/>
        <v>-0.99811247896203703</v>
      </c>
      <c r="Y737" s="8">
        <f t="shared" si="71"/>
        <v>0.24567485671402886</v>
      </c>
    </row>
    <row r="738" spans="1:25" x14ac:dyDescent="0.2">
      <c r="A738" s="5" t="s">
        <v>468</v>
      </c>
      <c r="B738" s="5" t="s">
        <v>468</v>
      </c>
      <c r="C738" s="5" t="s">
        <v>469</v>
      </c>
      <c r="D738" s="5" t="s">
        <v>470</v>
      </c>
      <c r="E738" s="5" t="s">
        <v>471</v>
      </c>
      <c r="F738" s="5">
        <v>15.747</v>
      </c>
      <c r="G738" s="5">
        <v>116680000</v>
      </c>
      <c r="H738" s="5">
        <v>118340000</v>
      </c>
      <c r="I738" s="5">
        <v>69380000</v>
      </c>
      <c r="J738" s="5">
        <v>119460000</v>
      </c>
      <c r="K738" s="5">
        <v>48236000</v>
      </c>
      <c r="L738" s="5">
        <v>49459000</v>
      </c>
      <c r="M738" s="5">
        <v>65821000</v>
      </c>
      <c r="N738" s="5">
        <v>48598000</v>
      </c>
      <c r="P738" s="6">
        <f t="shared" si="66"/>
        <v>6.4093295747798288E-3</v>
      </c>
      <c r="T738" s="6">
        <f t="shared" si="67"/>
        <v>105965000</v>
      </c>
      <c r="U738" s="5">
        <f t="shared" si="68"/>
        <v>53028500</v>
      </c>
      <c r="W738" s="8">
        <f t="shared" si="69"/>
        <v>0.50043410560090595</v>
      </c>
      <c r="X738" s="8">
        <f t="shared" si="70"/>
        <v>-0.99874797943522875</v>
      </c>
      <c r="Y738" s="8">
        <f t="shared" si="71"/>
        <v>6.4093295747798288E-3</v>
      </c>
    </row>
    <row r="739" spans="1:25" x14ac:dyDescent="0.2">
      <c r="A739" s="5" t="s">
        <v>2547</v>
      </c>
      <c r="B739" s="5" t="s">
        <v>2547</v>
      </c>
      <c r="C739" s="5" t="s">
        <v>2548</v>
      </c>
      <c r="D739" s="5" t="s">
        <v>2549</v>
      </c>
      <c r="E739" s="5" t="s">
        <v>2550</v>
      </c>
      <c r="F739" s="5">
        <v>14.21</v>
      </c>
      <c r="G739" s="5">
        <v>5614100</v>
      </c>
      <c r="H739" s="5">
        <v>2653200</v>
      </c>
      <c r="I739" s="5">
        <v>1822600</v>
      </c>
      <c r="J739" s="5">
        <v>3559200</v>
      </c>
      <c r="K739" s="5">
        <v>1452000</v>
      </c>
      <c r="L739" s="5">
        <v>1E-8</v>
      </c>
      <c r="M739" s="5">
        <v>3378600</v>
      </c>
      <c r="N739" s="5">
        <v>1983400</v>
      </c>
      <c r="P739" s="6">
        <f t="shared" si="66"/>
        <v>0.16245694261574678</v>
      </c>
      <c r="T739" s="6">
        <f t="shared" si="67"/>
        <v>3412275</v>
      </c>
      <c r="U739" s="5">
        <f t="shared" si="68"/>
        <v>1703500.0000000026</v>
      </c>
      <c r="W739" s="8">
        <f t="shared" si="69"/>
        <v>0.49922705526371774</v>
      </c>
      <c r="X739" s="8">
        <f t="shared" si="70"/>
        <v>-1.0022319727122271</v>
      </c>
      <c r="Y739" s="8">
        <f t="shared" si="71"/>
        <v>0.16245694261574678</v>
      </c>
    </row>
    <row r="740" spans="1:25" x14ac:dyDescent="0.2">
      <c r="A740" s="5" t="s">
        <v>399</v>
      </c>
      <c r="B740" s="5" t="s">
        <v>399</v>
      </c>
      <c r="C740" s="5" t="s">
        <v>400</v>
      </c>
      <c r="D740" s="5" t="s">
        <v>401</v>
      </c>
      <c r="E740" s="5" t="s">
        <v>402</v>
      </c>
      <c r="F740" s="5">
        <v>38.438000000000002</v>
      </c>
      <c r="G740" s="5">
        <v>15341000</v>
      </c>
      <c r="H740" s="5">
        <v>13017000</v>
      </c>
      <c r="I740" s="5">
        <v>10217000</v>
      </c>
      <c r="J740" s="5">
        <v>12918000</v>
      </c>
      <c r="K740" s="5">
        <v>8334200</v>
      </c>
      <c r="L740" s="5">
        <v>3392000</v>
      </c>
      <c r="M740" s="5">
        <v>7576000</v>
      </c>
      <c r="N740" s="5">
        <v>6359600</v>
      </c>
      <c r="P740" s="6">
        <f t="shared" si="66"/>
        <v>5.2154976472624072E-3</v>
      </c>
      <c r="T740" s="6">
        <f t="shared" si="67"/>
        <v>12873250</v>
      </c>
      <c r="U740" s="5">
        <f t="shared" si="68"/>
        <v>6415450</v>
      </c>
      <c r="W740" s="8">
        <f t="shared" si="69"/>
        <v>0.49835511622939038</v>
      </c>
      <c r="X740" s="8">
        <f t="shared" si="70"/>
        <v>-1.0047539553159084</v>
      </c>
      <c r="Y740" s="8">
        <f t="shared" si="71"/>
        <v>5.2154976472624072E-3</v>
      </c>
    </row>
    <row r="741" spans="1:25" x14ac:dyDescent="0.2">
      <c r="A741" s="5" t="s">
        <v>2803</v>
      </c>
      <c r="B741" s="5" t="s">
        <v>2803</v>
      </c>
      <c r="C741" s="5" t="s">
        <v>2804</v>
      </c>
      <c r="D741" s="5" t="s">
        <v>2805</v>
      </c>
      <c r="E741" s="5" t="s">
        <v>2806</v>
      </c>
      <c r="F741" s="5">
        <v>85.236999999999995</v>
      </c>
      <c r="G741" s="5">
        <v>11474000</v>
      </c>
      <c r="H741" s="5">
        <v>13406000</v>
      </c>
      <c r="I741" s="5">
        <v>2480900</v>
      </c>
      <c r="J741" s="5">
        <v>4669200</v>
      </c>
      <c r="K741" s="5">
        <v>2477700</v>
      </c>
      <c r="L741" s="5">
        <v>2444800</v>
      </c>
      <c r="M741" s="5">
        <v>8382600</v>
      </c>
      <c r="N741" s="5">
        <v>2624000</v>
      </c>
      <c r="P741" s="6">
        <f t="shared" si="66"/>
        <v>0.2295188095121449</v>
      </c>
      <c r="T741" s="6">
        <f t="shared" si="67"/>
        <v>8007525</v>
      </c>
      <c r="U741" s="5">
        <f t="shared" si="68"/>
        <v>3982275</v>
      </c>
      <c r="W741" s="8">
        <f t="shared" si="69"/>
        <v>0.49731658658574279</v>
      </c>
      <c r="X741" s="8">
        <f t="shared" si="70"/>
        <v>-1.0077635459386372</v>
      </c>
      <c r="Y741" s="8">
        <f t="shared" si="71"/>
        <v>0.2295188095121449</v>
      </c>
    </row>
    <row r="742" spans="1:25" x14ac:dyDescent="0.2">
      <c r="A742" s="5" t="s">
        <v>427</v>
      </c>
      <c r="B742" s="5" t="s">
        <v>427</v>
      </c>
      <c r="C742" s="5" t="s">
        <v>428</v>
      </c>
      <c r="D742" s="5" t="s">
        <v>429</v>
      </c>
      <c r="E742" s="5" t="s">
        <v>430</v>
      </c>
      <c r="F742" s="5">
        <v>32.558999999999997</v>
      </c>
      <c r="G742" s="5">
        <v>3284500</v>
      </c>
      <c r="H742" s="5">
        <v>1911900</v>
      </c>
      <c r="I742" s="5">
        <v>2824800</v>
      </c>
      <c r="J742" s="5">
        <v>2274300</v>
      </c>
      <c r="K742" s="5">
        <v>1164300</v>
      </c>
      <c r="L742" s="5">
        <v>1205200</v>
      </c>
      <c r="M742" s="5">
        <v>1364200</v>
      </c>
      <c r="N742" s="5">
        <v>1383400</v>
      </c>
      <c r="P742" s="6">
        <f t="shared" si="66"/>
        <v>5.5994814481652869E-3</v>
      </c>
      <c r="T742" s="6">
        <f t="shared" si="67"/>
        <v>2573875</v>
      </c>
      <c r="U742" s="5">
        <f t="shared" si="68"/>
        <v>1279275</v>
      </c>
      <c r="W742" s="8">
        <f t="shared" si="69"/>
        <v>0.49702297120101013</v>
      </c>
      <c r="X742" s="8">
        <f t="shared" si="70"/>
        <v>-1.0086155636794121</v>
      </c>
      <c r="Y742" s="8">
        <f t="shared" si="71"/>
        <v>5.5994814481652869E-3</v>
      </c>
    </row>
    <row r="743" spans="1:25" x14ac:dyDescent="0.2">
      <c r="A743" s="5" t="s">
        <v>309</v>
      </c>
      <c r="B743" s="5" t="s">
        <v>310</v>
      </c>
      <c r="C743" s="5" t="s">
        <v>311</v>
      </c>
      <c r="D743" s="5" t="s">
        <v>312</v>
      </c>
      <c r="E743" s="5" t="s">
        <v>313</v>
      </c>
      <c r="F743" s="5">
        <v>29.555</v>
      </c>
      <c r="G743" s="5">
        <v>9645400</v>
      </c>
      <c r="H743" s="5">
        <v>6978300</v>
      </c>
      <c r="I743" s="5">
        <v>6205200</v>
      </c>
      <c r="J743" s="5">
        <v>7405000</v>
      </c>
      <c r="K743" s="5">
        <v>4248400</v>
      </c>
      <c r="L743" s="5">
        <v>3196400</v>
      </c>
      <c r="M743" s="5">
        <v>3006100</v>
      </c>
      <c r="N743" s="5">
        <v>4518400</v>
      </c>
      <c r="P743" s="6">
        <f t="shared" si="66"/>
        <v>3.6773883796041764E-3</v>
      </c>
      <c r="T743" s="6">
        <f t="shared" si="67"/>
        <v>7558475</v>
      </c>
      <c r="U743" s="5">
        <f t="shared" si="68"/>
        <v>3742325</v>
      </c>
      <c r="W743" s="8">
        <f t="shared" si="69"/>
        <v>0.49511640906399768</v>
      </c>
      <c r="X743" s="8">
        <f t="shared" si="70"/>
        <v>-1.014160331240767</v>
      </c>
      <c r="Y743" s="8">
        <f t="shared" si="71"/>
        <v>3.6773883796041764E-3</v>
      </c>
    </row>
    <row r="744" spans="1:25" x14ac:dyDescent="0.2">
      <c r="A744" s="5" t="s">
        <v>1993</v>
      </c>
      <c r="B744" s="5" t="s">
        <v>1993</v>
      </c>
      <c r="C744" s="5" t="s">
        <v>1994</v>
      </c>
      <c r="D744" s="5" t="s">
        <v>1995</v>
      </c>
      <c r="E744" s="5" t="s">
        <v>1996</v>
      </c>
      <c r="F744" s="5">
        <v>28.992999999999999</v>
      </c>
      <c r="G744" s="5">
        <v>14905000</v>
      </c>
      <c r="H744" s="5">
        <v>12460000</v>
      </c>
      <c r="I744" s="5">
        <v>4046200</v>
      </c>
      <c r="J744" s="5">
        <v>10061000</v>
      </c>
      <c r="K744" s="5">
        <v>6162600</v>
      </c>
      <c r="L744" s="5">
        <v>2798200</v>
      </c>
      <c r="M744" s="5">
        <v>5801000</v>
      </c>
      <c r="N744" s="5">
        <v>5771500</v>
      </c>
      <c r="P744" s="6">
        <f t="shared" si="66"/>
        <v>7.7063481297724237E-2</v>
      </c>
      <c r="T744" s="6">
        <f t="shared" si="67"/>
        <v>10368050</v>
      </c>
      <c r="U744" s="5">
        <f t="shared" si="68"/>
        <v>5133325</v>
      </c>
      <c r="W744" s="8">
        <f t="shared" si="69"/>
        <v>0.49510997728598916</v>
      </c>
      <c r="X744" s="8">
        <f t="shared" si="70"/>
        <v>-1.0141790726000461</v>
      </c>
      <c r="Y744" s="8">
        <f t="shared" si="71"/>
        <v>7.7063481297724237E-2</v>
      </c>
    </row>
    <row r="745" spans="1:25" x14ac:dyDescent="0.2">
      <c r="A745" s="5" t="s">
        <v>629</v>
      </c>
      <c r="B745" s="5" t="s">
        <v>629</v>
      </c>
      <c r="C745" s="5" t="s">
        <v>630</v>
      </c>
      <c r="D745" s="5" t="s">
        <v>631</v>
      </c>
      <c r="E745" s="5" t="s">
        <v>632</v>
      </c>
      <c r="F745" s="5">
        <v>32.950000000000003</v>
      </c>
      <c r="G745" s="5">
        <v>121750000</v>
      </c>
      <c r="H745" s="5">
        <v>94304000</v>
      </c>
      <c r="I745" s="5">
        <v>62131000</v>
      </c>
      <c r="J745" s="5">
        <v>105290000</v>
      </c>
      <c r="K745" s="5">
        <v>43703000</v>
      </c>
      <c r="L745" s="5">
        <v>37902000</v>
      </c>
      <c r="M745" s="5">
        <v>55036000</v>
      </c>
      <c r="N745" s="5">
        <v>52428000</v>
      </c>
      <c r="P745" s="6">
        <f t="shared" si="66"/>
        <v>1.0261779649294976E-2</v>
      </c>
      <c r="T745" s="6">
        <f t="shared" si="67"/>
        <v>95868750</v>
      </c>
      <c r="U745" s="5">
        <f t="shared" si="68"/>
        <v>47267250</v>
      </c>
      <c r="W745" s="8">
        <f t="shared" si="69"/>
        <v>0.49304126735771564</v>
      </c>
      <c r="X745" s="8">
        <f t="shared" si="70"/>
        <v>-1.0202196902300604</v>
      </c>
      <c r="Y745" s="8">
        <f t="shared" si="71"/>
        <v>1.0261779649294976E-2</v>
      </c>
    </row>
    <row r="746" spans="1:25" x14ac:dyDescent="0.2">
      <c r="A746" s="5" t="s">
        <v>1378</v>
      </c>
      <c r="B746" s="5" t="s">
        <v>1378</v>
      </c>
      <c r="C746" s="5" t="s">
        <v>1379</v>
      </c>
      <c r="D746" s="5" t="s">
        <v>1380</v>
      </c>
      <c r="E746" s="5" t="s">
        <v>1381</v>
      </c>
      <c r="F746" s="5">
        <v>61.64</v>
      </c>
      <c r="G746" s="5">
        <v>7957800</v>
      </c>
      <c r="H746" s="5">
        <v>8221600</v>
      </c>
      <c r="I746" s="5">
        <v>5431100</v>
      </c>
      <c r="J746" s="5">
        <v>7158600</v>
      </c>
      <c r="K746" s="5">
        <v>4062100</v>
      </c>
      <c r="L746" s="5">
        <v>1E-8</v>
      </c>
      <c r="M746" s="5">
        <v>4983400</v>
      </c>
      <c r="N746" s="5">
        <v>5136500</v>
      </c>
      <c r="P746" s="6">
        <f t="shared" si="66"/>
        <v>3.6434678066602916E-2</v>
      </c>
      <c r="T746" s="6">
        <f t="shared" si="67"/>
        <v>7192275</v>
      </c>
      <c r="U746" s="5">
        <f t="shared" si="68"/>
        <v>3545500.0000000023</v>
      </c>
      <c r="W746" s="8">
        <f t="shared" si="69"/>
        <v>0.49295945997615531</v>
      </c>
      <c r="X746" s="8">
        <f t="shared" si="70"/>
        <v>-1.0204590878302531</v>
      </c>
      <c r="Y746" s="8">
        <f t="shared" si="71"/>
        <v>3.6434678066602916E-2</v>
      </c>
    </row>
    <row r="747" spans="1:25" x14ac:dyDescent="0.2">
      <c r="A747" s="5" t="s">
        <v>669</v>
      </c>
      <c r="B747" s="5" t="s">
        <v>670</v>
      </c>
      <c r="C747" s="5" t="s">
        <v>671</v>
      </c>
      <c r="D747" s="5" t="s">
        <v>672</v>
      </c>
      <c r="E747" s="5" t="s">
        <v>673</v>
      </c>
      <c r="F747" s="5">
        <v>97.716999999999999</v>
      </c>
      <c r="G747" s="5">
        <v>10200000</v>
      </c>
      <c r="H747" s="5">
        <v>8394200</v>
      </c>
      <c r="I747" s="5">
        <v>6979000</v>
      </c>
      <c r="J747" s="5">
        <v>11979000</v>
      </c>
      <c r="K747" s="5">
        <v>6084700</v>
      </c>
      <c r="L747" s="5">
        <v>2534700</v>
      </c>
      <c r="M747" s="5">
        <v>4828000</v>
      </c>
      <c r="N747" s="5">
        <v>5038400</v>
      </c>
      <c r="P747" s="6">
        <f t="shared" si="66"/>
        <v>1.1178241448274373E-2</v>
      </c>
      <c r="T747" s="6">
        <f t="shared" si="67"/>
        <v>9388050</v>
      </c>
      <c r="U747" s="5">
        <f t="shared" si="68"/>
        <v>4621450</v>
      </c>
      <c r="W747" s="8">
        <f t="shared" si="69"/>
        <v>0.49226942762341486</v>
      </c>
      <c r="X747" s="8">
        <f t="shared" si="70"/>
        <v>-1.0224799510604248</v>
      </c>
      <c r="Y747" s="8">
        <f t="shared" si="71"/>
        <v>1.1178241448274373E-2</v>
      </c>
    </row>
    <row r="748" spans="1:25" x14ac:dyDescent="0.2">
      <c r="A748" s="5" t="s">
        <v>1872</v>
      </c>
      <c r="B748" s="5" t="s">
        <v>1872</v>
      </c>
      <c r="C748" s="5" t="s">
        <v>1873</v>
      </c>
      <c r="D748" s="5" t="s">
        <v>1874</v>
      </c>
      <c r="E748" s="5" t="s">
        <v>1875</v>
      </c>
      <c r="F748" s="5">
        <v>107.14</v>
      </c>
      <c r="G748" s="5">
        <v>2807900</v>
      </c>
      <c r="H748" s="5">
        <v>3924600</v>
      </c>
      <c r="I748" s="5">
        <v>2494400</v>
      </c>
      <c r="J748" s="5">
        <v>6323000</v>
      </c>
      <c r="K748" s="5">
        <v>1679600</v>
      </c>
      <c r="L748" s="5">
        <v>2295400</v>
      </c>
      <c r="M748" s="5">
        <v>1728000</v>
      </c>
      <c r="N748" s="5">
        <v>1931800</v>
      </c>
      <c r="P748" s="6">
        <f t="shared" si="66"/>
        <v>6.536712893958832E-2</v>
      </c>
      <c r="T748" s="6">
        <f t="shared" si="67"/>
        <v>3887475</v>
      </c>
      <c r="U748" s="5">
        <f t="shared" si="68"/>
        <v>1908700</v>
      </c>
      <c r="W748" s="8">
        <f t="shared" si="69"/>
        <v>0.49098708030276722</v>
      </c>
      <c r="X748" s="8">
        <f t="shared" si="70"/>
        <v>-1.026243032523277</v>
      </c>
      <c r="Y748" s="8">
        <f t="shared" si="71"/>
        <v>6.536712893958832E-2</v>
      </c>
    </row>
    <row r="749" spans="1:25" x14ac:dyDescent="0.2">
      <c r="A749" s="5" t="s">
        <v>77</v>
      </c>
      <c r="B749" s="5" t="s">
        <v>77</v>
      </c>
      <c r="C749" s="5" t="s">
        <v>78</v>
      </c>
      <c r="D749" s="5" t="s">
        <v>79</v>
      </c>
      <c r="E749" s="5" t="s">
        <v>80</v>
      </c>
      <c r="F749" s="5">
        <v>60.220999999999997</v>
      </c>
      <c r="G749" s="5">
        <v>5791900</v>
      </c>
      <c r="H749" s="5">
        <v>5379800</v>
      </c>
      <c r="I749" s="5">
        <v>4347800</v>
      </c>
      <c r="J749" s="5">
        <v>5724400</v>
      </c>
      <c r="K749" s="5">
        <v>2459900</v>
      </c>
      <c r="L749" s="5">
        <v>2677200</v>
      </c>
      <c r="M749" s="5">
        <v>2318200</v>
      </c>
      <c r="N749" s="5">
        <v>2967200</v>
      </c>
      <c r="P749" s="6">
        <f t="shared" si="66"/>
        <v>2.9725128957867794E-4</v>
      </c>
      <c r="T749" s="6">
        <f t="shared" si="67"/>
        <v>5310975</v>
      </c>
      <c r="U749" s="5">
        <f t="shared" si="68"/>
        <v>2605625</v>
      </c>
      <c r="W749" s="8">
        <f t="shared" si="69"/>
        <v>0.49061142257306806</v>
      </c>
      <c r="X749" s="8">
        <f t="shared" si="70"/>
        <v>-1.0273472713104779</v>
      </c>
      <c r="Y749" s="8">
        <f t="shared" si="71"/>
        <v>2.9725128957867794E-4</v>
      </c>
    </row>
    <row r="750" spans="1:25" x14ac:dyDescent="0.2">
      <c r="A750" s="5" t="s">
        <v>375</v>
      </c>
      <c r="B750" s="5" t="s">
        <v>375</v>
      </c>
      <c r="C750" s="5" t="s">
        <v>376</v>
      </c>
      <c r="D750" s="5" t="s">
        <v>377</v>
      </c>
      <c r="E750" s="5" t="s">
        <v>378</v>
      </c>
      <c r="F750" s="5">
        <v>34.411999999999999</v>
      </c>
      <c r="G750" s="5">
        <v>505770000</v>
      </c>
      <c r="H750" s="5">
        <v>424620000</v>
      </c>
      <c r="I750" s="5">
        <v>283210000</v>
      </c>
      <c r="J750" s="5">
        <v>450390000</v>
      </c>
      <c r="K750" s="5">
        <v>189130000</v>
      </c>
      <c r="L750" s="5">
        <v>183490000</v>
      </c>
      <c r="M750" s="5">
        <v>218420000</v>
      </c>
      <c r="N750" s="5">
        <v>222930000</v>
      </c>
      <c r="P750" s="6">
        <f t="shared" si="66"/>
        <v>4.6325854206658561E-3</v>
      </c>
      <c r="T750" s="6">
        <f t="shared" si="67"/>
        <v>415997500</v>
      </c>
      <c r="U750" s="5">
        <f t="shared" si="68"/>
        <v>203492500</v>
      </c>
      <c r="W750" s="8">
        <f t="shared" si="69"/>
        <v>0.48916760317069213</v>
      </c>
      <c r="X750" s="8">
        <f t="shared" si="70"/>
        <v>-1.0315992353652086</v>
      </c>
      <c r="Y750" s="8">
        <f t="shared" si="71"/>
        <v>4.6325854206658561E-3</v>
      </c>
    </row>
    <row r="751" spans="1:25" x14ac:dyDescent="0.2">
      <c r="A751" s="5" t="s">
        <v>975</v>
      </c>
      <c r="B751" s="5" t="s">
        <v>975</v>
      </c>
      <c r="C751" s="5" t="s">
        <v>976</v>
      </c>
      <c r="D751" s="5" t="s">
        <v>977</v>
      </c>
      <c r="E751" s="5" t="s">
        <v>978</v>
      </c>
      <c r="F751" s="5">
        <v>95.337000000000003</v>
      </c>
      <c r="G751" s="5">
        <v>20606000</v>
      </c>
      <c r="H751" s="5">
        <v>18202000</v>
      </c>
      <c r="I751" s="5">
        <v>8703300</v>
      </c>
      <c r="J751" s="5">
        <v>17658000</v>
      </c>
      <c r="K751" s="5">
        <v>6321300</v>
      </c>
      <c r="L751" s="5">
        <v>8238100</v>
      </c>
      <c r="M751" s="5">
        <v>8757600</v>
      </c>
      <c r="N751" s="5">
        <v>8550900</v>
      </c>
      <c r="P751" s="6">
        <f t="shared" si="66"/>
        <v>2.0593390511512981E-2</v>
      </c>
      <c r="T751" s="6">
        <f t="shared" si="67"/>
        <v>16292325</v>
      </c>
      <c r="U751" s="5">
        <f t="shared" si="68"/>
        <v>7966975</v>
      </c>
      <c r="W751" s="8">
        <f t="shared" si="69"/>
        <v>0.48900172320402396</v>
      </c>
      <c r="X751" s="8">
        <f t="shared" si="70"/>
        <v>-1.0320885457558258</v>
      </c>
      <c r="Y751" s="8">
        <f t="shared" si="71"/>
        <v>2.0593390511512981E-2</v>
      </c>
    </row>
    <row r="752" spans="1:25" x14ac:dyDescent="0.2">
      <c r="A752" s="5" t="s">
        <v>1319</v>
      </c>
      <c r="B752" s="5" t="s">
        <v>1319</v>
      </c>
      <c r="C752" s="5" t="s">
        <v>1320</v>
      </c>
      <c r="D752" s="5" t="s">
        <v>1321</v>
      </c>
      <c r="E752" s="5" t="s">
        <v>1322</v>
      </c>
      <c r="F752" s="5">
        <v>32.707999999999998</v>
      </c>
      <c r="G752" s="5">
        <v>1876200</v>
      </c>
      <c r="H752" s="5">
        <v>2480200</v>
      </c>
      <c r="I752" s="5">
        <v>904230</v>
      </c>
      <c r="J752" s="5">
        <v>1726900</v>
      </c>
      <c r="K752" s="5">
        <v>904980</v>
      </c>
      <c r="L752" s="5">
        <v>792940</v>
      </c>
      <c r="M752" s="5">
        <v>789720</v>
      </c>
      <c r="N752" s="5">
        <v>928540</v>
      </c>
      <c r="P752" s="6">
        <f t="shared" si="66"/>
        <v>3.4062645394946342E-2</v>
      </c>
      <c r="T752" s="6">
        <f t="shared" si="67"/>
        <v>1746882.5</v>
      </c>
      <c r="U752" s="5">
        <f t="shared" si="68"/>
        <v>854045</v>
      </c>
      <c r="W752" s="8">
        <f t="shared" si="69"/>
        <v>0.48889664874426297</v>
      </c>
      <c r="X752" s="8">
        <f t="shared" si="70"/>
        <v>-1.0323985787959722</v>
      </c>
      <c r="Y752" s="8">
        <f t="shared" si="71"/>
        <v>3.4062645394946342E-2</v>
      </c>
    </row>
    <row r="753" spans="1:25" x14ac:dyDescent="0.2">
      <c r="A753" s="5" t="s">
        <v>1924</v>
      </c>
      <c r="B753" s="5" t="s">
        <v>1924</v>
      </c>
      <c r="C753" s="5" t="s">
        <v>1925</v>
      </c>
      <c r="D753" s="5" t="s">
        <v>1926</v>
      </c>
      <c r="E753" s="5" t="s">
        <v>1927</v>
      </c>
      <c r="F753" s="5">
        <v>17.465</v>
      </c>
      <c r="G753" s="5">
        <v>3203200</v>
      </c>
      <c r="H753" s="5">
        <v>1949200</v>
      </c>
      <c r="I753" s="5">
        <v>1644000</v>
      </c>
      <c r="J753" s="5">
        <v>1884900</v>
      </c>
      <c r="K753" s="5">
        <v>1E-8</v>
      </c>
      <c r="L753" s="5">
        <v>1543300</v>
      </c>
      <c r="M753" s="5">
        <v>1200800</v>
      </c>
      <c r="N753" s="5">
        <v>1499400</v>
      </c>
      <c r="P753" s="6">
        <f t="shared" si="66"/>
        <v>6.9841779223851486E-2</v>
      </c>
      <c r="T753" s="6">
        <f t="shared" si="67"/>
        <v>2170325</v>
      </c>
      <c r="U753" s="5">
        <f t="shared" si="68"/>
        <v>1060875.0000000026</v>
      </c>
      <c r="W753" s="8">
        <f t="shared" si="69"/>
        <v>0.48880927971617272</v>
      </c>
      <c r="X753" s="8">
        <f t="shared" si="70"/>
        <v>-1.032656420873471</v>
      </c>
      <c r="Y753" s="8">
        <f t="shared" si="71"/>
        <v>6.9841779223851486E-2</v>
      </c>
    </row>
    <row r="754" spans="1:25" x14ac:dyDescent="0.2">
      <c r="A754" s="5" t="s">
        <v>497</v>
      </c>
      <c r="B754" s="5" t="s">
        <v>497</v>
      </c>
      <c r="C754" s="5" t="s">
        <v>498</v>
      </c>
      <c r="D754" s="5" t="s">
        <v>499</v>
      </c>
      <c r="E754" s="5" t="s">
        <v>500</v>
      </c>
      <c r="F754" s="5">
        <v>28.024000000000001</v>
      </c>
      <c r="G754" s="5">
        <v>141470000</v>
      </c>
      <c r="H754" s="5">
        <v>146010000</v>
      </c>
      <c r="I754" s="5">
        <v>78341000</v>
      </c>
      <c r="J754" s="5">
        <v>128670000</v>
      </c>
      <c r="K754" s="5">
        <v>51112000</v>
      </c>
      <c r="L754" s="5">
        <v>59070000</v>
      </c>
      <c r="M754" s="5">
        <v>68661000</v>
      </c>
      <c r="N754" s="5">
        <v>62576000</v>
      </c>
      <c r="P754" s="6">
        <f t="shared" si="66"/>
        <v>7.416194900558214E-3</v>
      </c>
      <c r="T754" s="6">
        <f t="shared" si="67"/>
        <v>123622750</v>
      </c>
      <c r="U754" s="5">
        <f t="shared" si="68"/>
        <v>60354750</v>
      </c>
      <c r="W754" s="8">
        <f t="shared" si="69"/>
        <v>0.48821717685458382</v>
      </c>
      <c r="X754" s="8">
        <f t="shared" si="70"/>
        <v>-1.0344050408027301</v>
      </c>
      <c r="Y754" s="8">
        <f t="shared" si="71"/>
        <v>7.416194900558214E-3</v>
      </c>
    </row>
    <row r="755" spans="1:25" x14ac:dyDescent="0.2">
      <c r="A755" s="5" t="s">
        <v>1564</v>
      </c>
      <c r="B755" s="5" t="s">
        <v>1564</v>
      </c>
      <c r="C755" s="5" t="s">
        <v>1565</v>
      </c>
      <c r="D755" s="5" t="s">
        <v>1566</v>
      </c>
      <c r="E755" s="5" t="s">
        <v>1567</v>
      </c>
      <c r="F755" s="5">
        <v>58.448999999999998</v>
      </c>
      <c r="G755" s="5">
        <v>4734700</v>
      </c>
      <c r="H755" s="5">
        <v>3247600</v>
      </c>
      <c r="I755" s="5">
        <v>2539200</v>
      </c>
      <c r="J755" s="5">
        <v>6436100</v>
      </c>
      <c r="K755" s="5">
        <v>2159600</v>
      </c>
      <c r="L755" s="5">
        <v>1897900</v>
      </c>
      <c r="M755" s="5">
        <v>2104100</v>
      </c>
      <c r="N755" s="5">
        <v>2098300</v>
      </c>
      <c r="P755" s="6">
        <f t="shared" si="66"/>
        <v>4.5720500327410811E-2</v>
      </c>
      <c r="T755" s="6">
        <f t="shared" si="67"/>
        <v>4239400</v>
      </c>
      <c r="U755" s="5">
        <f t="shared" si="68"/>
        <v>2064975</v>
      </c>
      <c r="W755" s="8">
        <f t="shared" si="69"/>
        <v>0.48709133367929425</v>
      </c>
      <c r="X755" s="8">
        <f t="shared" si="70"/>
        <v>-1.037735779886233</v>
      </c>
      <c r="Y755" s="8">
        <f t="shared" si="71"/>
        <v>4.5720500327410811E-2</v>
      </c>
    </row>
    <row r="756" spans="1:25" x14ac:dyDescent="0.2">
      <c r="A756" s="5" t="s">
        <v>1508</v>
      </c>
      <c r="B756" s="5" t="s">
        <v>1508</v>
      </c>
      <c r="C756" s="5" t="s">
        <v>1509</v>
      </c>
      <c r="D756" s="5" t="s">
        <v>1510</v>
      </c>
      <c r="E756" s="5" t="s">
        <v>1511</v>
      </c>
      <c r="F756" s="5">
        <v>37.551000000000002</v>
      </c>
      <c r="G756" s="5">
        <v>21452000</v>
      </c>
      <c r="H756" s="5">
        <v>16116000</v>
      </c>
      <c r="I756" s="5">
        <v>6993600</v>
      </c>
      <c r="J756" s="5">
        <v>15233000</v>
      </c>
      <c r="K756" s="5">
        <v>7615700</v>
      </c>
      <c r="L756" s="5">
        <v>6140400</v>
      </c>
      <c r="M756" s="5">
        <v>7717400</v>
      </c>
      <c r="N756" s="5">
        <v>7644500</v>
      </c>
      <c r="P756" s="6">
        <f t="shared" si="66"/>
        <v>4.3638075530613732E-2</v>
      </c>
      <c r="T756" s="6">
        <f t="shared" si="67"/>
        <v>14948650</v>
      </c>
      <c r="U756" s="5">
        <f t="shared" si="68"/>
        <v>7279500</v>
      </c>
      <c r="W756" s="8">
        <f t="shared" si="69"/>
        <v>0.48696705053633604</v>
      </c>
      <c r="X756" s="8">
        <f t="shared" si="70"/>
        <v>-1.0381039357953459</v>
      </c>
      <c r="Y756" s="8">
        <f t="shared" si="71"/>
        <v>4.3638075530613732E-2</v>
      </c>
    </row>
    <row r="757" spans="1:25" x14ac:dyDescent="0.2">
      <c r="A757" s="5" t="s">
        <v>167</v>
      </c>
      <c r="B757" s="5" t="s">
        <v>167</v>
      </c>
      <c r="C757" s="5" t="s">
        <v>168</v>
      </c>
      <c r="D757" s="5" t="s">
        <v>169</v>
      </c>
      <c r="E757" s="5" t="s">
        <v>170</v>
      </c>
      <c r="F757" s="5">
        <v>22.658000000000001</v>
      </c>
      <c r="G757" s="5">
        <v>5039400</v>
      </c>
      <c r="H757" s="5">
        <v>4854800</v>
      </c>
      <c r="I757" s="5">
        <v>3331700</v>
      </c>
      <c r="J757" s="5">
        <v>4558600</v>
      </c>
      <c r="K757" s="5">
        <v>1735400</v>
      </c>
      <c r="L757" s="5">
        <v>2371100</v>
      </c>
      <c r="M757" s="5">
        <v>2283800</v>
      </c>
      <c r="N757" s="5">
        <v>2269500</v>
      </c>
      <c r="P757" s="6">
        <f t="shared" si="66"/>
        <v>1.4431259623620477E-3</v>
      </c>
      <c r="T757" s="6">
        <f t="shared" si="67"/>
        <v>4446125</v>
      </c>
      <c r="U757" s="5">
        <f t="shared" si="68"/>
        <v>2164950</v>
      </c>
      <c r="W757" s="8">
        <f t="shared" si="69"/>
        <v>0.48692962973375692</v>
      </c>
      <c r="X757" s="8">
        <f t="shared" si="70"/>
        <v>-1.0382148034210956</v>
      </c>
      <c r="Y757" s="8">
        <f t="shared" si="71"/>
        <v>1.4431259623620477E-3</v>
      </c>
    </row>
    <row r="758" spans="1:25" x14ac:dyDescent="0.2">
      <c r="A758" s="5" t="s">
        <v>244</v>
      </c>
      <c r="B758" s="5" t="s">
        <v>244</v>
      </c>
      <c r="C758" s="5" t="s">
        <v>245</v>
      </c>
      <c r="D758" s="5" t="s">
        <v>246</v>
      </c>
      <c r="E758" s="5" t="s">
        <v>247</v>
      </c>
      <c r="F758" s="5">
        <v>7.9330999999999996</v>
      </c>
      <c r="G758" s="5">
        <v>5478000</v>
      </c>
      <c r="H758" s="5">
        <v>4577300</v>
      </c>
      <c r="I758" s="5">
        <v>3848200</v>
      </c>
      <c r="J758" s="5">
        <v>4218200</v>
      </c>
      <c r="K758" s="5">
        <v>1399700</v>
      </c>
      <c r="L758" s="5">
        <v>2065800</v>
      </c>
      <c r="M758" s="5">
        <v>2645300</v>
      </c>
      <c r="N758" s="5">
        <v>2706800</v>
      </c>
      <c r="P758" s="6">
        <f t="shared" si="66"/>
        <v>2.4045788682229641E-3</v>
      </c>
      <c r="T758" s="6">
        <f t="shared" si="67"/>
        <v>4530425</v>
      </c>
      <c r="U758" s="5">
        <f t="shared" si="68"/>
        <v>2204400</v>
      </c>
      <c r="W758" s="8">
        <f t="shared" si="69"/>
        <v>0.48657686640878062</v>
      </c>
      <c r="X758" s="8">
        <f t="shared" si="70"/>
        <v>-1.0392603638232969</v>
      </c>
      <c r="Y758" s="8">
        <f t="shared" si="71"/>
        <v>2.4045788682229641E-3</v>
      </c>
    </row>
    <row r="759" spans="1:25" x14ac:dyDescent="0.2">
      <c r="A759" s="5" t="s">
        <v>1785</v>
      </c>
      <c r="B759" s="5" t="s">
        <v>1785</v>
      </c>
      <c r="C759" s="5" t="s">
        <v>1786</v>
      </c>
      <c r="D759" s="5" t="s">
        <v>1787</v>
      </c>
      <c r="E759" s="5" t="s">
        <v>1788</v>
      </c>
      <c r="F759" s="5">
        <v>125.29</v>
      </c>
      <c r="G759" s="5">
        <v>5496900</v>
      </c>
      <c r="H759" s="5">
        <v>9339800</v>
      </c>
      <c r="I759" s="5">
        <v>4155400</v>
      </c>
      <c r="J759" s="5">
        <v>11554000</v>
      </c>
      <c r="K759" s="5">
        <v>3782700</v>
      </c>
      <c r="L759" s="5">
        <v>3668500</v>
      </c>
      <c r="M759" s="5">
        <v>3541600</v>
      </c>
      <c r="N759" s="5">
        <v>3868100</v>
      </c>
      <c r="P759" s="6">
        <f t="shared" si="66"/>
        <v>6.144157108298131E-2</v>
      </c>
      <c r="T759" s="6">
        <f t="shared" si="67"/>
        <v>7636525</v>
      </c>
      <c r="U759" s="5">
        <f t="shared" si="68"/>
        <v>3715225</v>
      </c>
      <c r="W759" s="8">
        <f t="shared" si="69"/>
        <v>0.48650727916166059</v>
      </c>
      <c r="X759" s="8">
        <f t="shared" si="70"/>
        <v>-1.039466703998414</v>
      </c>
      <c r="Y759" s="8">
        <f t="shared" si="71"/>
        <v>6.144157108298131E-2</v>
      </c>
    </row>
    <row r="760" spans="1:25" x14ac:dyDescent="0.2">
      <c r="A760" s="5" t="s">
        <v>603</v>
      </c>
      <c r="B760" s="5" t="s">
        <v>603</v>
      </c>
      <c r="C760" s="5" t="s">
        <v>604</v>
      </c>
      <c r="D760" s="5" t="s">
        <v>605</v>
      </c>
      <c r="E760" s="5" t="s">
        <v>606</v>
      </c>
      <c r="F760" s="5">
        <v>8.2178000000000004</v>
      </c>
      <c r="G760" s="5">
        <v>51409000</v>
      </c>
      <c r="H760" s="5">
        <v>59569000</v>
      </c>
      <c r="I760" s="5">
        <v>31173000</v>
      </c>
      <c r="J760" s="5">
        <v>51590000</v>
      </c>
      <c r="K760" s="5">
        <v>21356000</v>
      </c>
      <c r="L760" s="5">
        <v>16563000</v>
      </c>
      <c r="M760" s="5">
        <v>27965000</v>
      </c>
      <c r="N760" s="5">
        <v>28371000</v>
      </c>
      <c r="P760" s="6">
        <f t="shared" si="66"/>
        <v>9.8803954513078975E-3</v>
      </c>
      <c r="T760" s="6">
        <f t="shared" si="67"/>
        <v>48435250</v>
      </c>
      <c r="U760" s="5">
        <f t="shared" si="68"/>
        <v>23563750</v>
      </c>
      <c r="W760" s="8">
        <f t="shared" si="69"/>
        <v>0.48650001806535531</v>
      </c>
      <c r="X760" s="8">
        <f t="shared" si="70"/>
        <v>-1.0394882363089344</v>
      </c>
      <c r="Y760" s="8">
        <f t="shared" si="71"/>
        <v>9.8803954513078975E-3</v>
      </c>
    </row>
    <row r="761" spans="1:25" x14ac:dyDescent="0.2">
      <c r="A761" s="5" t="s">
        <v>1653</v>
      </c>
      <c r="B761" s="5" t="s">
        <v>1653</v>
      </c>
      <c r="C761" s="5" t="s">
        <v>1654</v>
      </c>
      <c r="D761" s="5" t="s">
        <v>1655</v>
      </c>
      <c r="E761" s="5" t="s">
        <v>1656</v>
      </c>
      <c r="F761" s="5">
        <v>42.823</v>
      </c>
      <c r="G761" s="5">
        <v>20522000</v>
      </c>
      <c r="H761" s="5">
        <v>9301400</v>
      </c>
      <c r="I761" s="5">
        <v>9790300</v>
      </c>
      <c r="J761" s="5">
        <v>11811000</v>
      </c>
      <c r="K761" s="5">
        <v>4832200</v>
      </c>
      <c r="L761" s="5">
        <v>4837900</v>
      </c>
      <c r="M761" s="5">
        <v>7734300</v>
      </c>
      <c r="N761" s="5">
        <v>7546000</v>
      </c>
      <c r="P761" s="6">
        <f t="shared" si="66"/>
        <v>5.1882431216747557E-2</v>
      </c>
      <c r="T761" s="6">
        <f t="shared" si="67"/>
        <v>12856175</v>
      </c>
      <c r="U761" s="5">
        <f t="shared" si="68"/>
        <v>6237600</v>
      </c>
      <c r="W761" s="8">
        <f t="shared" si="69"/>
        <v>0.48518319017903849</v>
      </c>
      <c r="X761" s="8">
        <f t="shared" si="70"/>
        <v>-1.0433985276635773</v>
      </c>
      <c r="Y761" s="8">
        <f t="shared" si="71"/>
        <v>5.1882431216747557E-2</v>
      </c>
    </row>
    <row r="762" spans="1:25" x14ac:dyDescent="0.2">
      <c r="A762" s="5" t="s">
        <v>1516</v>
      </c>
      <c r="B762" s="5" t="s">
        <v>1516</v>
      </c>
      <c r="C762" s="5" t="s">
        <v>1517</v>
      </c>
      <c r="D762" s="5" t="s">
        <v>1518</v>
      </c>
      <c r="E762" s="5" t="s">
        <v>1519</v>
      </c>
      <c r="F762" s="5">
        <v>18.925000000000001</v>
      </c>
      <c r="G762" s="5">
        <v>4627200</v>
      </c>
      <c r="H762" s="5">
        <v>3343800</v>
      </c>
      <c r="I762" s="5">
        <v>2374200</v>
      </c>
      <c r="J762" s="5">
        <v>6234300</v>
      </c>
      <c r="K762" s="5">
        <v>2100100</v>
      </c>
      <c r="L762" s="5">
        <v>2099600</v>
      </c>
      <c r="M762" s="5">
        <v>1765000</v>
      </c>
      <c r="N762" s="5">
        <v>2073700</v>
      </c>
      <c r="P762" s="6">
        <f t="shared" si="66"/>
        <v>4.3859089748101265E-2</v>
      </c>
      <c r="T762" s="6">
        <f t="shared" si="67"/>
        <v>4144875</v>
      </c>
      <c r="U762" s="5">
        <f t="shared" si="68"/>
        <v>2009600</v>
      </c>
      <c r="W762" s="8">
        <f t="shared" si="69"/>
        <v>0.48483971169214996</v>
      </c>
      <c r="X762" s="8">
        <f t="shared" si="70"/>
        <v>-1.0444202246347327</v>
      </c>
      <c r="Y762" s="8">
        <f t="shared" si="71"/>
        <v>4.3859089748101265E-2</v>
      </c>
    </row>
    <row r="763" spans="1:25" x14ac:dyDescent="0.2">
      <c r="A763" s="5" t="s">
        <v>2291</v>
      </c>
      <c r="B763" s="5" t="s">
        <v>2291</v>
      </c>
      <c r="C763" s="5" t="s">
        <v>2292</v>
      </c>
      <c r="D763" s="5" t="s">
        <v>2293</v>
      </c>
      <c r="E763" s="5" t="s">
        <v>2294</v>
      </c>
      <c r="F763" s="5">
        <v>42.314999999999998</v>
      </c>
      <c r="G763" s="5">
        <v>2030800</v>
      </c>
      <c r="H763" s="5">
        <v>4442300</v>
      </c>
      <c r="I763" s="5">
        <v>1310800</v>
      </c>
      <c r="J763" s="5">
        <v>1905900</v>
      </c>
      <c r="K763" s="5">
        <v>1200400</v>
      </c>
      <c r="L763" s="5">
        <v>1007600</v>
      </c>
      <c r="M763" s="5">
        <v>1232900</v>
      </c>
      <c r="N763" s="5">
        <v>1245000</v>
      </c>
      <c r="P763" s="6">
        <f t="shared" si="66"/>
        <v>0.12133778508448098</v>
      </c>
      <c r="T763" s="6">
        <f t="shared" si="67"/>
        <v>2422450</v>
      </c>
      <c r="U763" s="5">
        <f t="shared" si="68"/>
        <v>1171475</v>
      </c>
      <c r="W763" s="8">
        <f t="shared" si="69"/>
        <v>0.48359099259014632</v>
      </c>
      <c r="X763" s="8">
        <f t="shared" si="70"/>
        <v>-1.0481407218192442</v>
      </c>
      <c r="Y763" s="8">
        <f t="shared" si="71"/>
        <v>0.12133778508448098</v>
      </c>
    </row>
    <row r="764" spans="1:25" x14ac:dyDescent="0.2">
      <c r="A764" s="5" t="s">
        <v>1366</v>
      </c>
      <c r="B764" s="5" t="s">
        <v>1366</v>
      </c>
      <c r="C764" s="5" t="s">
        <v>1367</v>
      </c>
      <c r="D764" s="5" t="s">
        <v>1368</v>
      </c>
      <c r="E764" s="5" t="s">
        <v>1369</v>
      </c>
      <c r="F764" s="5">
        <v>52.904000000000003</v>
      </c>
      <c r="G764" s="5">
        <v>2877800</v>
      </c>
      <c r="H764" s="5">
        <v>3862800</v>
      </c>
      <c r="I764" s="5">
        <v>3940000</v>
      </c>
      <c r="J764" s="5">
        <v>3698900</v>
      </c>
      <c r="K764" s="5">
        <v>3060500</v>
      </c>
      <c r="L764" s="5">
        <v>1682600</v>
      </c>
      <c r="M764" s="5">
        <v>1E-8</v>
      </c>
      <c r="N764" s="5">
        <v>2209600</v>
      </c>
      <c r="P764" s="6">
        <f t="shared" si="66"/>
        <v>3.5986545691518768E-2</v>
      </c>
      <c r="T764" s="6">
        <f t="shared" si="67"/>
        <v>3594875</v>
      </c>
      <c r="U764" s="5">
        <f t="shared" si="68"/>
        <v>1738175.0000000026</v>
      </c>
      <c r="W764" s="8">
        <f t="shared" si="69"/>
        <v>0.48351472582495986</v>
      </c>
      <c r="X764" s="8">
        <f t="shared" si="70"/>
        <v>-1.048368266092951</v>
      </c>
      <c r="Y764" s="8">
        <f t="shared" si="71"/>
        <v>3.5986545691518768E-2</v>
      </c>
    </row>
    <row r="765" spans="1:25" x14ac:dyDescent="0.2">
      <c r="A765" s="5" t="s">
        <v>1492</v>
      </c>
      <c r="B765" s="5" t="s">
        <v>1492</v>
      </c>
      <c r="C765" s="5" t="s">
        <v>1493</v>
      </c>
      <c r="D765" s="5" t="s">
        <v>1494</v>
      </c>
      <c r="E765" s="5" t="s">
        <v>1495</v>
      </c>
      <c r="F765" s="5">
        <v>30.791</v>
      </c>
      <c r="G765" s="5">
        <v>82264000</v>
      </c>
      <c r="H765" s="5">
        <v>54514000</v>
      </c>
      <c r="I765" s="5">
        <v>27692000</v>
      </c>
      <c r="J765" s="5">
        <v>57111000</v>
      </c>
      <c r="K765" s="5">
        <v>28093000</v>
      </c>
      <c r="L765" s="5">
        <v>22901000</v>
      </c>
      <c r="M765" s="5">
        <v>29804000</v>
      </c>
      <c r="N765" s="5">
        <v>25807000</v>
      </c>
      <c r="P765" s="6">
        <f t="shared" si="66"/>
        <v>4.3254388839402191E-2</v>
      </c>
      <c r="T765" s="6">
        <f t="shared" si="67"/>
        <v>55395250</v>
      </c>
      <c r="U765" s="5">
        <f t="shared" si="68"/>
        <v>26651250</v>
      </c>
      <c r="W765" s="8">
        <f t="shared" si="69"/>
        <v>0.48111074505485579</v>
      </c>
      <c r="X765" s="8">
        <f t="shared" si="70"/>
        <v>-1.055559074173847</v>
      </c>
      <c r="Y765" s="8">
        <f t="shared" si="71"/>
        <v>4.3254388839402191E-2</v>
      </c>
    </row>
    <row r="766" spans="1:25" x14ac:dyDescent="0.2">
      <c r="A766" s="5" t="s">
        <v>2168</v>
      </c>
      <c r="B766" s="5" t="s">
        <v>2168</v>
      </c>
      <c r="C766" s="5" t="s">
        <v>2169</v>
      </c>
      <c r="D766" s="5" t="s">
        <v>2170</v>
      </c>
      <c r="E766" s="5" t="s">
        <v>2171</v>
      </c>
      <c r="F766" s="5">
        <v>84.784000000000006</v>
      </c>
      <c r="G766" s="5">
        <v>5777900</v>
      </c>
      <c r="H766" s="5">
        <v>5168200</v>
      </c>
      <c r="I766" s="5">
        <v>1076500</v>
      </c>
      <c r="J766" s="5">
        <v>3805600</v>
      </c>
      <c r="K766" s="5">
        <v>2027200</v>
      </c>
      <c r="L766" s="5">
        <v>2083200</v>
      </c>
      <c r="M766" s="5">
        <v>1379800</v>
      </c>
      <c r="N766" s="5">
        <v>2124200</v>
      </c>
      <c r="P766" s="6">
        <f t="shared" si="66"/>
        <v>0.10073227041528182</v>
      </c>
      <c r="T766" s="6">
        <f t="shared" si="67"/>
        <v>3957050</v>
      </c>
      <c r="U766" s="5">
        <f t="shared" si="68"/>
        <v>1903600</v>
      </c>
      <c r="W766" s="8">
        <f t="shared" si="69"/>
        <v>0.48106544016375835</v>
      </c>
      <c r="X766" s="8">
        <f t="shared" si="70"/>
        <v>-1.0556949352412206</v>
      </c>
      <c r="Y766" s="8">
        <f t="shared" si="71"/>
        <v>0.10073227041528182</v>
      </c>
    </row>
    <row r="767" spans="1:25" x14ac:dyDescent="0.2">
      <c r="A767" s="5" t="s">
        <v>73</v>
      </c>
      <c r="B767" s="5" t="s">
        <v>73</v>
      </c>
      <c r="C767" s="5" t="s">
        <v>74</v>
      </c>
      <c r="D767" s="5" t="s">
        <v>75</v>
      </c>
      <c r="E767" s="5" t="s">
        <v>76</v>
      </c>
      <c r="F767" s="5">
        <v>71.289000000000001</v>
      </c>
      <c r="G767" s="5">
        <v>33204000</v>
      </c>
      <c r="H767" s="5">
        <v>32412000</v>
      </c>
      <c r="I767" s="5">
        <v>25588000</v>
      </c>
      <c r="J767" s="5">
        <v>31723000</v>
      </c>
      <c r="K767" s="5">
        <v>13072000</v>
      </c>
      <c r="L767" s="5">
        <v>13303000</v>
      </c>
      <c r="M767" s="5">
        <v>14573000</v>
      </c>
      <c r="N767" s="5">
        <v>18007000</v>
      </c>
      <c r="P767" s="6">
        <f t="shared" si="66"/>
        <v>2.534817797993926E-4</v>
      </c>
      <c r="T767" s="6">
        <f t="shared" si="67"/>
        <v>30731750</v>
      </c>
      <c r="U767" s="5">
        <f t="shared" si="68"/>
        <v>14738750</v>
      </c>
      <c r="W767" s="8">
        <f t="shared" si="69"/>
        <v>0.47959357992955171</v>
      </c>
      <c r="X767" s="8">
        <f t="shared" si="70"/>
        <v>-1.0601157486160262</v>
      </c>
      <c r="Y767" s="8">
        <f t="shared" si="71"/>
        <v>2.534817797993926E-4</v>
      </c>
    </row>
    <row r="768" spans="1:25" x14ac:dyDescent="0.2">
      <c r="A768" s="5" t="s">
        <v>123</v>
      </c>
      <c r="B768" s="5" t="s">
        <v>123</v>
      </c>
      <c r="C768" s="5" t="s">
        <v>124</v>
      </c>
      <c r="D768" s="5" t="s">
        <v>125</v>
      </c>
      <c r="E768" s="5" t="s">
        <v>126</v>
      </c>
      <c r="F768" s="5">
        <v>67.313999999999993</v>
      </c>
      <c r="G768" s="5">
        <v>5744500</v>
      </c>
      <c r="H768" s="5">
        <v>4624700</v>
      </c>
      <c r="I768" s="5">
        <v>5868200</v>
      </c>
      <c r="J768" s="5">
        <v>4570500</v>
      </c>
      <c r="K768" s="5">
        <v>2832100</v>
      </c>
      <c r="L768" s="5">
        <v>2956000</v>
      </c>
      <c r="M768" s="5">
        <v>1918000</v>
      </c>
      <c r="N768" s="5">
        <v>2249200</v>
      </c>
      <c r="P768" s="6">
        <f t="shared" si="66"/>
        <v>7.1390211362393587E-4</v>
      </c>
      <c r="T768" s="6">
        <f t="shared" si="67"/>
        <v>5201975</v>
      </c>
      <c r="U768" s="5">
        <f t="shared" si="68"/>
        <v>2488825</v>
      </c>
      <c r="W768" s="8">
        <f t="shared" si="69"/>
        <v>0.47843847769356829</v>
      </c>
      <c r="X768" s="8">
        <f t="shared" si="70"/>
        <v>-1.063594674110921</v>
      </c>
      <c r="Y768" s="8">
        <f t="shared" si="71"/>
        <v>7.1390211362393587E-4</v>
      </c>
    </row>
    <row r="769" spans="1:25" x14ac:dyDescent="0.2">
      <c r="A769" s="5" t="s">
        <v>2261</v>
      </c>
      <c r="B769" s="5" t="s">
        <v>2261</v>
      </c>
      <c r="C769" s="5" t="s">
        <v>2262</v>
      </c>
      <c r="D769" s="5" t="s">
        <v>2263</v>
      </c>
      <c r="E769" s="5" t="s">
        <v>2264</v>
      </c>
      <c r="F769" s="5">
        <v>34.93</v>
      </c>
      <c r="G769" s="5">
        <v>11902000</v>
      </c>
      <c r="H769" s="5">
        <v>4816900</v>
      </c>
      <c r="I769" s="5">
        <v>3086700</v>
      </c>
      <c r="J769" s="5">
        <v>7858500</v>
      </c>
      <c r="K769" s="5">
        <v>4124100</v>
      </c>
      <c r="L769" s="5">
        <v>3719000</v>
      </c>
      <c r="M769" s="5">
        <v>2292000</v>
      </c>
      <c r="N769" s="5">
        <v>3062500</v>
      </c>
      <c r="P769" s="6">
        <f t="shared" si="66"/>
        <v>0.11659683908760277</v>
      </c>
      <c r="T769" s="6">
        <f t="shared" si="67"/>
        <v>6916025</v>
      </c>
      <c r="U769" s="5">
        <f t="shared" si="68"/>
        <v>3299400</v>
      </c>
      <c r="W769" s="8">
        <f t="shared" si="69"/>
        <v>0.47706594467197561</v>
      </c>
      <c r="X769" s="8">
        <f t="shared" si="70"/>
        <v>-1.0677393916010658</v>
      </c>
      <c r="Y769" s="8">
        <f t="shared" si="71"/>
        <v>0.11659683908760277</v>
      </c>
    </row>
    <row r="770" spans="1:25" x14ac:dyDescent="0.2">
      <c r="A770" s="5" t="s">
        <v>1608</v>
      </c>
      <c r="B770" s="5" t="s">
        <v>1608</v>
      </c>
      <c r="C770" s="5" t="s">
        <v>1609</v>
      </c>
      <c r="D770" s="5" t="s">
        <v>1610</v>
      </c>
      <c r="E770" s="5" t="s">
        <v>1611</v>
      </c>
      <c r="F770" s="5">
        <v>73.456999999999994</v>
      </c>
      <c r="G770" s="5">
        <v>1085100</v>
      </c>
      <c r="H770" s="5">
        <v>1923500</v>
      </c>
      <c r="I770" s="5">
        <v>1461200</v>
      </c>
      <c r="J770" s="5">
        <v>2577300</v>
      </c>
      <c r="K770" s="5">
        <v>866290</v>
      </c>
      <c r="L770" s="5">
        <v>1312100</v>
      </c>
      <c r="M770" s="5">
        <v>377440</v>
      </c>
      <c r="N770" s="5">
        <v>805650</v>
      </c>
      <c r="P770" s="6">
        <f t="shared" ref="P770:P833" si="72">_xlfn.T.TEST(K770:N770,G770:J770,2,2)</f>
        <v>4.8860748555373604E-2</v>
      </c>
      <c r="T770" s="6">
        <f t="shared" ref="T770:T833" si="73">AVERAGE(G770:J770)</f>
        <v>1761775</v>
      </c>
      <c r="U770" s="5">
        <f t="shared" ref="U770:U833" si="74">AVERAGE(K770:N770)</f>
        <v>840370</v>
      </c>
      <c r="W770" s="8">
        <f t="shared" ref="W770:W833" si="75">U770/T770</f>
        <v>0.47700188730115933</v>
      </c>
      <c r="X770" s="8">
        <f t="shared" ref="X770:X833" si="76">LOG(W770,2)</f>
        <v>-1.0679331204917186</v>
      </c>
      <c r="Y770" s="8">
        <f t="shared" ref="Y770:Y833" si="77">_xlfn.T.TEST(K770:N770,G770:J770,2,2)</f>
        <v>4.8860748555373604E-2</v>
      </c>
    </row>
    <row r="771" spans="1:25" x14ac:dyDescent="0.2">
      <c r="A771" s="5" t="s">
        <v>28</v>
      </c>
      <c r="B771" s="5" t="s">
        <v>28</v>
      </c>
      <c r="C771" s="5" t="s">
        <v>29</v>
      </c>
      <c r="D771" s="5" t="s">
        <v>30</v>
      </c>
      <c r="E771" s="5" t="s">
        <v>31</v>
      </c>
      <c r="F771" s="5">
        <v>39.037999999999997</v>
      </c>
      <c r="G771" s="5">
        <v>2989000</v>
      </c>
      <c r="H771" s="5">
        <v>2977200</v>
      </c>
      <c r="I771" s="5">
        <v>3291800</v>
      </c>
      <c r="J771" s="5">
        <v>3663600</v>
      </c>
      <c r="K771" s="5">
        <v>1662300</v>
      </c>
      <c r="L771" s="5">
        <v>1448400</v>
      </c>
      <c r="M771" s="5">
        <v>1576900</v>
      </c>
      <c r="N771" s="5">
        <v>1475100</v>
      </c>
      <c r="P771" s="6">
        <f t="shared" si="72"/>
        <v>5.7975552532885093E-5</v>
      </c>
      <c r="T771" s="6">
        <f t="shared" si="73"/>
        <v>3230400</v>
      </c>
      <c r="U771" s="5">
        <f t="shared" si="74"/>
        <v>1540675</v>
      </c>
      <c r="W771" s="8">
        <f t="shared" si="75"/>
        <v>0.4769301015354136</v>
      </c>
      <c r="X771" s="8">
        <f t="shared" si="76"/>
        <v>-1.0681502533054943</v>
      </c>
      <c r="Y771" s="8">
        <f t="shared" si="77"/>
        <v>5.7975552532885093E-5</v>
      </c>
    </row>
    <row r="772" spans="1:25" x14ac:dyDescent="0.2">
      <c r="A772" s="5" t="s">
        <v>2952</v>
      </c>
      <c r="B772" s="5" t="s">
        <v>2952</v>
      </c>
      <c r="C772" s="5" t="s">
        <v>2953</v>
      </c>
      <c r="D772" s="5" t="s">
        <v>2954</v>
      </c>
      <c r="E772" s="5" t="s">
        <v>2955</v>
      </c>
      <c r="F772" s="5">
        <v>29.643999999999998</v>
      </c>
      <c r="G772" s="5">
        <v>5647900</v>
      </c>
      <c r="H772" s="5">
        <v>15593000</v>
      </c>
      <c r="I772" s="5">
        <v>1E-8</v>
      </c>
      <c r="J772" s="5">
        <v>10067000</v>
      </c>
      <c r="K772" s="5">
        <v>1774700</v>
      </c>
      <c r="L772" s="5">
        <v>4004400</v>
      </c>
      <c r="M772" s="5">
        <v>2546100</v>
      </c>
      <c r="N772" s="5">
        <v>6595300</v>
      </c>
      <c r="P772" s="6">
        <f t="shared" si="72"/>
        <v>0.28295903126016458</v>
      </c>
      <c r="T772" s="6">
        <f t="shared" si="73"/>
        <v>7826975.0000000028</v>
      </c>
      <c r="U772" s="5">
        <f t="shared" si="74"/>
        <v>3730125</v>
      </c>
      <c r="W772" s="8">
        <f t="shared" si="75"/>
        <v>0.47657300553534393</v>
      </c>
      <c r="X772" s="8">
        <f t="shared" si="76"/>
        <v>-1.069230859438159</v>
      </c>
      <c r="Y772" s="8">
        <f t="shared" si="77"/>
        <v>0.28295903126016458</v>
      </c>
    </row>
    <row r="773" spans="1:25" x14ac:dyDescent="0.2">
      <c r="A773" s="5" t="s">
        <v>871</v>
      </c>
      <c r="B773" s="5" t="s">
        <v>871</v>
      </c>
      <c r="C773" s="5" t="s">
        <v>872</v>
      </c>
      <c r="D773" s="5" t="s">
        <v>873</v>
      </c>
      <c r="E773" s="5" t="s">
        <v>874</v>
      </c>
      <c r="F773" s="5">
        <v>50.662999999999997</v>
      </c>
      <c r="G773" s="5">
        <v>73877000</v>
      </c>
      <c r="H773" s="5">
        <v>59840000</v>
      </c>
      <c r="I773" s="5">
        <v>32445000</v>
      </c>
      <c r="J773" s="5">
        <v>69736000</v>
      </c>
      <c r="K773" s="5">
        <v>24275000</v>
      </c>
      <c r="L773" s="5">
        <v>32792000</v>
      </c>
      <c r="M773" s="5">
        <v>24081000</v>
      </c>
      <c r="N773" s="5">
        <v>30989000</v>
      </c>
      <c r="P773" s="6">
        <f t="shared" si="72"/>
        <v>1.7992852284418465E-2</v>
      </c>
      <c r="T773" s="6">
        <f t="shared" si="73"/>
        <v>58974500</v>
      </c>
      <c r="U773" s="5">
        <f t="shared" si="74"/>
        <v>28034250</v>
      </c>
      <c r="W773" s="8">
        <f t="shared" si="75"/>
        <v>0.47536223282944323</v>
      </c>
      <c r="X773" s="8">
        <f t="shared" si="76"/>
        <v>-1.0729008080859153</v>
      </c>
      <c r="Y773" s="8">
        <f t="shared" si="77"/>
        <v>1.7992852284418465E-2</v>
      </c>
    </row>
    <row r="774" spans="1:25" x14ac:dyDescent="0.2">
      <c r="A774" s="5" t="s">
        <v>1222</v>
      </c>
      <c r="B774" s="5" t="s">
        <v>1222</v>
      </c>
      <c r="C774" s="5" t="s">
        <v>1223</v>
      </c>
      <c r="D774" s="5" t="s">
        <v>1224</v>
      </c>
      <c r="E774" s="5" t="s">
        <v>1225</v>
      </c>
      <c r="F774" s="5">
        <v>47.366</v>
      </c>
      <c r="G774" s="5">
        <v>13065000</v>
      </c>
      <c r="H774" s="5">
        <v>16969000</v>
      </c>
      <c r="I774" s="5">
        <v>6598500</v>
      </c>
      <c r="J774" s="5">
        <v>13787000</v>
      </c>
      <c r="K774" s="5">
        <v>5243100</v>
      </c>
      <c r="L774" s="5">
        <v>6235400</v>
      </c>
      <c r="M774" s="5">
        <v>4396500</v>
      </c>
      <c r="N774" s="5">
        <v>8092400</v>
      </c>
      <c r="P774" s="6">
        <f t="shared" si="72"/>
        <v>2.8928611129060203E-2</v>
      </c>
      <c r="T774" s="6">
        <f t="shared" si="73"/>
        <v>12604875</v>
      </c>
      <c r="U774" s="5">
        <f t="shared" si="74"/>
        <v>5991850</v>
      </c>
      <c r="W774" s="8">
        <f t="shared" si="75"/>
        <v>0.47535973184978036</v>
      </c>
      <c r="X774" s="8">
        <f t="shared" si="76"/>
        <v>-1.072908398424818</v>
      </c>
      <c r="Y774" s="8">
        <f t="shared" si="77"/>
        <v>2.8928611129060203E-2</v>
      </c>
    </row>
    <row r="775" spans="1:25" x14ac:dyDescent="0.2">
      <c r="A775" s="5" t="s">
        <v>1370</v>
      </c>
      <c r="B775" s="5" t="s">
        <v>1370</v>
      </c>
      <c r="C775" s="5" t="s">
        <v>1371</v>
      </c>
      <c r="D775" s="5" t="s">
        <v>1372</v>
      </c>
      <c r="E775" s="5" t="s">
        <v>1373</v>
      </c>
      <c r="F775" s="5">
        <v>117.97</v>
      </c>
      <c r="G775" s="5">
        <v>5476200</v>
      </c>
      <c r="H775" s="5">
        <v>4176300</v>
      </c>
      <c r="I775" s="5">
        <v>4484300</v>
      </c>
      <c r="J775" s="5">
        <v>6410800</v>
      </c>
      <c r="K775" s="5">
        <v>2490400</v>
      </c>
      <c r="L775" s="5">
        <v>1E-8</v>
      </c>
      <c r="M775" s="5">
        <v>3288100</v>
      </c>
      <c r="N775" s="5">
        <v>3968800</v>
      </c>
      <c r="P775" s="6">
        <f t="shared" si="72"/>
        <v>3.6101438206088445E-2</v>
      </c>
      <c r="T775" s="6">
        <f t="shared" si="73"/>
        <v>5136900</v>
      </c>
      <c r="U775" s="5">
        <f t="shared" si="74"/>
        <v>2436825.0000000023</v>
      </c>
      <c r="W775" s="8">
        <f t="shared" si="75"/>
        <v>0.47437656952636847</v>
      </c>
      <c r="X775" s="8">
        <f t="shared" si="76"/>
        <v>-1.075895341038231</v>
      </c>
      <c r="Y775" s="8">
        <f t="shared" si="77"/>
        <v>3.6101438206088445E-2</v>
      </c>
    </row>
    <row r="776" spans="1:25" x14ac:dyDescent="0.2">
      <c r="A776" s="5" t="s">
        <v>991</v>
      </c>
      <c r="B776" s="5" t="s">
        <v>991</v>
      </c>
      <c r="C776" s="5" t="s">
        <v>992</v>
      </c>
      <c r="D776" s="5" t="s">
        <v>993</v>
      </c>
      <c r="E776" s="5" t="s">
        <v>994</v>
      </c>
      <c r="F776" s="5">
        <v>34.362000000000002</v>
      </c>
      <c r="G776" s="5">
        <v>52627000</v>
      </c>
      <c r="H776" s="5">
        <v>40661000</v>
      </c>
      <c r="I776" s="5">
        <v>22501000</v>
      </c>
      <c r="J776" s="5">
        <v>39246000</v>
      </c>
      <c r="K776" s="5">
        <v>18278000</v>
      </c>
      <c r="L776" s="5">
        <v>13138000</v>
      </c>
      <c r="M776" s="5">
        <v>18442000</v>
      </c>
      <c r="N776" s="5">
        <v>23622000</v>
      </c>
      <c r="P776" s="6">
        <f t="shared" si="72"/>
        <v>2.0826161207429788E-2</v>
      </c>
      <c r="T776" s="6">
        <f t="shared" si="73"/>
        <v>38758750</v>
      </c>
      <c r="U776" s="5">
        <f t="shared" si="74"/>
        <v>18370000</v>
      </c>
      <c r="W776" s="8">
        <f t="shared" si="75"/>
        <v>0.47395749346921662</v>
      </c>
      <c r="X776" s="8">
        <f t="shared" si="76"/>
        <v>-1.0771704170106249</v>
      </c>
      <c r="Y776" s="8">
        <f t="shared" si="77"/>
        <v>2.0826161207429788E-2</v>
      </c>
    </row>
    <row r="777" spans="1:25" x14ac:dyDescent="0.2">
      <c r="A777" s="5" t="s">
        <v>2531</v>
      </c>
      <c r="B777" s="5" t="s">
        <v>2531</v>
      </c>
      <c r="C777" s="5" t="s">
        <v>2532</v>
      </c>
      <c r="D777" s="5" t="s">
        <v>2533</v>
      </c>
      <c r="E777" s="5" t="s">
        <v>2534</v>
      </c>
      <c r="F777" s="5">
        <v>99.35</v>
      </c>
      <c r="G777" s="5">
        <v>2136800</v>
      </c>
      <c r="H777" s="5">
        <v>743890</v>
      </c>
      <c r="I777" s="5">
        <v>506610</v>
      </c>
      <c r="J777" s="5">
        <v>1160200</v>
      </c>
      <c r="K777" s="5">
        <v>471200</v>
      </c>
      <c r="L777" s="5">
        <v>379860</v>
      </c>
      <c r="M777" s="5">
        <v>775970</v>
      </c>
      <c r="N777" s="5">
        <v>525510</v>
      </c>
      <c r="P777" s="6">
        <f t="shared" si="72"/>
        <v>0.15626774938319901</v>
      </c>
      <c r="T777" s="6">
        <f t="shared" si="73"/>
        <v>1136875</v>
      </c>
      <c r="U777" s="5">
        <f t="shared" si="74"/>
        <v>538135</v>
      </c>
      <c r="W777" s="8">
        <f t="shared" si="75"/>
        <v>0.47334579439252339</v>
      </c>
      <c r="X777" s="8">
        <f t="shared" si="76"/>
        <v>-1.0790335908397997</v>
      </c>
      <c r="Y777" s="8">
        <f t="shared" si="77"/>
        <v>0.15626774938319901</v>
      </c>
    </row>
    <row r="778" spans="1:25" x14ac:dyDescent="0.2">
      <c r="A778" s="5" t="s">
        <v>1940</v>
      </c>
      <c r="B778" s="5" t="s">
        <v>1940</v>
      </c>
      <c r="C778" s="5" t="s">
        <v>1941</v>
      </c>
      <c r="D778" s="5" t="s">
        <v>1942</v>
      </c>
      <c r="E778" s="5" t="s">
        <v>1943</v>
      </c>
      <c r="F778" s="5">
        <v>82.576999999999998</v>
      </c>
      <c r="G778" s="5">
        <v>10028000</v>
      </c>
      <c r="H778" s="5">
        <v>17520000</v>
      </c>
      <c r="I778" s="5">
        <v>5749100</v>
      </c>
      <c r="J778" s="5">
        <v>16876000</v>
      </c>
      <c r="K778" s="5">
        <v>2831100</v>
      </c>
      <c r="L778" s="5">
        <v>7336800</v>
      </c>
      <c r="M778" s="5">
        <v>5887600</v>
      </c>
      <c r="N778" s="5">
        <v>7691000</v>
      </c>
      <c r="P778" s="6">
        <f t="shared" si="72"/>
        <v>7.2552905791400599E-2</v>
      </c>
      <c r="T778" s="6">
        <f t="shared" si="73"/>
        <v>12543275</v>
      </c>
      <c r="U778" s="5">
        <f t="shared" si="74"/>
        <v>5936625</v>
      </c>
      <c r="W778" s="8">
        <f t="shared" si="75"/>
        <v>0.47329146494834884</v>
      </c>
      <c r="X778" s="8">
        <f t="shared" si="76"/>
        <v>-1.079199189265168</v>
      </c>
      <c r="Y778" s="8">
        <f t="shared" si="77"/>
        <v>7.2552905791400599E-2</v>
      </c>
    </row>
    <row r="779" spans="1:25" x14ac:dyDescent="0.2">
      <c r="A779" s="5" t="s">
        <v>135</v>
      </c>
      <c r="B779" s="5" t="s">
        <v>135</v>
      </c>
      <c r="C779" s="5" t="s">
        <v>136</v>
      </c>
      <c r="D779" s="5" t="s">
        <v>137</v>
      </c>
      <c r="E779" s="5" t="s">
        <v>138</v>
      </c>
      <c r="F779" s="5">
        <v>68.046999999999997</v>
      </c>
      <c r="G779" s="5">
        <v>18748000</v>
      </c>
      <c r="H779" s="5">
        <v>22412000</v>
      </c>
      <c r="I779" s="5">
        <v>15401000</v>
      </c>
      <c r="J779" s="5">
        <v>19431000</v>
      </c>
      <c r="K779" s="5">
        <v>11250000</v>
      </c>
      <c r="L779" s="5">
        <v>8882300</v>
      </c>
      <c r="M779" s="5">
        <v>7768200</v>
      </c>
      <c r="N779" s="5">
        <v>8014000</v>
      </c>
      <c r="P779" s="6">
        <f t="shared" si="72"/>
        <v>8.8665286142762827E-4</v>
      </c>
      <c r="T779" s="6">
        <f t="shared" si="73"/>
        <v>18998000</v>
      </c>
      <c r="U779" s="5">
        <f t="shared" si="74"/>
        <v>8978625</v>
      </c>
      <c r="W779" s="8">
        <f t="shared" si="75"/>
        <v>0.47260895883777237</v>
      </c>
      <c r="X779" s="8">
        <f t="shared" si="76"/>
        <v>-1.0812811173988721</v>
      </c>
      <c r="Y779" s="8">
        <f t="shared" si="77"/>
        <v>8.8665286142762827E-4</v>
      </c>
    </row>
    <row r="780" spans="1:25" x14ac:dyDescent="0.2">
      <c r="A780" s="5" t="s">
        <v>720</v>
      </c>
      <c r="B780" s="5" t="s">
        <v>720</v>
      </c>
      <c r="C780" s="5" t="s">
        <v>721</v>
      </c>
      <c r="D780" s="5" t="s">
        <v>722</v>
      </c>
      <c r="E780" s="5" t="s">
        <v>723</v>
      </c>
      <c r="F780" s="5">
        <v>20.062999999999999</v>
      </c>
      <c r="G780" s="5">
        <v>46765000</v>
      </c>
      <c r="H780" s="5">
        <v>30520000</v>
      </c>
      <c r="I780" s="5">
        <v>24573000</v>
      </c>
      <c r="J780" s="5">
        <v>31179000</v>
      </c>
      <c r="K780" s="5">
        <v>14967000</v>
      </c>
      <c r="L780" s="5">
        <v>11656000</v>
      </c>
      <c r="M780" s="5">
        <v>16709000</v>
      </c>
      <c r="N780" s="5">
        <v>19513000</v>
      </c>
      <c r="P780" s="6">
        <f t="shared" si="72"/>
        <v>1.2870429810041504E-2</v>
      </c>
      <c r="T780" s="6">
        <f t="shared" si="73"/>
        <v>33259250</v>
      </c>
      <c r="U780" s="5">
        <f t="shared" si="74"/>
        <v>15711250</v>
      </c>
      <c r="W780" s="8">
        <f t="shared" si="75"/>
        <v>0.47238738095417065</v>
      </c>
      <c r="X780" s="8">
        <f t="shared" si="76"/>
        <v>-1.08195766884408</v>
      </c>
      <c r="Y780" s="8">
        <f t="shared" si="77"/>
        <v>1.2870429810041504E-2</v>
      </c>
    </row>
    <row r="781" spans="1:25" x14ac:dyDescent="0.2">
      <c r="A781" s="5" t="s">
        <v>155</v>
      </c>
      <c r="B781" s="5" t="s">
        <v>155</v>
      </c>
      <c r="C781" s="5" t="s">
        <v>156</v>
      </c>
      <c r="D781" s="5" t="s">
        <v>157</v>
      </c>
      <c r="E781" s="5" t="s">
        <v>158</v>
      </c>
      <c r="F781" s="5">
        <v>57.948999999999998</v>
      </c>
      <c r="G781" s="5">
        <v>4626700</v>
      </c>
      <c r="H781" s="5">
        <v>4717200</v>
      </c>
      <c r="I781" s="5">
        <v>3991400</v>
      </c>
      <c r="J781" s="5">
        <v>4494500</v>
      </c>
      <c r="K781" s="5">
        <v>2281900</v>
      </c>
      <c r="L781" s="5">
        <v>1147900</v>
      </c>
      <c r="M781" s="5">
        <v>2041600</v>
      </c>
      <c r="N781" s="5">
        <v>2942700</v>
      </c>
      <c r="P781" s="6">
        <f t="shared" si="72"/>
        <v>1.1381764835182466E-3</v>
      </c>
      <c r="T781" s="6">
        <f t="shared" si="73"/>
        <v>4457450</v>
      </c>
      <c r="U781" s="5">
        <f t="shared" si="74"/>
        <v>2103525</v>
      </c>
      <c r="W781" s="8">
        <f t="shared" si="75"/>
        <v>0.47191219194831124</v>
      </c>
      <c r="X781" s="8">
        <f t="shared" si="76"/>
        <v>-1.0834096506087194</v>
      </c>
      <c r="Y781" s="8">
        <f t="shared" si="77"/>
        <v>1.1381764835182466E-3</v>
      </c>
    </row>
    <row r="782" spans="1:25" x14ac:dyDescent="0.2">
      <c r="A782" s="5" t="s">
        <v>351</v>
      </c>
      <c r="B782" s="5" t="s">
        <v>351</v>
      </c>
      <c r="C782" s="5" t="s">
        <v>352</v>
      </c>
      <c r="D782" s="5" t="s">
        <v>353</v>
      </c>
      <c r="E782" s="5" t="s">
        <v>354</v>
      </c>
      <c r="F782" s="5">
        <v>26.21</v>
      </c>
      <c r="G782" s="5">
        <v>57071000</v>
      </c>
      <c r="H782" s="5">
        <v>58022000</v>
      </c>
      <c r="I782" s="5">
        <v>34671000</v>
      </c>
      <c r="J782" s="5">
        <v>60629000</v>
      </c>
      <c r="K782" s="5">
        <v>27029000</v>
      </c>
      <c r="L782" s="5">
        <v>20392000</v>
      </c>
      <c r="M782" s="5">
        <v>27546000</v>
      </c>
      <c r="N782" s="5">
        <v>24130000</v>
      </c>
      <c r="P782" s="6">
        <f t="shared" si="72"/>
        <v>4.2972813340859273E-3</v>
      </c>
      <c r="T782" s="6">
        <f t="shared" si="73"/>
        <v>52598250</v>
      </c>
      <c r="U782" s="5">
        <f t="shared" si="74"/>
        <v>24774250</v>
      </c>
      <c r="W782" s="8">
        <f t="shared" si="75"/>
        <v>0.47100901645967308</v>
      </c>
      <c r="X782" s="8">
        <f t="shared" si="76"/>
        <v>-1.0861734174757354</v>
      </c>
      <c r="Y782" s="8">
        <f t="shared" si="77"/>
        <v>4.2972813340859273E-3</v>
      </c>
    </row>
    <row r="783" spans="1:25" x14ac:dyDescent="0.2">
      <c r="A783" s="5" t="s">
        <v>1596</v>
      </c>
      <c r="B783" s="5" t="s">
        <v>1596</v>
      </c>
      <c r="C783" s="5" t="s">
        <v>1597</v>
      </c>
      <c r="D783" s="5" t="s">
        <v>1598</v>
      </c>
      <c r="E783" s="5" t="s">
        <v>1599</v>
      </c>
      <c r="F783" s="5">
        <v>22.126999999999999</v>
      </c>
      <c r="G783" s="5">
        <v>139830000</v>
      </c>
      <c r="H783" s="5">
        <v>80876000</v>
      </c>
      <c r="I783" s="5">
        <v>52036000</v>
      </c>
      <c r="J783" s="5">
        <v>87940000</v>
      </c>
      <c r="K783" s="5">
        <v>36635000</v>
      </c>
      <c r="L783" s="5">
        <v>39005000</v>
      </c>
      <c r="M783" s="5">
        <v>60721000</v>
      </c>
      <c r="N783" s="5">
        <v>33445000</v>
      </c>
      <c r="P783" s="6">
        <f t="shared" si="72"/>
        <v>4.8337883155230597E-2</v>
      </c>
      <c r="T783" s="6">
        <f t="shared" si="73"/>
        <v>90170500</v>
      </c>
      <c r="U783" s="5">
        <f t="shared" si="74"/>
        <v>42451500</v>
      </c>
      <c r="W783" s="8">
        <f t="shared" si="75"/>
        <v>0.47079144509567983</v>
      </c>
      <c r="X783" s="8">
        <f t="shared" si="76"/>
        <v>-1.0868399899531751</v>
      </c>
      <c r="Y783" s="8">
        <f t="shared" si="77"/>
        <v>4.8337883155230597E-2</v>
      </c>
    </row>
    <row r="784" spans="1:25" x14ac:dyDescent="0.2">
      <c r="A784" s="5" t="s">
        <v>740</v>
      </c>
      <c r="B784" s="5" t="s">
        <v>740</v>
      </c>
      <c r="C784" s="5" t="s">
        <v>741</v>
      </c>
      <c r="D784" s="5" t="s">
        <v>742</v>
      </c>
      <c r="E784" s="5" t="s">
        <v>743</v>
      </c>
      <c r="F784" s="5">
        <v>13.292999999999999</v>
      </c>
      <c r="G784" s="5">
        <v>28468000</v>
      </c>
      <c r="H784" s="5">
        <v>32625000</v>
      </c>
      <c r="I784" s="5">
        <v>19132000</v>
      </c>
      <c r="J784" s="5">
        <v>39555000</v>
      </c>
      <c r="K784" s="5">
        <v>12336000</v>
      </c>
      <c r="L784" s="5">
        <v>13521000</v>
      </c>
      <c r="M784" s="5">
        <v>18873000</v>
      </c>
      <c r="N784" s="5">
        <v>11558000</v>
      </c>
      <c r="P784" s="6">
        <f t="shared" si="72"/>
        <v>1.3329369155643842E-2</v>
      </c>
      <c r="T784" s="6">
        <f t="shared" si="73"/>
        <v>29945000</v>
      </c>
      <c r="U784" s="5">
        <f t="shared" si="74"/>
        <v>14072000</v>
      </c>
      <c r="W784" s="8">
        <f t="shared" si="75"/>
        <v>0.46992820170312238</v>
      </c>
      <c r="X784" s="8">
        <f t="shared" si="76"/>
        <v>-1.0894877443937883</v>
      </c>
      <c r="Y784" s="8">
        <f t="shared" si="77"/>
        <v>1.3329369155643842E-2</v>
      </c>
    </row>
    <row r="785" spans="1:25" x14ac:dyDescent="0.2">
      <c r="A785" s="5" t="s">
        <v>339</v>
      </c>
      <c r="B785" s="5" t="s">
        <v>339</v>
      </c>
      <c r="C785" s="5" t="s">
        <v>340</v>
      </c>
      <c r="D785" s="5" t="s">
        <v>341</v>
      </c>
      <c r="E785" s="5" t="s">
        <v>342</v>
      </c>
      <c r="F785" s="5">
        <v>40.241</v>
      </c>
      <c r="G785" s="5">
        <v>4935500</v>
      </c>
      <c r="H785" s="5">
        <v>2961400</v>
      </c>
      <c r="I785" s="5">
        <v>4069000</v>
      </c>
      <c r="J785" s="5">
        <v>4426500</v>
      </c>
      <c r="K785" s="5">
        <v>1302400</v>
      </c>
      <c r="L785" s="5">
        <v>1869200</v>
      </c>
      <c r="M785" s="5">
        <v>2521100</v>
      </c>
      <c r="N785" s="5">
        <v>1981500</v>
      </c>
      <c r="P785" s="6">
        <f t="shared" si="72"/>
        <v>4.2308215070910515E-3</v>
      </c>
      <c r="T785" s="6">
        <f t="shared" si="73"/>
        <v>4098100</v>
      </c>
      <c r="U785" s="5">
        <f t="shared" si="74"/>
        <v>1918550</v>
      </c>
      <c r="W785" s="8">
        <f t="shared" si="75"/>
        <v>0.46815597471999221</v>
      </c>
      <c r="X785" s="8">
        <f t="shared" si="76"/>
        <v>-1.0949388247678893</v>
      </c>
      <c r="Y785" s="8">
        <f t="shared" si="77"/>
        <v>4.2308215070910515E-3</v>
      </c>
    </row>
    <row r="786" spans="1:25" x14ac:dyDescent="0.2">
      <c r="A786" s="5" t="s">
        <v>1165</v>
      </c>
      <c r="B786" s="5" t="s">
        <v>1165</v>
      </c>
      <c r="C786" s="5" t="s">
        <v>1166</v>
      </c>
      <c r="D786" s="5" t="s">
        <v>1167</v>
      </c>
      <c r="E786" s="5" t="s">
        <v>1168</v>
      </c>
      <c r="F786" s="5">
        <v>52.305999999999997</v>
      </c>
      <c r="G786" s="5">
        <v>6775500</v>
      </c>
      <c r="H786" s="5">
        <v>3141100</v>
      </c>
      <c r="I786" s="5">
        <v>4278200</v>
      </c>
      <c r="J786" s="5">
        <v>5669000</v>
      </c>
      <c r="K786" s="5">
        <v>3542700</v>
      </c>
      <c r="L786" s="5">
        <v>2239000</v>
      </c>
      <c r="M786" s="5">
        <v>1705900</v>
      </c>
      <c r="N786" s="5">
        <v>1811200</v>
      </c>
      <c r="P786" s="6">
        <f t="shared" si="72"/>
        <v>2.6071325024379009E-2</v>
      </c>
      <c r="T786" s="6">
        <f t="shared" si="73"/>
        <v>4965950</v>
      </c>
      <c r="U786" s="5">
        <f t="shared" si="74"/>
        <v>2324700</v>
      </c>
      <c r="W786" s="8">
        <f t="shared" si="75"/>
        <v>0.46812795134868457</v>
      </c>
      <c r="X786" s="8">
        <f t="shared" si="76"/>
        <v>-1.095025185705423</v>
      </c>
      <c r="Y786" s="8">
        <f t="shared" si="77"/>
        <v>2.6071325024379009E-2</v>
      </c>
    </row>
    <row r="787" spans="1:25" x14ac:dyDescent="0.2">
      <c r="A787" s="5" t="s">
        <v>2775</v>
      </c>
      <c r="B787" s="5" t="s">
        <v>2775</v>
      </c>
      <c r="C787" s="5" t="s">
        <v>2776</v>
      </c>
      <c r="D787" s="5" t="s">
        <v>2777</v>
      </c>
      <c r="E787" s="5" t="s">
        <v>2778</v>
      </c>
      <c r="F787" s="5">
        <v>11.077999999999999</v>
      </c>
      <c r="G787" s="5">
        <v>9154900</v>
      </c>
      <c r="H787" s="5">
        <v>2782600</v>
      </c>
      <c r="I787" s="5">
        <v>1732900</v>
      </c>
      <c r="J787" s="5">
        <v>7017900</v>
      </c>
      <c r="K787" s="5">
        <v>1483900</v>
      </c>
      <c r="L787" s="5">
        <v>1304700</v>
      </c>
      <c r="M787" s="5">
        <v>5437900</v>
      </c>
      <c r="N787" s="5">
        <v>1455300</v>
      </c>
      <c r="P787" s="6">
        <f t="shared" si="72"/>
        <v>0.22206083432825888</v>
      </c>
      <c r="T787" s="6">
        <f t="shared" si="73"/>
        <v>5172075</v>
      </c>
      <c r="U787" s="5">
        <f t="shared" si="74"/>
        <v>2420450</v>
      </c>
      <c r="W787" s="8">
        <f t="shared" si="75"/>
        <v>0.46798431963960307</v>
      </c>
      <c r="X787" s="8">
        <f t="shared" si="76"/>
        <v>-1.0954679034486989</v>
      </c>
      <c r="Y787" s="8">
        <f t="shared" si="77"/>
        <v>0.22206083432825888</v>
      </c>
    </row>
    <row r="788" spans="1:25" x14ac:dyDescent="0.2">
      <c r="A788" s="5" t="s">
        <v>941</v>
      </c>
      <c r="B788" s="5" t="s">
        <v>941</v>
      </c>
      <c r="C788" s="5" t="s">
        <v>942</v>
      </c>
      <c r="D788" s="5" t="s">
        <v>943</v>
      </c>
      <c r="E788" s="5" t="s">
        <v>944</v>
      </c>
      <c r="F788" s="5">
        <v>15.054</v>
      </c>
      <c r="G788" s="5">
        <v>80213000</v>
      </c>
      <c r="H788" s="5">
        <v>59405000</v>
      </c>
      <c r="I788" s="5">
        <v>34183000</v>
      </c>
      <c r="J788" s="5">
        <v>53165000</v>
      </c>
      <c r="K788" s="5">
        <v>28876000</v>
      </c>
      <c r="L788" s="5">
        <v>22292000</v>
      </c>
      <c r="M788" s="5">
        <v>28086000</v>
      </c>
      <c r="N788" s="5">
        <v>26618000</v>
      </c>
      <c r="P788" s="6">
        <f t="shared" si="72"/>
        <v>1.9714379538631817E-2</v>
      </c>
      <c r="T788" s="6">
        <f t="shared" si="73"/>
        <v>56741500</v>
      </c>
      <c r="U788" s="5">
        <f t="shared" si="74"/>
        <v>26468000</v>
      </c>
      <c r="W788" s="8">
        <f t="shared" si="75"/>
        <v>0.46646634297648104</v>
      </c>
      <c r="X788" s="8">
        <f t="shared" si="76"/>
        <v>-1.1001551050700151</v>
      </c>
      <c r="Y788" s="8">
        <f t="shared" si="77"/>
        <v>1.9714379538631817E-2</v>
      </c>
    </row>
    <row r="789" spans="1:25" x14ac:dyDescent="0.2">
      <c r="A789" s="5" t="s">
        <v>2351</v>
      </c>
      <c r="B789" s="5" t="s">
        <v>2351</v>
      </c>
      <c r="C789" s="5" t="s">
        <v>2352</v>
      </c>
      <c r="D789" s="5" t="s">
        <v>2353</v>
      </c>
      <c r="E789" s="5" t="s">
        <v>2354</v>
      </c>
      <c r="F789" s="5">
        <v>77.334999999999994</v>
      </c>
      <c r="G789" s="5">
        <v>5187400</v>
      </c>
      <c r="H789" s="5">
        <v>1957400</v>
      </c>
      <c r="I789" s="5">
        <v>1325300</v>
      </c>
      <c r="J789" s="5">
        <v>4429200</v>
      </c>
      <c r="K789" s="5">
        <v>2398100</v>
      </c>
      <c r="L789" s="5">
        <v>1164500</v>
      </c>
      <c r="M789" s="5">
        <v>1192300</v>
      </c>
      <c r="N789" s="5">
        <v>1241100</v>
      </c>
      <c r="P789" s="6">
        <f t="shared" si="72"/>
        <v>0.12969872458815376</v>
      </c>
      <c r="T789" s="6">
        <f t="shared" si="73"/>
        <v>3224825</v>
      </c>
      <c r="U789" s="5">
        <f t="shared" si="74"/>
        <v>1499000</v>
      </c>
      <c r="W789" s="8">
        <f t="shared" si="75"/>
        <v>0.4648314249610444</v>
      </c>
      <c r="X789" s="8">
        <f t="shared" si="76"/>
        <v>-1.1052204893485971</v>
      </c>
      <c r="Y789" s="8">
        <f t="shared" si="77"/>
        <v>0.12969872458815376</v>
      </c>
    </row>
    <row r="790" spans="1:25" x14ac:dyDescent="0.2">
      <c r="A790" s="5" t="s">
        <v>929</v>
      </c>
      <c r="B790" s="5" t="s">
        <v>929</v>
      </c>
      <c r="C790" s="5" t="s">
        <v>930</v>
      </c>
      <c r="D790" s="5" t="s">
        <v>931</v>
      </c>
      <c r="E790" s="5" t="s">
        <v>932</v>
      </c>
      <c r="F790" s="5">
        <v>75.034999999999997</v>
      </c>
      <c r="G790" s="5">
        <v>1628300</v>
      </c>
      <c r="H790" s="5">
        <v>1727400</v>
      </c>
      <c r="I790" s="5">
        <v>1597800</v>
      </c>
      <c r="J790" s="5">
        <v>2085600</v>
      </c>
      <c r="K790" s="5">
        <v>1117700</v>
      </c>
      <c r="L790" s="5">
        <v>1E-8</v>
      </c>
      <c r="M790" s="5">
        <v>1183500</v>
      </c>
      <c r="N790" s="5">
        <v>966330</v>
      </c>
      <c r="P790" s="6">
        <f t="shared" si="72"/>
        <v>1.9450315185487899E-2</v>
      </c>
      <c r="T790" s="6">
        <f t="shared" si="73"/>
        <v>1759775</v>
      </c>
      <c r="U790" s="5">
        <f t="shared" si="74"/>
        <v>816882.50000000256</v>
      </c>
      <c r="W790" s="8">
        <f t="shared" si="75"/>
        <v>0.46419712747368419</v>
      </c>
      <c r="X790" s="8">
        <f t="shared" si="76"/>
        <v>-1.1071904998057707</v>
      </c>
      <c r="Y790" s="8">
        <f t="shared" si="77"/>
        <v>1.9450315185487899E-2</v>
      </c>
    </row>
    <row r="791" spans="1:25" x14ac:dyDescent="0.2">
      <c r="A791" s="5" t="s">
        <v>1466</v>
      </c>
      <c r="B791" s="5" t="s">
        <v>1466</v>
      </c>
      <c r="C791" s="5" t="s">
        <v>1467</v>
      </c>
      <c r="D791" s="5" t="s">
        <v>1468</v>
      </c>
      <c r="E791" s="5" t="s">
        <v>1469</v>
      </c>
      <c r="F791" s="5">
        <v>50.582000000000001</v>
      </c>
      <c r="G791" s="5">
        <v>7022900</v>
      </c>
      <c r="H791" s="5">
        <v>8133200</v>
      </c>
      <c r="I791" s="5">
        <v>6259500</v>
      </c>
      <c r="J791" s="5">
        <v>8640100</v>
      </c>
      <c r="K791" s="5">
        <v>2265900</v>
      </c>
      <c r="L791" s="5">
        <v>1E-8</v>
      </c>
      <c r="M791" s="5">
        <v>4857200</v>
      </c>
      <c r="N791" s="5">
        <v>6749300</v>
      </c>
      <c r="P791" s="6">
        <f t="shared" si="72"/>
        <v>4.2079539787904248E-2</v>
      </c>
      <c r="T791" s="6">
        <f t="shared" si="73"/>
        <v>7513925</v>
      </c>
      <c r="U791" s="5">
        <f t="shared" si="74"/>
        <v>3468100.0000000023</v>
      </c>
      <c r="W791" s="8">
        <f t="shared" si="75"/>
        <v>0.46155637699338259</v>
      </c>
      <c r="X791" s="8">
        <f t="shared" si="76"/>
        <v>-1.1154212176745271</v>
      </c>
      <c r="Y791" s="8">
        <f t="shared" si="77"/>
        <v>4.2079539787904248E-2</v>
      </c>
    </row>
    <row r="792" spans="1:25" x14ac:dyDescent="0.2">
      <c r="A792" s="5" t="s">
        <v>2160</v>
      </c>
      <c r="B792" s="5" t="s">
        <v>2160</v>
      </c>
      <c r="C792" s="5" t="s">
        <v>2161</v>
      </c>
      <c r="D792" s="5" t="s">
        <v>2162</v>
      </c>
      <c r="E792" s="5" t="s">
        <v>2163</v>
      </c>
      <c r="F792" s="5">
        <v>274.61</v>
      </c>
      <c r="G792" s="5">
        <v>15292000</v>
      </c>
      <c r="H792" s="5">
        <v>9800100</v>
      </c>
      <c r="I792" s="5">
        <v>4414800</v>
      </c>
      <c r="J792" s="5">
        <v>5950200</v>
      </c>
      <c r="K792" s="5">
        <v>4025300</v>
      </c>
      <c r="L792" s="5">
        <v>3202900</v>
      </c>
      <c r="M792" s="5">
        <v>5105500</v>
      </c>
      <c r="N792" s="5">
        <v>4025600</v>
      </c>
      <c r="P792" s="6">
        <f t="shared" si="72"/>
        <v>9.9746541176006745E-2</v>
      </c>
      <c r="T792" s="6">
        <f t="shared" si="73"/>
        <v>8864275</v>
      </c>
      <c r="U792" s="5">
        <f t="shared" si="74"/>
        <v>4089825</v>
      </c>
      <c r="W792" s="8">
        <f t="shared" si="75"/>
        <v>0.4613829106159274</v>
      </c>
      <c r="X792" s="8">
        <f t="shared" si="76"/>
        <v>-1.1159635265540431</v>
      </c>
      <c r="Y792" s="8">
        <f t="shared" si="77"/>
        <v>9.9746541176006745E-2</v>
      </c>
    </row>
    <row r="793" spans="1:25" x14ac:dyDescent="0.2">
      <c r="A793" s="5" t="s">
        <v>391</v>
      </c>
      <c r="B793" s="5" t="s">
        <v>391</v>
      </c>
      <c r="C793" s="5" t="s">
        <v>392</v>
      </c>
      <c r="D793" s="5" t="s">
        <v>393</v>
      </c>
      <c r="E793" s="5" t="s">
        <v>394</v>
      </c>
      <c r="F793" s="5">
        <v>33.697000000000003</v>
      </c>
      <c r="G793" s="5">
        <v>12343000</v>
      </c>
      <c r="H793" s="5">
        <v>9905900</v>
      </c>
      <c r="I793" s="5">
        <v>6807800</v>
      </c>
      <c r="J793" s="5">
        <v>11070000</v>
      </c>
      <c r="K793" s="5">
        <v>5426200</v>
      </c>
      <c r="L793" s="5">
        <v>4510500</v>
      </c>
      <c r="M793" s="5">
        <v>3606600</v>
      </c>
      <c r="N793" s="5">
        <v>4966800</v>
      </c>
      <c r="P793" s="6">
        <f t="shared" si="72"/>
        <v>4.8953411956378142E-3</v>
      </c>
      <c r="T793" s="6">
        <f t="shared" si="73"/>
        <v>10031675</v>
      </c>
      <c r="U793" s="5">
        <f t="shared" si="74"/>
        <v>4627525</v>
      </c>
      <c r="W793" s="8">
        <f t="shared" si="75"/>
        <v>0.46129135961840867</v>
      </c>
      <c r="X793" s="8">
        <f t="shared" si="76"/>
        <v>-1.1162498251424031</v>
      </c>
      <c r="Y793" s="8">
        <f t="shared" si="77"/>
        <v>4.8953411956378142E-3</v>
      </c>
    </row>
    <row r="794" spans="1:25" x14ac:dyDescent="0.2">
      <c r="A794" s="5" t="s">
        <v>620</v>
      </c>
      <c r="B794" s="5" t="s">
        <v>621</v>
      </c>
      <c r="C794" s="5" t="s">
        <v>622</v>
      </c>
      <c r="D794" s="5" t="s">
        <v>623</v>
      </c>
      <c r="E794" s="5" t="s">
        <v>624</v>
      </c>
      <c r="F794" s="5">
        <v>531.78</v>
      </c>
      <c r="G794" s="5">
        <v>1961900000</v>
      </c>
      <c r="H794" s="5">
        <v>1858500000</v>
      </c>
      <c r="I794" s="5">
        <v>940310000</v>
      </c>
      <c r="J794" s="5">
        <v>1732000000</v>
      </c>
      <c r="K794" s="5">
        <v>757610000</v>
      </c>
      <c r="L794" s="5">
        <v>637080000</v>
      </c>
      <c r="M794" s="5">
        <v>745210000</v>
      </c>
      <c r="N794" s="5">
        <v>852300000</v>
      </c>
      <c r="P794" s="6">
        <f t="shared" si="72"/>
        <v>1.0096154208490013E-2</v>
      </c>
      <c r="T794" s="6">
        <f t="shared" si="73"/>
        <v>1623177500</v>
      </c>
      <c r="U794" s="5">
        <f t="shared" si="74"/>
        <v>748050000</v>
      </c>
      <c r="W794" s="8">
        <f t="shared" si="75"/>
        <v>0.4608553285145956</v>
      </c>
      <c r="X794" s="8">
        <f t="shared" si="76"/>
        <v>-1.1176141633027452</v>
      </c>
      <c r="Y794" s="8">
        <f t="shared" si="77"/>
        <v>1.0096154208490013E-2</v>
      </c>
    </row>
    <row r="795" spans="1:25" x14ac:dyDescent="0.2">
      <c r="A795" s="5" t="s">
        <v>863</v>
      </c>
      <c r="B795" s="5" t="s">
        <v>863</v>
      </c>
      <c r="C795" s="5" t="s">
        <v>864</v>
      </c>
      <c r="D795" s="5" t="s">
        <v>865</v>
      </c>
      <c r="E795" s="5" t="s">
        <v>866</v>
      </c>
      <c r="F795" s="5">
        <v>71.965000000000003</v>
      </c>
      <c r="G795" s="5">
        <v>2273700</v>
      </c>
      <c r="H795" s="5">
        <v>2377400</v>
      </c>
      <c r="I795" s="5">
        <v>1055800</v>
      </c>
      <c r="J795" s="5">
        <v>2408400</v>
      </c>
      <c r="K795" s="5">
        <v>672060</v>
      </c>
      <c r="L795" s="5">
        <v>1028400</v>
      </c>
      <c r="M795" s="5">
        <v>1096000</v>
      </c>
      <c r="N795" s="5">
        <v>936840</v>
      </c>
      <c r="P795" s="6">
        <f t="shared" si="72"/>
        <v>1.7797613983564727E-2</v>
      </c>
      <c r="T795" s="6">
        <f t="shared" si="73"/>
        <v>2028825</v>
      </c>
      <c r="U795" s="5">
        <f t="shared" si="74"/>
        <v>933325</v>
      </c>
      <c r="W795" s="8">
        <f t="shared" si="75"/>
        <v>0.46003228469680729</v>
      </c>
      <c r="X795" s="8">
        <f t="shared" si="76"/>
        <v>-1.1201929829838531</v>
      </c>
      <c r="Y795" s="8">
        <f t="shared" si="77"/>
        <v>1.7797613983564727E-2</v>
      </c>
    </row>
    <row r="796" spans="1:25" x14ac:dyDescent="0.2">
      <c r="A796" s="5" t="s">
        <v>541</v>
      </c>
      <c r="B796" s="5" t="s">
        <v>541</v>
      </c>
      <c r="C796" s="5" t="s">
        <v>542</v>
      </c>
      <c r="D796" s="5" t="s">
        <v>543</v>
      </c>
      <c r="E796" s="5" t="s">
        <v>544</v>
      </c>
      <c r="F796" s="5">
        <v>75.378</v>
      </c>
      <c r="G796" s="5">
        <v>42021000</v>
      </c>
      <c r="H796" s="5">
        <v>36210000</v>
      </c>
      <c r="I796" s="5">
        <v>21875000</v>
      </c>
      <c r="J796" s="5">
        <v>42832000</v>
      </c>
      <c r="K796" s="5">
        <v>15783000</v>
      </c>
      <c r="L796" s="5">
        <v>16689000</v>
      </c>
      <c r="M796" s="5">
        <v>13169000</v>
      </c>
      <c r="N796" s="5">
        <v>19989000</v>
      </c>
      <c r="P796" s="6">
        <f t="shared" si="72"/>
        <v>8.6856935511016274E-3</v>
      </c>
      <c r="T796" s="6">
        <f t="shared" si="73"/>
        <v>35734500</v>
      </c>
      <c r="U796" s="5">
        <f t="shared" si="74"/>
        <v>16407500</v>
      </c>
      <c r="W796" s="8">
        <f t="shared" si="75"/>
        <v>0.45915012103149616</v>
      </c>
      <c r="X796" s="8">
        <f t="shared" si="76"/>
        <v>-1.1229621690083336</v>
      </c>
      <c r="Y796" s="8">
        <f t="shared" si="77"/>
        <v>8.6856935511016274E-3</v>
      </c>
    </row>
    <row r="797" spans="1:25" x14ac:dyDescent="0.2">
      <c r="A797" s="5" t="s">
        <v>1625</v>
      </c>
      <c r="B797" s="5" t="s">
        <v>1625</v>
      </c>
      <c r="C797" s="5" t="s">
        <v>1626</v>
      </c>
      <c r="D797" s="5" t="s">
        <v>1627</v>
      </c>
      <c r="E797" s="5" t="s">
        <v>1628</v>
      </c>
      <c r="F797" s="5">
        <v>54.529000000000003</v>
      </c>
      <c r="G797" s="5">
        <v>49525000</v>
      </c>
      <c r="H797" s="5">
        <v>35574000</v>
      </c>
      <c r="I797" s="5">
        <v>16251000</v>
      </c>
      <c r="J797" s="5">
        <v>30455000</v>
      </c>
      <c r="K797" s="5">
        <v>14284000</v>
      </c>
      <c r="L797" s="5">
        <v>11669000</v>
      </c>
      <c r="M797" s="5">
        <v>12538000</v>
      </c>
      <c r="N797" s="5">
        <v>21947000</v>
      </c>
      <c r="P797" s="6">
        <f t="shared" si="72"/>
        <v>4.9295184429629803E-2</v>
      </c>
      <c r="T797" s="6">
        <f t="shared" si="73"/>
        <v>32951250</v>
      </c>
      <c r="U797" s="5">
        <f t="shared" si="74"/>
        <v>15109500</v>
      </c>
      <c r="W797" s="8">
        <f t="shared" si="75"/>
        <v>0.45854102651644474</v>
      </c>
      <c r="X797" s="8">
        <f t="shared" si="76"/>
        <v>-1.1248772746899836</v>
      </c>
      <c r="Y797" s="8">
        <f t="shared" si="77"/>
        <v>4.9295184429629803E-2</v>
      </c>
    </row>
    <row r="798" spans="1:25" x14ac:dyDescent="0.2">
      <c r="A798" s="5" t="s">
        <v>371</v>
      </c>
      <c r="B798" s="5" t="s">
        <v>371</v>
      </c>
      <c r="C798" s="5" t="s">
        <v>372</v>
      </c>
      <c r="D798" s="5" t="s">
        <v>373</v>
      </c>
      <c r="E798" s="5" t="s">
        <v>374</v>
      </c>
      <c r="F798" s="5">
        <v>57.81</v>
      </c>
      <c r="G798" s="5">
        <v>3631800</v>
      </c>
      <c r="H798" s="5">
        <v>5077500</v>
      </c>
      <c r="I798" s="5">
        <v>2899800</v>
      </c>
      <c r="J798" s="5">
        <v>3633800</v>
      </c>
      <c r="K798" s="5">
        <v>1450300</v>
      </c>
      <c r="L798" s="5">
        <v>1758600</v>
      </c>
      <c r="M798" s="5">
        <v>1721600</v>
      </c>
      <c r="N798" s="5">
        <v>2033700</v>
      </c>
      <c r="P798" s="6">
        <f t="shared" si="72"/>
        <v>4.6240646902194231E-3</v>
      </c>
      <c r="T798" s="6">
        <f t="shared" si="73"/>
        <v>3810725</v>
      </c>
      <c r="U798" s="5">
        <f t="shared" si="74"/>
        <v>1741050</v>
      </c>
      <c r="W798" s="8">
        <f t="shared" si="75"/>
        <v>0.4568815645316836</v>
      </c>
      <c r="X798" s="8">
        <f t="shared" si="76"/>
        <v>-1.1301078648498817</v>
      </c>
      <c r="Y798" s="8">
        <f t="shared" si="77"/>
        <v>4.6240646902194231E-3</v>
      </c>
    </row>
    <row r="799" spans="1:25" x14ac:dyDescent="0.2">
      <c r="A799" s="5" t="s">
        <v>1112</v>
      </c>
      <c r="B799" s="5" t="s">
        <v>1112</v>
      </c>
      <c r="C799" s="5" t="s">
        <v>1113</v>
      </c>
      <c r="D799" s="5" t="s">
        <v>1114</v>
      </c>
      <c r="E799" s="5" t="s">
        <v>1115</v>
      </c>
      <c r="F799" s="5">
        <v>59.755000000000003</v>
      </c>
      <c r="G799" s="5">
        <v>4035800</v>
      </c>
      <c r="H799" s="5">
        <v>3084900</v>
      </c>
      <c r="I799" s="5">
        <v>1566400</v>
      </c>
      <c r="J799" s="5">
        <v>3346700</v>
      </c>
      <c r="K799" s="5">
        <v>1888600</v>
      </c>
      <c r="L799" s="5">
        <v>1126200</v>
      </c>
      <c r="M799" s="5">
        <v>1092600</v>
      </c>
      <c r="N799" s="5">
        <v>1371000</v>
      </c>
      <c r="P799" s="6">
        <f t="shared" si="72"/>
        <v>2.5045991977746183E-2</v>
      </c>
      <c r="T799" s="6">
        <f t="shared" si="73"/>
        <v>3008450</v>
      </c>
      <c r="U799" s="5">
        <f t="shared" si="74"/>
        <v>1369600</v>
      </c>
      <c r="W799" s="8">
        <f t="shared" si="75"/>
        <v>0.45525104289584339</v>
      </c>
      <c r="X799" s="8">
        <f t="shared" si="76"/>
        <v>-1.135265772734259</v>
      </c>
      <c r="Y799" s="8">
        <f t="shared" si="77"/>
        <v>2.5045991977746183E-2</v>
      </c>
    </row>
    <row r="800" spans="1:25" x14ac:dyDescent="0.2">
      <c r="A800" s="5" t="s">
        <v>1969</v>
      </c>
      <c r="B800" s="5" t="s">
        <v>1969</v>
      </c>
      <c r="C800" s="5" t="s">
        <v>1970</v>
      </c>
      <c r="D800" s="5" t="s">
        <v>1971</v>
      </c>
      <c r="E800" s="5" t="s">
        <v>1972</v>
      </c>
      <c r="F800" s="5">
        <v>30.344000000000001</v>
      </c>
      <c r="G800" s="5">
        <v>7344100</v>
      </c>
      <c r="H800" s="5">
        <v>15074000</v>
      </c>
      <c r="I800" s="5">
        <v>5308800</v>
      </c>
      <c r="J800" s="5">
        <v>7218100</v>
      </c>
      <c r="K800" s="5">
        <v>2537100</v>
      </c>
      <c r="L800" s="5">
        <v>4329400</v>
      </c>
      <c r="M800" s="5">
        <v>4144700</v>
      </c>
      <c r="N800" s="5">
        <v>4889300</v>
      </c>
      <c r="P800" s="6">
        <f t="shared" si="72"/>
        <v>7.5803943431548032E-2</v>
      </c>
      <c r="T800" s="6">
        <f t="shared" si="73"/>
        <v>8736250</v>
      </c>
      <c r="U800" s="5">
        <f t="shared" si="74"/>
        <v>3975125</v>
      </c>
      <c r="W800" s="8">
        <f t="shared" si="75"/>
        <v>0.45501502360852769</v>
      </c>
      <c r="X800" s="8">
        <f t="shared" si="76"/>
        <v>-1.1360139141305494</v>
      </c>
      <c r="Y800" s="8">
        <f t="shared" si="77"/>
        <v>7.5803943431548032E-2</v>
      </c>
    </row>
    <row r="801" spans="1:25" x14ac:dyDescent="0.2">
      <c r="A801" s="5" t="s">
        <v>851</v>
      </c>
      <c r="B801" s="5" t="s">
        <v>851</v>
      </c>
      <c r="C801" s="5" t="s">
        <v>852</v>
      </c>
      <c r="D801" s="5" t="s">
        <v>853</v>
      </c>
      <c r="E801" s="5" t="s">
        <v>854</v>
      </c>
      <c r="F801" s="5">
        <v>42.905999999999999</v>
      </c>
      <c r="G801" s="5">
        <v>10483000</v>
      </c>
      <c r="H801" s="5">
        <v>10645000</v>
      </c>
      <c r="I801" s="5">
        <v>4584600</v>
      </c>
      <c r="J801" s="5">
        <v>9800700</v>
      </c>
      <c r="K801" s="5">
        <v>3518300</v>
      </c>
      <c r="L801" s="5">
        <v>3386400</v>
      </c>
      <c r="M801" s="5">
        <v>4258600</v>
      </c>
      <c r="N801" s="5">
        <v>4970500</v>
      </c>
      <c r="P801" s="6">
        <f t="shared" si="72"/>
        <v>1.7370927082466361E-2</v>
      </c>
      <c r="T801" s="6">
        <f t="shared" si="73"/>
        <v>8878325</v>
      </c>
      <c r="U801" s="5">
        <f t="shared" si="74"/>
        <v>4033450</v>
      </c>
      <c r="W801" s="8">
        <f t="shared" si="75"/>
        <v>0.45430303576406583</v>
      </c>
      <c r="X801" s="8">
        <f t="shared" si="76"/>
        <v>-1.1382731490191651</v>
      </c>
      <c r="Y801" s="8">
        <f t="shared" si="77"/>
        <v>1.7370927082466361E-2</v>
      </c>
    </row>
    <row r="802" spans="1:25" x14ac:dyDescent="0.2">
      <c r="A802" s="5" t="s">
        <v>765</v>
      </c>
      <c r="B802" s="5" t="s">
        <v>765</v>
      </c>
      <c r="C802" s="5" t="s">
        <v>766</v>
      </c>
      <c r="D802" s="5" t="s">
        <v>767</v>
      </c>
      <c r="E802" s="5" t="s">
        <v>768</v>
      </c>
      <c r="F802" s="5">
        <v>30.375</v>
      </c>
      <c r="G802" s="5">
        <v>92375000</v>
      </c>
      <c r="H802" s="5">
        <v>61253000</v>
      </c>
      <c r="I802" s="5">
        <v>42710000</v>
      </c>
      <c r="J802" s="5">
        <v>61988000</v>
      </c>
      <c r="K802" s="5">
        <v>30192000</v>
      </c>
      <c r="L802" s="5">
        <v>26155000</v>
      </c>
      <c r="M802" s="5">
        <v>28930000</v>
      </c>
      <c r="N802" s="5">
        <v>31866000</v>
      </c>
      <c r="P802" s="6">
        <f t="shared" si="72"/>
        <v>1.4328438164189208E-2</v>
      </c>
      <c r="T802" s="6">
        <f t="shared" si="73"/>
        <v>64581500</v>
      </c>
      <c r="U802" s="5">
        <f t="shared" si="74"/>
        <v>29285750</v>
      </c>
      <c r="W802" s="8">
        <f t="shared" si="75"/>
        <v>0.45346964688029856</v>
      </c>
      <c r="X802" s="8">
        <f t="shared" si="76"/>
        <v>-1.1409221081044445</v>
      </c>
      <c r="Y802" s="8">
        <f t="shared" si="77"/>
        <v>1.4328438164189208E-2</v>
      </c>
    </row>
    <row r="803" spans="1:25" x14ac:dyDescent="0.2">
      <c r="A803" s="5" t="s">
        <v>1307</v>
      </c>
      <c r="B803" s="5" t="s">
        <v>1307</v>
      </c>
      <c r="C803" s="5" t="s">
        <v>1308</v>
      </c>
      <c r="D803" s="5" t="s">
        <v>1309</v>
      </c>
      <c r="E803" s="5" t="s">
        <v>1310</v>
      </c>
      <c r="F803" s="5">
        <v>14.563000000000001</v>
      </c>
      <c r="G803" s="5">
        <v>2406700</v>
      </c>
      <c r="H803" s="5">
        <v>2950200</v>
      </c>
      <c r="I803" s="5">
        <v>1187400</v>
      </c>
      <c r="J803" s="5">
        <v>1572200</v>
      </c>
      <c r="K803" s="5">
        <v>1093200</v>
      </c>
      <c r="L803" s="5">
        <v>857530</v>
      </c>
      <c r="M803" s="5">
        <v>902440</v>
      </c>
      <c r="N803" s="5">
        <v>825430</v>
      </c>
      <c r="P803" s="6">
        <f t="shared" si="72"/>
        <v>3.3234542982609631E-2</v>
      </c>
      <c r="T803" s="6">
        <f t="shared" si="73"/>
        <v>2029125</v>
      </c>
      <c r="U803" s="5">
        <f t="shared" si="74"/>
        <v>919650</v>
      </c>
      <c r="W803" s="8">
        <f t="shared" si="75"/>
        <v>0.45322491221585659</v>
      </c>
      <c r="X803" s="8">
        <f t="shared" si="76"/>
        <v>-1.1417009315610465</v>
      </c>
      <c r="Y803" s="8">
        <f t="shared" si="77"/>
        <v>3.3234542982609631E-2</v>
      </c>
    </row>
    <row r="804" spans="1:25" x14ac:dyDescent="0.2">
      <c r="A804" s="5" t="s">
        <v>691</v>
      </c>
      <c r="B804" s="5" t="s">
        <v>692</v>
      </c>
      <c r="C804" s="5" t="s">
        <v>693</v>
      </c>
      <c r="D804" s="5" t="s">
        <v>694</v>
      </c>
      <c r="E804" s="5" t="s">
        <v>695</v>
      </c>
      <c r="F804" s="5">
        <v>84.275000000000006</v>
      </c>
      <c r="G804" s="5">
        <v>147290000</v>
      </c>
      <c r="H804" s="5">
        <v>119690000</v>
      </c>
      <c r="I804" s="5">
        <v>65514000</v>
      </c>
      <c r="J804" s="5">
        <v>113320000</v>
      </c>
      <c r="K804" s="5">
        <v>49817000</v>
      </c>
      <c r="L804" s="5">
        <v>43118000</v>
      </c>
      <c r="M804" s="5">
        <v>54375000</v>
      </c>
      <c r="N804" s="5">
        <v>53731000</v>
      </c>
      <c r="P804" s="6">
        <f t="shared" si="72"/>
        <v>1.1931591571373195E-2</v>
      </c>
      <c r="T804" s="6">
        <f t="shared" si="73"/>
        <v>111453500</v>
      </c>
      <c r="U804" s="5">
        <f t="shared" si="74"/>
        <v>50260250</v>
      </c>
      <c r="W804" s="8">
        <f t="shared" si="75"/>
        <v>0.45095263944156083</v>
      </c>
      <c r="X804" s="8">
        <f t="shared" si="76"/>
        <v>-1.1489521701220617</v>
      </c>
      <c r="Y804" s="8">
        <f t="shared" si="77"/>
        <v>1.1931591571373195E-2</v>
      </c>
    </row>
    <row r="805" spans="1:25" x14ac:dyDescent="0.2">
      <c r="A805" s="5" t="s">
        <v>961</v>
      </c>
      <c r="B805" s="5" t="s">
        <v>962</v>
      </c>
      <c r="C805" s="5" t="s">
        <v>963</v>
      </c>
      <c r="D805" s="5" t="s">
        <v>964</v>
      </c>
      <c r="E805" s="5" t="s">
        <v>965</v>
      </c>
      <c r="F805" s="5">
        <v>18.242999999999999</v>
      </c>
      <c r="G805" s="5">
        <v>26423000</v>
      </c>
      <c r="H805" s="5">
        <v>20997000</v>
      </c>
      <c r="I805" s="5">
        <v>10417000</v>
      </c>
      <c r="J805" s="5">
        <v>21043000</v>
      </c>
      <c r="K805" s="5">
        <v>9961900</v>
      </c>
      <c r="L805" s="5">
        <v>6783100</v>
      </c>
      <c r="M805" s="5">
        <v>10598000</v>
      </c>
      <c r="N805" s="5">
        <v>8209300</v>
      </c>
      <c r="P805" s="6">
        <f t="shared" si="72"/>
        <v>2.0355611537432157E-2</v>
      </c>
      <c r="T805" s="6">
        <f t="shared" si="73"/>
        <v>19720000</v>
      </c>
      <c r="U805" s="5">
        <f t="shared" si="74"/>
        <v>8888075</v>
      </c>
      <c r="W805" s="8">
        <f t="shared" si="75"/>
        <v>0.45071374239350914</v>
      </c>
      <c r="X805" s="8">
        <f t="shared" si="76"/>
        <v>-1.1497166559707426</v>
      </c>
      <c r="Y805" s="8">
        <f t="shared" si="77"/>
        <v>2.0355611537432157E-2</v>
      </c>
    </row>
    <row r="806" spans="1:25" x14ac:dyDescent="0.2">
      <c r="A806" s="5" t="s">
        <v>1315</v>
      </c>
      <c r="B806" s="5" t="s">
        <v>1315</v>
      </c>
      <c r="C806" s="5" t="s">
        <v>1316</v>
      </c>
      <c r="D806" s="5" t="s">
        <v>1317</v>
      </c>
      <c r="E806" s="5" t="s">
        <v>1318</v>
      </c>
      <c r="F806" s="5">
        <v>99.995999999999995</v>
      </c>
      <c r="G806" s="5">
        <v>19771000</v>
      </c>
      <c r="H806" s="5">
        <v>14275000</v>
      </c>
      <c r="I806" s="5">
        <v>7370500</v>
      </c>
      <c r="J806" s="5">
        <v>11447000</v>
      </c>
      <c r="K806" s="5">
        <v>7224200</v>
      </c>
      <c r="L806" s="5">
        <v>4736800</v>
      </c>
      <c r="M806" s="5">
        <v>5794200</v>
      </c>
      <c r="N806" s="5">
        <v>6070500</v>
      </c>
      <c r="P806" s="6">
        <f t="shared" si="72"/>
        <v>3.3945866101350239E-2</v>
      </c>
      <c r="T806" s="6">
        <f t="shared" si="73"/>
        <v>13215875</v>
      </c>
      <c r="U806" s="5">
        <f t="shared" si="74"/>
        <v>5956425</v>
      </c>
      <c r="W806" s="8">
        <f t="shared" si="75"/>
        <v>0.45070228040141119</v>
      </c>
      <c r="X806" s="8">
        <f t="shared" si="76"/>
        <v>-1.1497533452656765</v>
      </c>
      <c r="Y806" s="8">
        <f t="shared" si="77"/>
        <v>3.3945866101350239E-2</v>
      </c>
    </row>
    <row r="807" spans="1:25" x14ac:dyDescent="0.2">
      <c r="A807" s="5" t="s">
        <v>1080</v>
      </c>
      <c r="B807" s="5" t="s">
        <v>1080</v>
      </c>
      <c r="C807" s="5" t="s">
        <v>1081</v>
      </c>
      <c r="D807" s="5" t="s">
        <v>1082</v>
      </c>
      <c r="E807" s="5" t="s">
        <v>1083</v>
      </c>
      <c r="F807" s="5">
        <v>26.21</v>
      </c>
      <c r="G807" s="5">
        <v>2317400</v>
      </c>
      <c r="H807" s="5">
        <v>1781300</v>
      </c>
      <c r="I807" s="5">
        <v>1642800</v>
      </c>
      <c r="J807" s="5">
        <v>1454200</v>
      </c>
      <c r="K807" s="5">
        <v>1136400</v>
      </c>
      <c r="L807" s="5">
        <v>1E-8</v>
      </c>
      <c r="M807" s="5">
        <v>1174600</v>
      </c>
      <c r="N807" s="5">
        <v>923380</v>
      </c>
      <c r="P807" s="6">
        <f t="shared" si="72"/>
        <v>2.4474572976226776E-2</v>
      </c>
      <c r="T807" s="6">
        <f t="shared" si="73"/>
        <v>1798925</v>
      </c>
      <c r="U807" s="5">
        <f t="shared" si="74"/>
        <v>808595.00000000256</v>
      </c>
      <c r="W807" s="8">
        <f t="shared" si="75"/>
        <v>0.44948788860013761</v>
      </c>
      <c r="X807" s="8">
        <f t="shared" si="76"/>
        <v>-1.1536458518771666</v>
      </c>
      <c r="Y807" s="8">
        <f t="shared" si="77"/>
        <v>2.4474572976226776E-2</v>
      </c>
    </row>
    <row r="808" spans="1:25" x14ac:dyDescent="0.2">
      <c r="A808" s="5" t="s">
        <v>2535</v>
      </c>
      <c r="B808" s="5" t="s">
        <v>2535</v>
      </c>
      <c r="C808" s="5" t="s">
        <v>2536</v>
      </c>
      <c r="D808" s="5" t="s">
        <v>2537</v>
      </c>
      <c r="E808" s="5" t="s">
        <v>2538</v>
      </c>
      <c r="F808" s="5">
        <v>54.389000000000003</v>
      </c>
      <c r="G808" s="5">
        <v>1434500</v>
      </c>
      <c r="H808" s="5">
        <v>1340000</v>
      </c>
      <c r="I808" s="5">
        <v>1E-8</v>
      </c>
      <c r="J808" s="5">
        <v>1627500</v>
      </c>
      <c r="K808" s="5">
        <v>346770</v>
      </c>
      <c r="L808" s="5">
        <v>554230</v>
      </c>
      <c r="M808" s="5">
        <v>456150</v>
      </c>
      <c r="N808" s="5">
        <v>621360</v>
      </c>
      <c r="P808" s="6">
        <f t="shared" si="72"/>
        <v>0.15865916748946049</v>
      </c>
      <c r="T808" s="6">
        <f t="shared" si="73"/>
        <v>1100500.0000000023</v>
      </c>
      <c r="U808" s="5">
        <f t="shared" si="74"/>
        <v>494627.5</v>
      </c>
      <c r="W808" s="8">
        <f t="shared" si="75"/>
        <v>0.449457064970467</v>
      </c>
      <c r="X808" s="8">
        <f t="shared" si="76"/>
        <v>-1.1537447880745584</v>
      </c>
      <c r="Y808" s="8">
        <f t="shared" si="77"/>
        <v>0.15865916748946049</v>
      </c>
    </row>
    <row r="809" spans="1:25" x14ac:dyDescent="0.2">
      <c r="A809" s="5" t="s">
        <v>1263</v>
      </c>
      <c r="B809" s="5" t="s">
        <v>1263</v>
      </c>
      <c r="C809" s="5" t="s">
        <v>1264</v>
      </c>
      <c r="D809" s="5" t="s">
        <v>1265</v>
      </c>
      <c r="E809" s="5" t="s">
        <v>1266</v>
      </c>
      <c r="F809" s="5">
        <v>205.42</v>
      </c>
      <c r="G809" s="5">
        <v>18266000</v>
      </c>
      <c r="H809" s="5">
        <v>27236000</v>
      </c>
      <c r="I809" s="5">
        <v>10224000</v>
      </c>
      <c r="J809" s="5">
        <v>22935000</v>
      </c>
      <c r="K809" s="5">
        <v>7194500</v>
      </c>
      <c r="L809" s="5">
        <v>6841100</v>
      </c>
      <c r="M809" s="5">
        <v>12732000</v>
      </c>
      <c r="N809" s="5">
        <v>8480200</v>
      </c>
      <c r="P809" s="6">
        <f t="shared" si="72"/>
        <v>3.141380449421638E-2</v>
      </c>
      <c r="T809" s="6">
        <f t="shared" si="73"/>
        <v>19665250</v>
      </c>
      <c r="U809" s="5">
        <f t="shared" si="74"/>
        <v>8811950</v>
      </c>
      <c r="W809" s="8">
        <f t="shared" si="75"/>
        <v>0.44809753244937134</v>
      </c>
      <c r="X809" s="8">
        <f t="shared" si="76"/>
        <v>-1.1581153129023154</v>
      </c>
      <c r="Y809" s="8">
        <f t="shared" si="77"/>
        <v>3.141380449421638E-2</v>
      </c>
    </row>
    <row r="810" spans="1:25" x14ac:dyDescent="0.2">
      <c r="A810" s="5" t="s">
        <v>2896</v>
      </c>
      <c r="B810" s="5" t="s">
        <v>2896</v>
      </c>
      <c r="C810" s="5" t="s">
        <v>2897</v>
      </c>
      <c r="D810" s="5" t="s">
        <v>2898</v>
      </c>
      <c r="E810" s="5" t="s">
        <v>2899</v>
      </c>
      <c r="F810" s="5">
        <v>27.335000000000001</v>
      </c>
      <c r="G810" s="5">
        <v>5827600</v>
      </c>
      <c r="H810" s="5">
        <v>3848800</v>
      </c>
      <c r="I810" s="5">
        <v>1E-8</v>
      </c>
      <c r="J810" s="5">
        <v>2197900</v>
      </c>
      <c r="K810" s="5">
        <v>2148300</v>
      </c>
      <c r="L810" s="5">
        <v>1E-8</v>
      </c>
      <c r="M810" s="5">
        <v>1480700</v>
      </c>
      <c r="N810" s="5">
        <v>1690900</v>
      </c>
      <c r="P810" s="6">
        <f t="shared" si="72"/>
        <v>0.26118562291598429</v>
      </c>
      <c r="T810" s="6">
        <f t="shared" si="73"/>
        <v>2968575.0000000023</v>
      </c>
      <c r="U810" s="5">
        <f t="shared" si="74"/>
        <v>1329975.0000000023</v>
      </c>
      <c r="W810" s="8">
        <f t="shared" si="75"/>
        <v>0.44801798842879204</v>
      </c>
      <c r="X810" s="8">
        <f t="shared" si="76"/>
        <v>-1.1583714356044668</v>
      </c>
      <c r="Y810" s="8">
        <f t="shared" si="77"/>
        <v>0.26118562291598429</v>
      </c>
    </row>
    <row r="811" spans="1:25" x14ac:dyDescent="0.2">
      <c r="A811" s="5" t="s">
        <v>637</v>
      </c>
      <c r="B811" s="5" t="s">
        <v>637</v>
      </c>
      <c r="C811" s="5" t="s">
        <v>638</v>
      </c>
      <c r="D811" s="5" t="s">
        <v>639</v>
      </c>
      <c r="E811" s="5" t="s">
        <v>640</v>
      </c>
      <c r="F811" s="5">
        <v>106.16</v>
      </c>
      <c r="G811" s="5">
        <v>42490000</v>
      </c>
      <c r="H811" s="5">
        <v>44405000</v>
      </c>
      <c r="I811" s="5">
        <v>22016000</v>
      </c>
      <c r="J811" s="5">
        <v>38113000</v>
      </c>
      <c r="K811" s="5">
        <v>15284000</v>
      </c>
      <c r="L811" s="5">
        <v>12990000</v>
      </c>
      <c r="M811" s="5">
        <v>14598000</v>
      </c>
      <c r="N811" s="5">
        <v>22810000</v>
      </c>
      <c r="P811" s="6">
        <f t="shared" si="72"/>
        <v>1.0408997162478357E-2</v>
      </c>
      <c r="T811" s="6">
        <f t="shared" si="73"/>
        <v>36756000</v>
      </c>
      <c r="U811" s="5">
        <f t="shared" si="74"/>
        <v>16420500</v>
      </c>
      <c r="W811" s="8">
        <f t="shared" si="75"/>
        <v>0.44674338883447601</v>
      </c>
      <c r="X811" s="8">
        <f t="shared" si="76"/>
        <v>-1.16248171529332</v>
      </c>
      <c r="Y811" s="8">
        <f t="shared" si="77"/>
        <v>1.0408997162478357E-2</v>
      </c>
    </row>
    <row r="812" spans="1:25" x14ac:dyDescent="0.2">
      <c r="A812" s="5" t="s">
        <v>570</v>
      </c>
      <c r="B812" s="5" t="s">
        <v>570</v>
      </c>
      <c r="C812" s="5" t="s">
        <v>571</v>
      </c>
      <c r="D812" s="5" t="s">
        <v>572</v>
      </c>
      <c r="E812" s="5" t="s">
        <v>573</v>
      </c>
      <c r="F812" s="5">
        <v>16.013999999999999</v>
      </c>
      <c r="G812" s="5">
        <v>13815000</v>
      </c>
      <c r="H812" s="5">
        <v>9425800</v>
      </c>
      <c r="I812" s="5">
        <v>6701100</v>
      </c>
      <c r="J812" s="5">
        <v>11559000</v>
      </c>
      <c r="K812" s="5">
        <v>4156600</v>
      </c>
      <c r="L812" s="5">
        <v>5003700</v>
      </c>
      <c r="M812" s="5">
        <v>4819600</v>
      </c>
      <c r="N812" s="5">
        <v>4525200</v>
      </c>
      <c r="P812" s="6">
        <f t="shared" si="72"/>
        <v>9.3921566145170349E-3</v>
      </c>
      <c r="T812" s="6">
        <f t="shared" si="73"/>
        <v>10375225</v>
      </c>
      <c r="U812" s="5">
        <f t="shared" si="74"/>
        <v>4626275</v>
      </c>
      <c r="W812" s="8">
        <f t="shared" si="75"/>
        <v>0.4458963540549723</v>
      </c>
      <c r="X812" s="8">
        <f t="shared" si="76"/>
        <v>-1.1652196916210917</v>
      </c>
      <c r="Y812" s="8">
        <f t="shared" si="77"/>
        <v>9.3921566145170349E-3</v>
      </c>
    </row>
    <row r="813" spans="1:25" x14ac:dyDescent="0.2">
      <c r="A813" s="5" t="s">
        <v>1948</v>
      </c>
      <c r="B813" s="5" t="s">
        <v>1948</v>
      </c>
      <c r="C813" s="5" t="s">
        <v>1949</v>
      </c>
      <c r="D813" s="5" t="s">
        <v>1950</v>
      </c>
      <c r="E813" s="5" t="s">
        <v>1951</v>
      </c>
      <c r="F813" s="5">
        <v>48.633000000000003</v>
      </c>
      <c r="G813" s="5">
        <v>19733000</v>
      </c>
      <c r="H813" s="5">
        <v>29844000</v>
      </c>
      <c r="I813" s="5">
        <v>7989700</v>
      </c>
      <c r="J813" s="5">
        <v>18136000</v>
      </c>
      <c r="K813" s="5">
        <v>7875300</v>
      </c>
      <c r="L813" s="5">
        <v>3508000</v>
      </c>
      <c r="M813" s="5">
        <v>12126000</v>
      </c>
      <c r="N813" s="5">
        <v>10243000</v>
      </c>
      <c r="P813" s="6">
        <f t="shared" si="72"/>
        <v>7.3556426873010713E-2</v>
      </c>
      <c r="T813" s="6">
        <f t="shared" si="73"/>
        <v>18925675</v>
      </c>
      <c r="U813" s="5">
        <f t="shared" si="74"/>
        <v>8438075</v>
      </c>
      <c r="W813" s="8">
        <f t="shared" si="75"/>
        <v>0.4458533183096508</v>
      </c>
      <c r="X813" s="8">
        <f t="shared" si="76"/>
        <v>-1.1653589402428262</v>
      </c>
      <c r="Y813" s="8">
        <f t="shared" si="77"/>
        <v>7.3556426873010713E-2</v>
      </c>
    </row>
    <row r="814" spans="1:25" x14ac:dyDescent="0.2">
      <c r="A814" s="5" t="s">
        <v>52</v>
      </c>
      <c r="B814" s="5" t="s">
        <v>53</v>
      </c>
      <c r="C814" s="5" t="s">
        <v>54</v>
      </c>
      <c r="D814" s="5" t="s">
        <v>55</v>
      </c>
      <c r="E814" s="5" t="s">
        <v>56</v>
      </c>
      <c r="F814" s="5">
        <v>100.07</v>
      </c>
      <c r="G814" s="5">
        <v>24837000</v>
      </c>
      <c r="H814" s="5">
        <v>23819000</v>
      </c>
      <c r="I814" s="5">
        <v>19793000</v>
      </c>
      <c r="J814" s="5">
        <v>19918000</v>
      </c>
      <c r="K814" s="5">
        <v>8348200</v>
      </c>
      <c r="L814" s="5">
        <v>9979200</v>
      </c>
      <c r="M814" s="5">
        <v>9649800</v>
      </c>
      <c r="N814" s="5">
        <v>11418000</v>
      </c>
      <c r="P814" s="6">
        <f t="shared" si="72"/>
        <v>1.5182546628477063E-4</v>
      </c>
      <c r="T814" s="6">
        <f t="shared" si="73"/>
        <v>22091750</v>
      </c>
      <c r="U814" s="5">
        <f t="shared" si="74"/>
        <v>9848800</v>
      </c>
      <c r="W814" s="8">
        <f t="shared" si="75"/>
        <v>0.44581348240859142</v>
      </c>
      <c r="X814" s="8">
        <f t="shared" si="76"/>
        <v>-1.1654878472670638</v>
      </c>
      <c r="Y814" s="8">
        <f t="shared" si="77"/>
        <v>1.5182546628477063E-4</v>
      </c>
    </row>
    <row r="815" spans="1:25" x14ac:dyDescent="0.2">
      <c r="A815" s="5" t="s">
        <v>1068</v>
      </c>
      <c r="B815" s="5" t="s">
        <v>1068</v>
      </c>
      <c r="C815" s="5" t="s">
        <v>1069</v>
      </c>
      <c r="D815" s="5" t="s">
        <v>1070</v>
      </c>
      <c r="E815" s="5" t="s">
        <v>1071</v>
      </c>
      <c r="F815" s="5">
        <v>177.19</v>
      </c>
      <c r="G815" s="5">
        <v>1878100</v>
      </c>
      <c r="H815" s="5">
        <v>2382300</v>
      </c>
      <c r="I815" s="5">
        <v>1833200</v>
      </c>
      <c r="J815" s="5">
        <v>1625600</v>
      </c>
      <c r="K815" s="5">
        <v>804040</v>
      </c>
      <c r="L815" s="5">
        <v>1E-8</v>
      </c>
      <c r="M815" s="5">
        <v>1131100</v>
      </c>
      <c r="N815" s="5">
        <v>1502200</v>
      </c>
      <c r="P815" s="6">
        <f t="shared" si="72"/>
        <v>2.4315537165307249E-2</v>
      </c>
      <c r="T815" s="6">
        <f t="shared" si="73"/>
        <v>1929800</v>
      </c>
      <c r="U815" s="5">
        <f t="shared" si="74"/>
        <v>859335.00000000256</v>
      </c>
      <c r="W815" s="8">
        <f t="shared" si="75"/>
        <v>0.44529744014923961</v>
      </c>
      <c r="X815" s="8">
        <f t="shared" si="76"/>
        <v>-1.1671587766044407</v>
      </c>
      <c r="Y815" s="8">
        <f t="shared" si="77"/>
        <v>2.4315537165307249E-2</v>
      </c>
    </row>
    <row r="816" spans="1:25" x14ac:dyDescent="0.2">
      <c r="A816" s="5" t="s">
        <v>752</v>
      </c>
      <c r="B816" s="5" t="s">
        <v>752</v>
      </c>
      <c r="C816" s="5" t="s">
        <v>753</v>
      </c>
      <c r="D816" s="5" t="s">
        <v>754</v>
      </c>
      <c r="E816" s="5" t="s">
        <v>755</v>
      </c>
      <c r="F816" s="5">
        <v>125.41</v>
      </c>
      <c r="G816" s="5">
        <v>33149000</v>
      </c>
      <c r="H816" s="5">
        <v>23803000</v>
      </c>
      <c r="I816" s="5">
        <v>14505000</v>
      </c>
      <c r="J816" s="5">
        <v>24989000</v>
      </c>
      <c r="K816" s="5">
        <v>9769200</v>
      </c>
      <c r="L816" s="5">
        <v>9413700</v>
      </c>
      <c r="M816" s="5">
        <v>13137000</v>
      </c>
      <c r="N816" s="5">
        <v>10568000</v>
      </c>
      <c r="P816" s="6">
        <f t="shared" si="72"/>
        <v>1.4041960245689714E-2</v>
      </c>
      <c r="T816" s="6">
        <f t="shared" si="73"/>
        <v>24111500</v>
      </c>
      <c r="U816" s="5">
        <f t="shared" si="74"/>
        <v>10721975</v>
      </c>
      <c r="W816" s="8">
        <f t="shared" si="75"/>
        <v>0.44468303506625467</v>
      </c>
      <c r="X816" s="8">
        <f t="shared" si="76"/>
        <v>-1.1691507288591736</v>
      </c>
      <c r="Y816" s="8">
        <f t="shared" si="77"/>
        <v>1.4041960245689714E-2</v>
      </c>
    </row>
    <row r="817" spans="1:25" x14ac:dyDescent="0.2">
      <c r="A817" s="5" t="s">
        <v>297</v>
      </c>
      <c r="B817" s="5" t="s">
        <v>297</v>
      </c>
      <c r="C817" s="5" t="s">
        <v>298</v>
      </c>
      <c r="D817" s="5" t="s">
        <v>299</v>
      </c>
      <c r="E817" s="5" t="s">
        <v>300</v>
      </c>
      <c r="F817" s="5">
        <v>17.779</v>
      </c>
      <c r="G817" s="5">
        <v>80342000</v>
      </c>
      <c r="H817" s="5">
        <v>69793000</v>
      </c>
      <c r="I817" s="5">
        <v>45288000</v>
      </c>
      <c r="J817" s="5">
        <v>66582000</v>
      </c>
      <c r="K817" s="5">
        <v>26534000</v>
      </c>
      <c r="L817" s="5">
        <v>24905000</v>
      </c>
      <c r="M817" s="5">
        <v>37010000</v>
      </c>
      <c r="N817" s="5">
        <v>27573000</v>
      </c>
      <c r="P817" s="6">
        <f t="shared" si="72"/>
        <v>3.4837271976740605E-3</v>
      </c>
      <c r="T817" s="6">
        <f t="shared" si="73"/>
        <v>65501250</v>
      </c>
      <c r="U817" s="5">
        <f t="shared" si="74"/>
        <v>29005500</v>
      </c>
      <c r="W817" s="8">
        <f t="shared" si="75"/>
        <v>0.4428236102364459</v>
      </c>
      <c r="X817" s="8">
        <f t="shared" si="76"/>
        <v>-1.1751959498614863</v>
      </c>
      <c r="Y817" s="8">
        <f t="shared" si="77"/>
        <v>3.4837271976740605E-3</v>
      </c>
    </row>
    <row r="818" spans="1:25" x14ac:dyDescent="0.2">
      <c r="A818" s="5" t="s">
        <v>188</v>
      </c>
      <c r="B818" s="5" t="s">
        <v>188</v>
      </c>
      <c r="C818" s="5" t="s">
        <v>189</v>
      </c>
      <c r="D818" s="5" t="s">
        <v>190</v>
      </c>
      <c r="E818" s="5" t="s">
        <v>191</v>
      </c>
      <c r="F818" s="5">
        <v>45.567</v>
      </c>
      <c r="G818" s="5">
        <v>6397600</v>
      </c>
      <c r="H818" s="5">
        <v>8323700</v>
      </c>
      <c r="I818" s="5">
        <v>5439500</v>
      </c>
      <c r="J818" s="5">
        <v>7112600</v>
      </c>
      <c r="K818" s="5">
        <v>2304100</v>
      </c>
      <c r="L818" s="5">
        <v>3333200</v>
      </c>
      <c r="M818" s="5">
        <v>2509800</v>
      </c>
      <c r="N818" s="5">
        <v>3897800</v>
      </c>
      <c r="P818" s="6">
        <f t="shared" si="72"/>
        <v>1.7412200503181825E-3</v>
      </c>
      <c r="T818" s="6">
        <f t="shared" si="73"/>
        <v>6818350</v>
      </c>
      <c r="U818" s="5">
        <f t="shared" si="74"/>
        <v>3011225</v>
      </c>
      <c r="W818" s="8">
        <f t="shared" si="75"/>
        <v>0.44163543965915508</v>
      </c>
      <c r="X818" s="8">
        <f t="shared" si="76"/>
        <v>-1.1790721470262286</v>
      </c>
      <c r="Y818" s="8">
        <f t="shared" si="77"/>
        <v>1.7412200503181825E-3</v>
      </c>
    </row>
    <row r="819" spans="1:25" x14ac:dyDescent="0.2">
      <c r="A819" s="5" t="s">
        <v>2054</v>
      </c>
      <c r="B819" s="5" t="s">
        <v>2054</v>
      </c>
      <c r="C819" s="5" t="s">
        <v>2055</v>
      </c>
      <c r="D819" s="5" t="s">
        <v>2056</v>
      </c>
      <c r="E819" s="5" t="s">
        <v>2057</v>
      </c>
      <c r="F819" s="5">
        <v>33.969000000000001</v>
      </c>
      <c r="G819" s="5">
        <v>34908000</v>
      </c>
      <c r="H819" s="5">
        <v>17499000</v>
      </c>
      <c r="I819" s="5">
        <v>8542600</v>
      </c>
      <c r="J819" s="5">
        <v>26887000</v>
      </c>
      <c r="K819" s="5">
        <v>6587600</v>
      </c>
      <c r="L819" s="5">
        <v>6137200</v>
      </c>
      <c r="M819" s="5">
        <v>13511000</v>
      </c>
      <c r="N819" s="5">
        <v>12278000</v>
      </c>
      <c r="P819" s="6">
        <f t="shared" si="72"/>
        <v>8.6586986777203848E-2</v>
      </c>
      <c r="T819" s="6">
        <f t="shared" si="73"/>
        <v>21959150</v>
      </c>
      <c r="U819" s="5">
        <f t="shared" si="74"/>
        <v>9628450</v>
      </c>
      <c r="W819" s="8">
        <f t="shared" si="75"/>
        <v>0.43847097906795118</v>
      </c>
      <c r="X819" s="8">
        <f t="shared" si="76"/>
        <v>-1.1894467362316794</v>
      </c>
      <c r="Y819" s="8">
        <f t="shared" si="77"/>
        <v>8.6586986777203848E-2</v>
      </c>
    </row>
    <row r="820" spans="1:25" x14ac:dyDescent="0.2">
      <c r="A820" s="5" t="s">
        <v>1088</v>
      </c>
      <c r="B820" s="5" t="s">
        <v>1088</v>
      </c>
      <c r="C820" s="5" t="s">
        <v>1089</v>
      </c>
      <c r="D820" s="5" t="s">
        <v>1090</v>
      </c>
      <c r="E820" s="5" t="s">
        <v>1091</v>
      </c>
      <c r="F820" s="5">
        <v>21.701000000000001</v>
      </c>
      <c r="G820" s="5">
        <v>10295000</v>
      </c>
      <c r="H820" s="5">
        <v>14404000</v>
      </c>
      <c r="I820" s="5">
        <v>7513100</v>
      </c>
      <c r="J820" s="5">
        <v>12539000</v>
      </c>
      <c r="K820" s="5">
        <v>9349600</v>
      </c>
      <c r="L820" s="5">
        <v>2752200</v>
      </c>
      <c r="M820" s="5">
        <v>3891000</v>
      </c>
      <c r="N820" s="5">
        <v>3561500</v>
      </c>
      <c r="P820" s="6">
        <f t="shared" si="72"/>
        <v>2.4700611045334126E-2</v>
      </c>
      <c r="T820" s="6">
        <f t="shared" si="73"/>
        <v>11187775</v>
      </c>
      <c r="U820" s="5">
        <f t="shared" si="74"/>
        <v>4888575</v>
      </c>
      <c r="W820" s="8">
        <f t="shared" si="75"/>
        <v>0.43695685692642194</v>
      </c>
      <c r="X820" s="8">
        <f t="shared" si="76"/>
        <v>-1.1944372530812946</v>
      </c>
      <c r="Y820" s="8">
        <f t="shared" si="77"/>
        <v>2.4700611045334126E-2</v>
      </c>
    </row>
    <row r="821" spans="1:25" x14ac:dyDescent="0.2">
      <c r="A821" s="5" t="s">
        <v>252</v>
      </c>
      <c r="B821" s="5" t="s">
        <v>252</v>
      </c>
      <c r="C821" s="5" t="s">
        <v>253</v>
      </c>
      <c r="D821" s="5" t="s">
        <v>254</v>
      </c>
      <c r="E821" s="5" t="s">
        <v>255</v>
      </c>
      <c r="F821" s="5">
        <v>42.152999999999999</v>
      </c>
      <c r="G821" s="5">
        <v>58768000</v>
      </c>
      <c r="H821" s="5">
        <v>75748000</v>
      </c>
      <c r="I821" s="5">
        <v>43595000</v>
      </c>
      <c r="J821" s="5">
        <v>65015000</v>
      </c>
      <c r="K821" s="5">
        <v>25591000</v>
      </c>
      <c r="L821" s="5">
        <v>28267000</v>
      </c>
      <c r="M821" s="5">
        <v>22230000</v>
      </c>
      <c r="N821" s="5">
        <v>29555000</v>
      </c>
      <c r="P821" s="6">
        <f t="shared" si="72"/>
        <v>2.5150255940317419E-3</v>
      </c>
      <c r="T821" s="6">
        <f t="shared" si="73"/>
        <v>60781500</v>
      </c>
      <c r="U821" s="5">
        <f t="shared" si="74"/>
        <v>26410750</v>
      </c>
      <c r="W821" s="8">
        <f t="shared" si="75"/>
        <v>0.43451954953398647</v>
      </c>
      <c r="X821" s="8">
        <f t="shared" si="76"/>
        <v>-1.2025070078793119</v>
      </c>
      <c r="Y821" s="8">
        <f t="shared" si="77"/>
        <v>2.5150255940317419E-3</v>
      </c>
    </row>
    <row r="822" spans="1:25" x14ac:dyDescent="0.2">
      <c r="A822" s="5" t="s">
        <v>2827</v>
      </c>
      <c r="B822" s="5" t="s">
        <v>2827</v>
      </c>
      <c r="C822" s="5" t="s">
        <v>2828</v>
      </c>
      <c r="D822" s="5" t="s">
        <v>2829</v>
      </c>
      <c r="E822" s="5" t="s">
        <v>2830</v>
      </c>
      <c r="F822" s="5">
        <v>54.793999999999997</v>
      </c>
      <c r="G822" s="5">
        <v>1097500</v>
      </c>
      <c r="H822" s="5">
        <v>3745900</v>
      </c>
      <c r="I822" s="5">
        <v>748310</v>
      </c>
      <c r="J822" s="5">
        <v>954940</v>
      </c>
      <c r="K822" s="5">
        <v>625620</v>
      </c>
      <c r="L822" s="5">
        <v>618390</v>
      </c>
      <c r="M822" s="5">
        <v>826510</v>
      </c>
      <c r="N822" s="5">
        <v>770420</v>
      </c>
      <c r="P822" s="6">
        <f t="shared" si="72"/>
        <v>0.23896714825727611</v>
      </c>
      <c r="T822" s="6">
        <f t="shared" si="73"/>
        <v>1636662.5</v>
      </c>
      <c r="U822" s="5">
        <f t="shared" si="74"/>
        <v>710235</v>
      </c>
      <c r="W822" s="8">
        <f t="shared" si="75"/>
        <v>0.43395324326182094</v>
      </c>
      <c r="X822" s="8">
        <f t="shared" si="76"/>
        <v>-1.2043884885038085</v>
      </c>
      <c r="Y822" s="8">
        <f t="shared" si="77"/>
        <v>0.23896714825727611</v>
      </c>
    </row>
    <row r="823" spans="1:25" x14ac:dyDescent="0.2">
      <c r="A823" s="5" t="s">
        <v>1182</v>
      </c>
      <c r="B823" s="5" t="s">
        <v>1182</v>
      </c>
      <c r="C823" s="5" t="s">
        <v>1183</v>
      </c>
      <c r="D823" s="5" t="s">
        <v>1184</v>
      </c>
      <c r="E823" s="5" t="s">
        <v>1185</v>
      </c>
      <c r="F823" s="5">
        <v>29.803999999999998</v>
      </c>
      <c r="G823" s="5">
        <v>34374000</v>
      </c>
      <c r="H823" s="5">
        <v>19420000</v>
      </c>
      <c r="I823" s="5">
        <v>14100000</v>
      </c>
      <c r="J823" s="5">
        <v>26305000</v>
      </c>
      <c r="K823" s="5">
        <v>7936100</v>
      </c>
      <c r="L823" s="5">
        <v>13548000</v>
      </c>
      <c r="M823" s="5">
        <v>11046000</v>
      </c>
      <c r="N823" s="5">
        <v>8329200</v>
      </c>
      <c r="P823" s="6">
        <f t="shared" si="72"/>
        <v>2.6913747510036463E-2</v>
      </c>
      <c r="T823" s="6">
        <f t="shared" si="73"/>
        <v>23549750</v>
      </c>
      <c r="U823" s="5">
        <f t="shared" si="74"/>
        <v>10214825</v>
      </c>
      <c r="W823" s="8">
        <f t="shared" si="75"/>
        <v>0.43375513540483446</v>
      </c>
      <c r="X823" s="8">
        <f t="shared" si="76"/>
        <v>-1.2050472564374335</v>
      </c>
      <c r="Y823" s="8">
        <f t="shared" si="77"/>
        <v>2.6913747510036463E-2</v>
      </c>
    </row>
    <row r="824" spans="1:25" x14ac:dyDescent="0.2">
      <c r="A824" s="5" t="s">
        <v>220</v>
      </c>
      <c r="B824" s="5" t="s">
        <v>220</v>
      </c>
      <c r="C824" s="5" t="s">
        <v>221</v>
      </c>
      <c r="D824" s="5" t="s">
        <v>222</v>
      </c>
      <c r="E824" s="5" t="s">
        <v>223</v>
      </c>
      <c r="F824" s="5">
        <v>27.385000000000002</v>
      </c>
      <c r="G824" s="5">
        <v>11596000</v>
      </c>
      <c r="H824" s="5">
        <v>10983000</v>
      </c>
      <c r="I824" s="5">
        <v>7644700</v>
      </c>
      <c r="J824" s="5">
        <v>11245000</v>
      </c>
      <c r="K824" s="5">
        <v>3811100</v>
      </c>
      <c r="L824" s="5">
        <v>3146100</v>
      </c>
      <c r="M824" s="5">
        <v>6303900</v>
      </c>
      <c r="N824" s="5">
        <v>4720500</v>
      </c>
      <c r="P824" s="6">
        <f t="shared" si="72"/>
        <v>2.1435067500724559E-3</v>
      </c>
      <c r="T824" s="6">
        <f t="shared" si="73"/>
        <v>10367175</v>
      </c>
      <c r="U824" s="5">
        <f t="shared" si="74"/>
        <v>4495400</v>
      </c>
      <c r="W824" s="8">
        <f t="shared" si="75"/>
        <v>0.43361860873381608</v>
      </c>
      <c r="X824" s="8">
        <f t="shared" si="76"/>
        <v>-1.2055014236385619</v>
      </c>
      <c r="Y824" s="8">
        <f t="shared" si="77"/>
        <v>2.1435067500724559E-3</v>
      </c>
    </row>
    <row r="825" spans="1:25" x14ac:dyDescent="0.2">
      <c r="A825" s="5" t="s">
        <v>1741</v>
      </c>
      <c r="B825" s="5" t="s">
        <v>1741</v>
      </c>
      <c r="C825" s="5" t="s">
        <v>1742</v>
      </c>
      <c r="D825" s="5" t="s">
        <v>1743</v>
      </c>
      <c r="E825" s="5" t="s">
        <v>1744</v>
      </c>
      <c r="F825" s="5">
        <v>14.582000000000001</v>
      </c>
      <c r="G825" s="5">
        <v>2739200</v>
      </c>
      <c r="H825" s="5">
        <v>1977000</v>
      </c>
      <c r="I825" s="5">
        <v>1061200</v>
      </c>
      <c r="J825" s="5">
        <v>1873100</v>
      </c>
      <c r="K825" s="5">
        <v>1E-8</v>
      </c>
      <c r="L825" s="5">
        <v>718780</v>
      </c>
      <c r="M825" s="5">
        <v>1473300</v>
      </c>
      <c r="N825" s="5">
        <v>1125100</v>
      </c>
      <c r="P825" s="6">
        <f t="shared" si="72"/>
        <v>5.9431193507597513E-2</v>
      </c>
      <c r="T825" s="6">
        <f t="shared" si="73"/>
        <v>1912625</v>
      </c>
      <c r="U825" s="5">
        <f t="shared" si="74"/>
        <v>829295.00000000256</v>
      </c>
      <c r="W825" s="8">
        <f t="shared" si="75"/>
        <v>0.43358996144043005</v>
      </c>
      <c r="X825" s="8">
        <f t="shared" si="76"/>
        <v>-1.2055967393666105</v>
      </c>
      <c r="Y825" s="8">
        <f t="shared" si="77"/>
        <v>5.9431193507597513E-2</v>
      </c>
    </row>
    <row r="826" spans="1:25" x14ac:dyDescent="0.2">
      <c r="A826" s="5" t="s">
        <v>1202</v>
      </c>
      <c r="B826" s="5" t="s">
        <v>1202</v>
      </c>
      <c r="C826" s="5" t="s">
        <v>1203</v>
      </c>
      <c r="D826" s="5" t="s">
        <v>1204</v>
      </c>
      <c r="E826" s="5" t="s">
        <v>1205</v>
      </c>
      <c r="F826" s="5">
        <v>28.521000000000001</v>
      </c>
      <c r="G826" s="5">
        <v>7230000</v>
      </c>
      <c r="H826" s="5">
        <v>7632400</v>
      </c>
      <c r="I826" s="5">
        <v>3761800</v>
      </c>
      <c r="J826" s="5">
        <v>10261000</v>
      </c>
      <c r="K826" s="5">
        <v>2412600</v>
      </c>
      <c r="L826" s="5">
        <v>2480600</v>
      </c>
      <c r="M826" s="5">
        <v>4536300</v>
      </c>
      <c r="N826" s="5">
        <v>3086900</v>
      </c>
      <c r="P826" s="6">
        <f t="shared" si="72"/>
        <v>2.8200262069647621E-2</v>
      </c>
      <c r="T826" s="6">
        <f t="shared" si="73"/>
        <v>7221300</v>
      </c>
      <c r="U826" s="5">
        <f t="shared" si="74"/>
        <v>3129100</v>
      </c>
      <c r="W826" s="8">
        <f t="shared" si="75"/>
        <v>0.43331533103457825</v>
      </c>
      <c r="X826" s="8">
        <f t="shared" si="76"/>
        <v>-1.2065108136981277</v>
      </c>
      <c r="Y826" s="8">
        <f t="shared" si="77"/>
        <v>2.8200262069647621E-2</v>
      </c>
    </row>
    <row r="827" spans="1:25" x14ac:dyDescent="0.2">
      <c r="A827" s="5" t="s">
        <v>1689</v>
      </c>
      <c r="B827" s="5" t="s">
        <v>1689</v>
      </c>
      <c r="C827" s="5" t="s">
        <v>1690</v>
      </c>
      <c r="D827" s="5" t="s">
        <v>1691</v>
      </c>
      <c r="E827" s="5" t="s">
        <v>1692</v>
      </c>
      <c r="F827" s="5">
        <v>21.731999999999999</v>
      </c>
      <c r="G827" s="5">
        <v>3957700</v>
      </c>
      <c r="H827" s="5">
        <v>2354800</v>
      </c>
      <c r="I827" s="5">
        <v>1502400</v>
      </c>
      <c r="J827" s="5">
        <v>3044300</v>
      </c>
      <c r="K827" s="5">
        <v>1387700</v>
      </c>
      <c r="L827" s="5">
        <v>1578600</v>
      </c>
      <c r="M827" s="5">
        <v>1716900</v>
      </c>
      <c r="N827" s="5">
        <v>1E-8</v>
      </c>
      <c r="P827" s="6">
        <f t="shared" si="72"/>
        <v>5.6264853763215515E-2</v>
      </c>
      <c r="T827" s="6">
        <f t="shared" si="73"/>
        <v>2714800</v>
      </c>
      <c r="U827" s="5">
        <f t="shared" si="74"/>
        <v>1170800.0000000026</v>
      </c>
      <c r="W827" s="8">
        <f t="shared" si="75"/>
        <v>0.4312656549285408</v>
      </c>
      <c r="X827" s="8">
        <f t="shared" si="76"/>
        <v>-1.2133512673779614</v>
      </c>
      <c r="Y827" s="8">
        <f t="shared" si="77"/>
        <v>5.6264853763215515E-2</v>
      </c>
    </row>
    <row r="828" spans="1:25" x14ac:dyDescent="0.2">
      <c r="A828" s="5" t="s">
        <v>687</v>
      </c>
      <c r="B828" s="5" t="s">
        <v>687</v>
      </c>
      <c r="C828" s="5" t="s">
        <v>688</v>
      </c>
      <c r="D828" s="5" t="s">
        <v>689</v>
      </c>
      <c r="E828" s="5" t="s">
        <v>690</v>
      </c>
      <c r="F828" s="5">
        <v>133.94</v>
      </c>
      <c r="G828" s="5">
        <v>2362500</v>
      </c>
      <c r="H828" s="5">
        <v>1845800</v>
      </c>
      <c r="I828" s="5">
        <v>2162500</v>
      </c>
      <c r="J828" s="5">
        <v>1770100</v>
      </c>
      <c r="K828" s="5">
        <v>1098500</v>
      </c>
      <c r="L828" s="5">
        <v>1E-8</v>
      </c>
      <c r="M828" s="5">
        <v>1144200</v>
      </c>
      <c r="N828" s="5">
        <v>1264800</v>
      </c>
      <c r="P828" s="6">
        <f t="shared" si="72"/>
        <v>1.1906943639234894E-2</v>
      </c>
      <c r="T828" s="6">
        <f t="shared" si="73"/>
        <v>2035225</v>
      </c>
      <c r="U828" s="5">
        <f t="shared" si="74"/>
        <v>876875.00000000256</v>
      </c>
      <c r="W828" s="8">
        <f t="shared" si="75"/>
        <v>0.43084916901079862</v>
      </c>
      <c r="X828" s="8">
        <f t="shared" si="76"/>
        <v>-1.2147451935654847</v>
      </c>
      <c r="Y828" s="8">
        <f t="shared" si="77"/>
        <v>1.1906943639234894E-2</v>
      </c>
    </row>
    <row r="829" spans="1:25" x14ac:dyDescent="0.2">
      <c r="A829" s="5" t="s">
        <v>501</v>
      </c>
      <c r="B829" s="5" t="s">
        <v>501</v>
      </c>
      <c r="C829" s="5" t="s">
        <v>502</v>
      </c>
      <c r="D829" s="5" t="s">
        <v>503</v>
      </c>
      <c r="E829" s="5" t="s">
        <v>504</v>
      </c>
      <c r="F829" s="5">
        <v>14.57</v>
      </c>
      <c r="G829" s="5">
        <v>8497600</v>
      </c>
      <c r="H829" s="5">
        <v>7055000</v>
      </c>
      <c r="I829" s="5">
        <v>4222400</v>
      </c>
      <c r="J829" s="5">
        <v>7576600</v>
      </c>
      <c r="K829" s="5">
        <v>3134100</v>
      </c>
      <c r="L829" s="5">
        <v>2147600</v>
      </c>
      <c r="M829" s="5">
        <v>3767400</v>
      </c>
      <c r="N829" s="5">
        <v>2732000</v>
      </c>
      <c r="P829" s="6">
        <f t="shared" si="72"/>
        <v>7.4319933693988826E-3</v>
      </c>
      <c r="T829" s="6">
        <f t="shared" si="73"/>
        <v>6837900</v>
      </c>
      <c r="U829" s="5">
        <f t="shared" si="74"/>
        <v>2945275</v>
      </c>
      <c r="W829" s="8">
        <f t="shared" si="75"/>
        <v>0.43072800128694483</v>
      </c>
      <c r="X829" s="8">
        <f t="shared" si="76"/>
        <v>-1.2151509797945041</v>
      </c>
      <c r="Y829" s="8">
        <f t="shared" si="77"/>
        <v>7.4319933693988826E-3</v>
      </c>
    </row>
    <row r="830" spans="1:25" x14ac:dyDescent="0.2">
      <c r="A830" s="5" t="s">
        <v>359</v>
      </c>
      <c r="B830" s="5" t="s">
        <v>359</v>
      </c>
      <c r="C830" s="5" t="s">
        <v>360</v>
      </c>
      <c r="D830" s="5" t="s">
        <v>361</v>
      </c>
      <c r="E830" s="5" t="s">
        <v>362</v>
      </c>
      <c r="F830" s="5">
        <v>266.94</v>
      </c>
      <c r="G830" s="5">
        <v>12655000</v>
      </c>
      <c r="H830" s="5">
        <v>10943000</v>
      </c>
      <c r="I830" s="5">
        <v>6682800</v>
      </c>
      <c r="J830" s="5">
        <v>10231000</v>
      </c>
      <c r="K830" s="5">
        <v>3887900</v>
      </c>
      <c r="L830" s="5">
        <v>4236400</v>
      </c>
      <c r="M830" s="5">
        <v>3910600</v>
      </c>
      <c r="N830" s="5">
        <v>5386500</v>
      </c>
      <c r="P830" s="6">
        <f t="shared" si="72"/>
        <v>4.4478448568060509E-3</v>
      </c>
      <c r="T830" s="6">
        <f t="shared" si="73"/>
        <v>10127950</v>
      </c>
      <c r="U830" s="5">
        <f t="shared" si="74"/>
        <v>4355350</v>
      </c>
      <c r="W830" s="8">
        <f t="shared" si="75"/>
        <v>0.43003273120424174</v>
      </c>
      <c r="X830" s="8">
        <f t="shared" si="76"/>
        <v>-1.2174816226332825</v>
      </c>
      <c r="Y830" s="8">
        <f t="shared" si="77"/>
        <v>4.4478448568060509E-3</v>
      </c>
    </row>
    <row r="831" spans="1:25" x14ac:dyDescent="0.2">
      <c r="A831" s="5" t="s">
        <v>335</v>
      </c>
      <c r="B831" s="5" t="s">
        <v>335</v>
      </c>
      <c r="C831" s="5" t="s">
        <v>336</v>
      </c>
      <c r="D831" s="5" t="s">
        <v>337</v>
      </c>
      <c r="E831" s="5" t="s">
        <v>338</v>
      </c>
      <c r="F831" s="5">
        <v>61.585000000000001</v>
      </c>
      <c r="G831" s="5">
        <v>39370000</v>
      </c>
      <c r="H831" s="5">
        <v>42388000</v>
      </c>
      <c r="I831" s="5">
        <v>23937000</v>
      </c>
      <c r="J831" s="5">
        <v>45233000</v>
      </c>
      <c r="K831" s="5">
        <v>14681000</v>
      </c>
      <c r="L831" s="5">
        <v>15506000</v>
      </c>
      <c r="M831" s="5">
        <v>17454000</v>
      </c>
      <c r="N831" s="5">
        <v>17217000</v>
      </c>
      <c r="P831" s="6">
        <f t="shared" si="72"/>
        <v>4.1741640255489633E-3</v>
      </c>
      <c r="T831" s="6">
        <f t="shared" si="73"/>
        <v>37732000</v>
      </c>
      <c r="U831" s="5">
        <f t="shared" si="74"/>
        <v>16214500</v>
      </c>
      <c r="W831" s="8">
        <f t="shared" si="75"/>
        <v>0.42972808226439096</v>
      </c>
      <c r="X831" s="8">
        <f t="shared" si="76"/>
        <v>-1.2185040361377002</v>
      </c>
      <c r="Y831" s="8">
        <f t="shared" si="77"/>
        <v>4.1741640255489633E-3</v>
      </c>
    </row>
    <row r="832" spans="1:25" x14ac:dyDescent="0.2">
      <c r="A832" s="5" t="s">
        <v>1206</v>
      </c>
      <c r="B832" s="5" t="s">
        <v>1206</v>
      </c>
      <c r="C832" s="5" t="s">
        <v>1207</v>
      </c>
      <c r="D832" s="5" t="s">
        <v>1208</v>
      </c>
      <c r="E832" s="5" t="s">
        <v>1209</v>
      </c>
      <c r="F832" s="5">
        <v>121.89</v>
      </c>
      <c r="G832" s="5">
        <v>4699900</v>
      </c>
      <c r="H832" s="5">
        <v>4088800</v>
      </c>
      <c r="I832" s="5">
        <v>1945800</v>
      </c>
      <c r="J832" s="5">
        <v>5764000</v>
      </c>
      <c r="K832" s="5">
        <v>1976400</v>
      </c>
      <c r="L832" s="5">
        <v>1405800</v>
      </c>
      <c r="M832" s="5">
        <v>2079000</v>
      </c>
      <c r="N832" s="5">
        <v>1612000</v>
      </c>
      <c r="P832" s="6">
        <f t="shared" si="72"/>
        <v>2.825474376247445E-2</v>
      </c>
      <c r="T832" s="6">
        <f t="shared" si="73"/>
        <v>4124625</v>
      </c>
      <c r="U832" s="5">
        <f t="shared" si="74"/>
        <v>1768300</v>
      </c>
      <c r="W832" s="8">
        <f t="shared" si="75"/>
        <v>0.42871776222080793</v>
      </c>
      <c r="X832" s="8">
        <f t="shared" si="76"/>
        <v>-1.2218999041448337</v>
      </c>
      <c r="Y832" s="8">
        <f t="shared" si="77"/>
        <v>2.825474376247445E-2</v>
      </c>
    </row>
    <row r="833" spans="1:25" x14ac:dyDescent="0.2">
      <c r="A833" s="5" t="s">
        <v>1733</v>
      </c>
      <c r="B833" s="5" t="s">
        <v>1733</v>
      </c>
      <c r="C833" s="5" t="s">
        <v>1734</v>
      </c>
      <c r="D833" s="5" t="s">
        <v>1735</v>
      </c>
      <c r="E833" s="5" t="s">
        <v>1736</v>
      </c>
      <c r="F833" s="5">
        <v>71.635000000000005</v>
      </c>
      <c r="G833" s="5">
        <v>8109900</v>
      </c>
      <c r="H833" s="5">
        <v>3793800</v>
      </c>
      <c r="I833" s="5">
        <v>4176100</v>
      </c>
      <c r="J833" s="5">
        <v>4425200</v>
      </c>
      <c r="K833" s="5">
        <v>2731900</v>
      </c>
      <c r="L833" s="5">
        <v>1E-8</v>
      </c>
      <c r="M833" s="5">
        <v>3493200</v>
      </c>
      <c r="N833" s="5">
        <v>2563700</v>
      </c>
      <c r="P833" s="6">
        <f t="shared" si="72"/>
        <v>5.8816663348919947E-2</v>
      </c>
      <c r="T833" s="6">
        <f t="shared" si="73"/>
        <v>5126250</v>
      </c>
      <c r="U833" s="5">
        <f t="shared" si="74"/>
        <v>2197200.0000000023</v>
      </c>
      <c r="W833" s="8">
        <f t="shared" si="75"/>
        <v>0.42861741038771078</v>
      </c>
      <c r="X833" s="8">
        <f t="shared" si="76"/>
        <v>-1.2222376415834462</v>
      </c>
      <c r="Y833" s="8">
        <f t="shared" si="77"/>
        <v>5.8816663348919947E-2</v>
      </c>
    </row>
    <row r="834" spans="1:25" x14ac:dyDescent="0.2">
      <c r="A834" s="5" t="s">
        <v>2241</v>
      </c>
      <c r="B834" s="5" t="s">
        <v>2241</v>
      </c>
      <c r="C834" s="5" t="s">
        <v>2242</v>
      </c>
      <c r="D834" s="5" t="s">
        <v>2243</v>
      </c>
      <c r="E834" s="5" t="s">
        <v>2244</v>
      </c>
      <c r="F834" s="5">
        <v>29.736000000000001</v>
      </c>
      <c r="G834" s="5">
        <v>40404000</v>
      </c>
      <c r="H834" s="5">
        <v>26639000</v>
      </c>
      <c r="I834" s="5">
        <v>7393900</v>
      </c>
      <c r="J834" s="5">
        <v>21915000</v>
      </c>
      <c r="K834" s="5">
        <v>10435000</v>
      </c>
      <c r="L834" s="5">
        <v>3490100</v>
      </c>
      <c r="M834" s="5">
        <v>17453000</v>
      </c>
      <c r="N834" s="5">
        <v>9837500</v>
      </c>
      <c r="P834" s="6">
        <f t="shared" ref="P834:P897" si="78">_xlfn.T.TEST(K834:N834,G834:J834,2,2)</f>
        <v>0.11109630712834656</v>
      </c>
      <c r="T834" s="6">
        <f t="shared" ref="T834:T897" si="79">AVERAGE(G834:J834)</f>
        <v>24087975</v>
      </c>
      <c r="U834" s="5">
        <f t="shared" ref="U834:U897" si="80">AVERAGE(K834:N834)</f>
        <v>10303900</v>
      </c>
      <c r="W834" s="8">
        <f t="shared" ref="W834:W897" si="81">U834/T834</f>
        <v>0.42776115468402803</v>
      </c>
      <c r="X834" s="8">
        <f t="shared" ref="X834:X897" si="82">LOG(W834,2)</f>
        <v>-1.2251226186706214</v>
      </c>
      <c r="Y834" s="8">
        <f t="shared" ref="Y834:Y897" si="83">_xlfn.T.TEST(K834:N834,G834:J834,2,2)</f>
        <v>0.11109630712834656</v>
      </c>
    </row>
    <row r="835" spans="1:25" x14ac:dyDescent="0.2">
      <c r="A835" s="5" t="s">
        <v>513</v>
      </c>
      <c r="B835" s="5" t="s">
        <v>513</v>
      </c>
      <c r="C835" s="5" t="s">
        <v>514</v>
      </c>
      <c r="D835" s="5" t="s">
        <v>515</v>
      </c>
      <c r="E835" s="5" t="s">
        <v>516</v>
      </c>
      <c r="F835" s="5">
        <v>117.36</v>
      </c>
      <c r="G835" s="5">
        <v>3696700</v>
      </c>
      <c r="H835" s="5">
        <v>4013400</v>
      </c>
      <c r="I835" s="5">
        <v>3393200</v>
      </c>
      <c r="J835" s="5">
        <v>3771100</v>
      </c>
      <c r="K835" s="5">
        <v>2014800</v>
      </c>
      <c r="L835" s="5">
        <v>2129100</v>
      </c>
      <c r="M835" s="5">
        <v>2217000</v>
      </c>
      <c r="N835" s="5">
        <v>1E-8</v>
      </c>
      <c r="P835" s="6">
        <f t="shared" si="78"/>
        <v>8.0564910319371116E-3</v>
      </c>
      <c r="T835" s="6">
        <f t="shared" si="79"/>
        <v>3718600</v>
      </c>
      <c r="U835" s="5">
        <f t="shared" si="80"/>
        <v>1590225.0000000026</v>
      </c>
      <c r="W835" s="8">
        <f t="shared" si="81"/>
        <v>0.4276407787877165</v>
      </c>
      <c r="X835" s="8">
        <f t="shared" si="82"/>
        <v>-1.2255286633684461</v>
      </c>
      <c r="Y835" s="8">
        <f t="shared" si="83"/>
        <v>8.0564910319371116E-3</v>
      </c>
    </row>
    <row r="836" spans="1:25" x14ac:dyDescent="0.2">
      <c r="A836" s="5" t="s">
        <v>436</v>
      </c>
      <c r="B836" s="5" t="s">
        <v>436</v>
      </c>
      <c r="C836" s="5" t="s">
        <v>437</v>
      </c>
      <c r="D836" s="5" t="s">
        <v>438</v>
      </c>
      <c r="E836" s="5" t="s">
        <v>439</v>
      </c>
      <c r="F836" s="5">
        <v>20.827999999999999</v>
      </c>
      <c r="G836" s="5">
        <v>5161500</v>
      </c>
      <c r="H836" s="5">
        <v>4610400</v>
      </c>
      <c r="I836" s="5">
        <v>2581400</v>
      </c>
      <c r="J836" s="5">
        <v>4490800</v>
      </c>
      <c r="K836" s="5">
        <v>2042600</v>
      </c>
      <c r="L836" s="5">
        <v>1628400</v>
      </c>
      <c r="M836" s="5">
        <v>1458900</v>
      </c>
      <c r="N836" s="5">
        <v>2039700</v>
      </c>
      <c r="P836" s="6">
        <f t="shared" si="78"/>
        <v>5.9526116796100852E-3</v>
      </c>
      <c r="T836" s="6">
        <f t="shared" si="79"/>
        <v>4211025</v>
      </c>
      <c r="U836" s="5">
        <f t="shared" si="80"/>
        <v>1792400</v>
      </c>
      <c r="W836" s="8">
        <f t="shared" si="81"/>
        <v>0.42564458771914199</v>
      </c>
      <c r="X836" s="8">
        <f t="shared" si="82"/>
        <v>-1.2322788089167651</v>
      </c>
      <c r="Y836" s="8">
        <f t="shared" si="83"/>
        <v>5.9526116796100852E-3</v>
      </c>
    </row>
    <row r="837" spans="1:25" x14ac:dyDescent="0.2">
      <c r="A837" s="5" t="s">
        <v>2164</v>
      </c>
      <c r="B837" s="5" t="s">
        <v>2164</v>
      </c>
      <c r="C837" s="5" t="s">
        <v>2165</v>
      </c>
      <c r="D837" s="5" t="s">
        <v>2166</v>
      </c>
      <c r="E837" s="5" t="s">
        <v>2167</v>
      </c>
      <c r="F837" s="5">
        <v>38.658000000000001</v>
      </c>
      <c r="G837" s="5">
        <v>4311900</v>
      </c>
      <c r="H837" s="5">
        <v>2419000</v>
      </c>
      <c r="I837" s="5">
        <v>1560900</v>
      </c>
      <c r="J837" s="5">
        <v>1602900</v>
      </c>
      <c r="K837" s="5">
        <v>1275800</v>
      </c>
      <c r="L837" s="5">
        <v>1E-8</v>
      </c>
      <c r="M837" s="5">
        <v>1465700</v>
      </c>
      <c r="N837" s="5">
        <v>1454200</v>
      </c>
      <c r="P837" s="6">
        <f t="shared" si="78"/>
        <v>0.1002516539601508</v>
      </c>
      <c r="T837" s="6">
        <f t="shared" si="79"/>
        <v>2473675</v>
      </c>
      <c r="U837" s="5">
        <f t="shared" si="80"/>
        <v>1048925.0000000026</v>
      </c>
      <c r="W837" s="8">
        <f t="shared" si="81"/>
        <v>0.42403508949235552</v>
      </c>
      <c r="X837" s="8">
        <f t="shared" si="82"/>
        <v>-1.2377444401414091</v>
      </c>
      <c r="Y837" s="8">
        <f t="shared" si="83"/>
        <v>0.1002516539601508</v>
      </c>
    </row>
    <row r="838" spans="1:25" x14ac:dyDescent="0.2">
      <c r="A838" s="5" t="s">
        <v>1128</v>
      </c>
      <c r="B838" s="5" t="s">
        <v>1129</v>
      </c>
      <c r="C838" s="5" t="s">
        <v>1130</v>
      </c>
      <c r="D838" s="5" t="s">
        <v>1131</v>
      </c>
      <c r="E838" s="5" t="s">
        <v>1132</v>
      </c>
      <c r="F838" s="5">
        <v>39.42</v>
      </c>
      <c r="G838" s="5">
        <v>189110000</v>
      </c>
      <c r="H838" s="5">
        <v>230470000</v>
      </c>
      <c r="I838" s="5">
        <v>79193000</v>
      </c>
      <c r="J838" s="5">
        <v>163220000</v>
      </c>
      <c r="K838" s="5">
        <v>71134000</v>
      </c>
      <c r="L838" s="5">
        <v>53405000</v>
      </c>
      <c r="M838" s="5">
        <v>81277000</v>
      </c>
      <c r="N838" s="5">
        <v>73211000</v>
      </c>
      <c r="P838" s="6">
        <f t="shared" si="78"/>
        <v>2.5639446739836338E-2</v>
      </c>
      <c r="T838" s="6">
        <f t="shared" si="79"/>
        <v>165498250</v>
      </c>
      <c r="U838" s="5">
        <f t="shared" si="80"/>
        <v>69756750</v>
      </c>
      <c r="W838" s="8">
        <f t="shared" si="81"/>
        <v>0.42149539345582204</v>
      </c>
      <c r="X838" s="8">
        <f t="shared" si="82"/>
        <v>-1.2464112309199036</v>
      </c>
      <c r="Y838" s="8">
        <f t="shared" si="83"/>
        <v>2.5639446739836338E-2</v>
      </c>
    </row>
    <row r="839" spans="1:25" x14ac:dyDescent="0.2">
      <c r="A839" s="5" t="s">
        <v>509</v>
      </c>
      <c r="B839" s="5" t="s">
        <v>509</v>
      </c>
      <c r="C839" s="5" t="s">
        <v>510</v>
      </c>
      <c r="D839" s="5" t="s">
        <v>511</v>
      </c>
      <c r="E839" s="5" t="s">
        <v>512</v>
      </c>
      <c r="F839" s="5">
        <v>32.659999999999997</v>
      </c>
      <c r="G839" s="5">
        <v>14357000</v>
      </c>
      <c r="H839" s="5">
        <v>14769000</v>
      </c>
      <c r="I839" s="5">
        <v>9323800</v>
      </c>
      <c r="J839" s="5">
        <v>16366000</v>
      </c>
      <c r="K839" s="5">
        <v>3946000</v>
      </c>
      <c r="L839" s="5">
        <v>3253900</v>
      </c>
      <c r="M839" s="5">
        <v>6850600</v>
      </c>
      <c r="N839" s="5">
        <v>9053700</v>
      </c>
      <c r="P839" s="6">
        <f t="shared" si="78"/>
        <v>7.9311147344929347E-3</v>
      </c>
      <c r="T839" s="6">
        <f t="shared" si="79"/>
        <v>13703950</v>
      </c>
      <c r="U839" s="5">
        <f t="shared" si="80"/>
        <v>5776050</v>
      </c>
      <c r="W839" s="8">
        <f t="shared" si="81"/>
        <v>0.42148796514873449</v>
      </c>
      <c r="X839" s="8">
        <f t="shared" si="82"/>
        <v>-1.2464366567641705</v>
      </c>
      <c r="Y839" s="8">
        <f t="shared" si="83"/>
        <v>7.9311147344929347E-3</v>
      </c>
    </row>
    <row r="840" spans="1:25" x14ac:dyDescent="0.2">
      <c r="A840" s="5" t="s">
        <v>2083</v>
      </c>
      <c r="B840" s="5" t="s">
        <v>2083</v>
      </c>
      <c r="C840" s="5" t="s">
        <v>2084</v>
      </c>
      <c r="D840" s="5" t="s">
        <v>2085</v>
      </c>
      <c r="E840" s="5" t="s">
        <v>2086</v>
      </c>
      <c r="F840" s="5">
        <v>82.593000000000004</v>
      </c>
      <c r="G840" s="5">
        <v>2535900</v>
      </c>
      <c r="H840" s="5">
        <v>1897000</v>
      </c>
      <c r="I840" s="5">
        <v>874040</v>
      </c>
      <c r="J840" s="5">
        <v>2267400</v>
      </c>
      <c r="K840" s="5">
        <v>1907600</v>
      </c>
      <c r="L840" s="5">
        <v>576010</v>
      </c>
      <c r="M840" s="5">
        <v>1E-8</v>
      </c>
      <c r="N840" s="5">
        <v>690850</v>
      </c>
      <c r="P840" s="6">
        <f t="shared" si="78"/>
        <v>8.85640211728069E-2</v>
      </c>
      <c r="T840" s="6">
        <f t="shared" si="79"/>
        <v>1893585</v>
      </c>
      <c r="U840" s="5">
        <f t="shared" si="80"/>
        <v>793615.00000000244</v>
      </c>
      <c r="W840" s="8">
        <f t="shared" si="81"/>
        <v>0.41910714332866095</v>
      </c>
      <c r="X840" s="8">
        <f t="shared" si="82"/>
        <v>-1.254608983686049</v>
      </c>
      <c r="Y840" s="8">
        <f t="shared" si="83"/>
        <v>8.85640211728069E-2</v>
      </c>
    </row>
    <row r="841" spans="1:25" x14ac:dyDescent="0.2">
      <c r="A841" s="5" t="s">
        <v>578</v>
      </c>
      <c r="B841" s="5" t="s">
        <v>578</v>
      </c>
      <c r="C841" s="5" t="s">
        <v>579</v>
      </c>
      <c r="D841" s="5" t="s">
        <v>580</v>
      </c>
      <c r="E841" s="5" t="s">
        <v>581</v>
      </c>
      <c r="F841" s="5">
        <v>61.116</v>
      </c>
      <c r="G841" s="5">
        <v>3516000</v>
      </c>
      <c r="H841" s="5">
        <v>2588500</v>
      </c>
      <c r="I841" s="5">
        <v>1746600</v>
      </c>
      <c r="J841" s="5">
        <v>2960900</v>
      </c>
      <c r="K841" s="5">
        <v>1680200</v>
      </c>
      <c r="L841" s="5">
        <v>913080</v>
      </c>
      <c r="M841" s="5">
        <v>1116000</v>
      </c>
      <c r="N841" s="5">
        <v>820600</v>
      </c>
      <c r="P841" s="6">
        <f t="shared" si="78"/>
        <v>9.4715508758639426E-3</v>
      </c>
      <c r="T841" s="6">
        <f t="shared" si="79"/>
        <v>2703000</v>
      </c>
      <c r="U841" s="5">
        <f t="shared" si="80"/>
        <v>1132470</v>
      </c>
      <c r="W841" s="8">
        <f t="shared" si="81"/>
        <v>0.41896781354051055</v>
      </c>
      <c r="X841" s="8">
        <f t="shared" si="82"/>
        <v>-1.2550886791944686</v>
      </c>
      <c r="Y841" s="8">
        <f t="shared" si="83"/>
        <v>9.4715508758639426E-3</v>
      </c>
    </row>
    <row r="842" spans="1:25" x14ac:dyDescent="0.2">
      <c r="A842" s="5" t="s">
        <v>1149</v>
      </c>
      <c r="B842" s="5" t="s">
        <v>1149</v>
      </c>
      <c r="C842" s="5" t="s">
        <v>1150</v>
      </c>
      <c r="D842" s="5" t="s">
        <v>1151</v>
      </c>
      <c r="E842" s="5" t="s">
        <v>1152</v>
      </c>
      <c r="F842" s="5">
        <v>119.16</v>
      </c>
      <c r="G842" s="5">
        <v>2566200</v>
      </c>
      <c r="H842" s="5">
        <v>3526700</v>
      </c>
      <c r="I842" s="5">
        <v>3760100</v>
      </c>
      <c r="J842" s="5">
        <v>6257100</v>
      </c>
      <c r="K842" s="5">
        <v>1690100</v>
      </c>
      <c r="L842" s="5">
        <v>1379900</v>
      </c>
      <c r="M842" s="5">
        <v>1893300</v>
      </c>
      <c r="N842" s="5">
        <v>1786000</v>
      </c>
      <c r="P842" s="6">
        <f t="shared" si="78"/>
        <v>2.5767755837512073E-2</v>
      </c>
      <c r="T842" s="6">
        <f t="shared" si="79"/>
        <v>4027525</v>
      </c>
      <c r="U842" s="5">
        <f t="shared" si="80"/>
        <v>1687325</v>
      </c>
      <c r="W842" s="8">
        <f t="shared" si="81"/>
        <v>0.41894836158683063</v>
      </c>
      <c r="X842" s="8">
        <f t="shared" si="82"/>
        <v>-1.2551556625943545</v>
      </c>
      <c r="Y842" s="8">
        <f t="shared" si="83"/>
        <v>2.5767755837512073E-2</v>
      </c>
    </row>
    <row r="843" spans="1:25" x14ac:dyDescent="0.2">
      <c r="A843" s="5" t="s">
        <v>171</v>
      </c>
      <c r="B843" s="5" t="s">
        <v>172</v>
      </c>
      <c r="C843" s="5" t="s">
        <v>173</v>
      </c>
      <c r="D843" s="5" t="s">
        <v>174</v>
      </c>
      <c r="E843" s="5" t="s">
        <v>175</v>
      </c>
      <c r="F843" s="5">
        <v>111.02</v>
      </c>
      <c r="G843" s="5">
        <v>72628000</v>
      </c>
      <c r="H843" s="5">
        <v>58038000</v>
      </c>
      <c r="I843" s="5">
        <v>44356000</v>
      </c>
      <c r="J843" s="5">
        <v>61023000</v>
      </c>
      <c r="K843" s="5">
        <v>22663000</v>
      </c>
      <c r="L843" s="5">
        <v>21534000</v>
      </c>
      <c r="M843" s="5">
        <v>23015000</v>
      </c>
      <c r="N843" s="5">
        <v>31456000</v>
      </c>
      <c r="P843" s="6">
        <f t="shared" si="78"/>
        <v>1.5142555151675913E-3</v>
      </c>
      <c r="T843" s="6">
        <f t="shared" si="79"/>
        <v>59011250</v>
      </c>
      <c r="U843" s="5">
        <f t="shared" si="80"/>
        <v>24667000</v>
      </c>
      <c r="W843" s="8">
        <f t="shared" si="81"/>
        <v>0.41800504141159522</v>
      </c>
      <c r="X843" s="8">
        <f t="shared" si="82"/>
        <v>-1.2584077526394641</v>
      </c>
      <c r="Y843" s="8">
        <f t="shared" si="83"/>
        <v>1.5142555151675913E-3</v>
      </c>
    </row>
    <row r="844" spans="1:25" x14ac:dyDescent="0.2">
      <c r="A844" s="5" t="s">
        <v>1496</v>
      </c>
      <c r="B844" s="5" t="s">
        <v>1496</v>
      </c>
      <c r="C844" s="5" t="s">
        <v>1497</v>
      </c>
      <c r="D844" s="5" t="s">
        <v>1498</v>
      </c>
      <c r="E844" s="5" t="s">
        <v>1499</v>
      </c>
      <c r="F844" s="5">
        <v>35.079000000000001</v>
      </c>
      <c r="G844" s="5">
        <v>8060800</v>
      </c>
      <c r="H844" s="5">
        <v>4411900</v>
      </c>
      <c r="I844" s="5">
        <v>4910400</v>
      </c>
      <c r="J844" s="5">
        <v>4446400</v>
      </c>
      <c r="K844" s="5">
        <v>3844700</v>
      </c>
      <c r="L844" s="5">
        <v>1E-8</v>
      </c>
      <c r="M844" s="5">
        <v>3502200</v>
      </c>
      <c r="N844" s="5">
        <v>1765600</v>
      </c>
      <c r="P844" s="6">
        <f t="shared" si="78"/>
        <v>4.3266688496826071E-2</v>
      </c>
      <c r="T844" s="6">
        <f t="shared" si="79"/>
        <v>5457375</v>
      </c>
      <c r="U844" s="5">
        <f t="shared" si="80"/>
        <v>2278125.0000000023</v>
      </c>
      <c r="W844" s="8">
        <f t="shared" si="81"/>
        <v>0.41743970315398932</v>
      </c>
      <c r="X844" s="8">
        <f t="shared" si="82"/>
        <v>-1.2603602715354669</v>
      </c>
      <c r="Y844" s="8">
        <f t="shared" si="83"/>
        <v>4.3266688496826071E-2</v>
      </c>
    </row>
    <row r="845" spans="1:25" x14ac:dyDescent="0.2">
      <c r="A845" s="5" t="s">
        <v>61</v>
      </c>
      <c r="B845" s="5" t="s">
        <v>61</v>
      </c>
      <c r="C845" s="5" t="s">
        <v>62</v>
      </c>
      <c r="D845" s="5" t="s">
        <v>63</v>
      </c>
      <c r="E845" s="5" t="s">
        <v>64</v>
      </c>
      <c r="F845" s="5">
        <v>135.65</v>
      </c>
      <c r="G845" s="5">
        <v>5997900</v>
      </c>
      <c r="H845" s="5">
        <v>6568100</v>
      </c>
      <c r="I845" s="5">
        <v>5595700</v>
      </c>
      <c r="J845" s="5">
        <v>6568900</v>
      </c>
      <c r="K845" s="5">
        <v>2839200</v>
      </c>
      <c r="L845" s="5">
        <v>1447700</v>
      </c>
      <c r="M845" s="5">
        <v>3158100</v>
      </c>
      <c r="N845" s="5">
        <v>2872700</v>
      </c>
      <c r="P845" s="6">
        <f t="shared" si="78"/>
        <v>2.0607360828056332E-4</v>
      </c>
      <c r="T845" s="6">
        <f t="shared" si="79"/>
        <v>6182650</v>
      </c>
      <c r="U845" s="5">
        <f t="shared" si="80"/>
        <v>2579425</v>
      </c>
      <c r="W845" s="8">
        <f t="shared" si="81"/>
        <v>0.41720378801970032</v>
      </c>
      <c r="X845" s="8">
        <f t="shared" si="82"/>
        <v>-1.2611758379586706</v>
      </c>
      <c r="Y845" s="8">
        <f t="shared" si="83"/>
        <v>2.0607360828056332E-4</v>
      </c>
    </row>
    <row r="846" spans="1:25" x14ac:dyDescent="0.2">
      <c r="A846" s="5" t="s">
        <v>1279</v>
      </c>
      <c r="B846" s="5" t="s">
        <v>1279</v>
      </c>
      <c r="C846" s="5" t="s">
        <v>1280</v>
      </c>
      <c r="D846" s="5" t="s">
        <v>1281</v>
      </c>
      <c r="E846" s="5" t="s">
        <v>1282</v>
      </c>
      <c r="F846" s="5">
        <v>27.843</v>
      </c>
      <c r="G846" s="5">
        <v>13859000</v>
      </c>
      <c r="H846" s="5">
        <v>12332000</v>
      </c>
      <c r="I846" s="5">
        <v>4806500</v>
      </c>
      <c r="J846" s="5">
        <v>9353900</v>
      </c>
      <c r="K846" s="5">
        <v>2941600</v>
      </c>
      <c r="L846" s="5">
        <v>5726800</v>
      </c>
      <c r="M846" s="5">
        <v>3049400</v>
      </c>
      <c r="N846" s="5">
        <v>5115800</v>
      </c>
      <c r="P846" s="6">
        <f t="shared" si="78"/>
        <v>3.2097659008179819E-2</v>
      </c>
      <c r="T846" s="6">
        <f t="shared" si="79"/>
        <v>10087850</v>
      </c>
      <c r="U846" s="5">
        <f t="shared" si="80"/>
        <v>4208400</v>
      </c>
      <c r="W846" s="8">
        <f t="shared" si="81"/>
        <v>0.4171751166006632</v>
      </c>
      <c r="X846" s="8">
        <f t="shared" si="82"/>
        <v>-1.261274987431044</v>
      </c>
      <c r="Y846" s="8">
        <f t="shared" si="83"/>
        <v>3.2097659008179819E-2</v>
      </c>
    </row>
    <row r="847" spans="1:25" x14ac:dyDescent="0.2">
      <c r="A847" s="5" t="s">
        <v>1928</v>
      </c>
      <c r="B847" s="5" t="s">
        <v>1928</v>
      </c>
      <c r="C847" s="5" t="s">
        <v>1929</v>
      </c>
      <c r="D847" s="5" t="s">
        <v>1930</v>
      </c>
      <c r="E847" s="5" t="s">
        <v>1931</v>
      </c>
      <c r="F847" s="5">
        <v>20.332000000000001</v>
      </c>
      <c r="G847" s="5">
        <v>5018600</v>
      </c>
      <c r="H847" s="5">
        <v>6755100</v>
      </c>
      <c r="I847" s="5">
        <v>2189500</v>
      </c>
      <c r="J847" s="5">
        <v>3639900</v>
      </c>
      <c r="K847" s="5">
        <v>1E-8</v>
      </c>
      <c r="L847" s="5">
        <v>3012700</v>
      </c>
      <c r="M847" s="5">
        <v>1993600</v>
      </c>
      <c r="N847" s="5">
        <v>2324100</v>
      </c>
      <c r="P847" s="6">
        <f t="shared" si="78"/>
        <v>7.048705120171421E-2</v>
      </c>
      <c r="T847" s="6">
        <f t="shared" si="79"/>
        <v>4400775</v>
      </c>
      <c r="U847" s="5">
        <f t="shared" si="80"/>
        <v>1832600.0000000023</v>
      </c>
      <c r="W847" s="8">
        <f t="shared" si="81"/>
        <v>0.41642665212377417</v>
      </c>
      <c r="X847" s="8">
        <f t="shared" si="82"/>
        <v>-1.2638656879784047</v>
      </c>
      <c r="Y847" s="8">
        <f t="shared" si="83"/>
        <v>7.048705120171421E-2</v>
      </c>
    </row>
    <row r="848" spans="1:25" x14ac:dyDescent="0.2">
      <c r="A848" s="5" t="s">
        <v>1226</v>
      </c>
      <c r="B848" s="5" t="s">
        <v>1226</v>
      </c>
      <c r="C848" s="5" t="s">
        <v>1227</v>
      </c>
      <c r="D848" s="5" t="s">
        <v>1228</v>
      </c>
      <c r="E848" s="5" t="s">
        <v>1229</v>
      </c>
      <c r="F848" s="5">
        <v>16.22</v>
      </c>
      <c r="G848" s="5">
        <v>2962700</v>
      </c>
      <c r="H848" s="5">
        <v>2771400</v>
      </c>
      <c r="I848" s="5">
        <v>1691900</v>
      </c>
      <c r="J848" s="5">
        <v>1799500</v>
      </c>
      <c r="K848" s="5">
        <v>1423700</v>
      </c>
      <c r="L848" s="5">
        <v>1E-8</v>
      </c>
      <c r="M848" s="5">
        <v>1492200</v>
      </c>
      <c r="N848" s="5">
        <v>921080</v>
      </c>
      <c r="P848" s="6">
        <f t="shared" si="78"/>
        <v>2.9625760860503794E-2</v>
      </c>
      <c r="T848" s="6">
        <f t="shared" si="79"/>
        <v>2306375</v>
      </c>
      <c r="U848" s="5">
        <f t="shared" si="80"/>
        <v>959245.00000000256</v>
      </c>
      <c r="W848" s="8">
        <f t="shared" si="81"/>
        <v>0.41591024876700561</v>
      </c>
      <c r="X848" s="8">
        <f t="shared" si="82"/>
        <v>-1.2656558588976641</v>
      </c>
      <c r="Y848" s="8">
        <f t="shared" si="83"/>
        <v>2.9625760860503794E-2</v>
      </c>
    </row>
    <row r="849" spans="1:25" x14ac:dyDescent="0.2">
      <c r="A849" s="5" t="s">
        <v>111</v>
      </c>
      <c r="B849" s="5" t="s">
        <v>111</v>
      </c>
      <c r="C849" s="5" t="s">
        <v>112</v>
      </c>
      <c r="D849" s="5" t="s">
        <v>113</v>
      </c>
      <c r="E849" s="5" t="s">
        <v>114</v>
      </c>
      <c r="F849" s="5">
        <v>41.465000000000003</v>
      </c>
      <c r="G849" s="5">
        <v>3555500</v>
      </c>
      <c r="H849" s="5">
        <v>3527500</v>
      </c>
      <c r="I849" s="5">
        <v>3333200</v>
      </c>
      <c r="J849" s="5">
        <v>3850200</v>
      </c>
      <c r="K849" s="5">
        <v>2269600</v>
      </c>
      <c r="L849" s="5">
        <v>1339900</v>
      </c>
      <c r="M849" s="5">
        <v>1430900</v>
      </c>
      <c r="N849" s="5">
        <v>892150</v>
      </c>
      <c r="P849" s="6">
        <f t="shared" si="78"/>
        <v>4.9667768159929052E-4</v>
      </c>
      <c r="T849" s="6">
        <f t="shared" si="79"/>
        <v>3566600</v>
      </c>
      <c r="U849" s="5">
        <f t="shared" si="80"/>
        <v>1483137.5</v>
      </c>
      <c r="W849" s="8">
        <f t="shared" si="81"/>
        <v>0.41584071664890931</v>
      </c>
      <c r="X849" s="8">
        <f t="shared" si="82"/>
        <v>-1.2658970696599348</v>
      </c>
      <c r="Y849" s="8">
        <f t="shared" si="83"/>
        <v>4.9667768159929052E-4</v>
      </c>
    </row>
    <row r="850" spans="1:25" x14ac:dyDescent="0.2">
      <c r="A850" s="5" t="s">
        <v>260</v>
      </c>
      <c r="B850" s="5" t="s">
        <v>260</v>
      </c>
      <c r="C850" s="5" t="s">
        <v>261</v>
      </c>
      <c r="D850" s="5" t="s">
        <v>262</v>
      </c>
      <c r="E850" s="5" t="s">
        <v>263</v>
      </c>
      <c r="F850" s="5">
        <v>96.864000000000004</v>
      </c>
      <c r="G850" s="5">
        <v>51176000</v>
      </c>
      <c r="H850" s="5">
        <v>46907000</v>
      </c>
      <c r="I850" s="5">
        <v>28160000</v>
      </c>
      <c r="J850" s="5">
        <v>43087000</v>
      </c>
      <c r="K850" s="5">
        <v>18352000</v>
      </c>
      <c r="L850" s="5">
        <v>17067000</v>
      </c>
      <c r="M850" s="5">
        <v>17251000</v>
      </c>
      <c r="N850" s="5">
        <v>17735000</v>
      </c>
      <c r="P850" s="6">
        <f t="shared" si="78"/>
        <v>2.620972531849276E-3</v>
      </c>
      <c r="T850" s="6">
        <f t="shared" si="79"/>
        <v>42332500</v>
      </c>
      <c r="U850" s="5">
        <f t="shared" si="80"/>
        <v>17601250</v>
      </c>
      <c r="W850" s="8">
        <f t="shared" si="81"/>
        <v>0.41578574381385458</v>
      </c>
      <c r="X850" s="8">
        <f t="shared" si="82"/>
        <v>-1.2660878020149118</v>
      </c>
      <c r="Y850" s="8">
        <f t="shared" si="83"/>
        <v>2.620972531849276E-3</v>
      </c>
    </row>
    <row r="851" spans="1:25" x14ac:dyDescent="0.2">
      <c r="A851" s="5" t="s">
        <v>1843</v>
      </c>
      <c r="B851" s="5" t="s">
        <v>1843</v>
      </c>
      <c r="C851" s="5" t="s">
        <v>1844</v>
      </c>
      <c r="D851" s="5" t="s">
        <v>1845</v>
      </c>
      <c r="E851" s="5" t="s">
        <v>1846</v>
      </c>
      <c r="F851" s="5">
        <v>12.254</v>
      </c>
      <c r="G851" s="5">
        <v>11852000</v>
      </c>
      <c r="H851" s="5">
        <v>4005300</v>
      </c>
      <c r="I851" s="5">
        <v>5179600</v>
      </c>
      <c r="J851" s="5">
        <v>10455000</v>
      </c>
      <c r="K851" s="5">
        <v>4063200</v>
      </c>
      <c r="L851" s="5">
        <v>2110900</v>
      </c>
      <c r="M851" s="5">
        <v>4678200</v>
      </c>
      <c r="N851" s="5">
        <v>2182500</v>
      </c>
      <c r="P851" s="6">
        <f t="shared" si="78"/>
        <v>6.4202366032050387E-2</v>
      </c>
      <c r="T851" s="6">
        <f t="shared" si="79"/>
        <v>7872975</v>
      </c>
      <c r="U851" s="5">
        <f t="shared" si="80"/>
        <v>3258700</v>
      </c>
      <c r="W851" s="8">
        <f t="shared" si="81"/>
        <v>0.4139096085025038</v>
      </c>
      <c r="X851" s="8">
        <f t="shared" si="82"/>
        <v>-1.2726123551908344</v>
      </c>
      <c r="Y851" s="8">
        <f t="shared" si="83"/>
        <v>6.4202366032050387E-2</v>
      </c>
    </row>
    <row r="852" spans="1:25" x14ac:dyDescent="0.2">
      <c r="A852" s="5" t="s">
        <v>748</v>
      </c>
      <c r="B852" s="5" t="s">
        <v>748</v>
      </c>
      <c r="C852" s="5" t="s">
        <v>749</v>
      </c>
      <c r="D852" s="5" t="s">
        <v>750</v>
      </c>
      <c r="E852" s="5" t="s">
        <v>751</v>
      </c>
      <c r="F852" s="5">
        <v>66.248000000000005</v>
      </c>
      <c r="G852" s="5">
        <v>4914200</v>
      </c>
      <c r="H852" s="5">
        <v>4284300</v>
      </c>
      <c r="I852" s="5">
        <v>3356000</v>
      </c>
      <c r="J852" s="5">
        <v>4914500</v>
      </c>
      <c r="K852" s="5">
        <v>1664500</v>
      </c>
      <c r="L852" s="5">
        <v>1E-8</v>
      </c>
      <c r="M852" s="5">
        <v>2871500</v>
      </c>
      <c r="N852" s="5">
        <v>2644000</v>
      </c>
      <c r="P852" s="6">
        <f t="shared" si="78"/>
        <v>1.396318833501606E-2</v>
      </c>
      <c r="T852" s="6">
        <f t="shared" si="79"/>
        <v>4367250</v>
      </c>
      <c r="U852" s="5">
        <f t="shared" si="80"/>
        <v>1795000.0000000026</v>
      </c>
      <c r="W852" s="8">
        <f t="shared" si="81"/>
        <v>0.4110137958669649</v>
      </c>
      <c r="X852" s="8">
        <f t="shared" si="82"/>
        <v>-1.2827412754455605</v>
      </c>
      <c r="Y852" s="8">
        <f t="shared" si="83"/>
        <v>1.396318833501606E-2</v>
      </c>
    </row>
    <row r="853" spans="1:25" x14ac:dyDescent="0.2">
      <c r="A853" s="5" t="s">
        <v>1588</v>
      </c>
      <c r="B853" s="5" t="s">
        <v>1588</v>
      </c>
      <c r="C853" s="5" t="s">
        <v>1589</v>
      </c>
      <c r="D853" s="5" t="s">
        <v>1590</v>
      </c>
      <c r="E853" s="5" t="s">
        <v>1591</v>
      </c>
      <c r="F853" s="5">
        <v>70.905000000000001</v>
      </c>
      <c r="G853" s="5">
        <v>6446000</v>
      </c>
      <c r="H853" s="5">
        <v>3702100</v>
      </c>
      <c r="I853" s="5">
        <v>2069600</v>
      </c>
      <c r="J853" s="5">
        <v>3495700</v>
      </c>
      <c r="K853" s="5">
        <v>1922900</v>
      </c>
      <c r="L853" s="5">
        <v>1305300</v>
      </c>
      <c r="M853" s="5">
        <v>1950300</v>
      </c>
      <c r="N853" s="5">
        <v>1278700</v>
      </c>
      <c r="P853" s="6">
        <f t="shared" si="78"/>
        <v>4.7808126626482941E-2</v>
      </c>
      <c r="T853" s="6">
        <f t="shared" si="79"/>
        <v>3928350</v>
      </c>
      <c r="U853" s="5">
        <f t="shared" si="80"/>
        <v>1614300</v>
      </c>
      <c r="W853" s="8">
        <f t="shared" si="81"/>
        <v>0.41093588911375006</v>
      </c>
      <c r="X853" s="8">
        <f t="shared" si="82"/>
        <v>-1.2830147610102005</v>
      </c>
      <c r="Y853" s="8">
        <f t="shared" si="83"/>
        <v>4.7808126626482941E-2</v>
      </c>
    </row>
    <row r="854" spans="1:25" x14ac:dyDescent="0.2">
      <c r="A854" s="5" t="s">
        <v>363</v>
      </c>
      <c r="B854" s="5" t="s">
        <v>363</v>
      </c>
      <c r="C854" s="5" t="s">
        <v>364</v>
      </c>
      <c r="D854" s="5" t="s">
        <v>365</v>
      </c>
      <c r="E854" s="5" t="s">
        <v>366</v>
      </c>
      <c r="F854" s="5">
        <v>33.805</v>
      </c>
      <c r="G854" s="5">
        <v>67398000</v>
      </c>
      <c r="H854" s="5">
        <v>56798000</v>
      </c>
      <c r="I854" s="5">
        <v>34253000</v>
      </c>
      <c r="J854" s="5">
        <v>63068000</v>
      </c>
      <c r="K854" s="5">
        <v>20749000</v>
      </c>
      <c r="L854" s="5">
        <v>23416000</v>
      </c>
      <c r="M854" s="5">
        <v>23360000</v>
      </c>
      <c r="N854" s="5">
        <v>23433000</v>
      </c>
      <c r="P854" s="6">
        <f t="shared" si="78"/>
        <v>4.5166267640683773E-3</v>
      </c>
      <c r="T854" s="6">
        <f t="shared" si="79"/>
        <v>55379250</v>
      </c>
      <c r="U854" s="5">
        <f t="shared" si="80"/>
        <v>22739500</v>
      </c>
      <c r="W854" s="8">
        <f t="shared" si="81"/>
        <v>0.4106140837949232</v>
      </c>
      <c r="X854" s="8">
        <f t="shared" si="82"/>
        <v>-1.2841449830944496</v>
      </c>
      <c r="Y854" s="8">
        <f t="shared" si="83"/>
        <v>4.5166267640683773E-3</v>
      </c>
    </row>
    <row r="855" spans="1:25" x14ac:dyDescent="0.2">
      <c r="A855" s="5" t="s">
        <v>818</v>
      </c>
      <c r="B855" s="5" t="s">
        <v>819</v>
      </c>
      <c r="C855" s="5" t="s">
        <v>820</v>
      </c>
      <c r="D855" s="5" t="s">
        <v>821</v>
      </c>
      <c r="E855" s="5" t="s">
        <v>822</v>
      </c>
      <c r="F855" s="5">
        <v>70.897000000000006</v>
      </c>
      <c r="G855" s="5">
        <v>916300000</v>
      </c>
      <c r="H855" s="5">
        <v>685910000</v>
      </c>
      <c r="I855" s="5">
        <v>356550000</v>
      </c>
      <c r="J855" s="5">
        <v>627250000</v>
      </c>
      <c r="K855" s="5">
        <v>271790000</v>
      </c>
      <c r="L855" s="5">
        <v>214850000</v>
      </c>
      <c r="M855" s="5">
        <v>290260000</v>
      </c>
      <c r="N855" s="5">
        <v>280340000</v>
      </c>
      <c r="P855" s="6">
        <f t="shared" si="78"/>
        <v>1.6672714661702771E-2</v>
      </c>
      <c r="T855" s="6">
        <f t="shared" si="79"/>
        <v>646502500</v>
      </c>
      <c r="U855" s="5">
        <f t="shared" si="80"/>
        <v>264310000</v>
      </c>
      <c r="W855" s="8">
        <f t="shared" si="81"/>
        <v>0.4088305923024273</v>
      </c>
      <c r="X855" s="8">
        <f t="shared" si="82"/>
        <v>-1.2904249394345728</v>
      </c>
      <c r="Y855" s="8">
        <f t="shared" si="83"/>
        <v>1.6672714661702771E-2</v>
      </c>
    </row>
    <row r="856" spans="1:25" x14ac:dyDescent="0.2">
      <c r="A856" s="5" t="s">
        <v>387</v>
      </c>
      <c r="B856" s="5" t="s">
        <v>387</v>
      </c>
      <c r="C856" s="5" t="s">
        <v>388</v>
      </c>
      <c r="D856" s="5" t="s">
        <v>389</v>
      </c>
      <c r="E856" s="5" t="s">
        <v>390</v>
      </c>
      <c r="F856" s="5">
        <v>21.33</v>
      </c>
      <c r="G856" s="5">
        <v>9365200</v>
      </c>
      <c r="H856" s="5">
        <v>10242000</v>
      </c>
      <c r="I856" s="5">
        <v>8949800</v>
      </c>
      <c r="J856" s="5">
        <v>14299000</v>
      </c>
      <c r="K856" s="5">
        <v>4465800</v>
      </c>
      <c r="L856" s="5">
        <v>3442900</v>
      </c>
      <c r="M856" s="5">
        <v>6548300</v>
      </c>
      <c r="N856" s="5">
        <v>2952500</v>
      </c>
      <c r="P856" s="6">
        <f t="shared" si="78"/>
        <v>4.8064066590803771E-3</v>
      </c>
      <c r="T856" s="6">
        <f t="shared" si="79"/>
        <v>10714000</v>
      </c>
      <c r="U856" s="5">
        <f t="shared" si="80"/>
        <v>4352375</v>
      </c>
      <c r="W856" s="8">
        <f t="shared" si="81"/>
        <v>0.40623249953332091</v>
      </c>
      <c r="X856" s="8">
        <f t="shared" si="82"/>
        <v>-1.2996224317181593</v>
      </c>
      <c r="Y856" s="8">
        <f t="shared" si="83"/>
        <v>4.8064066590803771E-3</v>
      </c>
    </row>
    <row r="857" spans="1:25" x14ac:dyDescent="0.2">
      <c r="A857" s="5" t="s">
        <v>1701</v>
      </c>
      <c r="B857" s="5" t="s">
        <v>1701</v>
      </c>
      <c r="C857" s="5" t="s">
        <v>1702</v>
      </c>
      <c r="D857" s="5" t="s">
        <v>1703</v>
      </c>
      <c r="E857" s="5" t="s">
        <v>1704</v>
      </c>
      <c r="F857" s="5">
        <v>17.257999999999999</v>
      </c>
      <c r="G857" s="5">
        <v>90989000</v>
      </c>
      <c r="H857" s="5">
        <v>55731000</v>
      </c>
      <c r="I857" s="5">
        <v>22945000</v>
      </c>
      <c r="J857" s="5">
        <v>54431000</v>
      </c>
      <c r="K857" s="5">
        <v>16896000</v>
      </c>
      <c r="L857" s="5">
        <v>23215000</v>
      </c>
      <c r="M857" s="5">
        <v>28861000</v>
      </c>
      <c r="N857" s="5">
        <v>21916000</v>
      </c>
      <c r="P857" s="6">
        <f t="shared" si="78"/>
        <v>5.637778099154378E-2</v>
      </c>
      <c r="T857" s="6">
        <f t="shared" si="79"/>
        <v>56024000</v>
      </c>
      <c r="U857" s="5">
        <f t="shared" si="80"/>
        <v>22722000</v>
      </c>
      <c r="W857" s="8">
        <f t="shared" si="81"/>
        <v>0.40557618163644155</v>
      </c>
      <c r="X857" s="8">
        <f t="shared" si="82"/>
        <v>-1.3019551655342234</v>
      </c>
      <c r="Y857" s="8">
        <f t="shared" si="83"/>
        <v>5.637778099154378E-2</v>
      </c>
    </row>
    <row r="858" spans="1:25" x14ac:dyDescent="0.2">
      <c r="A858" s="5" t="s">
        <v>1673</v>
      </c>
      <c r="B858" s="5" t="s">
        <v>1673</v>
      </c>
      <c r="C858" s="5" t="s">
        <v>1674</v>
      </c>
      <c r="D858" s="5" t="s">
        <v>1675</v>
      </c>
      <c r="E858" s="5" t="s">
        <v>1676</v>
      </c>
      <c r="F858" s="5">
        <v>629.09</v>
      </c>
      <c r="G858" s="5">
        <v>73839000</v>
      </c>
      <c r="H858" s="5">
        <v>60046000</v>
      </c>
      <c r="I858" s="5">
        <v>18206000</v>
      </c>
      <c r="J858" s="5">
        <v>48270000</v>
      </c>
      <c r="K858" s="5">
        <v>21720000</v>
      </c>
      <c r="L858" s="5">
        <v>11333000</v>
      </c>
      <c r="M858" s="5">
        <v>30267000</v>
      </c>
      <c r="N858" s="5">
        <v>17896000</v>
      </c>
      <c r="P858" s="6">
        <f t="shared" si="78"/>
        <v>5.4343067581461985E-2</v>
      </c>
      <c r="T858" s="6">
        <f t="shared" si="79"/>
        <v>50090250</v>
      </c>
      <c r="U858" s="5">
        <f t="shared" si="80"/>
        <v>20304000</v>
      </c>
      <c r="W858" s="8">
        <f t="shared" si="81"/>
        <v>0.40534834623504573</v>
      </c>
      <c r="X858" s="8">
        <f t="shared" si="82"/>
        <v>-1.3027658378004681</v>
      </c>
      <c r="Y858" s="8">
        <f t="shared" si="83"/>
        <v>5.4343067581461985E-2</v>
      </c>
    </row>
    <row r="859" spans="1:25" x14ac:dyDescent="0.2">
      <c r="A859" s="5" t="s">
        <v>200</v>
      </c>
      <c r="B859" s="5" t="s">
        <v>200</v>
      </c>
      <c r="C859" s="5" t="s">
        <v>201</v>
      </c>
      <c r="D859" s="5" t="s">
        <v>202</v>
      </c>
      <c r="E859" s="5" t="s">
        <v>203</v>
      </c>
      <c r="F859" s="5">
        <v>57.860999999999997</v>
      </c>
      <c r="G859" s="5">
        <v>15718000</v>
      </c>
      <c r="H859" s="5">
        <v>14833000</v>
      </c>
      <c r="I859" s="5">
        <v>9433700</v>
      </c>
      <c r="J859" s="5">
        <v>12359000</v>
      </c>
      <c r="K859" s="5">
        <v>5181800</v>
      </c>
      <c r="L859" s="5">
        <v>4238200</v>
      </c>
      <c r="M859" s="5">
        <v>6370500</v>
      </c>
      <c r="N859" s="5">
        <v>5401800</v>
      </c>
      <c r="P859" s="6">
        <f t="shared" si="78"/>
        <v>1.8721919298255541E-3</v>
      </c>
      <c r="T859" s="6">
        <f t="shared" si="79"/>
        <v>13085925</v>
      </c>
      <c r="U859" s="5">
        <f t="shared" si="80"/>
        <v>5298075</v>
      </c>
      <c r="W859" s="8">
        <f t="shared" si="81"/>
        <v>0.40486820763530279</v>
      </c>
      <c r="X859" s="8">
        <f t="shared" si="82"/>
        <v>-1.304475735369375</v>
      </c>
      <c r="Y859" s="8">
        <f t="shared" si="83"/>
        <v>1.8721919298255541E-3</v>
      </c>
    </row>
    <row r="860" spans="1:25" x14ac:dyDescent="0.2">
      <c r="A860" s="5" t="s">
        <v>216</v>
      </c>
      <c r="B860" s="5" t="s">
        <v>216</v>
      </c>
      <c r="C860" s="5" t="s">
        <v>217</v>
      </c>
      <c r="D860" s="5" t="s">
        <v>218</v>
      </c>
      <c r="E860" s="5" t="s">
        <v>219</v>
      </c>
      <c r="F860" s="5">
        <v>10.803000000000001</v>
      </c>
      <c r="G860" s="5">
        <v>53567000</v>
      </c>
      <c r="H860" s="5">
        <v>46509000</v>
      </c>
      <c r="I860" s="5">
        <v>38496000</v>
      </c>
      <c r="J860" s="5">
        <v>33057000</v>
      </c>
      <c r="K860" s="5">
        <v>17812000</v>
      </c>
      <c r="L860" s="5">
        <v>11608000</v>
      </c>
      <c r="M860" s="5">
        <v>21549000</v>
      </c>
      <c r="N860" s="5">
        <v>18489000</v>
      </c>
      <c r="P860" s="6">
        <f t="shared" si="78"/>
        <v>2.1154586931707606E-3</v>
      </c>
      <c r="T860" s="6">
        <f t="shared" si="79"/>
        <v>42907250</v>
      </c>
      <c r="U860" s="5">
        <f t="shared" si="80"/>
        <v>17364500</v>
      </c>
      <c r="W860" s="8">
        <f t="shared" si="81"/>
        <v>0.40469850666262697</v>
      </c>
      <c r="X860" s="8">
        <f t="shared" si="82"/>
        <v>-1.3050805694144891</v>
      </c>
      <c r="Y860" s="8">
        <f t="shared" si="83"/>
        <v>2.1154586931707606E-3</v>
      </c>
    </row>
    <row r="861" spans="1:25" x14ac:dyDescent="0.2">
      <c r="A861" s="5" t="s">
        <v>594</v>
      </c>
      <c r="B861" s="5" t="s">
        <v>594</v>
      </c>
      <c r="C861" s="5" t="s">
        <v>595</v>
      </c>
      <c r="D861" s="5" t="s">
        <v>596</v>
      </c>
      <c r="E861" s="5" t="s">
        <v>597</v>
      </c>
      <c r="F861" s="5">
        <v>46.673999999999999</v>
      </c>
      <c r="G861" s="5">
        <v>7612800</v>
      </c>
      <c r="H861" s="5">
        <v>5583500</v>
      </c>
      <c r="I861" s="5">
        <v>6621200</v>
      </c>
      <c r="J861" s="5">
        <v>7927900</v>
      </c>
      <c r="K861" s="5">
        <v>4433400</v>
      </c>
      <c r="L861" s="5">
        <v>3713700</v>
      </c>
      <c r="M861" s="5">
        <v>1E-8</v>
      </c>
      <c r="N861" s="5">
        <v>3001500</v>
      </c>
      <c r="P861" s="6">
        <f t="shared" si="78"/>
        <v>9.5988313234183168E-3</v>
      </c>
      <c r="T861" s="6">
        <f t="shared" si="79"/>
        <v>6936350</v>
      </c>
      <c r="U861" s="5">
        <f t="shared" si="80"/>
        <v>2787150.0000000028</v>
      </c>
      <c r="W861" s="8">
        <f t="shared" si="81"/>
        <v>0.40181795901302597</v>
      </c>
      <c r="X861" s="8">
        <f t="shared" si="82"/>
        <v>-1.3153860489843479</v>
      </c>
      <c r="Y861" s="8">
        <f t="shared" si="83"/>
        <v>9.5988313234183168E-3</v>
      </c>
    </row>
    <row r="862" spans="1:25" x14ac:dyDescent="0.2">
      <c r="A862" s="5" t="s">
        <v>57</v>
      </c>
      <c r="B862" s="5" t="s">
        <v>57</v>
      </c>
      <c r="C862" s="5" t="s">
        <v>58</v>
      </c>
      <c r="D862" s="5" t="s">
        <v>59</v>
      </c>
      <c r="E862" s="5" t="s">
        <v>60</v>
      </c>
      <c r="F862" s="5">
        <v>132.37</v>
      </c>
      <c r="G862" s="5">
        <v>27463000</v>
      </c>
      <c r="H862" s="5">
        <v>22685000</v>
      </c>
      <c r="I862" s="5">
        <v>19799000</v>
      </c>
      <c r="J862" s="5">
        <v>24745000</v>
      </c>
      <c r="K862" s="5">
        <v>8229600</v>
      </c>
      <c r="L862" s="5">
        <v>9676000</v>
      </c>
      <c r="M862" s="5">
        <v>11051000</v>
      </c>
      <c r="N862" s="5">
        <v>9025400</v>
      </c>
      <c r="P862" s="6">
        <f t="shared" si="78"/>
        <v>1.7601031791863336E-4</v>
      </c>
      <c r="T862" s="6">
        <f t="shared" si="79"/>
        <v>23673000</v>
      </c>
      <c r="U862" s="5">
        <f t="shared" si="80"/>
        <v>9495500</v>
      </c>
      <c r="W862" s="8">
        <f t="shared" si="81"/>
        <v>0.40111097030372156</v>
      </c>
      <c r="X862" s="8">
        <f t="shared" si="82"/>
        <v>-1.31792667077846</v>
      </c>
      <c r="Y862" s="8">
        <f t="shared" si="83"/>
        <v>1.7601031791863336E-4</v>
      </c>
    </row>
    <row r="863" spans="1:25" x14ac:dyDescent="0.2">
      <c r="A863" s="5" t="s">
        <v>314</v>
      </c>
      <c r="B863" s="5" t="s">
        <v>314</v>
      </c>
      <c r="C863" s="5" t="s">
        <v>315</v>
      </c>
      <c r="D863" s="5" t="s">
        <v>316</v>
      </c>
      <c r="E863" s="5" t="s">
        <v>317</v>
      </c>
      <c r="F863" s="5">
        <v>61.332000000000001</v>
      </c>
      <c r="G863" s="5">
        <v>10582000</v>
      </c>
      <c r="H863" s="5">
        <v>9841700</v>
      </c>
      <c r="I863" s="5">
        <v>6241400</v>
      </c>
      <c r="J863" s="5">
        <v>7486700</v>
      </c>
      <c r="K863" s="5">
        <v>4561100</v>
      </c>
      <c r="L863" s="5">
        <v>2588800</v>
      </c>
      <c r="M863" s="5">
        <v>2736900</v>
      </c>
      <c r="N863" s="5">
        <v>3791700</v>
      </c>
      <c r="P863" s="6">
        <f t="shared" si="78"/>
        <v>3.6909972089424138E-3</v>
      </c>
      <c r="T863" s="6">
        <f t="shared" si="79"/>
        <v>8537950</v>
      </c>
      <c r="U863" s="5">
        <f t="shared" si="80"/>
        <v>3419625</v>
      </c>
      <c r="W863" s="8">
        <f t="shared" si="81"/>
        <v>0.40052061677568973</v>
      </c>
      <c r="X863" s="8">
        <f t="shared" si="82"/>
        <v>-1.3200515876978078</v>
      </c>
      <c r="Y863" s="8">
        <f t="shared" si="83"/>
        <v>3.6909972089424138E-3</v>
      </c>
    </row>
    <row r="864" spans="1:25" x14ac:dyDescent="0.2">
      <c r="A864" s="5" t="s">
        <v>444</v>
      </c>
      <c r="B864" s="5" t="s">
        <v>444</v>
      </c>
      <c r="C864" s="5" t="s">
        <v>445</v>
      </c>
      <c r="D864" s="5" t="s">
        <v>446</v>
      </c>
      <c r="E864" s="5" t="s">
        <v>447</v>
      </c>
      <c r="F864" s="5">
        <v>29.995000000000001</v>
      </c>
      <c r="G864" s="5">
        <v>72760000</v>
      </c>
      <c r="H864" s="5">
        <v>54429000</v>
      </c>
      <c r="I864" s="5">
        <v>38237000</v>
      </c>
      <c r="J864" s="5">
        <v>56485000</v>
      </c>
      <c r="K864" s="5">
        <v>19723000</v>
      </c>
      <c r="L864" s="5">
        <v>16204000</v>
      </c>
      <c r="M864" s="5">
        <v>33602000</v>
      </c>
      <c r="N864" s="5">
        <v>19146000</v>
      </c>
      <c r="P864" s="6">
        <f t="shared" si="78"/>
        <v>6.1268774188856833E-3</v>
      </c>
      <c r="T864" s="6">
        <f t="shared" si="79"/>
        <v>55477750</v>
      </c>
      <c r="U864" s="5">
        <f t="shared" si="80"/>
        <v>22168750</v>
      </c>
      <c r="W864" s="8">
        <f t="shared" si="81"/>
        <v>0.39959713578867201</v>
      </c>
      <c r="X864" s="8">
        <f t="shared" si="82"/>
        <v>-1.3233818525935879</v>
      </c>
      <c r="Y864" s="8">
        <f t="shared" si="83"/>
        <v>6.1268774188856833E-3</v>
      </c>
    </row>
    <row r="865" spans="1:25" x14ac:dyDescent="0.2">
      <c r="A865" s="5" t="s">
        <v>493</v>
      </c>
      <c r="B865" s="5" t="s">
        <v>493</v>
      </c>
      <c r="C865" s="5" t="s">
        <v>494</v>
      </c>
      <c r="D865" s="5" t="s">
        <v>495</v>
      </c>
      <c r="E865" s="5" t="s">
        <v>496</v>
      </c>
      <c r="F865" s="5">
        <v>69.81</v>
      </c>
      <c r="G865" s="5">
        <v>3431400</v>
      </c>
      <c r="H865" s="5">
        <v>3799300</v>
      </c>
      <c r="I865" s="5">
        <v>2308300</v>
      </c>
      <c r="J865" s="5">
        <v>4763500</v>
      </c>
      <c r="K865" s="5">
        <v>1563500</v>
      </c>
      <c r="L865" s="5">
        <v>1553900</v>
      </c>
      <c r="M865" s="5">
        <v>1689300</v>
      </c>
      <c r="N865" s="5">
        <v>879350</v>
      </c>
      <c r="P865" s="6">
        <f t="shared" si="78"/>
        <v>7.171156290741265E-3</v>
      </c>
      <c r="T865" s="6">
        <f t="shared" si="79"/>
        <v>3575625</v>
      </c>
      <c r="U865" s="5">
        <f t="shared" si="80"/>
        <v>1421512.5</v>
      </c>
      <c r="W865" s="8">
        <f t="shared" si="81"/>
        <v>0.39755637126376508</v>
      </c>
      <c r="X865" s="8">
        <f t="shared" si="82"/>
        <v>-1.3307686539203412</v>
      </c>
      <c r="Y865" s="8">
        <f t="shared" si="83"/>
        <v>7.171156290741265E-3</v>
      </c>
    </row>
    <row r="866" spans="1:25" x14ac:dyDescent="0.2">
      <c r="A866" s="5" t="s">
        <v>716</v>
      </c>
      <c r="B866" s="5" t="s">
        <v>716</v>
      </c>
      <c r="C866" s="5" t="s">
        <v>717</v>
      </c>
      <c r="D866" s="5" t="s">
        <v>718</v>
      </c>
      <c r="E866" s="5" t="s">
        <v>719</v>
      </c>
      <c r="F866" s="5">
        <v>225.49</v>
      </c>
      <c r="G866" s="5">
        <v>1683100</v>
      </c>
      <c r="H866" s="5">
        <v>1844300</v>
      </c>
      <c r="I866" s="5">
        <v>1013700</v>
      </c>
      <c r="J866" s="5">
        <v>2449800</v>
      </c>
      <c r="K866" s="5">
        <v>676570</v>
      </c>
      <c r="L866" s="5">
        <v>813980</v>
      </c>
      <c r="M866" s="5">
        <v>561160</v>
      </c>
      <c r="N866" s="5">
        <v>724430</v>
      </c>
      <c r="P866" s="6">
        <f t="shared" si="78"/>
        <v>1.2598091684658055E-2</v>
      </c>
      <c r="T866" s="6">
        <f t="shared" si="79"/>
        <v>1747725</v>
      </c>
      <c r="U866" s="5">
        <f t="shared" si="80"/>
        <v>694035</v>
      </c>
      <c r="W866" s="8">
        <f t="shared" si="81"/>
        <v>0.39710766854053126</v>
      </c>
      <c r="X866" s="8">
        <f t="shared" si="82"/>
        <v>-1.3323978738925906</v>
      </c>
      <c r="Y866" s="8">
        <f t="shared" si="83"/>
        <v>1.2598091684658055E-2</v>
      </c>
    </row>
    <row r="867" spans="1:25" x14ac:dyDescent="0.2">
      <c r="A867" s="5" t="s">
        <v>549</v>
      </c>
      <c r="B867" s="5" t="s">
        <v>549</v>
      </c>
      <c r="C867" s="5" t="s">
        <v>550</v>
      </c>
      <c r="D867" s="5" t="s">
        <v>551</v>
      </c>
      <c r="E867" s="5" t="s">
        <v>552</v>
      </c>
      <c r="F867" s="5">
        <v>157.18</v>
      </c>
      <c r="G867" s="5">
        <v>4049100</v>
      </c>
      <c r="H867" s="5">
        <v>3018200</v>
      </c>
      <c r="I867" s="5">
        <v>2901600</v>
      </c>
      <c r="J867" s="5">
        <v>3273500</v>
      </c>
      <c r="K867" s="5">
        <v>1412500</v>
      </c>
      <c r="L867" s="5">
        <v>1E-8</v>
      </c>
      <c r="M867" s="5">
        <v>2029700</v>
      </c>
      <c r="N867" s="5">
        <v>1808200</v>
      </c>
      <c r="P867" s="6">
        <f t="shared" si="78"/>
        <v>8.8171594643951558E-3</v>
      </c>
      <c r="T867" s="6">
        <f t="shared" si="79"/>
        <v>3310600</v>
      </c>
      <c r="U867" s="5">
        <f t="shared" si="80"/>
        <v>1312600.0000000026</v>
      </c>
      <c r="W867" s="8">
        <f t="shared" si="81"/>
        <v>0.39648402102338021</v>
      </c>
      <c r="X867" s="8">
        <f t="shared" si="82"/>
        <v>-1.3346653708366834</v>
      </c>
      <c r="Y867" s="8">
        <f t="shared" si="83"/>
        <v>8.8171594643951558E-3</v>
      </c>
    </row>
    <row r="868" spans="1:25" x14ac:dyDescent="0.2">
      <c r="A868" s="5" t="s">
        <v>107</v>
      </c>
      <c r="B868" s="5" t="s">
        <v>107</v>
      </c>
      <c r="C868" s="5" t="s">
        <v>108</v>
      </c>
      <c r="D868" s="5" t="s">
        <v>109</v>
      </c>
      <c r="E868" s="5" t="s">
        <v>110</v>
      </c>
      <c r="F868" s="5">
        <v>39.548000000000002</v>
      </c>
      <c r="G868" s="5">
        <v>7182100</v>
      </c>
      <c r="H868" s="5">
        <v>8066000</v>
      </c>
      <c r="I868" s="5">
        <v>5421700</v>
      </c>
      <c r="J868" s="5">
        <v>8035400</v>
      </c>
      <c r="K868" s="5">
        <v>2536500</v>
      </c>
      <c r="L868" s="5">
        <v>3111500</v>
      </c>
      <c r="M868" s="5">
        <v>2974100</v>
      </c>
      <c r="N868" s="5">
        <v>2728900</v>
      </c>
      <c r="P868" s="6">
        <f t="shared" si="78"/>
        <v>4.7366970433859393E-4</v>
      </c>
      <c r="T868" s="6">
        <f t="shared" si="79"/>
        <v>7176300</v>
      </c>
      <c r="U868" s="5">
        <f t="shared" si="80"/>
        <v>2837750</v>
      </c>
      <c r="W868" s="8">
        <f t="shared" si="81"/>
        <v>0.39543357997854045</v>
      </c>
      <c r="X868" s="8">
        <f t="shared" si="82"/>
        <v>-1.3384927058347409</v>
      </c>
      <c r="Y868" s="8">
        <f t="shared" si="83"/>
        <v>4.7366970433859393E-4</v>
      </c>
    </row>
    <row r="869" spans="1:25" x14ac:dyDescent="0.2">
      <c r="A869" s="5" t="s">
        <v>180</v>
      </c>
      <c r="B869" s="5" t="s">
        <v>180</v>
      </c>
      <c r="C869" s="5" t="s">
        <v>181</v>
      </c>
      <c r="D869" s="5" t="s">
        <v>182</v>
      </c>
      <c r="E869" s="5" t="s">
        <v>183</v>
      </c>
      <c r="F869" s="5">
        <v>88.884</v>
      </c>
      <c r="G869" s="5">
        <v>28378000</v>
      </c>
      <c r="H869" s="5">
        <v>27678000</v>
      </c>
      <c r="I869" s="5">
        <v>17817000</v>
      </c>
      <c r="J869" s="5">
        <v>28915000</v>
      </c>
      <c r="K869" s="5">
        <v>7656200</v>
      </c>
      <c r="L869" s="5">
        <v>9000300</v>
      </c>
      <c r="M869" s="5">
        <v>11220000</v>
      </c>
      <c r="N869" s="5">
        <v>12534000</v>
      </c>
      <c r="P869" s="6">
        <f t="shared" si="78"/>
        <v>1.573958750698845E-3</v>
      </c>
      <c r="T869" s="6">
        <f t="shared" si="79"/>
        <v>25697000</v>
      </c>
      <c r="U869" s="5">
        <f t="shared" si="80"/>
        <v>10102625</v>
      </c>
      <c r="W869" s="8">
        <f t="shared" si="81"/>
        <v>0.39314414133945597</v>
      </c>
      <c r="X869" s="8">
        <f t="shared" si="82"/>
        <v>-1.346869739478614</v>
      </c>
      <c r="Y869" s="8">
        <f t="shared" si="83"/>
        <v>1.573958750698845E-3</v>
      </c>
    </row>
    <row r="870" spans="1:25" x14ac:dyDescent="0.2">
      <c r="A870" s="5" t="s">
        <v>89</v>
      </c>
      <c r="B870" s="5" t="s">
        <v>90</v>
      </c>
      <c r="C870" s="5" t="s">
        <v>91</v>
      </c>
      <c r="D870" s="5" t="s">
        <v>92</v>
      </c>
      <c r="E870" s="5" t="s">
        <v>93</v>
      </c>
      <c r="F870" s="5">
        <v>63.146000000000001</v>
      </c>
      <c r="G870" s="5">
        <v>36078000</v>
      </c>
      <c r="H870" s="5">
        <v>43800000</v>
      </c>
      <c r="I870" s="5">
        <v>31378000</v>
      </c>
      <c r="J870" s="5">
        <v>44789000</v>
      </c>
      <c r="K870" s="5">
        <v>17173000</v>
      </c>
      <c r="L870" s="5">
        <v>14634000</v>
      </c>
      <c r="M870" s="5">
        <v>15556000</v>
      </c>
      <c r="N870" s="5">
        <v>13879000</v>
      </c>
      <c r="P870" s="6">
        <f t="shared" si="78"/>
        <v>3.5718887373861882E-4</v>
      </c>
      <c r="T870" s="6">
        <f t="shared" si="79"/>
        <v>39011250</v>
      </c>
      <c r="U870" s="5">
        <f t="shared" si="80"/>
        <v>15310500</v>
      </c>
      <c r="W870" s="8">
        <f t="shared" si="81"/>
        <v>0.39246371239065653</v>
      </c>
      <c r="X870" s="8">
        <f t="shared" si="82"/>
        <v>-1.3493688278238098</v>
      </c>
      <c r="Y870" s="8">
        <f t="shared" si="83"/>
        <v>3.5718887373861882E-4</v>
      </c>
    </row>
    <row r="871" spans="1:25" x14ac:dyDescent="0.2">
      <c r="A871" s="5" t="s">
        <v>1725</v>
      </c>
      <c r="B871" s="5" t="s">
        <v>1725</v>
      </c>
      <c r="C871" s="5" t="s">
        <v>1726</v>
      </c>
      <c r="D871" s="5" t="s">
        <v>1727</v>
      </c>
      <c r="E871" s="5" t="s">
        <v>1728</v>
      </c>
      <c r="F871" s="5">
        <v>10.275</v>
      </c>
      <c r="G871" s="5">
        <v>20408000</v>
      </c>
      <c r="H871" s="5">
        <v>11027000</v>
      </c>
      <c r="I871" s="5">
        <v>5863400</v>
      </c>
      <c r="J871" s="5">
        <v>19446000</v>
      </c>
      <c r="K871" s="5">
        <v>4762100</v>
      </c>
      <c r="L871" s="5">
        <v>2851600</v>
      </c>
      <c r="M871" s="5">
        <v>8649200</v>
      </c>
      <c r="N871" s="5">
        <v>5993600</v>
      </c>
      <c r="P871" s="6">
        <f t="shared" si="78"/>
        <v>5.8078788567815218E-2</v>
      </c>
      <c r="T871" s="6">
        <f t="shared" si="79"/>
        <v>14186100</v>
      </c>
      <c r="U871" s="5">
        <f t="shared" si="80"/>
        <v>5564125</v>
      </c>
      <c r="W871" s="8">
        <f t="shared" si="81"/>
        <v>0.3922237260416887</v>
      </c>
      <c r="X871" s="8">
        <f t="shared" si="82"/>
        <v>-1.3502512865185061</v>
      </c>
      <c r="Y871" s="8">
        <f t="shared" si="83"/>
        <v>5.8078788567815218E-2</v>
      </c>
    </row>
    <row r="872" spans="1:25" x14ac:dyDescent="0.2">
      <c r="A872" s="5" t="s">
        <v>407</v>
      </c>
      <c r="B872" s="5" t="s">
        <v>407</v>
      </c>
      <c r="C872" s="5" t="s">
        <v>408</v>
      </c>
      <c r="D872" s="5" t="s">
        <v>409</v>
      </c>
      <c r="E872" s="5" t="s">
        <v>410</v>
      </c>
      <c r="F872" s="5">
        <v>37.154000000000003</v>
      </c>
      <c r="G872" s="5">
        <v>52996000</v>
      </c>
      <c r="H872" s="5">
        <v>52752000</v>
      </c>
      <c r="I872" s="5">
        <v>27119000</v>
      </c>
      <c r="J872" s="5">
        <v>44171000</v>
      </c>
      <c r="K872" s="5">
        <v>16238000</v>
      </c>
      <c r="L872" s="5">
        <v>15040000</v>
      </c>
      <c r="M872" s="5">
        <v>15385000</v>
      </c>
      <c r="N872" s="5">
        <v>22706000</v>
      </c>
      <c r="P872" s="6">
        <f t="shared" si="78"/>
        <v>5.3806560670827007E-3</v>
      </c>
      <c r="T872" s="6">
        <f t="shared" si="79"/>
        <v>44259500</v>
      </c>
      <c r="U872" s="5">
        <f t="shared" si="80"/>
        <v>17342250</v>
      </c>
      <c r="W872" s="8">
        <f t="shared" si="81"/>
        <v>0.3918311322992804</v>
      </c>
      <c r="X872" s="8">
        <f t="shared" si="82"/>
        <v>-1.3516960657621189</v>
      </c>
      <c r="Y872" s="8">
        <f t="shared" si="83"/>
        <v>5.3806560670827007E-3</v>
      </c>
    </row>
    <row r="873" spans="1:25" x14ac:dyDescent="0.2">
      <c r="A873" s="5" t="s">
        <v>1504</v>
      </c>
      <c r="B873" s="5" t="s">
        <v>1504</v>
      </c>
      <c r="C873" s="5" t="s">
        <v>1505</v>
      </c>
      <c r="D873" s="5" t="s">
        <v>1506</v>
      </c>
      <c r="E873" s="5" t="s">
        <v>1507</v>
      </c>
      <c r="F873" s="5">
        <v>19.207999999999998</v>
      </c>
      <c r="G873" s="5">
        <v>3344900</v>
      </c>
      <c r="H873" s="5">
        <v>2681300</v>
      </c>
      <c r="I873" s="5">
        <v>1084200</v>
      </c>
      <c r="J873" s="5">
        <v>2410400</v>
      </c>
      <c r="K873" s="5">
        <v>1326600</v>
      </c>
      <c r="L873" s="5">
        <v>1113900</v>
      </c>
      <c r="M873" s="5">
        <v>1E-8</v>
      </c>
      <c r="N873" s="5">
        <v>1283300</v>
      </c>
      <c r="P873" s="6">
        <f t="shared" si="78"/>
        <v>4.3618471855759504E-2</v>
      </c>
      <c r="T873" s="6">
        <f t="shared" si="79"/>
        <v>2380200</v>
      </c>
      <c r="U873" s="5">
        <f t="shared" si="80"/>
        <v>930950.00000000244</v>
      </c>
      <c r="W873" s="8">
        <f t="shared" si="81"/>
        <v>0.39112259473993882</v>
      </c>
      <c r="X873" s="8">
        <f t="shared" si="82"/>
        <v>-1.3543072134376102</v>
      </c>
      <c r="Y873" s="8">
        <f t="shared" si="83"/>
        <v>4.3618471855759504E-2</v>
      </c>
    </row>
    <row r="874" spans="1:25" x14ac:dyDescent="0.2">
      <c r="A874" s="5" t="s">
        <v>268</v>
      </c>
      <c r="B874" s="5" t="s">
        <v>269</v>
      </c>
      <c r="C874" s="5" t="s">
        <v>270</v>
      </c>
      <c r="D874" s="5" t="s">
        <v>271</v>
      </c>
      <c r="E874" s="5" t="s">
        <v>272</v>
      </c>
      <c r="F874" s="5">
        <v>61.173999999999999</v>
      </c>
      <c r="G874" s="5">
        <v>23352000</v>
      </c>
      <c r="H874" s="5">
        <v>17405000</v>
      </c>
      <c r="I874" s="5">
        <v>12612000</v>
      </c>
      <c r="J874" s="5">
        <v>18409000</v>
      </c>
      <c r="K874" s="5">
        <v>5885900</v>
      </c>
      <c r="L874" s="5">
        <v>6953800</v>
      </c>
      <c r="M874" s="5">
        <v>7841400</v>
      </c>
      <c r="N874" s="5">
        <v>7136400</v>
      </c>
      <c r="P874" s="6">
        <f t="shared" si="78"/>
        <v>2.6863842601749705E-3</v>
      </c>
      <c r="T874" s="6">
        <f t="shared" si="79"/>
        <v>17944500</v>
      </c>
      <c r="U874" s="5">
        <f t="shared" si="80"/>
        <v>6954375</v>
      </c>
      <c r="W874" s="8">
        <f t="shared" si="81"/>
        <v>0.38754910975507817</v>
      </c>
      <c r="X874" s="8">
        <f t="shared" si="82"/>
        <v>-1.3675489563433716</v>
      </c>
      <c r="Y874" s="8">
        <f t="shared" si="83"/>
        <v>2.6863842601749705E-3</v>
      </c>
    </row>
    <row r="875" spans="1:25" x14ac:dyDescent="0.2">
      <c r="A875" s="5" t="s">
        <v>641</v>
      </c>
      <c r="B875" s="5" t="s">
        <v>641</v>
      </c>
      <c r="C875" s="5" t="s">
        <v>642</v>
      </c>
      <c r="D875" s="5" t="s">
        <v>643</v>
      </c>
      <c r="E875" s="5" t="s">
        <v>644</v>
      </c>
      <c r="F875" s="5">
        <v>20.126000000000001</v>
      </c>
      <c r="G875" s="5">
        <v>5264700</v>
      </c>
      <c r="H875" s="5">
        <v>6236500</v>
      </c>
      <c r="I875" s="5">
        <v>3665400</v>
      </c>
      <c r="J875" s="5">
        <v>5093800</v>
      </c>
      <c r="K875" s="5">
        <v>2988700</v>
      </c>
      <c r="L875" s="5">
        <v>1E-8</v>
      </c>
      <c r="M875" s="5">
        <v>2368800</v>
      </c>
      <c r="N875" s="5">
        <v>2430300</v>
      </c>
      <c r="P875" s="6">
        <f t="shared" si="78"/>
        <v>1.0446200871827687E-2</v>
      </c>
      <c r="T875" s="6">
        <f t="shared" si="79"/>
        <v>5065100</v>
      </c>
      <c r="U875" s="5">
        <f t="shared" si="80"/>
        <v>1946950.0000000023</v>
      </c>
      <c r="W875" s="8">
        <f t="shared" si="81"/>
        <v>0.38438530335037852</v>
      </c>
      <c r="X875" s="8">
        <f t="shared" si="82"/>
        <v>-1.3793749179558674</v>
      </c>
      <c r="Y875" s="8">
        <f t="shared" si="83"/>
        <v>1.0446200871827687E-2</v>
      </c>
    </row>
    <row r="876" spans="1:25" x14ac:dyDescent="0.2">
      <c r="A876" s="5" t="s">
        <v>355</v>
      </c>
      <c r="B876" s="5" t="s">
        <v>355</v>
      </c>
      <c r="C876" s="5" t="s">
        <v>356</v>
      </c>
      <c r="D876" s="5" t="s">
        <v>357</v>
      </c>
      <c r="E876" s="5" t="s">
        <v>358</v>
      </c>
      <c r="F876" s="5">
        <v>37.636000000000003</v>
      </c>
      <c r="G876" s="5">
        <v>63014000</v>
      </c>
      <c r="H876" s="5">
        <v>63562000</v>
      </c>
      <c r="I876" s="5">
        <v>33690000</v>
      </c>
      <c r="J876" s="5">
        <v>53185000</v>
      </c>
      <c r="K876" s="5">
        <v>14786000</v>
      </c>
      <c r="L876" s="5">
        <v>18285000</v>
      </c>
      <c r="M876" s="5">
        <v>25878000</v>
      </c>
      <c r="N876" s="5">
        <v>22816000</v>
      </c>
      <c r="P876" s="6">
        <f t="shared" si="78"/>
        <v>4.3176470705577064E-3</v>
      </c>
      <c r="T876" s="6">
        <f t="shared" si="79"/>
        <v>53362750</v>
      </c>
      <c r="U876" s="5">
        <f t="shared" si="80"/>
        <v>20441250</v>
      </c>
      <c r="W876" s="8">
        <f t="shared" si="81"/>
        <v>0.38306215478025402</v>
      </c>
      <c r="X876" s="8">
        <f t="shared" si="82"/>
        <v>-1.3843495953794509</v>
      </c>
      <c r="Y876" s="8">
        <f t="shared" si="83"/>
        <v>4.3176470705577064E-3</v>
      </c>
    </row>
    <row r="877" spans="1:25" x14ac:dyDescent="0.2">
      <c r="A877" s="5" t="s">
        <v>1008</v>
      </c>
      <c r="B877" s="5" t="s">
        <v>1008</v>
      </c>
      <c r="C877" s="5" t="s">
        <v>1009</v>
      </c>
      <c r="D877" s="5" t="s">
        <v>1010</v>
      </c>
      <c r="E877" s="5" t="s">
        <v>1011</v>
      </c>
      <c r="F877" s="5">
        <v>29.327999999999999</v>
      </c>
      <c r="G877" s="5">
        <v>20395000</v>
      </c>
      <c r="H877" s="5">
        <v>15732000</v>
      </c>
      <c r="I877" s="5">
        <v>7283800</v>
      </c>
      <c r="J877" s="5">
        <v>12331000</v>
      </c>
      <c r="K877" s="5">
        <v>4588100</v>
      </c>
      <c r="L877" s="5">
        <v>5040300</v>
      </c>
      <c r="M877" s="5">
        <v>5822300</v>
      </c>
      <c r="N877" s="5">
        <v>5861500</v>
      </c>
      <c r="P877" s="6">
        <f t="shared" si="78"/>
        <v>2.1305696001329363E-2</v>
      </c>
      <c r="T877" s="6">
        <f t="shared" si="79"/>
        <v>13935450</v>
      </c>
      <c r="U877" s="5">
        <f t="shared" si="80"/>
        <v>5328050</v>
      </c>
      <c r="W877" s="8">
        <f t="shared" si="81"/>
        <v>0.38233785058968317</v>
      </c>
      <c r="X877" s="8">
        <f t="shared" si="82"/>
        <v>-1.3870800640714231</v>
      </c>
      <c r="Y877" s="8">
        <f t="shared" si="83"/>
        <v>2.1305696001329363E-2</v>
      </c>
    </row>
    <row r="878" spans="1:25" x14ac:dyDescent="0.2">
      <c r="A878" s="5" t="s">
        <v>843</v>
      </c>
      <c r="B878" s="5" t="s">
        <v>843</v>
      </c>
      <c r="C878" s="5" t="s">
        <v>844</v>
      </c>
      <c r="D878" s="5" t="s">
        <v>845</v>
      </c>
      <c r="E878" s="5" t="s">
        <v>846</v>
      </c>
      <c r="F878" s="5">
        <v>181.79</v>
      </c>
      <c r="G878" s="5">
        <v>22915000</v>
      </c>
      <c r="H878" s="5">
        <v>24681000</v>
      </c>
      <c r="I878" s="5">
        <v>9073100</v>
      </c>
      <c r="J878" s="5">
        <v>19491000</v>
      </c>
      <c r="K878" s="5">
        <v>5046200</v>
      </c>
      <c r="L878" s="5">
        <v>7230100</v>
      </c>
      <c r="M878" s="5">
        <v>7353900</v>
      </c>
      <c r="N878" s="5">
        <v>9480500</v>
      </c>
      <c r="P878" s="6">
        <f t="shared" si="78"/>
        <v>1.724877129699972E-2</v>
      </c>
      <c r="T878" s="6">
        <f t="shared" si="79"/>
        <v>19040025</v>
      </c>
      <c r="U878" s="5">
        <f t="shared" si="80"/>
        <v>7277675</v>
      </c>
      <c r="W878" s="8">
        <f t="shared" si="81"/>
        <v>0.38223032795387613</v>
      </c>
      <c r="X878" s="8">
        <f t="shared" si="82"/>
        <v>-1.3874858418132598</v>
      </c>
      <c r="Y878" s="8">
        <f t="shared" si="83"/>
        <v>1.724877129699972E-2</v>
      </c>
    </row>
    <row r="879" spans="1:25" x14ac:dyDescent="0.2">
      <c r="A879" s="5" t="s">
        <v>305</v>
      </c>
      <c r="B879" s="5" t="s">
        <v>305</v>
      </c>
      <c r="C879" s="5" t="s">
        <v>306</v>
      </c>
      <c r="D879" s="5" t="s">
        <v>307</v>
      </c>
      <c r="E879" s="5" t="s">
        <v>308</v>
      </c>
      <c r="F879" s="5">
        <v>31.283999999999999</v>
      </c>
      <c r="G879" s="5">
        <v>2833100</v>
      </c>
      <c r="H879" s="5">
        <v>5034400</v>
      </c>
      <c r="I879" s="5">
        <v>5271000</v>
      </c>
      <c r="J879" s="5">
        <v>5472900</v>
      </c>
      <c r="K879" s="5">
        <v>1605700</v>
      </c>
      <c r="L879" s="5">
        <v>1760300</v>
      </c>
      <c r="M879" s="5">
        <v>1637000</v>
      </c>
      <c r="N879" s="5">
        <v>2085000</v>
      </c>
      <c r="P879" s="6">
        <f t="shared" si="78"/>
        <v>3.5960916166563671E-3</v>
      </c>
      <c r="T879" s="6">
        <f t="shared" si="79"/>
        <v>4652850</v>
      </c>
      <c r="U879" s="5">
        <f t="shared" si="80"/>
        <v>1772000</v>
      </c>
      <c r="W879" s="8">
        <f t="shared" si="81"/>
        <v>0.38084184961905071</v>
      </c>
      <c r="X879" s="8">
        <f t="shared" si="82"/>
        <v>-1.3927360739083647</v>
      </c>
      <c r="Y879" s="8">
        <f t="shared" si="83"/>
        <v>3.5960916166563671E-3</v>
      </c>
    </row>
    <row r="880" spans="1:25" x14ac:dyDescent="0.2">
      <c r="A880" s="5" t="s">
        <v>806</v>
      </c>
      <c r="B880" s="5" t="s">
        <v>806</v>
      </c>
      <c r="C880" s="5" t="s">
        <v>807</v>
      </c>
      <c r="D880" s="5" t="s">
        <v>808</v>
      </c>
      <c r="E880" s="5" t="s">
        <v>809</v>
      </c>
      <c r="F880" s="5">
        <v>55.755000000000003</v>
      </c>
      <c r="G880" s="5">
        <v>3823200</v>
      </c>
      <c r="H880" s="5">
        <v>5095600</v>
      </c>
      <c r="I880" s="5">
        <v>2178700</v>
      </c>
      <c r="J880" s="5">
        <v>2795700</v>
      </c>
      <c r="K880" s="5">
        <v>1198300</v>
      </c>
      <c r="L880" s="5">
        <v>1671200</v>
      </c>
      <c r="M880" s="5">
        <v>1156500</v>
      </c>
      <c r="N880" s="5">
        <v>1263900</v>
      </c>
      <c r="P880" s="6">
        <f t="shared" si="78"/>
        <v>1.61428808020691E-2</v>
      </c>
      <c r="T880" s="6">
        <f t="shared" si="79"/>
        <v>3473300</v>
      </c>
      <c r="U880" s="5">
        <f t="shared" si="80"/>
        <v>1322475</v>
      </c>
      <c r="W880" s="8">
        <f t="shared" si="81"/>
        <v>0.38075461376788644</v>
      </c>
      <c r="X880" s="8">
        <f t="shared" si="82"/>
        <v>-1.393066576310787</v>
      </c>
      <c r="Y880" s="8">
        <f t="shared" si="83"/>
        <v>1.61428808020691E-2</v>
      </c>
    </row>
    <row r="881" spans="1:25" x14ac:dyDescent="0.2">
      <c r="A881" s="5" t="s">
        <v>802</v>
      </c>
      <c r="B881" s="5" t="s">
        <v>802</v>
      </c>
      <c r="C881" s="5" t="s">
        <v>803</v>
      </c>
      <c r="D881" s="5" t="s">
        <v>804</v>
      </c>
      <c r="E881" s="5" t="s">
        <v>805</v>
      </c>
      <c r="F881" s="5">
        <v>30.727</v>
      </c>
      <c r="G881" s="5">
        <v>20340000</v>
      </c>
      <c r="H881" s="5">
        <v>11919000</v>
      </c>
      <c r="I881" s="5">
        <v>10481000</v>
      </c>
      <c r="J881" s="5">
        <v>10404000</v>
      </c>
      <c r="K881" s="5">
        <v>6181500</v>
      </c>
      <c r="L881" s="5">
        <v>6228800</v>
      </c>
      <c r="M881" s="5">
        <v>4386000</v>
      </c>
      <c r="N881" s="5">
        <v>3434100</v>
      </c>
      <c r="P881" s="6">
        <f t="shared" si="78"/>
        <v>1.5920010871362449E-2</v>
      </c>
      <c r="T881" s="6">
        <f t="shared" si="79"/>
        <v>13286000</v>
      </c>
      <c r="U881" s="5">
        <f t="shared" si="80"/>
        <v>5057600</v>
      </c>
      <c r="W881" s="8">
        <f t="shared" si="81"/>
        <v>0.38067138341110945</v>
      </c>
      <c r="X881" s="8">
        <f t="shared" si="82"/>
        <v>-1.3933819740615774</v>
      </c>
      <c r="Y881" s="8">
        <f t="shared" si="83"/>
        <v>1.5920010871362449E-2</v>
      </c>
    </row>
    <row r="882" spans="1:25" x14ac:dyDescent="0.2">
      <c r="A882" s="5" t="s">
        <v>40</v>
      </c>
      <c r="B882" s="5" t="s">
        <v>40</v>
      </c>
      <c r="C882" s="5" t="s">
        <v>41</v>
      </c>
      <c r="D882" s="5" t="s">
        <v>42</v>
      </c>
      <c r="E882" s="5" t="s">
        <v>43</v>
      </c>
      <c r="F882" s="5">
        <v>21.251999999999999</v>
      </c>
      <c r="G882" s="5">
        <v>2548700</v>
      </c>
      <c r="H882" s="5">
        <v>2476000</v>
      </c>
      <c r="I882" s="5">
        <v>3151400</v>
      </c>
      <c r="J882" s="5">
        <v>2647600</v>
      </c>
      <c r="K882" s="5">
        <v>1277400</v>
      </c>
      <c r="L882" s="5">
        <v>796510</v>
      </c>
      <c r="M882" s="5">
        <v>1009200</v>
      </c>
      <c r="N882" s="5">
        <v>993760</v>
      </c>
      <c r="P882" s="6">
        <f t="shared" si="78"/>
        <v>8.8553355459270068E-5</v>
      </c>
      <c r="T882" s="6">
        <f t="shared" si="79"/>
        <v>2705925</v>
      </c>
      <c r="U882" s="5">
        <f t="shared" si="80"/>
        <v>1019217.5</v>
      </c>
      <c r="W882" s="8">
        <f t="shared" si="81"/>
        <v>0.37666140044531909</v>
      </c>
      <c r="X882" s="8">
        <f t="shared" si="82"/>
        <v>-1.4086598987121994</v>
      </c>
      <c r="Y882" s="8">
        <f t="shared" si="83"/>
        <v>8.8553355459270068E-5</v>
      </c>
    </row>
    <row r="883" spans="1:25" x14ac:dyDescent="0.2">
      <c r="A883" s="5" t="s">
        <v>537</v>
      </c>
      <c r="B883" s="5" t="s">
        <v>537</v>
      </c>
      <c r="C883" s="5" t="s">
        <v>538</v>
      </c>
      <c r="D883" s="5" t="s">
        <v>539</v>
      </c>
      <c r="E883" s="5" t="s">
        <v>540</v>
      </c>
      <c r="F883" s="5">
        <v>50.24</v>
      </c>
      <c r="G883" s="5">
        <v>2831200</v>
      </c>
      <c r="H883" s="5">
        <v>1975000</v>
      </c>
      <c r="I883" s="5">
        <v>2237600</v>
      </c>
      <c r="J883" s="5">
        <v>1942300</v>
      </c>
      <c r="K883" s="5">
        <v>1424000</v>
      </c>
      <c r="L883" s="5">
        <v>1E-8</v>
      </c>
      <c r="M883" s="5">
        <v>1026100</v>
      </c>
      <c r="N883" s="5">
        <v>929240</v>
      </c>
      <c r="P883" s="6">
        <f t="shared" si="78"/>
        <v>8.5404824249584073E-3</v>
      </c>
      <c r="T883" s="6">
        <f t="shared" si="79"/>
        <v>2246525</v>
      </c>
      <c r="U883" s="5">
        <f t="shared" si="80"/>
        <v>844835.00000000256</v>
      </c>
      <c r="W883" s="8">
        <f t="shared" si="81"/>
        <v>0.37606303068071911</v>
      </c>
      <c r="X883" s="8">
        <f t="shared" si="82"/>
        <v>-1.4109536073740938</v>
      </c>
      <c r="Y883" s="8">
        <f t="shared" si="83"/>
        <v>8.5404824249584073E-3</v>
      </c>
    </row>
    <row r="884" spans="1:25" x14ac:dyDescent="0.2">
      <c r="A884" s="5" t="s">
        <v>1394</v>
      </c>
      <c r="B884" s="5" t="s">
        <v>1394</v>
      </c>
      <c r="C884" s="5" t="s">
        <v>1395</v>
      </c>
      <c r="D884" s="5" t="s">
        <v>1396</v>
      </c>
      <c r="E884" s="5" t="s">
        <v>1397</v>
      </c>
      <c r="F884" s="5">
        <v>290.52</v>
      </c>
      <c r="G884" s="5">
        <v>7498500</v>
      </c>
      <c r="H884" s="5">
        <v>15856000</v>
      </c>
      <c r="I884" s="5">
        <v>16462000</v>
      </c>
      <c r="J884" s="5">
        <v>26037000</v>
      </c>
      <c r="K884" s="5">
        <v>7580500</v>
      </c>
      <c r="L884" s="5">
        <v>7116200</v>
      </c>
      <c r="M884" s="5">
        <v>5819900</v>
      </c>
      <c r="N884" s="5">
        <v>4183100</v>
      </c>
      <c r="P884" s="6">
        <f t="shared" si="78"/>
        <v>3.7459143854402334E-2</v>
      </c>
      <c r="T884" s="6">
        <f t="shared" si="79"/>
        <v>16463375</v>
      </c>
      <c r="U884" s="5">
        <f t="shared" si="80"/>
        <v>6174925</v>
      </c>
      <c r="W884" s="8">
        <f t="shared" si="81"/>
        <v>0.37507042146582947</v>
      </c>
      <c r="X884" s="8">
        <f t="shared" si="82"/>
        <v>-1.4147666001821315</v>
      </c>
      <c r="Y884" s="8">
        <f t="shared" si="83"/>
        <v>3.7459143854402334E-2</v>
      </c>
    </row>
    <row r="885" spans="1:25" x14ac:dyDescent="0.2">
      <c r="A885" s="5" t="s">
        <v>472</v>
      </c>
      <c r="B885" s="5" t="s">
        <v>472</v>
      </c>
      <c r="C885" s="5" t="s">
        <v>473</v>
      </c>
      <c r="D885" s="5" t="s">
        <v>474</v>
      </c>
      <c r="E885" s="5" t="s">
        <v>475</v>
      </c>
      <c r="F885" s="5">
        <v>50.286999999999999</v>
      </c>
      <c r="G885" s="5">
        <v>6993200</v>
      </c>
      <c r="H885" s="5">
        <v>5146500</v>
      </c>
      <c r="I885" s="5">
        <v>3161900</v>
      </c>
      <c r="J885" s="5">
        <v>5837100</v>
      </c>
      <c r="K885" s="5">
        <v>1945600</v>
      </c>
      <c r="L885" s="5">
        <v>1539100</v>
      </c>
      <c r="M885" s="5">
        <v>2190000</v>
      </c>
      <c r="N885" s="5">
        <v>2206300</v>
      </c>
      <c r="P885" s="6">
        <f t="shared" si="78"/>
        <v>6.7321177121458346E-3</v>
      </c>
      <c r="T885" s="6">
        <f t="shared" si="79"/>
        <v>5284675</v>
      </c>
      <c r="U885" s="5">
        <f t="shared" si="80"/>
        <v>1970250</v>
      </c>
      <c r="W885" s="8">
        <f t="shared" si="81"/>
        <v>0.37282330512283157</v>
      </c>
      <c r="X885" s="8">
        <f t="shared" si="82"/>
        <v>-1.4234360494492038</v>
      </c>
      <c r="Y885" s="8">
        <f t="shared" si="83"/>
        <v>6.7321177121458346E-3</v>
      </c>
    </row>
    <row r="886" spans="1:25" x14ac:dyDescent="0.2">
      <c r="A886" s="5" t="s">
        <v>1326</v>
      </c>
      <c r="B886" s="5" t="s">
        <v>1326</v>
      </c>
      <c r="C886" s="5" t="s">
        <v>1327</v>
      </c>
      <c r="D886" s="5" t="s">
        <v>1328</v>
      </c>
      <c r="E886" s="5" t="s">
        <v>1329</v>
      </c>
      <c r="F886" s="5">
        <v>31.54</v>
      </c>
      <c r="G886" s="5">
        <v>4487100</v>
      </c>
      <c r="H886" s="5">
        <v>2187400</v>
      </c>
      <c r="I886" s="5">
        <v>1775800</v>
      </c>
      <c r="J886" s="5">
        <v>2237800</v>
      </c>
      <c r="K886" s="5">
        <v>1006200</v>
      </c>
      <c r="L886" s="5">
        <v>882840</v>
      </c>
      <c r="M886" s="5">
        <v>992860</v>
      </c>
      <c r="N886" s="5">
        <v>1091700</v>
      </c>
      <c r="P886" s="6">
        <f t="shared" si="78"/>
        <v>3.4271142964674345E-2</v>
      </c>
      <c r="T886" s="6">
        <f t="shared" si="79"/>
        <v>2672025</v>
      </c>
      <c r="U886" s="5">
        <f t="shared" si="80"/>
        <v>993400</v>
      </c>
      <c r="W886" s="8">
        <f t="shared" si="81"/>
        <v>0.37177795866430891</v>
      </c>
      <c r="X886" s="8">
        <f t="shared" si="82"/>
        <v>-1.4274868541304995</v>
      </c>
      <c r="Y886" s="8">
        <f t="shared" si="83"/>
        <v>3.4271142964674345E-2</v>
      </c>
    </row>
    <row r="887" spans="1:25" x14ac:dyDescent="0.2">
      <c r="A887" s="5" t="s">
        <v>147</v>
      </c>
      <c r="B887" s="5" t="s">
        <v>147</v>
      </c>
      <c r="C887" s="5" t="s">
        <v>148</v>
      </c>
      <c r="D887" s="5" t="s">
        <v>149</v>
      </c>
      <c r="E887" s="5" t="s">
        <v>150</v>
      </c>
      <c r="F887" s="5">
        <v>66.408000000000001</v>
      </c>
      <c r="G887" s="5">
        <v>159560000</v>
      </c>
      <c r="H887" s="5">
        <v>141910000</v>
      </c>
      <c r="I887" s="5">
        <v>96181000</v>
      </c>
      <c r="J887" s="5">
        <v>137040000</v>
      </c>
      <c r="K887" s="5">
        <v>57808000</v>
      </c>
      <c r="L887" s="5">
        <v>37657000</v>
      </c>
      <c r="M887" s="5">
        <v>49123000</v>
      </c>
      <c r="N887" s="5">
        <v>51595000</v>
      </c>
      <c r="P887" s="6">
        <f t="shared" si="78"/>
        <v>9.4421570995283414E-4</v>
      </c>
      <c r="T887" s="6">
        <f t="shared" si="79"/>
        <v>133672750</v>
      </c>
      <c r="U887" s="5">
        <f t="shared" si="80"/>
        <v>49045750</v>
      </c>
      <c r="W887" s="8">
        <f t="shared" si="81"/>
        <v>0.36690911199178589</v>
      </c>
      <c r="X887" s="8">
        <f t="shared" si="82"/>
        <v>-1.4465053612953849</v>
      </c>
      <c r="Y887" s="8">
        <f t="shared" si="83"/>
        <v>9.4421570995283414E-4</v>
      </c>
    </row>
    <row r="888" spans="1:25" x14ac:dyDescent="0.2">
      <c r="A888" s="5" t="s">
        <v>782</v>
      </c>
      <c r="B888" s="5" t="s">
        <v>782</v>
      </c>
      <c r="C888" s="5" t="s">
        <v>783</v>
      </c>
      <c r="D888" s="5" t="s">
        <v>784</v>
      </c>
      <c r="E888" s="5" t="s">
        <v>785</v>
      </c>
      <c r="F888" s="5">
        <v>29.841000000000001</v>
      </c>
      <c r="G888" s="5">
        <v>8288600</v>
      </c>
      <c r="H888" s="5">
        <v>7838600</v>
      </c>
      <c r="I888" s="5">
        <v>4236500</v>
      </c>
      <c r="J888" s="5">
        <v>7207200</v>
      </c>
      <c r="K888" s="5">
        <v>4085300</v>
      </c>
      <c r="L888" s="5">
        <v>1E-8</v>
      </c>
      <c r="M888" s="5">
        <v>3728600</v>
      </c>
      <c r="N888" s="5">
        <v>2162200</v>
      </c>
      <c r="P888" s="6">
        <f t="shared" si="78"/>
        <v>1.4950578570327687E-2</v>
      </c>
      <c r="T888" s="6">
        <f t="shared" si="79"/>
        <v>6892725</v>
      </c>
      <c r="U888" s="5">
        <f t="shared" si="80"/>
        <v>2494025.0000000023</v>
      </c>
      <c r="W888" s="8">
        <f t="shared" si="81"/>
        <v>0.36183439786151372</v>
      </c>
      <c r="X888" s="8">
        <f t="shared" si="82"/>
        <v>-1.4665985303076634</v>
      </c>
      <c r="Y888" s="8">
        <f t="shared" si="83"/>
        <v>1.4950578570327687E-2</v>
      </c>
    </row>
    <row r="889" spans="1:25" x14ac:dyDescent="0.2">
      <c r="A889" s="5" t="s">
        <v>724</v>
      </c>
      <c r="B889" s="5" t="s">
        <v>724</v>
      </c>
      <c r="C889" s="5" t="s">
        <v>725</v>
      </c>
      <c r="D889" s="5" t="s">
        <v>726</v>
      </c>
      <c r="E889" s="5" t="s">
        <v>727</v>
      </c>
      <c r="F889" s="5">
        <v>67.350999999999999</v>
      </c>
      <c r="G889" s="5">
        <v>9823100</v>
      </c>
      <c r="H889" s="5">
        <v>9166700</v>
      </c>
      <c r="I889" s="5">
        <v>5796000</v>
      </c>
      <c r="J889" s="5">
        <v>14218000</v>
      </c>
      <c r="K889" s="5">
        <v>3238100</v>
      </c>
      <c r="L889" s="5">
        <v>4520700</v>
      </c>
      <c r="M889" s="5">
        <v>2352900</v>
      </c>
      <c r="N889" s="5">
        <v>3904400</v>
      </c>
      <c r="P889" s="6">
        <f t="shared" si="78"/>
        <v>1.3044691404486688E-2</v>
      </c>
      <c r="T889" s="6">
        <f t="shared" si="79"/>
        <v>9750950</v>
      </c>
      <c r="U889" s="5">
        <f t="shared" si="80"/>
        <v>3504025</v>
      </c>
      <c r="W889" s="8">
        <f t="shared" si="81"/>
        <v>0.35935216568642031</v>
      </c>
      <c r="X889" s="8">
        <f t="shared" si="82"/>
        <v>-1.4765297141971458</v>
      </c>
      <c r="Y889" s="8">
        <f t="shared" si="83"/>
        <v>1.3044691404486688E-2</v>
      </c>
    </row>
    <row r="890" spans="1:25" x14ac:dyDescent="0.2">
      <c r="A890" s="5" t="s">
        <v>607</v>
      </c>
      <c r="B890" s="5" t="s">
        <v>607</v>
      </c>
      <c r="C890" s="5" t="s">
        <v>608</v>
      </c>
      <c r="D890" s="5" t="s">
        <v>609</v>
      </c>
      <c r="E890" s="5" t="s">
        <v>610</v>
      </c>
      <c r="F890" s="5">
        <v>13.81</v>
      </c>
      <c r="G890" s="5">
        <v>21792000</v>
      </c>
      <c r="H890" s="5">
        <v>18195000</v>
      </c>
      <c r="I890" s="5">
        <v>8711800</v>
      </c>
      <c r="J890" s="5">
        <v>19497000</v>
      </c>
      <c r="K890" s="5">
        <v>6076100</v>
      </c>
      <c r="L890" s="5">
        <v>5776500</v>
      </c>
      <c r="M890" s="5">
        <v>7788600</v>
      </c>
      <c r="N890" s="5">
        <v>4829700</v>
      </c>
      <c r="P890" s="6">
        <f t="shared" si="78"/>
        <v>9.9073101113567423E-3</v>
      </c>
      <c r="T890" s="6">
        <f t="shared" si="79"/>
        <v>17048950</v>
      </c>
      <c r="U890" s="5">
        <f t="shared" si="80"/>
        <v>6117725</v>
      </c>
      <c r="W890" s="8">
        <f t="shared" si="81"/>
        <v>0.35883294865666215</v>
      </c>
      <c r="X890" s="8">
        <f t="shared" si="82"/>
        <v>-1.4786157278154244</v>
      </c>
      <c r="Y890" s="8">
        <f t="shared" si="83"/>
        <v>9.9073101113567423E-3</v>
      </c>
    </row>
    <row r="891" spans="1:25" x14ac:dyDescent="0.2">
      <c r="A891" s="5" t="s">
        <v>115</v>
      </c>
      <c r="B891" s="5" t="s">
        <v>115</v>
      </c>
      <c r="C891" s="5" t="s">
        <v>116</v>
      </c>
      <c r="D891" s="5" t="s">
        <v>117</v>
      </c>
      <c r="E891" s="5" t="s">
        <v>118</v>
      </c>
      <c r="F891" s="5">
        <v>26.562999999999999</v>
      </c>
      <c r="G891" s="5">
        <v>109230000</v>
      </c>
      <c r="H891" s="5">
        <v>116100000</v>
      </c>
      <c r="I891" s="5">
        <v>73818000</v>
      </c>
      <c r="J891" s="5">
        <v>116850000</v>
      </c>
      <c r="K891" s="5">
        <v>35524000</v>
      </c>
      <c r="L891" s="5">
        <v>35181000</v>
      </c>
      <c r="M891" s="5">
        <v>40678000</v>
      </c>
      <c r="N891" s="5">
        <v>36496000</v>
      </c>
      <c r="P891" s="6">
        <f t="shared" si="78"/>
        <v>6.2199709680601731E-4</v>
      </c>
      <c r="T891" s="6">
        <f t="shared" si="79"/>
        <v>103999500</v>
      </c>
      <c r="U891" s="5">
        <f t="shared" si="80"/>
        <v>36969750</v>
      </c>
      <c r="W891" s="8">
        <f t="shared" si="81"/>
        <v>0.35548007442343471</v>
      </c>
      <c r="X891" s="8">
        <f t="shared" si="82"/>
        <v>-1.4921593995606499</v>
      </c>
      <c r="Y891" s="8">
        <f t="shared" si="83"/>
        <v>6.2199709680601731E-4</v>
      </c>
    </row>
    <row r="892" spans="1:25" x14ac:dyDescent="0.2">
      <c r="A892" s="5" t="s">
        <v>204</v>
      </c>
      <c r="B892" s="5" t="s">
        <v>204</v>
      </c>
      <c r="C892" s="5" t="s">
        <v>205</v>
      </c>
      <c r="D892" s="5" t="s">
        <v>206</v>
      </c>
      <c r="E892" s="5" t="s">
        <v>207</v>
      </c>
      <c r="F892" s="5">
        <v>70.436999999999998</v>
      </c>
      <c r="G892" s="5">
        <v>16266000</v>
      </c>
      <c r="H892" s="5">
        <v>14321000</v>
      </c>
      <c r="I892" s="5">
        <v>8869000</v>
      </c>
      <c r="J892" s="5">
        <v>14055000</v>
      </c>
      <c r="K892" s="5">
        <v>4654200</v>
      </c>
      <c r="L892" s="5">
        <v>3480000</v>
      </c>
      <c r="M892" s="5">
        <v>6036900</v>
      </c>
      <c r="N892" s="5">
        <v>4636600</v>
      </c>
      <c r="P892" s="6">
        <f t="shared" si="78"/>
        <v>1.9992354920811898E-3</v>
      </c>
      <c r="T892" s="6">
        <f t="shared" si="79"/>
        <v>13377750</v>
      </c>
      <c r="U892" s="5">
        <f t="shared" si="80"/>
        <v>4701925</v>
      </c>
      <c r="W892" s="8">
        <f t="shared" si="81"/>
        <v>0.35147352880716115</v>
      </c>
      <c r="X892" s="8">
        <f t="shared" si="82"/>
        <v>-1.5085120579273372</v>
      </c>
      <c r="Y892" s="8">
        <f t="shared" si="83"/>
        <v>1.9992354920811898E-3</v>
      </c>
    </row>
    <row r="893" spans="1:25" x14ac:dyDescent="0.2">
      <c r="A893" s="5" t="s">
        <v>208</v>
      </c>
      <c r="B893" s="5" t="s">
        <v>208</v>
      </c>
      <c r="C893" s="5" t="s">
        <v>209</v>
      </c>
      <c r="D893" s="5" t="s">
        <v>210</v>
      </c>
      <c r="E893" s="5" t="s">
        <v>211</v>
      </c>
      <c r="F893" s="5">
        <v>30.867000000000001</v>
      </c>
      <c r="G893" s="5">
        <v>14598000</v>
      </c>
      <c r="H893" s="5">
        <v>13568000</v>
      </c>
      <c r="I893" s="5">
        <v>8973900</v>
      </c>
      <c r="J893" s="5">
        <v>11556000</v>
      </c>
      <c r="K893" s="5">
        <v>4552900</v>
      </c>
      <c r="L893" s="5">
        <v>5323600</v>
      </c>
      <c r="M893" s="5">
        <v>5499000</v>
      </c>
      <c r="N893" s="5">
        <v>1720700</v>
      </c>
      <c r="P893" s="6">
        <f t="shared" si="78"/>
        <v>2.0047204087945002E-3</v>
      </c>
      <c r="T893" s="6">
        <f t="shared" si="79"/>
        <v>12173975</v>
      </c>
      <c r="U893" s="5">
        <f t="shared" si="80"/>
        <v>4274050</v>
      </c>
      <c r="W893" s="8">
        <f t="shared" si="81"/>
        <v>0.35108089182046126</v>
      </c>
      <c r="X893" s="8">
        <f t="shared" si="82"/>
        <v>-1.5101246176833498</v>
      </c>
      <c r="Y893" s="8">
        <f t="shared" si="83"/>
        <v>2.0047204087945002E-3</v>
      </c>
    </row>
    <row r="894" spans="1:25" x14ac:dyDescent="0.2">
      <c r="A894" s="5" t="s">
        <v>917</v>
      </c>
      <c r="B894" s="5" t="s">
        <v>917</v>
      </c>
      <c r="C894" s="5" t="s">
        <v>918</v>
      </c>
      <c r="D894" s="5" t="s">
        <v>919</v>
      </c>
      <c r="E894" s="5" t="s">
        <v>920</v>
      </c>
      <c r="F894" s="5">
        <v>42.591999999999999</v>
      </c>
      <c r="G894" s="5">
        <v>22136000</v>
      </c>
      <c r="H894" s="5">
        <v>20666000</v>
      </c>
      <c r="I894" s="5">
        <v>9328400</v>
      </c>
      <c r="J894" s="5">
        <v>11323000</v>
      </c>
      <c r="K894" s="5">
        <v>5811500</v>
      </c>
      <c r="L894" s="5">
        <v>4813600</v>
      </c>
      <c r="M894" s="5">
        <v>5756000</v>
      </c>
      <c r="N894" s="5">
        <v>5888300</v>
      </c>
      <c r="P894" s="6">
        <f t="shared" si="78"/>
        <v>1.9290647656341708E-2</v>
      </c>
      <c r="T894" s="6">
        <f t="shared" si="79"/>
        <v>15863350</v>
      </c>
      <c r="U894" s="5">
        <f t="shared" si="80"/>
        <v>5567350</v>
      </c>
      <c r="W894" s="8">
        <f t="shared" si="81"/>
        <v>0.35095676512212109</v>
      </c>
      <c r="X894" s="8">
        <f t="shared" si="82"/>
        <v>-1.5106347811261007</v>
      </c>
      <c r="Y894" s="8">
        <f t="shared" si="83"/>
        <v>1.9290647656341708E-2</v>
      </c>
    </row>
    <row r="895" spans="1:25" x14ac:dyDescent="0.2">
      <c r="A895" s="5" t="s">
        <v>708</v>
      </c>
      <c r="B895" s="5" t="s">
        <v>708</v>
      </c>
      <c r="C895" s="5" t="s">
        <v>709</v>
      </c>
      <c r="D895" s="5" t="s">
        <v>710</v>
      </c>
      <c r="E895" s="5" t="s">
        <v>711</v>
      </c>
      <c r="F895" s="5">
        <v>92.271000000000001</v>
      </c>
      <c r="G895" s="5">
        <v>9458600</v>
      </c>
      <c r="H895" s="5">
        <v>6263800</v>
      </c>
      <c r="I895" s="5">
        <v>5107300</v>
      </c>
      <c r="J895" s="5">
        <v>5965900</v>
      </c>
      <c r="K895" s="5">
        <v>2717900</v>
      </c>
      <c r="L895" s="5">
        <v>1E-8</v>
      </c>
      <c r="M895" s="5">
        <v>3439700</v>
      </c>
      <c r="N895" s="5">
        <v>3135300</v>
      </c>
      <c r="P895" s="6">
        <f t="shared" si="78"/>
        <v>1.221967046257698E-2</v>
      </c>
      <c r="T895" s="6">
        <f t="shared" si="79"/>
        <v>6698900</v>
      </c>
      <c r="U895" s="5">
        <f t="shared" si="80"/>
        <v>2323225.0000000023</v>
      </c>
      <c r="W895" s="8">
        <f t="shared" si="81"/>
        <v>0.34680693845258209</v>
      </c>
      <c r="X895" s="8">
        <f t="shared" si="82"/>
        <v>-1.5277953325127447</v>
      </c>
      <c r="Y895" s="8">
        <f t="shared" si="83"/>
        <v>1.221967046257698E-2</v>
      </c>
    </row>
    <row r="896" spans="1:25" x14ac:dyDescent="0.2">
      <c r="A896" s="5" t="s">
        <v>732</v>
      </c>
      <c r="B896" s="5" t="s">
        <v>732</v>
      </c>
      <c r="C896" s="5" t="s">
        <v>733</v>
      </c>
      <c r="D896" s="5" t="s">
        <v>734</v>
      </c>
      <c r="E896" s="5" t="s">
        <v>735</v>
      </c>
      <c r="F896" s="5">
        <v>55.18</v>
      </c>
      <c r="G896" s="5">
        <v>16638000</v>
      </c>
      <c r="H896" s="5">
        <v>10445000</v>
      </c>
      <c r="I896" s="5">
        <v>9269900</v>
      </c>
      <c r="J896" s="5">
        <v>12888000</v>
      </c>
      <c r="K896" s="5">
        <v>6711000</v>
      </c>
      <c r="L896" s="5">
        <v>1545800</v>
      </c>
      <c r="M896" s="5">
        <v>1305900</v>
      </c>
      <c r="N896" s="5">
        <v>7484700</v>
      </c>
      <c r="P896" s="6">
        <f t="shared" si="78"/>
        <v>1.3185935468719047E-2</v>
      </c>
      <c r="T896" s="6">
        <f t="shared" si="79"/>
        <v>12310225</v>
      </c>
      <c r="U896" s="5">
        <f t="shared" si="80"/>
        <v>4261850</v>
      </c>
      <c r="W896" s="8">
        <f t="shared" si="81"/>
        <v>0.34620407019368044</v>
      </c>
      <c r="X896" s="8">
        <f t="shared" si="82"/>
        <v>-1.5303054088491299</v>
      </c>
      <c r="Y896" s="8">
        <f t="shared" si="83"/>
        <v>1.3185935468719047E-2</v>
      </c>
    </row>
    <row r="897" spans="1:25" x14ac:dyDescent="0.2">
      <c r="A897" s="5" t="s">
        <v>419</v>
      </c>
      <c r="B897" s="5" t="s">
        <v>419</v>
      </c>
      <c r="C897" s="5" t="s">
        <v>420</v>
      </c>
      <c r="D897" s="5" t="s">
        <v>421</v>
      </c>
      <c r="E897" s="5" t="s">
        <v>422</v>
      </c>
      <c r="F897" s="5">
        <v>39.859000000000002</v>
      </c>
      <c r="G897" s="5">
        <v>2240800</v>
      </c>
      <c r="H897" s="5">
        <v>2175500</v>
      </c>
      <c r="I897" s="5">
        <v>1571400</v>
      </c>
      <c r="J897" s="5">
        <v>1615500</v>
      </c>
      <c r="K897" s="5">
        <v>800540</v>
      </c>
      <c r="L897" s="5">
        <v>1E-8</v>
      </c>
      <c r="M897" s="5">
        <v>1107100</v>
      </c>
      <c r="N897" s="5">
        <v>723760</v>
      </c>
      <c r="P897" s="6">
        <f t="shared" si="78"/>
        <v>5.5516215324589325E-3</v>
      </c>
      <c r="T897" s="6">
        <f t="shared" si="79"/>
        <v>1900800</v>
      </c>
      <c r="U897" s="5">
        <f t="shared" si="80"/>
        <v>657850.00000000256</v>
      </c>
      <c r="W897" s="8">
        <f t="shared" si="81"/>
        <v>0.34609111952862087</v>
      </c>
      <c r="X897" s="8">
        <f t="shared" si="82"/>
        <v>-1.5307761715186143</v>
      </c>
      <c r="Y897" s="8">
        <f t="shared" si="83"/>
        <v>5.5516215324589325E-3</v>
      </c>
    </row>
    <row r="898" spans="1:25" x14ac:dyDescent="0.2">
      <c r="A898" s="5" t="s">
        <v>1806</v>
      </c>
      <c r="B898" s="5" t="s">
        <v>1807</v>
      </c>
      <c r="C898" s="5" t="s">
        <v>1808</v>
      </c>
      <c r="D898" s="5" t="s">
        <v>1809</v>
      </c>
      <c r="E898" s="5" t="s">
        <v>1810</v>
      </c>
      <c r="F898" s="5">
        <v>21.864999999999998</v>
      </c>
      <c r="G898" s="5">
        <v>97609000</v>
      </c>
      <c r="H898" s="5">
        <v>45935000</v>
      </c>
      <c r="I898" s="5">
        <v>24661000</v>
      </c>
      <c r="J898" s="5">
        <v>63246000</v>
      </c>
      <c r="K898" s="5">
        <v>14014000</v>
      </c>
      <c r="L898" s="5">
        <v>14880000</v>
      </c>
      <c r="M898" s="5">
        <v>38144000</v>
      </c>
      <c r="N898" s="5">
        <v>12599000</v>
      </c>
      <c r="P898" s="6">
        <f t="shared" ref="P898:P961" si="84">_xlfn.T.TEST(K898:N898,G898:J898,2,2)</f>
        <v>6.2037354313605714E-2</v>
      </c>
      <c r="T898" s="6">
        <f t="shared" ref="T898:T961" si="85">AVERAGE(G898:J898)</f>
        <v>57862750</v>
      </c>
      <c r="U898" s="5">
        <f t="shared" ref="U898:U961" si="86">AVERAGE(K898:N898)</f>
        <v>19909250</v>
      </c>
      <c r="W898" s="8">
        <f t="shared" ref="W898:W961" si="87">U898/T898</f>
        <v>0.34407714807885903</v>
      </c>
      <c r="X898" s="8">
        <f t="shared" ref="X898:X961" si="88">LOG(W898,2)</f>
        <v>-1.5391960163785217</v>
      </c>
      <c r="Y898" s="8">
        <f t="shared" ref="Y898:Y961" si="89">_xlfn.T.TEST(K898:N898,G898:J898,2,2)</f>
        <v>6.2037354313605714E-2</v>
      </c>
    </row>
    <row r="899" spans="1:25" x14ac:dyDescent="0.2">
      <c r="A899" s="5" t="s">
        <v>1048</v>
      </c>
      <c r="B899" s="5" t="s">
        <v>1048</v>
      </c>
      <c r="C899" s="5" t="s">
        <v>1049</v>
      </c>
      <c r="D899" s="5" t="s">
        <v>1050</v>
      </c>
      <c r="E899" s="5" t="s">
        <v>1051</v>
      </c>
      <c r="F899" s="5">
        <v>36.426000000000002</v>
      </c>
      <c r="G899" s="5">
        <v>9117700</v>
      </c>
      <c r="H899" s="5">
        <v>6613800</v>
      </c>
      <c r="I899" s="5">
        <v>3909000</v>
      </c>
      <c r="J899" s="5">
        <v>5274100</v>
      </c>
      <c r="K899" s="5">
        <v>2338300</v>
      </c>
      <c r="L899" s="5">
        <v>1E-8</v>
      </c>
      <c r="M899" s="5">
        <v>3751900</v>
      </c>
      <c r="N899" s="5">
        <v>2477200</v>
      </c>
      <c r="P899" s="6">
        <f t="shared" si="84"/>
        <v>2.3692626004265069E-2</v>
      </c>
      <c r="T899" s="6">
        <f t="shared" si="85"/>
        <v>6228650</v>
      </c>
      <c r="U899" s="5">
        <f t="shared" si="86"/>
        <v>2141850.0000000023</v>
      </c>
      <c r="W899" s="8">
        <f t="shared" si="87"/>
        <v>0.34387066218201412</v>
      </c>
      <c r="X899" s="8">
        <f t="shared" si="88"/>
        <v>-1.5400620593657781</v>
      </c>
      <c r="Y899" s="8">
        <f t="shared" si="89"/>
        <v>2.3692626004265069E-2</v>
      </c>
    </row>
    <row r="900" spans="1:25" x14ac:dyDescent="0.2">
      <c r="A900" s="5" t="s">
        <v>192</v>
      </c>
      <c r="B900" s="5" t="s">
        <v>192</v>
      </c>
      <c r="C900" s="5" t="s">
        <v>193</v>
      </c>
      <c r="D900" s="5" t="s">
        <v>194</v>
      </c>
      <c r="E900" s="5" t="s">
        <v>195</v>
      </c>
      <c r="F900" s="5">
        <v>25.206</v>
      </c>
      <c r="G900" s="5">
        <v>4684900</v>
      </c>
      <c r="H900" s="5">
        <v>4745400</v>
      </c>
      <c r="I900" s="5">
        <v>4994900</v>
      </c>
      <c r="J900" s="5">
        <v>7417900</v>
      </c>
      <c r="K900" s="5">
        <v>1712100</v>
      </c>
      <c r="L900" s="5">
        <v>1872200</v>
      </c>
      <c r="M900" s="5">
        <v>1614600</v>
      </c>
      <c r="N900" s="5">
        <v>2285200</v>
      </c>
      <c r="P900" s="6">
        <f t="shared" si="84"/>
        <v>1.761970340405208E-3</v>
      </c>
      <c r="T900" s="6">
        <f t="shared" si="85"/>
        <v>5460775</v>
      </c>
      <c r="U900" s="5">
        <f t="shared" si="86"/>
        <v>1871025</v>
      </c>
      <c r="W900" s="8">
        <f t="shared" si="87"/>
        <v>0.34262993805824266</v>
      </c>
      <c r="X900" s="8">
        <f t="shared" si="88"/>
        <v>-1.5452768792473273</v>
      </c>
      <c r="Y900" s="8">
        <f t="shared" si="89"/>
        <v>1.761970340405208E-3</v>
      </c>
    </row>
    <row r="901" spans="1:25" x14ac:dyDescent="0.2">
      <c r="A901" s="5" t="s">
        <v>2070</v>
      </c>
      <c r="B901" s="5" t="s">
        <v>2070</v>
      </c>
      <c r="C901" s="5" t="s">
        <v>2071</v>
      </c>
      <c r="D901" s="5" t="s">
        <v>2072</v>
      </c>
      <c r="E901" s="5" t="s">
        <v>2073</v>
      </c>
      <c r="F901" s="5">
        <v>64.369</v>
      </c>
      <c r="G901" s="5">
        <v>12775000</v>
      </c>
      <c r="H901" s="5">
        <v>6733900</v>
      </c>
      <c r="I901" s="5">
        <v>1649500</v>
      </c>
      <c r="J901" s="5">
        <v>7091300</v>
      </c>
      <c r="K901" s="5">
        <v>2740400</v>
      </c>
      <c r="L901" s="5">
        <v>1948100</v>
      </c>
      <c r="M901" s="5">
        <v>2278800</v>
      </c>
      <c r="N901" s="5">
        <v>2689500</v>
      </c>
      <c r="P901" s="6">
        <f t="shared" si="84"/>
        <v>8.7759151852351794E-2</v>
      </c>
      <c r="T901" s="6">
        <f t="shared" si="85"/>
        <v>7062425</v>
      </c>
      <c r="U901" s="5">
        <f t="shared" si="86"/>
        <v>2414200</v>
      </c>
      <c r="W901" s="8">
        <f t="shared" si="87"/>
        <v>0.34183725844876228</v>
      </c>
      <c r="X901" s="8">
        <f t="shared" si="88"/>
        <v>-1.5486184431928507</v>
      </c>
      <c r="Y901" s="8">
        <f t="shared" si="89"/>
        <v>8.7759151852351794E-2</v>
      </c>
    </row>
    <row r="902" spans="1:25" x14ac:dyDescent="0.2">
      <c r="A902" s="5" t="s">
        <v>983</v>
      </c>
      <c r="B902" s="5" t="s">
        <v>983</v>
      </c>
      <c r="C902" s="5" t="s">
        <v>984</v>
      </c>
      <c r="D902" s="5" t="s">
        <v>985</v>
      </c>
      <c r="E902" s="5" t="s">
        <v>986</v>
      </c>
      <c r="F902" s="5">
        <v>34.558999999999997</v>
      </c>
      <c r="G902" s="5">
        <v>42003000</v>
      </c>
      <c r="H902" s="5">
        <v>37466000</v>
      </c>
      <c r="I902" s="5">
        <v>13907000</v>
      </c>
      <c r="J902" s="5">
        <v>33712000</v>
      </c>
      <c r="K902" s="5">
        <v>16521000</v>
      </c>
      <c r="L902" s="5">
        <v>6337400</v>
      </c>
      <c r="M902" s="5">
        <v>6491100</v>
      </c>
      <c r="N902" s="5">
        <v>14006000</v>
      </c>
      <c r="P902" s="6">
        <f t="shared" si="84"/>
        <v>2.0684784869434314E-2</v>
      </c>
      <c r="T902" s="6">
        <f t="shared" si="85"/>
        <v>31772000</v>
      </c>
      <c r="U902" s="5">
        <f t="shared" si="86"/>
        <v>10838875</v>
      </c>
      <c r="W902" s="8">
        <f t="shared" si="87"/>
        <v>0.34114550547652023</v>
      </c>
      <c r="X902" s="8">
        <f t="shared" si="88"/>
        <v>-1.551540885680563</v>
      </c>
      <c r="Y902" s="8">
        <f t="shared" si="89"/>
        <v>2.0684784869434314E-2</v>
      </c>
    </row>
    <row r="903" spans="1:25" x14ac:dyDescent="0.2">
      <c r="A903" s="5" t="s">
        <v>16</v>
      </c>
      <c r="B903" s="5" t="s">
        <v>16</v>
      </c>
      <c r="C903" s="5" t="s">
        <v>17</v>
      </c>
      <c r="D903" s="5" t="s">
        <v>18</v>
      </c>
      <c r="E903" s="5" t="s">
        <v>19</v>
      </c>
      <c r="F903" s="5">
        <v>19.652000000000001</v>
      </c>
      <c r="G903" s="5">
        <v>7935100</v>
      </c>
      <c r="H903" s="5">
        <v>7106000</v>
      </c>
      <c r="I903" s="5">
        <v>7118700</v>
      </c>
      <c r="J903" s="5">
        <v>6723400</v>
      </c>
      <c r="K903" s="5">
        <v>2486200</v>
      </c>
      <c r="L903" s="5">
        <v>2166600</v>
      </c>
      <c r="M903" s="5">
        <v>2875600</v>
      </c>
      <c r="N903" s="5">
        <v>2322400</v>
      </c>
      <c r="P903" s="6">
        <f t="shared" si="84"/>
        <v>3.7691659530902004E-6</v>
      </c>
      <c r="T903" s="6">
        <f t="shared" si="85"/>
        <v>7220800</v>
      </c>
      <c r="U903" s="5">
        <f t="shared" si="86"/>
        <v>2462700</v>
      </c>
      <c r="W903" s="8">
        <f t="shared" si="87"/>
        <v>0.34105639264347443</v>
      </c>
      <c r="X903" s="8">
        <f t="shared" si="88"/>
        <v>-1.5519177906507786</v>
      </c>
      <c r="Y903" s="8">
        <f t="shared" si="89"/>
        <v>3.7691659530902004E-6</v>
      </c>
    </row>
    <row r="904" spans="1:25" x14ac:dyDescent="0.2">
      <c r="A904" s="5" t="s">
        <v>598</v>
      </c>
      <c r="B904" s="5" t="s">
        <v>599</v>
      </c>
      <c r="C904" s="5" t="s">
        <v>600</v>
      </c>
      <c r="D904" s="5" t="s">
        <v>601</v>
      </c>
      <c r="E904" s="5" t="s">
        <v>602</v>
      </c>
      <c r="F904" s="5">
        <v>52.259</v>
      </c>
      <c r="G904" s="5">
        <v>44847000</v>
      </c>
      <c r="H904" s="5">
        <v>48108000</v>
      </c>
      <c r="I904" s="5">
        <v>21389000</v>
      </c>
      <c r="J904" s="5">
        <v>29512000</v>
      </c>
      <c r="K904" s="5">
        <v>10409000</v>
      </c>
      <c r="L904" s="5">
        <v>12426000</v>
      </c>
      <c r="M904" s="5">
        <v>13776000</v>
      </c>
      <c r="N904" s="5">
        <v>12341000</v>
      </c>
      <c r="P904" s="6">
        <f t="shared" si="84"/>
        <v>9.7664397067926036E-3</v>
      </c>
      <c r="T904" s="6">
        <f t="shared" si="85"/>
        <v>35964000</v>
      </c>
      <c r="U904" s="5">
        <f t="shared" si="86"/>
        <v>12238000</v>
      </c>
      <c r="W904" s="8">
        <f t="shared" si="87"/>
        <v>0.34028472917361807</v>
      </c>
      <c r="X904" s="8">
        <f t="shared" si="88"/>
        <v>-1.5551856853999735</v>
      </c>
      <c r="Y904" s="8">
        <f t="shared" si="89"/>
        <v>9.7664397067926036E-3</v>
      </c>
    </row>
    <row r="905" spans="1:25" x14ac:dyDescent="0.2">
      <c r="A905" s="5" t="s">
        <v>611</v>
      </c>
      <c r="B905" s="5" t="s">
        <v>611</v>
      </c>
      <c r="C905" s="5" t="s">
        <v>612</v>
      </c>
      <c r="D905" s="5" t="s">
        <v>613</v>
      </c>
      <c r="E905" s="5" t="s">
        <v>614</v>
      </c>
      <c r="F905" s="5">
        <v>137.33000000000001</v>
      </c>
      <c r="G905" s="5">
        <v>24568000</v>
      </c>
      <c r="H905" s="5">
        <v>12965000</v>
      </c>
      <c r="I905" s="5">
        <v>12460000</v>
      </c>
      <c r="J905" s="5">
        <v>17338000</v>
      </c>
      <c r="K905" s="5">
        <v>6288500</v>
      </c>
      <c r="L905" s="5">
        <v>4232900</v>
      </c>
      <c r="M905" s="5">
        <v>8483400</v>
      </c>
      <c r="N905" s="5">
        <v>3813000</v>
      </c>
      <c r="P905" s="6">
        <f t="shared" si="84"/>
        <v>9.9715276378025079E-3</v>
      </c>
      <c r="T905" s="6">
        <f t="shared" si="85"/>
        <v>16832750</v>
      </c>
      <c r="U905" s="5">
        <f t="shared" si="86"/>
        <v>5704450</v>
      </c>
      <c r="W905" s="8">
        <f t="shared" si="87"/>
        <v>0.33888996153332046</v>
      </c>
      <c r="X905" s="8">
        <f t="shared" si="88"/>
        <v>-1.5611111923841077</v>
      </c>
      <c r="Y905" s="8">
        <f t="shared" si="89"/>
        <v>9.9715276378025079E-3</v>
      </c>
    </row>
    <row r="906" spans="1:25" x14ac:dyDescent="0.2">
      <c r="A906" s="5" t="s">
        <v>1713</v>
      </c>
      <c r="B906" s="5" t="s">
        <v>1713</v>
      </c>
      <c r="C906" s="5" t="s">
        <v>1714</v>
      </c>
      <c r="D906" s="5" t="s">
        <v>1715</v>
      </c>
      <c r="E906" s="5" t="s">
        <v>1716</v>
      </c>
      <c r="F906" s="5">
        <v>31.806000000000001</v>
      </c>
      <c r="G906" s="5">
        <v>16206000</v>
      </c>
      <c r="H906" s="5">
        <v>13927000</v>
      </c>
      <c r="I906" s="5">
        <v>3801600</v>
      </c>
      <c r="J906" s="5">
        <v>7298000</v>
      </c>
      <c r="K906" s="5">
        <v>2998200</v>
      </c>
      <c r="L906" s="5">
        <v>2724400</v>
      </c>
      <c r="M906" s="5">
        <v>3439400</v>
      </c>
      <c r="N906" s="5">
        <v>4751300</v>
      </c>
      <c r="P906" s="6">
        <f t="shared" si="84"/>
        <v>5.7364351301137408E-2</v>
      </c>
      <c r="T906" s="6">
        <f t="shared" si="85"/>
        <v>10308150</v>
      </c>
      <c r="U906" s="5">
        <f t="shared" si="86"/>
        <v>3478325</v>
      </c>
      <c r="W906" s="8">
        <f t="shared" si="87"/>
        <v>0.33743445720134069</v>
      </c>
      <c r="X906" s="8">
        <f t="shared" si="88"/>
        <v>-1.5673207925859105</v>
      </c>
      <c r="Y906" s="8">
        <f t="shared" si="89"/>
        <v>5.7364351301137408E-2</v>
      </c>
    </row>
    <row r="907" spans="1:25" x14ac:dyDescent="0.2">
      <c r="A907" s="5" t="s">
        <v>1145</v>
      </c>
      <c r="B907" s="5" t="s">
        <v>1145</v>
      </c>
      <c r="C907" s="5" t="s">
        <v>1146</v>
      </c>
      <c r="D907" s="5" t="s">
        <v>1147</v>
      </c>
      <c r="E907" s="5" t="s">
        <v>1148</v>
      </c>
      <c r="F907" s="5">
        <v>59.424999999999997</v>
      </c>
      <c r="G907" s="5">
        <v>2473300</v>
      </c>
      <c r="H907" s="5">
        <v>2852900</v>
      </c>
      <c r="I907" s="5">
        <v>977590</v>
      </c>
      <c r="J907" s="5">
        <v>2185300</v>
      </c>
      <c r="K907" s="5">
        <v>880800</v>
      </c>
      <c r="L907" s="5">
        <v>1E-8</v>
      </c>
      <c r="M907" s="5">
        <v>1181100</v>
      </c>
      <c r="N907" s="5">
        <v>802440</v>
      </c>
      <c r="P907" s="6">
        <f t="shared" si="84"/>
        <v>2.5762279393806101E-2</v>
      </c>
      <c r="T907" s="6">
        <f t="shared" si="85"/>
        <v>2122272.5</v>
      </c>
      <c r="U907" s="5">
        <f t="shared" si="86"/>
        <v>716085.00000000256</v>
      </c>
      <c r="W907" s="8">
        <f t="shared" si="87"/>
        <v>0.33741425759416027</v>
      </c>
      <c r="X907" s="8">
        <f t="shared" si="88"/>
        <v>-1.5674071582334308</v>
      </c>
      <c r="Y907" s="8">
        <f t="shared" si="89"/>
        <v>2.5762279393806101E-2</v>
      </c>
    </row>
    <row r="908" spans="1:25" x14ac:dyDescent="0.2">
      <c r="A908" s="5" t="s">
        <v>485</v>
      </c>
      <c r="B908" s="5" t="s">
        <v>485</v>
      </c>
      <c r="C908" s="5" t="s">
        <v>486</v>
      </c>
      <c r="D908" s="5" t="s">
        <v>487</v>
      </c>
      <c r="E908" s="5" t="s">
        <v>488</v>
      </c>
      <c r="F908" s="5">
        <v>10.920999999999999</v>
      </c>
      <c r="G908" s="5">
        <v>4842500</v>
      </c>
      <c r="H908" s="5">
        <v>4670300</v>
      </c>
      <c r="I908" s="5">
        <v>2735100</v>
      </c>
      <c r="J908" s="5">
        <v>4829800</v>
      </c>
      <c r="K908" s="5">
        <v>1992300</v>
      </c>
      <c r="L908" s="5">
        <v>1E-8</v>
      </c>
      <c r="M908" s="5">
        <v>1877400</v>
      </c>
      <c r="N908" s="5">
        <v>1880900</v>
      </c>
      <c r="P908" s="6">
        <f t="shared" si="84"/>
        <v>6.8712872207922189E-3</v>
      </c>
      <c r="T908" s="6">
        <f t="shared" si="85"/>
        <v>4269425</v>
      </c>
      <c r="U908" s="5">
        <f t="shared" si="86"/>
        <v>1437650.0000000026</v>
      </c>
      <c r="W908" s="8">
        <f t="shared" si="87"/>
        <v>0.33673152707917403</v>
      </c>
      <c r="X908" s="8">
        <f t="shared" si="88"/>
        <v>-1.570329292547304</v>
      </c>
      <c r="Y908" s="8">
        <f t="shared" si="89"/>
        <v>6.8712872207922189E-3</v>
      </c>
    </row>
    <row r="909" spans="1:25" x14ac:dyDescent="0.2">
      <c r="A909" s="5" t="s">
        <v>196</v>
      </c>
      <c r="B909" s="5" t="s">
        <v>196</v>
      </c>
      <c r="C909" s="5" t="s">
        <v>197</v>
      </c>
      <c r="D909" s="5" t="s">
        <v>198</v>
      </c>
      <c r="E909" s="5" t="s">
        <v>199</v>
      </c>
      <c r="F909" s="5">
        <v>48.337000000000003</v>
      </c>
      <c r="G909" s="5">
        <v>23773000</v>
      </c>
      <c r="H909" s="5">
        <v>18062000</v>
      </c>
      <c r="I909" s="5">
        <v>12931000</v>
      </c>
      <c r="J909" s="5">
        <v>19602000</v>
      </c>
      <c r="K909" s="5">
        <v>6813900</v>
      </c>
      <c r="L909" s="5">
        <v>4539800</v>
      </c>
      <c r="M909" s="5">
        <v>6101700</v>
      </c>
      <c r="N909" s="5">
        <v>7586500</v>
      </c>
      <c r="P909" s="6">
        <f t="shared" si="84"/>
        <v>1.8497845383130707E-3</v>
      </c>
      <c r="T909" s="6">
        <f t="shared" si="85"/>
        <v>18592000</v>
      </c>
      <c r="U909" s="5">
        <f t="shared" si="86"/>
        <v>6260475</v>
      </c>
      <c r="W909" s="8">
        <f t="shared" si="87"/>
        <v>0.3367295073149742</v>
      </c>
      <c r="X909" s="8">
        <f t="shared" si="88"/>
        <v>-1.5703379460659077</v>
      </c>
      <c r="Y909" s="8">
        <f t="shared" si="89"/>
        <v>1.8497845383130707E-3</v>
      </c>
    </row>
    <row r="910" spans="1:25" x14ac:dyDescent="0.2">
      <c r="A910" s="5" t="s">
        <v>48</v>
      </c>
      <c r="B910" s="5" t="s">
        <v>48</v>
      </c>
      <c r="C910" s="5" t="s">
        <v>49</v>
      </c>
      <c r="D910" s="5" t="s">
        <v>50</v>
      </c>
      <c r="E910" s="5" t="s">
        <v>51</v>
      </c>
      <c r="F910" s="5">
        <v>59.737000000000002</v>
      </c>
      <c r="G910" s="5">
        <v>3646100</v>
      </c>
      <c r="H910" s="5">
        <v>3536400</v>
      </c>
      <c r="I910" s="5">
        <v>2779100</v>
      </c>
      <c r="J910" s="5">
        <v>3823900</v>
      </c>
      <c r="K910" s="5">
        <v>1115000</v>
      </c>
      <c r="L910" s="5">
        <v>1069400</v>
      </c>
      <c r="M910" s="5">
        <v>1002400</v>
      </c>
      <c r="N910" s="5">
        <v>1430900</v>
      </c>
      <c r="P910" s="6">
        <f t="shared" si="84"/>
        <v>9.2759713976907731E-5</v>
      </c>
      <c r="T910" s="6">
        <f t="shared" si="85"/>
        <v>3446375</v>
      </c>
      <c r="U910" s="5">
        <f t="shared" si="86"/>
        <v>1154425</v>
      </c>
      <c r="W910" s="8">
        <f t="shared" si="87"/>
        <v>0.33496790105545682</v>
      </c>
      <c r="X910" s="8">
        <f t="shared" si="88"/>
        <v>-1.5779052417254995</v>
      </c>
      <c r="Y910" s="8">
        <f t="shared" si="89"/>
        <v>9.2759713976907731E-5</v>
      </c>
    </row>
    <row r="911" spans="1:25" x14ac:dyDescent="0.2">
      <c r="A911" s="5" t="s">
        <v>131</v>
      </c>
      <c r="B911" s="5" t="s">
        <v>131</v>
      </c>
      <c r="C911" s="5" t="s">
        <v>132</v>
      </c>
      <c r="D911" s="5" t="s">
        <v>133</v>
      </c>
      <c r="E911" s="5" t="s">
        <v>134</v>
      </c>
      <c r="F911" s="5">
        <v>60.029000000000003</v>
      </c>
      <c r="G911" s="5">
        <v>3138500</v>
      </c>
      <c r="H911" s="5">
        <v>2930900</v>
      </c>
      <c r="I911" s="5">
        <v>1957700</v>
      </c>
      <c r="J911" s="5">
        <v>3288700</v>
      </c>
      <c r="K911" s="5">
        <v>772170</v>
      </c>
      <c r="L911" s="5">
        <v>1017600</v>
      </c>
      <c r="M911" s="5">
        <v>955780</v>
      </c>
      <c r="N911" s="5">
        <v>1044200</v>
      </c>
      <c r="P911" s="6">
        <f t="shared" si="84"/>
        <v>8.4414230804010404E-4</v>
      </c>
      <c r="T911" s="6">
        <f t="shared" si="85"/>
        <v>2828950</v>
      </c>
      <c r="U911" s="5">
        <f t="shared" si="86"/>
        <v>947437.5</v>
      </c>
      <c r="W911" s="8">
        <f t="shared" si="87"/>
        <v>0.33490782799271812</v>
      </c>
      <c r="X911" s="8">
        <f t="shared" si="88"/>
        <v>-1.5781639975101271</v>
      </c>
      <c r="Y911" s="8">
        <f t="shared" si="89"/>
        <v>8.4414230804010404E-4</v>
      </c>
    </row>
    <row r="912" spans="1:25" x14ac:dyDescent="0.2">
      <c r="A912" s="5" t="s">
        <v>383</v>
      </c>
      <c r="B912" s="5" t="s">
        <v>383</v>
      </c>
      <c r="C912" s="5" t="s">
        <v>384</v>
      </c>
      <c r="D912" s="5" t="s">
        <v>385</v>
      </c>
      <c r="E912" s="5" t="s">
        <v>386</v>
      </c>
      <c r="F912" s="5">
        <v>33.843000000000004</v>
      </c>
      <c r="G912" s="5">
        <v>3362700</v>
      </c>
      <c r="H912" s="5">
        <v>2740900</v>
      </c>
      <c r="I912" s="5">
        <v>1534800</v>
      </c>
      <c r="J912" s="5">
        <v>2770700</v>
      </c>
      <c r="K912" s="5">
        <v>657390</v>
      </c>
      <c r="L912" s="5">
        <v>735880</v>
      </c>
      <c r="M912" s="5">
        <v>985570</v>
      </c>
      <c r="N912" s="5">
        <v>1098300</v>
      </c>
      <c r="P912" s="6">
        <f t="shared" si="84"/>
        <v>4.7595718892226684E-3</v>
      </c>
      <c r="T912" s="6">
        <f t="shared" si="85"/>
        <v>2602275</v>
      </c>
      <c r="U912" s="5">
        <f t="shared" si="86"/>
        <v>869285</v>
      </c>
      <c r="W912" s="8">
        <f t="shared" si="87"/>
        <v>0.33404809253441697</v>
      </c>
      <c r="X912" s="8">
        <f t="shared" si="88"/>
        <v>-1.5818722740258175</v>
      </c>
      <c r="Y912" s="8">
        <f t="shared" si="89"/>
        <v>4.7595718892226684E-3</v>
      </c>
    </row>
    <row r="913" spans="1:25" x14ac:dyDescent="0.2">
      <c r="A913" s="5" t="s">
        <v>529</v>
      </c>
      <c r="B913" s="5" t="s">
        <v>529</v>
      </c>
      <c r="C913" s="5" t="s">
        <v>530</v>
      </c>
      <c r="D913" s="5" t="s">
        <v>531</v>
      </c>
      <c r="E913" s="5" t="s">
        <v>532</v>
      </c>
      <c r="F913" s="5">
        <v>19.398</v>
      </c>
      <c r="G913" s="5">
        <v>7611100</v>
      </c>
      <c r="H913" s="5">
        <v>14430000</v>
      </c>
      <c r="I913" s="5">
        <v>8620100</v>
      </c>
      <c r="J913" s="5">
        <v>11359000</v>
      </c>
      <c r="K913" s="5">
        <v>5360800</v>
      </c>
      <c r="L913" s="5">
        <v>1650100</v>
      </c>
      <c r="M913" s="5">
        <v>2000300</v>
      </c>
      <c r="N913" s="5">
        <v>5004100</v>
      </c>
      <c r="P913" s="6">
        <f t="shared" si="84"/>
        <v>8.3530746230074757E-3</v>
      </c>
      <c r="T913" s="6">
        <f t="shared" si="85"/>
        <v>10505050</v>
      </c>
      <c r="U913" s="5">
        <f t="shared" si="86"/>
        <v>3503825</v>
      </c>
      <c r="W913" s="8">
        <f t="shared" si="87"/>
        <v>0.33353720353544247</v>
      </c>
      <c r="X913" s="8">
        <f t="shared" si="88"/>
        <v>-1.5840804028551694</v>
      </c>
      <c r="Y913" s="8">
        <f t="shared" si="89"/>
        <v>8.3530746230074757E-3</v>
      </c>
    </row>
    <row r="914" spans="1:25" x14ac:dyDescent="0.2">
      <c r="A914" s="5" t="s">
        <v>163</v>
      </c>
      <c r="B914" s="5" t="s">
        <v>163</v>
      </c>
      <c r="C914" s="5" t="s">
        <v>164</v>
      </c>
      <c r="D914" s="5" t="s">
        <v>165</v>
      </c>
      <c r="E914" s="5" t="s">
        <v>166</v>
      </c>
      <c r="F914" s="5">
        <v>57.65</v>
      </c>
      <c r="G914" s="5">
        <v>3264400</v>
      </c>
      <c r="H914" s="5">
        <v>2452500</v>
      </c>
      <c r="I914" s="5">
        <v>1862900</v>
      </c>
      <c r="J914" s="5">
        <v>2619400</v>
      </c>
      <c r="K914" s="5">
        <v>1082500</v>
      </c>
      <c r="L914" s="5">
        <v>652310</v>
      </c>
      <c r="M914" s="5">
        <v>822670</v>
      </c>
      <c r="N914" s="5">
        <v>828150</v>
      </c>
      <c r="P914" s="6">
        <f t="shared" si="84"/>
        <v>1.3201714627112554E-3</v>
      </c>
      <c r="T914" s="6">
        <f t="shared" si="85"/>
        <v>2549800</v>
      </c>
      <c r="U914" s="5">
        <f t="shared" si="86"/>
        <v>846407.5</v>
      </c>
      <c r="W914" s="8">
        <f t="shared" si="87"/>
        <v>0.33195054514079536</v>
      </c>
      <c r="X914" s="8">
        <f t="shared" si="88"/>
        <v>-1.590959773781081</v>
      </c>
      <c r="Y914" s="8">
        <f t="shared" si="89"/>
        <v>1.3201714627112554E-3</v>
      </c>
    </row>
    <row r="915" spans="1:25" x14ac:dyDescent="0.2">
      <c r="A915" s="5" t="s">
        <v>855</v>
      </c>
      <c r="B915" s="5" t="s">
        <v>855</v>
      </c>
      <c r="C915" s="5" t="s">
        <v>856</v>
      </c>
      <c r="D915" s="5" t="s">
        <v>857</v>
      </c>
      <c r="E915" s="5" t="s">
        <v>858</v>
      </c>
      <c r="F915" s="5">
        <v>113.65</v>
      </c>
      <c r="G915" s="5">
        <v>3785400</v>
      </c>
      <c r="H915" s="5">
        <v>2209600</v>
      </c>
      <c r="I915" s="5">
        <v>2129600</v>
      </c>
      <c r="J915" s="5">
        <v>1899100</v>
      </c>
      <c r="K915" s="5">
        <v>1E-8</v>
      </c>
      <c r="L915" s="5">
        <v>920170</v>
      </c>
      <c r="M915" s="5">
        <v>1225600</v>
      </c>
      <c r="N915" s="5">
        <v>1163000</v>
      </c>
      <c r="P915" s="6">
        <f t="shared" si="84"/>
        <v>1.7437805394933822E-2</v>
      </c>
      <c r="T915" s="6">
        <f t="shared" si="85"/>
        <v>2505925</v>
      </c>
      <c r="U915" s="5">
        <f t="shared" si="86"/>
        <v>827192.50000000256</v>
      </c>
      <c r="W915" s="8">
        <f t="shared" si="87"/>
        <v>0.33009467561878453</v>
      </c>
      <c r="X915" s="8">
        <f t="shared" si="88"/>
        <v>-1.5990482266096322</v>
      </c>
      <c r="Y915" s="8">
        <f t="shared" si="89"/>
        <v>1.7437805394933822E-2</v>
      </c>
    </row>
    <row r="916" spans="1:25" x14ac:dyDescent="0.2">
      <c r="A916" s="5" t="s">
        <v>2371</v>
      </c>
      <c r="B916" s="5" t="s">
        <v>2371</v>
      </c>
      <c r="C916" s="5" t="s">
        <v>2372</v>
      </c>
      <c r="D916" s="5" t="s">
        <v>2373</v>
      </c>
      <c r="E916" s="5" t="s">
        <v>2374</v>
      </c>
      <c r="F916" s="5">
        <v>35.079000000000001</v>
      </c>
      <c r="G916" s="5">
        <v>28042000</v>
      </c>
      <c r="H916" s="5">
        <v>7954900</v>
      </c>
      <c r="I916" s="5">
        <v>5602300</v>
      </c>
      <c r="J916" s="5">
        <v>10894000</v>
      </c>
      <c r="K916" s="5">
        <v>4113800</v>
      </c>
      <c r="L916" s="5">
        <v>4321900</v>
      </c>
      <c r="M916" s="5">
        <v>4810700</v>
      </c>
      <c r="N916" s="5">
        <v>3812000</v>
      </c>
      <c r="P916" s="6">
        <f t="shared" si="84"/>
        <v>0.13266390253772625</v>
      </c>
      <c r="T916" s="6">
        <f t="shared" si="85"/>
        <v>13123300</v>
      </c>
      <c r="U916" s="5">
        <f t="shared" si="86"/>
        <v>4264600</v>
      </c>
      <c r="W916" s="8">
        <f t="shared" si="87"/>
        <v>0.3249639953365388</v>
      </c>
      <c r="X916" s="8">
        <f t="shared" si="88"/>
        <v>-1.621648212521329</v>
      </c>
      <c r="Y916" s="8">
        <f t="shared" si="89"/>
        <v>0.13266390253772625</v>
      </c>
    </row>
    <row r="917" spans="1:25" x14ac:dyDescent="0.2">
      <c r="A917" s="5" t="s">
        <v>318</v>
      </c>
      <c r="B917" s="5" t="s">
        <v>318</v>
      </c>
      <c r="C917" s="5" t="s">
        <v>319</v>
      </c>
      <c r="D917" s="5" t="s">
        <v>320</v>
      </c>
      <c r="E917" s="5" t="s">
        <v>321</v>
      </c>
      <c r="F917" s="5">
        <v>152.78</v>
      </c>
      <c r="G917" s="5">
        <v>412550000</v>
      </c>
      <c r="H917" s="5">
        <v>436200000</v>
      </c>
      <c r="I917" s="5">
        <v>209550000</v>
      </c>
      <c r="J917" s="5">
        <v>382750000</v>
      </c>
      <c r="K917" s="5">
        <v>130540000</v>
      </c>
      <c r="L917" s="5">
        <v>83493000</v>
      </c>
      <c r="M917" s="5">
        <v>89675000</v>
      </c>
      <c r="N917" s="5">
        <v>151470000</v>
      </c>
      <c r="P917" s="6">
        <f t="shared" si="84"/>
        <v>3.8148615423487233E-3</v>
      </c>
      <c r="T917" s="6">
        <f t="shared" si="85"/>
        <v>360262500</v>
      </c>
      <c r="U917" s="5">
        <f t="shared" si="86"/>
        <v>113794500</v>
      </c>
      <c r="W917" s="8">
        <f t="shared" si="87"/>
        <v>0.31586551472884355</v>
      </c>
      <c r="X917" s="8">
        <f t="shared" si="88"/>
        <v>-1.6626176584213046</v>
      </c>
      <c r="Y917" s="8">
        <f t="shared" si="89"/>
        <v>3.8148615423487233E-3</v>
      </c>
    </row>
    <row r="918" spans="1:25" x14ac:dyDescent="0.2">
      <c r="A918" s="5" t="s">
        <v>2612</v>
      </c>
      <c r="B918" s="5" t="s">
        <v>2612</v>
      </c>
      <c r="C918" s="5" t="s">
        <v>2613</v>
      </c>
      <c r="D918" s="5" t="s">
        <v>2614</v>
      </c>
      <c r="E918" s="5" t="s">
        <v>2615</v>
      </c>
      <c r="F918" s="5">
        <v>104.85</v>
      </c>
      <c r="G918" s="5">
        <v>14985000</v>
      </c>
      <c r="H918" s="5">
        <v>3103900</v>
      </c>
      <c r="I918" s="5">
        <v>1871100</v>
      </c>
      <c r="J918" s="5">
        <v>6400500</v>
      </c>
      <c r="K918" s="5">
        <v>2631600</v>
      </c>
      <c r="L918" s="5">
        <v>1904700</v>
      </c>
      <c r="M918" s="5">
        <v>2091000</v>
      </c>
      <c r="N918" s="5">
        <v>1686800</v>
      </c>
      <c r="P918" s="6">
        <f t="shared" si="84"/>
        <v>0.17879903901030397</v>
      </c>
      <c r="T918" s="6">
        <f t="shared" si="85"/>
        <v>6590125</v>
      </c>
      <c r="U918" s="5">
        <f t="shared" si="86"/>
        <v>2078525</v>
      </c>
      <c r="W918" s="8">
        <f t="shared" si="87"/>
        <v>0.31539993550956924</v>
      </c>
      <c r="X918" s="8">
        <f t="shared" si="88"/>
        <v>-1.6647457297495358</v>
      </c>
      <c r="Y918" s="8">
        <f t="shared" si="89"/>
        <v>0.17879903901030397</v>
      </c>
    </row>
    <row r="919" spans="1:25" x14ac:dyDescent="0.2">
      <c r="A919" s="5" t="s">
        <v>456</v>
      </c>
      <c r="B919" s="5" t="s">
        <v>456</v>
      </c>
      <c r="C919" s="5" t="s">
        <v>457</v>
      </c>
      <c r="D919" s="5" t="s">
        <v>458</v>
      </c>
      <c r="E919" s="5" t="s">
        <v>459</v>
      </c>
      <c r="F919" s="5">
        <v>138.83000000000001</v>
      </c>
      <c r="G919" s="5">
        <v>8800700</v>
      </c>
      <c r="H919" s="5">
        <v>10771000</v>
      </c>
      <c r="I919" s="5">
        <v>6007600</v>
      </c>
      <c r="J919" s="5">
        <v>7147500</v>
      </c>
      <c r="K919" s="5">
        <v>3998600</v>
      </c>
      <c r="L919" s="5">
        <v>1E-8</v>
      </c>
      <c r="M919" s="5">
        <v>3318700</v>
      </c>
      <c r="N919" s="5">
        <v>2981600</v>
      </c>
      <c r="P919" s="6">
        <f t="shared" si="84"/>
        <v>6.2385270808373071E-3</v>
      </c>
      <c r="T919" s="6">
        <f t="shared" si="85"/>
        <v>8181700</v>
      </c>
      <c r="U919" s="5">
        <f t="shared" si="86"/>
        <v>2574725.0000000023</v>
      </c>
      <c r="W919" s="8">
        <f t="shared" si="87"/>
        <v>0.31469315667893011</v>
      </c>
      <c r="X919" s="8">
        <f t="shared" si="88"/>
        <v>-1.667982288773165</v>
      </c>
      <c r="Y919" s="8">
        <f t="shared" si="89"/>
        <v>6.2385270808373071E-3</v>
      </c>
    </row>
    <row r="920" spans="1:25" x14ac:dyDescent="0.2">
      <c r="A920" s="5" t="s">
        <v>1612</v>
      </c>
      <c r="B920" s="5" t="s">
        <v>1612</v>
      </c>
      <c r="C920" s="5" t="s">
        <v>1613</v>
      </c>
      <c r="D920" s="5" t="s">
        <v>1614</v>
      </c>
      <c r="E920" s="5" t="s">
        <v>1615</v>
      </c>
      <c r="F920" s="5">
        <v>26.457999999999998</v>
      </c>
      <c r="G920" s="5">
        <v>15161000</v>
      </c>
      <c r="H920" s="5">
        <v>10178000</v>
      </c>
      <c r="I920" s="5">
        <v>4976000</v>
      </c>
      <c r="J920" s="5">
        <v>4955000</v>
      </c>
      <c r="K920" s="5">
        <v>2322600</v>
      </c>
      <c r="L920" s="5">
        <v>2354000</v>
      </c>
      <c r="M920" s="5">
        <v>3151500</v>
      </c>
      <c r="N920" s="5">
        <v>3233400</v>
      </c>
      <c r="P920" s="6">
        <f t="shared" si="84"/>
        <v>4.8971193723206435E-2</v>
      </c>
      <c r="T920" s="6">
        <f t="shared" si="85"/>
        <v>8817500</v>
      </c>
      <c r="U920" s="5">
        <f t="shared" si="86"/>
        <v>2765375</v>
      </c>
      <c r="W920" s="8">
        <f t="shared" si="87"/>
        <v>0.313623476041962</v>
      </c>
      <c r="X920" s="8">
        <f t="shared" si="88"/>
        <v>-1.6728945395743036</v>
      </c>
      <c r="Y920" s="8">
        <f t="shared" si="89"/>
        <v>4.8971193723206435E-2</v>
      </c>
    </row>
    <row r="921" spans="1:25" x14ac:dyDescent="0.2">
      <c r="A921" s="5" t="s">
        <v>1855</v>
      </c>
      <c r="B921" s="5" t="s">
        <v>1856</v>
      </c>
      <c r="C921" s="5" t="s">
        <v>1857</v>
      </c>
      <c r="D921" s="5" t="s">
        <v>1858</v>
      </c>
      <c r="E921" s="5" t="s">
        <v>1859</v>
      </c>
      <c r="F921" s="5">
        <v>48.944000000000003</v>
      </c>
      <c r="G921" s="5">
        <v>12331000</v>
      </c>
      <c r="H921" s="5">
        <v>30839000</v>
      </c>
      <c r="I921" s="5">
        <v>6325100</v>
      </c>
      <c r="J921" s="5">
        <v>24645000</v>
      </c>
      <c r="K921" s="5">
        <v>5822900</v>
      </c>
      <c r="L921" s="5">
        <v>5936300</v>
      </c>
      <c r="M921" s="5">
        <v>4014500</v>
      </c>
      <c r="N921" s="5">
        <v>7441800</v>
      </c>
      <c r="P921" s="6">
        <f t="shared" si="84"/>
        <v>6.4914482343382582E-2</v>
      </c>
      <c r="T921" s="6">
        <f t="shared" si="85"/>
        <v>18535025</v>
      </c>
      <c r="U921" s="5">
        <f t="shared" si="86"/>
        <v>5803875</v>
      </c>
      <c r="W921" s="8">
        <f t="shared" si="87"/>
        <v>0.31313014144841994</v>
      </c>
      <c r="X921" s="8">
        <f t="shared" si="88"/>
        <v>-1.6751657080166682</v>
      </c>
      <c r="Y921" s="8">
        <f t="shared" si="89"/>
        <v>6.4914482343382582E-2</v>
      </c>
    </row>
    <row r="922" spans="1:25" x14ac:dyDescent="0.2">
      <c r="A922" s="5" t="s">
        <v>1823</v>
      </c>
      <c r="B922" s="5" t="s">
        <v>1823</v>
      </c>
      <c r="C922" s="5" t="s">
        <v>1824</v>
      </c>
      <c r="D922" s="5" t="s">
        <v>1825</v>
      </c>
      <c r="E922" s="5" t="s">
        <v>1826</v>
      </c>
      <c r="F922" s="5">
        <v>16.367999999999999</v>
      </c>
      <c r="G922" s="5">
        <v>30839000</v>
      </c>
      <c r="H922" s="5">
        <v>15683000</v>
      </c>
      <c r="I922" s="5">
        <v>8509200</v>
      </c>
      <c r="J922" s="5">
        <v>11341000</v>
      </c>
      <c r="K922" s="5">
        <v>3799500</v>
      </c>
      <c r="L922" s="5">
        <v>4633800</v>
      </c>
      <c r="M922" s="5">
        <v>6280900</v>
      </c>
      <c r="N922" s="5">
        <v>6060300</v>
      </c>
      <c r="P922" s="6">
        <f t="shared" si="84"/>
        <v>6.3103893431272692E-2</v>
      </c>
      <c r="T922" s="6">
        <f t="shared" si="85"/>
        <v>16593050</v>
      </c>
      <c r="U922" s="5">
        <f t="shared" si="86"/>
        <v>5193625</v>
      </c>
      <c r="W922" s="8">
        <f t="shared" si="87"/>
        <v>0.31300002109316855</v>
      </c>
      <c r="X922" s="8">
        <f t="shared" si="88"/>
        <v>-1.6757653405057988</v>
      </c>
      <c r="Y922" s="8">
        <f t="shared" si="89"/>
        <v>6.3103893431272692E-2</v>
      </c>
    </row>
    <row r="923" spans="1:25" x14ac:dyDescent="0.2">
      <c r="A923" s="5" t="s">
        <v>590</v>
      </c>
      <c r="B923" s="5" t="s">
        <v>590</v>
      </c>
      <c r="C923" s="5" t="s">
        <v>591</v>
      </c>
      <c r="D923" s="5" t="s">
        <v>592</v>
      </c>
      <c r="E923" s="5" t="s">
        <v>593</v>
      </c>
      <c r="F923" s="5">
        <v>29.506</v>
      </c>
      <c r="G923" s="5">
        <v>12628000</v>
      </c>
      <c r="H923" s="5">
        <v>6602600</v>
      </c>
      <c r="I923" s="5">
        <v>6240200</v>
      </c>
      <c r="J923" s="5">
        <v>10581000</v>
      </c>
      <c r="K923" s="5">
        <v>1686300</v>
      </c>
      <c r="L923" s="5">
        <v>1970700</v>
      </c>
      <c r="M923" s="5">
        <v>3966000</v>
      </c>
      <c r="N923" s="5">
        <v>3604400</v>
      </c>
      <c r="P923" s="6">
        <f t="shared" si="84"/>
        <v>9.5693060288475958E-3</v>
      </c>
      <c r="T923" s="6">
        <f t="shared" si="85"/>
        <v>9012950</v>
      </c>
      <c r="U923" s="5">
        <f t="shared" si="86"/>
        <v>2806850</v>
      </c>
      <c r="W923" s="8">
        <f t="shared" si="87"/>
        <v>0.31142411751979099</v>
      </c>
      <c r="X923" s="8">
        <f t="shared" si="88"/>
        <v>-1.6830474199666006</v>
      </c>
      <c r="Y923" s="8">
        <f t="shared" si="89"/>
        <v>9.5693060288475958E-3</v>
      </c>
    </row>
    <row r="924" spans="1:25" x14ac:dyDescent="0.2">
      <c r="A924" s="5" t="s">
        <v>1174</v>
      </c>
      <c r="B924" s="5" t="s">
        <v>1174</v>
      </c>
      <c r="C924" s="5" t="s">
        <v>1175</v>
      </c>
      <c r="D924" s="5" t="s">
        <v>1176</v>
      </c>
      <c r="E924" s="5" t="s">
        <v>1177</v>
      </c>
      <c r="F924" s="5">
        <v>70.972999999999999</v>
      </c>
      <c r="G924" s="5">
        <v>4564700</v>
      </c>
      <c r="H924" s="5">
        <v>4342800</v>
      </c>
      <c r="I924" s="5">
        <v>1361700</v>
      </c>
      <c r="J924" s="5">
        <v>3603800</v>
      </c>
      <c r="K924" s="5">
        <v>1405300</v>
      </c>
      <c r="L924" s="5">
        <v>1E-8</v>
      </c>
      <c r="M924" s="5">
        <v>1426800</v>
      </c>
      <c r="N924" s="5">
        <v>1485700</v>
      </c>
      <c r="P924" s="6">
        <f t="shared" si="84"/>
        <v>2.6310138175786233E-2</v>
      </c>
      <c r="T924" s="6">
        <f t="shared" si="85"/>
        <v>3468250</v>
      </c>
      <c r="U924" s="5">
        <f t="shared" si="86"/>
        <v>1079450.0000000026</v>
      </c>
      <c r="W924" s="8">
        <f t="shared" si="87"/>
        <v>0.31123765587832553</v>
      </c>
      <c r="X924" s="8">
        <f t="shared" si="88"/>
        <v>-1.6839114758794318</v>
      </c>
      <c r="Y924" s="8">
        <f t="shared" si="89"/>
        <v>2.6310138175786233E-2</v>
      </c>
    </row>
    <row r="925" spans="1:25" x14ac:dyDescent="0.2">
      <c r="A925" s="5" t="s">
        <v>696</v>
      </c>
      <c r="B925" s="5" t="s">
        <v>696</v>
      </c>
      <c r="C925" s="5" t="s">
        <v>697</v>
      </c>
      <c r="D925" s="5" t="s">
        <v>698</v>
      </c>
      <c r="E925" s="5" t="s">
        <v>699</v>
      </c>
      <c r="F925" s="5">
        <v>68.296999999999997</v>
      </c>
      <c r="G925" s="5">
        <v>2916400</v>
      </c>
      <c r="H925" s="5">
        <v>1298800</v>
      </c>
      <c r="I925" s="5">
        <v>1901500</v>
      </c>
      <c r="J925" s="5">
        <v>2493400</v>
      </c>
      <c r="K925" s="5">
        <v>848190</v>
      </c>
      <c r="L925" s="5">
        <v>1E-8</v>
      </c>
      <c r="M925" s="5">
        <v>792390</v>
      </c>
      <c r="N925" s="5">
        <v>1012900</v>
      </c>
      <c r="P925" s="6">
        <f t="shared" si="84"/>
        <v>1.198673646157516E-2</v>
      </c>
      <c r="T925" s="6">
        <f t="shared" si="85"/>
        <v>2152525</v>
      </c>
      <c r="U925" s="5">
        <f t="shared" si="86"/>
        <v>663370.00000000256</v>
      </c>
      <c r="W925" s="8">
        <f t="shared" si="87"/>
        <v>0.30818225107722447</v>
      </c>
      <c r="X925" s="8">
        <f t="shared" si="88"/>
        <v>-1.698144318758926</v>
      </c>
      <c r="Y925" s="8">
        <f t="shared" si="89"/>
        <v>1.198673646157516E-2</v>
      </c>
    </row>
    <row r="926" spans="1:25" x14ac:dyDescent="0.2">
      <c r="A926" s="5" t="s">
        <v>505</v>
      </c>
      <c r="B926" s="5" t="s">
        <v>505</v>
      </c>
      <c r="C926" s="5" t="s">
        <v>506</v>
      </c>
      <c r="D926" s="5" t="s">
        <v>507</v>
      </c>
      <c r="E926" s="5" t="s">
        <v>508</v>
      </c>
      <c r="F926" s="5">
        <v>33.777000000000001</v>
      </c>
      <c r="G926" s="5">
        <v>41151000</v>
      </c>
      <c r="H926" s="5">
        <v>28795000</v>
      </c>
      <c r="I926" s="5">
        <v>17190000</v>
      </c>
      <c r="J926" s="5">
        <v>30944000</v>
      </c>
      <c r="K926" s="5">
        <v>10504000</v>
      </c>
      <c r="L926" s="5">
        <v>6892700</v>
      </c>
      <c r="M926" s="5">
        <v>5926700</v>
      </c>
      <c r="N926" s="5">
        <v>12985000</v>
      </c>
      <c r="P926" s="6">
        <f t="shared" si="84"/>
        <v>7.5614208032829915E-3</v>
      </c>
      <c r="T926" s="6">
        <f t="shared" si="85"/>
        <v>29520000</v>
      </c>
      <c r="U926" s="5">
        <f t="shared" si="86"/>
        <v>9077100</v>
      </c>
      <c r="W926" s="8">
        <f t="shared" si="87"/>
        <v>0.30748983739837399</v>
      </c>
      <c r="X926" s="8">
        <f t="shared" si="88"/>
        <v>-1.7013893650119045</v>
      </c>
      <c r="Y926" s="8">
        <f t="shared" si="89"/>
        <v>7.5614208032829915E-3</v>
      </c>
    </row>
    <row r="927" spans="1:25" x14ac:dyDescent="0.2">
      <c r="A927" s="5" t="s">
        <v>2383</v>
      </c>
      <c r="B927" s="5" t="s">
        <v>2383</v>
      </c>
      <c r="C927" s="5" t="s">
        <v>2384</v>
      </c>
      <c r="D927" s="5" t="s">
        <v>2385</v>
      </c>
      <c r="E927" s="5" t="s">
        <v>2386</v>
      </c>
      <c r="F927" s="5">
        <v>36.588000000000001</v>
      </c>
      <c r="G927" s="5">
        <v>1584000</v>
      </c>
      <c r="H927" s="5">
        <v>2458600</v>
      </c>
      <c r="I927" s="5">
        <v>236420</v>
      </c>
      <c r="J927" s="5">
        <v>952560</v>
      </c>
      <c r="K927" s="5">
        <v>221070</v>
      </c>
      <c r="L927" s="5">
        <v>314880</v>
      </c>
      <c r="M927" s="5">
        <v>1E-8</v>
      </c>
      <c r="N927" s="5">
        <v>1060500</v>
      </c>
      <c r="P927" s="6">
        <f t="shared" si="84"/>
        <v>0.13429749286136627</v>
      </c>
      <c r="T927" s="6">
        <f t="shared" si="85"/>
        <v>1307895</v>
      </c>
      <c r="U927" s="5">
        <f t="shared" si="86"/>
        <v>399112.5000000025</v>
      </c>
      <c r="W927" s="8">
        <f t="shared" si="87"/>
        <v>0.30515637723211919</v>
      </c>
      <c r="X927" s="8">
        <f t="shared" si="88"/>
        <v>-1.7123793543695007</v>
      </c>
      <c r="Y927" s="8">
        <f t="shared" si="89"/>
        <v>0.13429749286136627</v>
      </c>
    </row>
    <row r="928" spans="1:25" x14ac:dyDescent="0.2">
      <c r="A928" s="5" t="s">
        <v>411</v>
      </c>
      <c r="B928" s="5" t="s">
        <v>411</v>
      </c>
      <c r="C928" s="5" t="s">
        <v>412</v>
      </c>
      <c r="D928" s="5" t="s">
        <v>413</v>
      </c>
      <c r="E928" s="5" t="s">
        <v>414</v>
      </c>
      <c r="F928" s="5">
        <v>72.978999999999999</v>
      </c>
      <c r="G928" s="5">
        <v>10048000</v>
      </c>
      <c r="H928" s="5">
        <v>12671000</v>
      </c>
      <c r="I928" s="5">
        <v>7024400</v>
      </c>
      <c r="J928" s="5">
        <v>15353000</v>
      </c>
      <c r="K928" s="5">
        <v>2347900</v>
      </c>
      <c r="L928" s="5">
        <v>2599800</v>
      </c>
      <c r="M928" s="5">
        <v>3647000</v>
      </c>
      <c r="N928" s="5">
        <v>4772000</v>
      </c>
      <c r="P928" s="6">
        <f t="shared" si="84"/>
        <v>5.387759957817608E-3</v>
      </c>
      <c r="T928" s="6">
        <f t="shared" si="85"/>
        <v>11274100</v>
      </c>
      <c r="U928" s="5">
        <f t="shared" si="86"/>
        <v>3341675</v>
      </c>
      <c r="W928" s="8">
        <f t="shared" si="87"/>
        <v>0.29640281707630767</v>
      </c>
      <c r="X928" s="8">
        <f t="shared" si="88"/>
        <v>-1.7543689354935972</v>
      </c>
      <c r="Y928" s="8">
        <f t="shared" si="89"/>
        <v>5.387759957817608E-3</v>
      </c>
    </row>
    <row r="929" spans="1:25" x14ac:dyDescent="0.2">
      <c r="A929" s="5" t="s">
        <v>36</v>
      </c>
      <c r="B929" s="5" t="s">
        <v>36</v>
      </c>
      <c r="C929" s="5" t="s">
        <v>37</v>
      </c>
      <c r="D929" s="5" t="s">
        <v>38</v>
      </c>
      <c r="E929" s="5" t="s">
        <v>39</v>
      </c>
      <c r="F929" s="5">
        <v>41.389000000000003</v>
      </c>
      <c r="G929" s="5">
        <v>67122000</v>
      </c>
      <c r="H929" s="5">
        <v>70343000</v>
      </c>
      <c r="I929" s="5">
        <v>61771000</v>
      </c>
      <c r="J929" s="5">
        <v>55935000</v>
      </c>
      <c r="K929" s="5">
        <v>13315000</v>
      </c>
      <c r="L929" s="5">
        <v>21454000</v>
      </c>
      <c r="M929" s="5">
        <v>13420000</v>
      </c>
      <c r="N929" s="5">
        <v>27204000</v>
      </c>
      <c r="P929" s="6">
        <f t="shared" si="84"/>
        <v>6.8044703883443801E-5</v>
      </c>
      <c r="T929" s="6">
        <f t="shared" si="85"/>
        <v>63792750</v>
      </c>
      <c r="U929" s="5">
        <f t="shared" si="86"/>
        <v>18848250</v>
      </c>
      <c r="W929" s="8">
        <f t="shared" si="87"/>
        <v>0.29546069106599104</v>
      </c>
      <c r="X929" s="8">
        <f t="shared" si="88"/>
        <v>-1.7589618919853118</v>
      </c>
      <c r="Y929" s="8">
        <f t="shared" si="89"/>
        <v>6.8044703883443801E-5</v>
      </c>
    </row>
    <row r="930" spans="1:25" x14ac:dyDescent="0.2">
      <c r="A930" s="5" t="s">
        <v>649</v>
      </c>
      <c r="B930" s="5" t="s">
        <v>649</v>
      </c>
      <c r="C930" s="5" t="s">
        <v>650</v>
      </c>
      <c r="D930" s="5" t="s">
        <v>651</v>
      </c>
      <c r="E930" s="5" t="s">
        <v>652</v>
      </c>
      <c r="F930" s="5">
        <v>33.886000000000003</v>
      </c>
      <c r="G930" s="5">
        <v>55292000</v>
      </c>
      <c r="H930" s="5">
        <v>30641000</v>
      </c>
      <c r="I930" s="5">
        <v>27650000</v>
      </c>
      <c r="J930" s="5">
        <v>28178000</v>
      </c>
      <c r="K930" s="5">
        <v>11794000</v>
      </c>
      <c r="L930" s="5">
        <v>5296500</v>
      </c>
      <c r="M930" s="5">
        <v>12322000</v>
      </c>
      <c r="N930" s="5">
        <v>11959000</v>
      </c>
      <c r="P930" s="6">
        <f t="shared" si="84"/>
        <v>1.0595733637758214E-2</v>
      </c>
      <c r="T930" s="6">
        <f t="shared" si="85"/>
        <v>35440250</v>
      </c>
      <c r="U930" s="5">
        <f t="shared" si="86"/>
        <v>10342875</v>
      </c>
      <c r="W930" s="8">
        <f t="shared" si="87"/>
        <v>0.29183978668322036</v>
      </c>
      <c r="X930" s="8">
        <f t="shared" si="88"/>
        <v>-1.7767515147922615</v>
      </c>
      <c r="Y930" s="8">
        <f t="shared" si="89"/>
        <v>1.0595733637758214E-2</v>
      </c>
    </row>
    <row r="931" spans="1:25" x14ac:dyDescent="0.2">
      <c r="A931" s="5" t="s">
        <v>331</v>
      </c>
      <c r="B931" s="5" t="s">
        <v>331</v>
      </c>
      <c r="C931" s="5" t="s">
        <v>332</v>
      </c>
      <c r="D931" s="5" t="s">
        <v>333</v>
      </c>
      <c r="E931" s="5" t="s">
        <v>334</v>
      </c>
      <c r="F931" s="5">
        <v>12.855</v>
      </c>
      <c r="G931" s="5">
        <v>15763000</v>
      </c>
      <c r="H931" s="5">
        <v>13447000</v>
      </c>
      <c r="I931" s="5">
        <v>8636600</v>
      </c>
      <c r="J931" s="5">
        <v>8480100</v>
      </c>
      <c r="K931" s="5">
        <v>4419100</v>
      </c>
      <c r="L931" s="5">
        <v>2807400</v>
      </c>
      <c r="M931" s="5">
        <v>3195200</v>
      </c>
      <c r="N931" s="5">
        <v>2703000</v>
      </c>
      <c r="P931" s="6">
        <f t="shared" si="84"/>
        <v>4.1737192934272107E-3</v>
      </c>
      <c r="T931" s="6">
        <f t="shared" si="85"/>
        <v>11581675</v>
      </c>
      <c r="U931" s="5">
        <f t="shared" si="86"/>
        <v>3281175</v>
      </c>
      <c r="W931" s="8">
        <f t="shared" si="87"/>
        <v>0.28330746632071785</v>
      </c>
      <c r="X931" s="8">
        <f t="shared" si="88"/>
        <v>-1.8195594717031767</v>
      </c>
      <c r="Y931" s="8">
        <f t="shared" si="89"/>
        <v>4.1737192934272107E-3</v>
      </c>
    </row>
    <row r="932" spans="1:25" x14ac:dyDescent="0.2">
      <c r="A932" s="5" t="s">
        <v>139</v>
      </c>
      <c r="B932" s="5" t="s">
        <v>139</v>
      </c>
      <c r="C932" s="5" t="s">
        <v>140</v>
      </c>
      <c r="D932" s="5" t="s">
        <v>141</v>
      </c>
      <c r="E932" s="5" t="s">
        <v>142</v>
      </c>
      <c r="F932" s="5">
        <v>43.359000000000002</v>
      </c>
      <c r="G932" s="5">
        <v>17486000</v>
      </c>
      <c r="H932" s="5">
        <v>16864000</v>
      </c>
      <c r="I932" s="5">
        <v>10016000</v>
      </c>
      <c r="J932" s="5">
        <v>16386000</v>
      </c>
      <c r="K932" s="5">
        <v>2847600</v>
      </c>
      <c r="L932" s="5">
        <v>5052300</v>
      </c>
      <c r="M932" s="5">
        <v>4650700</v>
      </c>
      <c r="N932" s="5">
        <v>4583100</v>
      </c>
      <c r="P932" s="6">
        <f t="shared" si="84"/>
        <v>9.3388328729101101E-4</v>
      </c>
      <c r="T932" s="6">
        <f t="shared" si="85"/>
        <v>15188000</v>
      </c>
      <c r="U932" s="5">
        <f t="shared" si="86"/>
        <v>4283425</v>
      </c>
      <c r="W932" s="8">
        <f t="shared" si="87"/>
        <v>0.28202692915459571</v>
      </c>
      <c r="X932" s="8">
        <f t="shared" si="88"/>
        <v>-1.8260951709054156</v>
      </c>
      <c r="Y932" s="8">
        <f t="shared" si="89"/>
        <v>9.3388328729101101E-4</v>
      </c>
    </row>
    <row r="933" spans="1:25" x14ac:dyDescent="0.2">
      <c r="A933" s="5" t="s">
        <v>1020</v>
      </c>
      <c r="B933" s="5" t="s">
        <v>1020</v>
      </c>
      <c r="C933" s="5" t="s">
        <v>1021</v>
      </c>
      <c r="D933" s="5" t="s">
        <v>1022</v>
      </c>
      <c r="E933" s="5" t="s">
        <v>1023</v>
      </c>
      <c r="F933" s="5">
        <v>79.685000000000002</v>
      </c>
      <c r="G933" s="5">
        <v>11263000</v>
      </c>
      <c r="H933" s="5">
        <v>8011800</v>
      </c>
      <c r="I933" s="5">
        <v>2831400</v>
      </c>
      <c r="J933" s="5">
        <v>7643600</v>
      </c>
      <c r="K933" s="5">
        <v>2064600</v>
      </c>
      <c r="L933" s="5">
        <v>1795500</v>
      </c>
      <c r="M933" s="5">
        <v>2378100</v>
      </c>
      <c r="N933" s="5">
        <v>2085600</v>
      </c>
      <c r="P933" s="6">
        <f t="shared" si="84"/>
        <v>2.1778782775408293E-2</v>
      </c>
      <c r="T933" s="6">
        <f t="shared" si="85"/>
        <v>7437450</v>
      </c>
      <c r="U933" s="5">
        <f t="shared" si="86"/>
        <v>2080950</v>
      </c>
      <c r="W933" s="8">
        <f t="shared" si="87"/>
        <v>0.27979347760321077</v>
      </c>
      <c r="X933" s="8">
        <f t="shared" si="88"/>
        <v>-1.8375657633324451</v>
      </c>
      <c r="Y933" s="8">
        <f t="shared" si="89"/>
        <v>2.1778782775408293E-2</v>
      </c>
    </row>
    <row r="934" spans="1:25" x14ac:dyDescent="0.2">
      <c r="A934" s="5" t="s">
        <v>1012</v>
      </c>
      <c r="B934" s="5" t="s">
        <v>1012</v>
      </c>
      <c r="C934" s="5" t="s">
        <v>1013</v>
      </c>
      <c r="D934" s="5" t="s">
        <v>1014</v>
      </c>
      <c r="E934" s="5" t="s">
        <v>1015</v>
      </c>
      <c r="F934" s="5">
        <v>104.74</v>
      </c>
      <c r="G934" s="5">
        <v>73216000</v>
      </c>
      <c r="H934" s="5">
        <v>122990000</v>
      </c>
      <c r="I934" s="5">
        <v>39225000</v>
      </c>
      <c r="J934" s="5">
        <v>66689000</v>
      </c>
      <c r="K934" s="5">
        <v>18735000</v>
      </c>
      <c r="L934" s="5">
        <v>17857000</v>
      </c>
      <c r="M934" s="5">
        <v>20233000</v>
      </c>
      <c r="N934" s="5">
        <v>27705000</v>
      </c>
      <c r="P934" s="6">
        <f t="shared" si="84"/>
        <v>2.1337241771877229E-2</v>
      </c>
      <c r="T934" s="6">
        <f t="shared" si="85"/>
        <v>75530000</v>
      </c>
      <c r="U934" s="5">
        <f t="shared" si="86"/>
        <v>21132500</v>
      </c>
      <c r="W934" s="8">
        <f t="shared" si="87"/>
        <v>0.2797894876208129</v>
      </c>
      <c r="X934" s="8">
        <f t="shared" si="88"/>
        <v>-1.8375863369673715</v>
      </c>
      <c r="Y934" s="8">
        <f t="shared" si="89"/>
        <v>2.1337241771877229E-2</v>
      </c>
    </row>
    <row r="935" spans="1:25" x14ac:dyDescent="0.2">
      <c r="A935" s="5" t="s">
        <v>240</v>
      </c>
      <c r="B935" s="5" t="s">
        <v>240</v>
      </c>
      <c r="C935" s="5" t="s">
        <v>241</v>
      </c>
      <c r="D935" s="5" t="s">
        <v>242</v>
      </c>
      <c r="E935" s="5" t="s">
        <v>243</v>
      </c>
      <c r="F935" s="5">
        <v>74.138999999999996</v>
      </c>
      <c r="G935" s="5">
        <v>3294600000</v>
      </c>
      <c r="H935" s="5">
        <v>3258200000</v>
      </c>
      <c r="I935" s="5">
        <v>1627600000</v>
      </c>
      <c r="J935" s="5">
        <v>2765900000</v>
      </c>
      <c r="K935" s="5">
        <v>771180000</v>
      </c>
      <c r="L935" s="5">
        <v>692540000</v>
      </c>
      <c r="M935" s="5">
        <v>744610000</v>
      </c>
      <c r="N935" s="5">
        <v>846340000</v>
      </c>
      <c r="P935" s="6">
        <f t="shared" si="84"/>
        <v>2.3176327511191842E-3</v>
      </c>
      <c r="T935" s="6">
        <f t="shared" si="85"/>
        <v>2736575000</v>
      </c>
      <c r="U935" s="5">
        <f t="shared" si="86"/>
        <v>763667500</v>
      </c>
      <c r="W935" s="8">
        <f t="shared" si="87"/>
        <v>0.27905959091199767</v>
      </c>
      <c r="X935" s="8">
        <f t="shared" si="88"/>
        <v>-1.8413548641113655</v>
      </c>
      <c r="Y935" s="8">
        <f t="shared" si="89"/>
        <v>2.3176327511191842E-3</v>
      </c>
    </row>
    <row r="936" spans="1:25" x14ac:dyDescent="0.2">
      <c r="A936" s="5" t="s">
        <v>452</v>
      </c>
      <c r="B936" s="5" t="s">
        <v>452</v>
      </c>
      <c r="C936" s="5" t="s">
        <v>453</v>
      </c>
      <c r="D936" s="5" t="s">
        <v>454</v>
      </c>
      <c r="E936" s="5" t="s">
        <v>455</v>
      </c>
      <c r="F936" s="5">
        <v>59.607999999999997</v>
      </c>
      <c r="G936" s="5">
        <v>7369500</v>
      </c>
      <c r="H936" s="5">
        <v>8524800</v>
      </c>
      <c r="I936" s="5">
        <v>4504500</v>
      </c>
      <c r="J936" s="5">
        <v>9525400</v>
      </c>
      <c r="K936" s="5">
        <v>2163500</v>
      </c>
      <c r="L936" s="5">
        <v>1E-8</v>
      </c>
      <c r="M936" s="5">
        <v>3079200</v>
      </c>
      <c r="N936" s="5">
        <v>3093500</v>
      </c>
      <c r="P936" s="6">
        <f t="shared" si="84"/>
        <v>6.1524702247964212E-3</v>
      </c>
      <c r="T936" s="6">
        <f t="shared" si="85"/>
        <v>7481050</v>
      </c>
      <c r="U936" s="5">
        <f t="shared" si="86"/>
        <v>2084050.0000000023</v>
      </c>
      <c r="W936" s="8">
        <f t="shared" si="87"/>
        <v>0.27857720507148093</v>
      </c>
      <c r="X936" s="8">
        <f t="shared" si="88"/>
        <v>-1.8438508824462927</v>
      </c>
      <c r="Y936" s="8">
        <f t="shared" si="89"/>
        <v>6.1524702247964212E-3</v>
      </c>
    </row>
    <row r="937" spans="1:25" x14ac:dyDescent="0.2">
      <c r="A937" s="5" t="s">
        <v>1422</v>
      </c>
      <c r="B937" s="5" t="s">
        <v>1422</v>
      </c>
      <c r="C937" s="5" t="s">
        <v>1423</v>
      </c>
      <c r="D937" s="5" t="s">
        <v>1424</v>
      </c>
      <c r="E937" s="5" t="s">
        <v>1425</v>
      </c>
      <c r="F937" s="5">
        <v>43.134999999999998</v>
      </c>
      <c r="G937" s="5">
        <v>15093000</v>
      </c>
      <c r="H937" s="5">
        <v>10352000</v>
      </c>
      <c r="I937" s="5">
        <v>3133300</v>
      </c>
      <c r="J937" s="5">
        <v>12144000</v>
      </c>
      <c r="K937" s="5">
        <v>1652200</v>
      </c>
      <c r="L937" s="5">
        <v>1187000</v>
      </c>
      <c r="M937" s="5">
        <v>2196300</v>
      </c>
      <c r="N937" s="5">
        <v>6302900</v>
      </c>
      <c r="P937" s="6">
        <f t="shared" si="84"/>
        <v>3.9507881093854495E-2</v>
      </c>
      <c r="T937" s="6">
        <f t="shared" si="85"/>
        <v>10180575</v>
      </c>
      <c r="U937" s="5">
        <f t="shared" si="86"/>
        <v>2834600</v>
      </c>
      <c r="W937" s="8">
        <f t="shared" si="87"/>
        <v>0.27843221036139904</v>
      </c>
      <c r="X937" s="8">
        <f t="shared" si="88"/>
        <v>-1.8446019762271852</v>
      </c>
      <c r="Y937" s="8">
        <f t="shared" si="89"/>
        <v>3.9507881093854495E-2</v>
      </c>
    </row>
    <row r="938" spans="1:25" x14ac:dyDescent="0.2">
      <c r="A938" s="5" t="s">
        <v>1092</v>
      </c>
      <c r="B938" s="5" t="s">
        <v>1092</v>
      </c>
      <c r="C938" s="5" t="s">
        <v>1093</v>
      </c>
      <c r="D938" s="5" t="s">
        <v>1094</v>
      </c>
      <c r="E938" s="5" t="s">
        <v>1095</v>
      </c>
      <c r="F938" s="5">
        <v>71.025999999999996</v>
      </c>
      <c r="G938" s="5">
        <v>1956500</v>
      </c>
      <c r="H938" s="5">
        <v>1713000</v>
      </c>
      <c r="I938" s="5">
        <v>532180</v>
      </c>
      <c r="J938" s="5">
        <v>1930800</v>
      </c>
      <c r="K938" s="5">
        <v>484830</v>
      </c>
      <c r="L938" s="5">
        <v>464160</v>
      </c>
      <c r="M938" s="5">
        <v>1E-8</v>
      </c>
      <c r="N938" s="5">
        <v>750990</v>
      </c>
      <c r="P938" s="6">
        <f t="shared" si="84"/>
        <v>2.476092000530776E-2</v>
      </c>
      <c r="T938" s="6">
        <f t="shared" si="85"/>
        <v>1533120</v>
      </c>
      <c r="U938" s="5">
        <f t="shared" si="86"/>
        <v>424995.0000000025</v>
      </c>
      <c r="W938" s="8">
        <f t="shared" si="87"/>
        <v>0.2772092204132765</v>
      </c>
      <c r="X938" s="8">
        <f t="shared" si="88"/>
        <v>-1.850952850315267</v>
      </c>
      <c r="Y938" s="8">
        <f t="shared" si="89"/>
        <v>2.476092000530776E-2</v>
      </c>
    </row>
    <row r="939" spans="1:25" x14ac:dyDescent="0.2">
      <c r="A939" s="5" t="s">
        <v>1633</v>
      </c>
      <c r="B939" s="5" t="s">
        <v>1633</v>
      </c>
      <c r="C939" s="5" t="s">
        <v>1634</v>
      </c>
      <c r="D939" s="5" t="s">
        <v>1635</v>
      </c>
      <c r="E939" s="5" t="s">
        <v>1636</v>
      </c>
      <c r="F939" s="5">
        <v>62.639000000000003</v>
      </c>
      <c r="G939" s="5">
        <v>11209000</v>
      </c>
      <c r="H939" s="5">
        <v>19389000</v>
      </c>
      <c r="I939" s="5">
        <v>3064800</v>
      </c>
      <c r="J939" s="5">
        <v>19595000</v>
      </c>
      <c r="K939" s="5">
        <v>4083000</v>
      </c>
      <c r="L939" s="5">
        <v>2982300</v>
      </c>
      <c r="M939" s="5">
        <v>2973900</v>
      </c>
      <c r="N939" s="5">
        <v>4467100</v>
      </c>
      <c r="P939" s="6">
        <f t="shared" si="84"/>
        <v>4.9772181974147893E-2</v>
      </c>
      <c r="T939" s="6">
        <f t="shared" si="85"/>
        <v>13314450</v>
      </c>
      <c r="U939" s="5">
        <f t="shared" si="86"/>
        <v>3626575</v>
      </c>
      <c r="W939" s="8">
        <f t="shared" si="87"/>
        <v>0.27237888159105333</v>
      </c>
      <c r="X939" s="8">
        <f t="shared" si="88"/>
        <v>-1.8763132439784462</v>
      </c>
      <c r="Y939" s="8">
        <f t="shared" si="89"/>
        <v>4.9772181974147893E-2</v>
      </c>
    </row>
    <row r="940" spans="1:25" x14ac:dyDescent="0.2">
      <c r="A940" s="5" t="s">
        <v>1769</v>
      </c>
      <c r="B940" s="5" t="s">
        <v>1769</v>
      </c>
      <c r="C940" s="5" t="s">
        <v>1770</v>
      </c>
      <c r="D940" s="5" t="s">
        <v>1771</v>
      </c>
      <c r="E940" s="5" t="s">
        <v>1772</v>
      </c>
      <c r="F940" s="5">
        <v>56.578000000000003</v>
      </c>
      <c r="G940" s="5">
        <v>109990000</v>
      </c>
      <c r="H940" s="5">
        <v>107080000</v>
      </c>
      <c r="I940" s="5">
        <v>7885500</v>
      </c>
      <c r="J940" s="5">
        <v>78469000</v>
      </c>
      <c r="K940" s="5">
        <v>17619000</v>
      </c>
      <c r="L940" s="5">
        <v>13057000</v>
      </c>
      <c r="M940" s="5">
        <v>19803000</v>
      </c>
      <c r="N940" s="5">
        <v>31458000</v>
      </c>
      <c r="P940" s="6">
        <f t="shared" si="84"/>
        <v>6.104556059920116E-2</v>
      </c>
      <c r="T940" s="6">
        <f t="shared" si="85"/>
        <v>75856125</v>
      </c>
      <c r="U940" s="5">
        <f t="shared" si="86"/>
        <v>20484250</v>
      </c>
      <c r="W940" s="8">
        <f t="shared" si="87"/>
        <v>0.27004081740268171</v>
      </c>
      <c r="X940" s="8">
        <f t="shared" si="88"/>
        <v>-1.8887506038566755</v>
      </c>
      <c r="Y940" s="8">
        <f t="shared" si="89"/>
        <v>6.104556059920116E-2</v>
      </c>
    </row>
    <row r="941" spans="1:25" x14ac:dyDescent="0.2">
      <c r="A941" s="5" t="s">
        <v>273</v>
      </c>
      <c r="B941" s="5" t="s">
        <v>273</v>
      </c>
      <c r="C941" s="5" t="s">
        <v>274</v>
      </c>
      <c r="D941" s="5" t="s">
        <v>275</v>
      </c>
      <c r="E941" s="5" t="s">
        <v>276</v>
      </c>
      <c r="F941" s="5">
        <v>33.171999999999997</v>
      </c>
      <c r="G941" s="5">
        <v>110350000</v>
      </c>
      <c r="H941" s="5">
        <v>88971000</v>
      </c>
      <c r="I941" s="5">
        <v>50319000</v>
      </c>
      <c r="J941" s="5">
        <v>94309000</v>
      </c>
      <c r="K941" s="5">
        <v>23238000</v>
      </c>
      <c r="L941" s="5">
        <v>19452000</v>
      </c>
      <c r="M941" s="5">
        <v>27058000</v>
      </c>
      <c r="N941" s="5">
        <v>22912000</v>
      </c>
      <c r="P941" s="6">
        <f t="shared" si="84"/>
        <v>2.7123752503321707E-3</v>
      </c>
      <c r="T941" s="6">
        <f t="shared" si="85"/>
        <v>85987250</v>
      </c>
      <c r="U941" s="5">
        <f t="shared" si="86"/>
        <v>23165000</v>
      </c>
      <c r="W941" s="8">
        <f t="shared" si="87"/>
        <v>0.26940040529264514</v>
      </c>
      <c r="X941" s="8">
        <f t="shared" si="88"/>
        <v>-1.8921760736593458</v>
      </c>
      <c r="Y941" s="8">
        <f t="shared" si="89"/>
        <v>2.7123752503321707E-3</v>
      </c>
    </row>
    <row r="942" spans="1:25" x14ac:dyDescent="0.2">
      <c r="A942" s="5" t="s">
        <v>44</v>
      </c>
      <c r="B942" s="5" t="s">
        <v>44</v>
      </c>
      <c r="C942" s="5" t="s">
        <v>45</v>
      </c>
      <c r="D942" s="5" t="s">
        <v>46</v>
      </c>
      <c r="E942" s="5" t="s">
        <v>47</v>
      </c>
      <c r="F942" s="5">
        <v>32.868000000000002</v>
      </c>
      <c r="G942" s="5">
        <v>28176000</v>
      </c>
      <c r="H942" s="5">
        <v>23350000</v>
      </c>
      <c r="I942" s="5">
        <v>22996000</v>
      </c>
      <c r="J942" s="5">
        <v>23483000</v>
      </c>
      <c r="K942" s="5">
        <v>4781200</v>
      </c>
      <c r="L942" s="5">
        <v>4951000</v>
      </c>
      <c r="M942" s="5">
        <v>5423700</v>
      </c>
      <c r="N942" s="5">
        <v>11016000</v>
      </c>
      <c r="P942" s="6">
        <f t="shared" si="84"/>
        <v>8.9063307803506476E-5</v>
      </c>
      <c r="T942" s="6">
        <f t="shared" si="85"/>
        <v>24501250</v>
      </c>
      <c r="U942" s="5">
        <f t="shared" si="86"/>
        <v>6542975</v>
      </c>
      <c r="W942" s="8">
        <f t="shared" si="87"/>
        <v>0.26704657925616038</v>
      </c>
      <c r="X942" s="8">
        <f t="shared" si="88"/>
        <v>-1.9048366907987924</v>
      </c>
      <c r="Y942" s="8">
        <f t="shared" si="89"/>
        <v>8.9063307803506476E-5</v>
      </c>
    </row>
    <row r="943" spans="1:25" x14ac:dyDescent="0.2">
      <c r="A943" s="5" t="s">
        <v>224</v>
      </c>
      <c r="B943" s="5" t="s">
        <v>224</v>
      </c>
      <c r="C943" s="5" t="s">
        <v>225</v>
      </c>
      <c r="D943" s="5" t="s">
        <v>226</v>
      </c>
      <c r="E943" s="5" t="s">
        <v>227</v>
      </c>
      <c r="F943" s="5">
        <v>27.547000000000001</v>
      </c>
      <c r="G943" s="5">
        <v>16982000</v>
      </c>
      <c r="H943" s="5">
        <v>15073000</v>
      </c>
      <c r="I943" s="5">
        <v>8453000</v>
      </c>
      <c r="J943" s="5">
        <v>11959000</v>
      </c>
      <c r="K943" s="5">
        <v>3464200</v>
      </c>
      <c r="L943" s="5">
        <v>3078100</v>
      </c>
      <c r="M943" s="5">
        <v>3632900</v>
      </c>
      <c r="N943" s="5">
        <v>3821500</v>
      </c>
      <c r="P943" s="6">
        <f t="shared" si="84"/>
        <v>2.1545864436030636E-3</v>
      </c>
      <c r="T943" s="6">
        <f t="shared" si="85"/>
        <v>13116750</v>
      </c>
      <c r="U943" s="5">
        <f t="shared" si="86"/>
        <v>3499175</v>
      </c>
      <c r="W943" s="8">
        <f t="shared" si="87"/>
        <v>0.26677149446318638</v>
      </c>
      <c r="X943" s="8">
        <f t="shared" si="88"/>
        <v>-1.9063235775166267</v>
      </c>
      <c r="Y943" s="8">
        <f t="shared" si="89"/>
        <v>2.1545864436030636E-3</v>
      </c>
    </row>
    <row r="944" spans="1:25" x14ac:dyDescent="0.2">
      <c r="A944" s="5" t="s">
        <v>32</v>
      </c>
      <c r="B944" s="5" t="s">
        <v>32</v>
      </c>
      <c r="C944" s="5" t="s">
        <v>33</v>
      </c>
      <c r="D944" s="5" t="s">
        <v>34</v>
      </c>
      <c r="E944" s="5" t="s">
        <v>35</v>
      </c>
      <c r="F944" s="5">
        <v>124.2</v>
      </c>
      <c r="G944" s="5">
        <v>29359000</v>
      </c>
      <c r="H944" s="5">
        <v>28335000</v>
      </c>
      <c r="I944" s="5">
        <v>21718000</v>
      </c>
      <c r="J944" s="5">
        <v>24383000</v>
      </c>
      <c r="K944" s="5">
        <v>6596000</v>
      </c>
      <c r="L944" s="5">
        <v>5129500</v>
      </c>
      <c r="M944" s="5">
        <v>8862800</v>
      </c>
      <c r="N944" s="5">
        <v>6689900</v>
      </c>
      <c r="P944" s="6">
        <f t="shared" si="84"/>
        <v>6.1217596102044279E-5</v>
      </c>
      <c r="T944" s="6">
        <f t="shared" si="85"/>
        <v>25948750</v>
      </c>
      <c r="U944" s="5">
        <f t="shared" si="86"/>
        <v>6819550</v>
      </c>
      <c r="W944" s="8">
        <f t="shared" si="87"/>
        <v>0.26280842044414471</v>
      </c>
      <c r="X944" s="8">
        <f t="shared" si="88"/>
        <v>-1.9279165941951828</v>
      </c>
      <c r="Y944" s="8">
        <f t="shared" si="89"/>
        <v>6.1217596102044279E-5</v>
      </c>
    </row>
    <row r="945" spans="1:28" x14ac:dyDescent="0.2">
      <c r="A945" s="5" t="s">
        <v>728</v>
      </c>
      <c r="B945" s="5" t="s">
        <v>728</v>
      </c>
      <c r="C945" s="5" t="s">
        <v>729</v>
      </c>
      <c r="D945" s="5" t="s">
        <v>730</v>
      </c>
      <c r="E945" s="5" t="s">
        <v>731</v>
      </c>
      <c r="F945" s="5">
        <v>25.835000000000001</v>
      </c>
      <c r="G945" s="5">
        <v>10024000</v>
      </c>
      <c r="H945" s="5">
        <v>13541000</v>
      </c>
      <c r="I945" s="5">
        <v>4429200</v>
      </c>
      <c r="J945" s="5">
        <v>8536100</v>
      </c>
      <c r="K945" s="5">
        <v>3320300</v>
      </c>
      <c r="L945" s="5">
        <v>1402000</v>
      </c>
      <c r="M945" s="5">
        <v>2873500</v>
      </c>
      <c r="N945" s="5">
        <v>1997600</v>
      </c>
      <c r="P945" s="6">
        <f t="shared" si="84"/>
        <v>1.3141925032623215E-2</v>
      </c>
      <c r="T945" s="6">
        <f t="shared" si="85"/>
        <v>9132575</v>
      </c>
      <c r="U945" s="5">
        <f t="shared" si="86"/>
        <v>2398350</v>
      </c>
      <c r="W945" s="8">
        <f t="shared" si="87"/>
        <v>0.26261487039526094</v>
      </c>
      <c r="X945" s="8">
        <f t="shared" si="88"/>
        <v>-1.9289794846805766</v>
      </c>
      <c r="Y945" s="8">
        <f t="shared" si="89"/>
        <v>1.3141925032623215E-2</v>
      </c>
    </row>
    <row r="946" spans="1:28" x14ac:dyDescent="0.2">
      <c r="A946" s="5" t="s">
        <v>1629</v>
      </c>
      <c r="B946" s="5" t="s">
        <v>1629</v>
      </c>
      <c r="C946" s="5" t="s">
        <v>1630</v>
      </c>
      <c r="D946" s="5" t="s">
        <v>1631</v>
      </c>
      <c r="E946" s="5" t="s">
        <v>1632</v>
      </c>
      <c r="F946" s="5">
        <v>48.356999999999999</v>
      </c>
      <c r="G946" s="5">
        <v>9430800</v>
      </c>
      <c r="H946" s="5">
        <v>15746000</v>
      </c>
      <c r="I946" s="5">
        <v>2326200</v>
      </c>
      <c r="J946" s="5">
        <v>9269600</v>
      </c>
      <c r="K946" s="5">
        <v>1966000</v>
      </c>
      <c r="L946" s="5">
        <v>2015000</v>
      </c>
      <c r="M946" s="5">
        <v>3566600</v>
      </c>
      <c r="N946" s="5">
        <v>2036200</v>
      </c>
      <c r="P946" s="6">
        <f t="shared" si="84"/>
        <v>4.9451645548829484E-2</v>
      </c>
      <c r="T946" s="6">
        <f t="shared" si="85"/>
        <v>9193150</v>
      </c>
      <c r="U946" s="5">
        <f t="shared" si="86"/>
        <v>2395950</v>
      </c>
      <c r="W946" s="8">
        <f t="shared" si="87"/>
        <v>0.26062339894377878</v>
      </c>
      <c r="X946" s="8">
        <f t="shared" si="88"/>
        <v>-1.9399614790368827</v>
      </c>
      <c r="Y946" s="8">
        <f t="shared" si="89"/>
        <v>4.9451645548829484E-2</v>
      </c>
    </row>
    <row r="947" spans="1:28" x14ac:dyDescent="0.2">
      <c r="A947" s="5" t="s">
        <v>678</v>
      </c>
      <c r="B947" s="5" t="s">
        <v>679</v>
      </c>
      <c r="C947" s="5" t="s">
        <v>680</v>
      </c>
      <c r="D947" s="5" t="s">
        <v>681</v>
      </c>
      <c r="E947" s="5" t="s">
        <v>682</v>
      </c>
      <c r="F947" s="5">
        <v>24.893000000000001</v>
      </c>
      <c r="G947" s="5">
        <v>27595000</v>
      </c>
      <c r="H947" s="5">
        <v>18896000</v>
      </c>
      <c r="I947" s="5">
        <v>9230600</v>
      </c>
      <c r="J947" s="5">
        <v>26257000</v>
      </c>
      <c r="K947" s="5">
        <v>5438500</v>
      </c>
      <c r="L947" s="5">
        <v>6453600</v>
      </c>
      <c r="M947" s="5">
        <v>4313200</v>
      </c>
      <c r="N947" s="5">
        <v>5088300</v>
      </c>
      <c r="P947" s="6">
        <f t="shared" si="84"/>
        <v>1.1633235577972984E-2</v>
      </c>
      <c r="T947" s="6">
        <f t="shared" si="85"/>
        <v>20494650</v>
      </c>
      <c r="U947" s="5">
        <f t="shared" si="86"/>
        <v>5323400</v>
      </c>
      <c r="W947" s="8">
        <f t="shared" si="87"/>
        <v>0.25974583610844781</v>
      </c>
      <c r="X947" s="8">
        <f t="shared" si="88"/>
        <v>-1.944827472894902</v>
      </c>
      <c r="Y947" s="8">
        <f t="shared" si="89"/>
        <v>1.1633235577972984E-2</v>
      </c>
    </row>
    <row r="948" spans="1:28" x14ac:dyDescent="0.2">
      <c r="A948" s="5" t="s">
        <v>69</v>
      </c>
      <c r="B948" s="5" t="s">
        <v>69</v>
      </c>
      <c r="C948" s="5" t="s">
        <v>70</v>
      </c>
      <c r="D948" s="5" t="s">
        <v>71</v>
      </c>
      <c r="E948" s="5" t="s">
        <v>72</v>
      </c>
      <c r="F948" s="5">
        <v>23.338000000000001</v>
      </c>
      <c r="G948" s="5">
        <v>15505000</v>
      </c>
      <c r="H948" s="5">
        <v>22013000</v>
      </c>
      <c r="I948" s="5">
        <v>14907000</v>
      </c>
      <c r="J948" s="5">
        <v>16919000</v>
      </c>
      <c r="K948" s="5">
        <v>3870400</v>
      </c>
      <c r="L948" s="5">
        <v>4103300</v>
      </c>
      <c r="M948" s="5">
        <v>4244200</v>
      </c>
      <c r="N948" s="5">
        <v>5524300</v>
      </c>
      <c r="P948" s="6">
        <f t="shared" si="84"/>
        <v>2.3661886545179794E-4</v>
      </c>
      <c r="T948" s="6">
        <f t="shared" si="85"/>
        <v>17336000</v>
      </c>
      <c r="U948" s="5">
        <f t="shared" si="86"/>
        <v>4435550</v>
      </c>
      <c r="W948" s="8">
        <f t="shared" si="87"/>
        <v>0.25585775265343791</v>
      </c>
      <c r="X948" s="8">
        <f t="shared" si="88"/>
        <v>-1.9665861462952616</v>
      </c>
      <c r="Y948" s="8">
        <f t="shared" si="89"/>
        <v>2.3661886545179794E-4</v>
      </c>
    </row>
    <row r="949" spans="1:28" x14ac:dyDescent="0.2">
      <c r="A949" s="5" t="s">
        <v>460</v>
      </c>
      <c r="B949" s="5" t="s">
        <v>460</v>
      </c>
      <c r="C949" s="5" t="s">
        <v>461</v>
      </c>
      <c r="D949" s="5" t="s">
        <v>462</v>
      </c>
      <c r="E949" s="5" t="s">
        <v>463</v>
      </c>
      <c r="F949" s="5">
        <v>38.710999999999999</v>
      </c>
      <c r="G949" s="5">
        <v>12965000</v>
      </c>
      <c r="H949" s="5">
        <v>10492000</v>
      </c>
      <c r="I949" s="5">
        <v>5440300</v>
      </c>
      <c r="J949" s="5">
        <v>10901000</v>
      </c>
      <c r="K949" s="5">
        <v>3214400</v>
      </c>
      <c r="L949" s="5">
        <v>1E-8</v>
      </c>
      <c r="M949" s="5">
        <v>3507800</v>
      </c>
      <c r="N949" s="5">
        <v>3361000</v>
      </c>
      <c r="P949" s="6">
        <f t="shared" si="84"/>
        <v>6.2631751091318712E-3</v>
      </c>
      <c r="T949" s="6">
        <f t="shared" si="85"/>
        <v>9949575</v>
      </c>
      <c r="U949" s="5">
        <f t="shared" si="86"/>
        <v>2520800.0000000023</v>
      </c>
      <c r="W949" s="8">
        <f t="shared" si="87"/>
        <v>0.25335755547347522</v>
      </c>
      <c r="X949" s="8">
        <f t="shared" si="88"/>
        <v>-1.9807532422195957</v>
      </c>
      <c r="Y949" s="8">
        <f t="shared" si="89"/>
        <v>6.2631751091318712E-3</v>
      </c>
    </row>
    <row r="950" spans="1:28" x14ac:dyDescent="0.2">
      <c r="A950" s="5" t="s">
        <v>20</v>
      </c>
      <c r="B950" s="5" t="s">
        <v>20</v>
      </c>
      <c r="C950" s="5" t="s">
        <v>21</v>
      </c>
      <c r="D950" s="5" t="s">
        <v>22</v>
      </c>
      <c r="E950" s="5" t="s">
        <v>23</v>
      </c>
      <c r="F950" s="5">
        <v>185.16</v>
      </c>
      <c r="G950" s="5">
        <v>55338000</v>
      </c>
      <c r="H950" s="5">
        <v>51141000</v>
      </c>
      <c r="I950" s="5">
        <v>65171000</v>
      </c>
      <c r="J950" s="5">
        <v>58246000</v>
      </c>
      <c r="K950" s="5">
        <v>15660000</v>
      </c>
      <c r="L950" s="5">
        <v>11557000</v>
      </c>
      <c r="M950" s="5">
        <v>17414000</v>
      </c>
      <c r="N950" s="5">
        <v>12941000</v>
      </c>
      <c r="P950" s="6">
        <f t="shared" si="84"/>
        <v>1.1039912113148296E-5</v>
      </c>
      <c r="T950" s="6">
        <f t="shared" si="85"/>
        <v>57474000</v>
      </c>
      <c r="U950" s="5">
        <f t="shared" si="86"/>
        <v>14393000</v>
      </c>
      <c r="W950" s="8">
        <f t="shared" si="87"/>
        <v>0.25042627970908587</v>
      </c>
      <c r="X950" s="8">
        <f t="shared" si="88"/>
        <v>-1.9975421283972641</v>
      </c>
      <c r="Y950" s="8">
        <f t="shared" si="89"/>
        <v>1.1039912113148296E-5</v>
      </c>
      <c r="AB950" s="1"/>
    </row>
    <row r="951" spans="1:28" x14ac:dyDescent="0.2">
      <c r="A951" s="5" t="s">
        <v>761</v>
      </c>
      <c r="B951" s="5" t="s">
        <v>761</v>
      </c>
      <c r="C951" s="5" t="s">
        <v>762</v>
      </c>
      <c r="D951" s="5" t="s">
        <v>763</v>
      </c>
      <c r="E951" s="5" t="s">
        <v>764</v>
      </c>
      <c r="F951" s="5">
        <v>152.44999999999999</v>
      </c>
      <c r="G951" s="5">
        <v>15687000</v>
      </c>
      <c r="H951" s="5">
        <v>6434400</v>
      </c>
      <c r="I951" s="5">
        <v>6773600</v>
      </c>
      <c r="J951" s="5">
        <v>10929000</v>
      </c>
      <c r="K951" s="5">
        <v>3492100</v>
      </c>
      <c r="L951" s="5">
        <v>2058400</v>
      </c>
      <c r="M951" s="5">
        <v>2109800</v>
      </c>
      <c r="N951" s="5">
        <v>2162100</v>
      </c>
      <c r="P951" s="6">
        <f t="shared" si="84"/>
        <v>1.4165372640418228E-2</v>
      </c>
      <c r="T951" s="6">
        <f t="shared" si="85"/>
        <v>9956000</v>
      </c>
      <c r="U951" s="5">
        <f t="shared" si="86"/>
        <v>2455600</v>
      </c>
      <c r="W951" s="8">
        <f t="shared" si="87"/>
        <v>0.24664523905182803</v>
      </c>
      <c r="X951" s="8">
        <f t="shared" si="88"/>
        <v>-2.0194906553660612</v>
      </c>
      <c r="Y951" s="8">
        <f t="shared" si="89"/>
        <v>1.4165372640418228E-2</v>
      </c>
    </row>
    <row r="952" spans="1:28" x14ac:dyDescent="0.2">
      <c r="A952" s="5" t="s">
        <v>151</v>
      </c>
      <c r="B952" s="5" t="s">
        <v>151</v>
      </c>
      <c r="C952" s="5" t="s">
        <v>152</v>
      </c>
      <c r="D952" s="5" t="s">
        <v>153</v>
      </c>
      <c r="E952" s="5" t="s">
        <v>154</v>
      </c>
      <c r="F952" s="5">
        <v>34.094999999999999</v>
      </c>
      <c r="G952" s="5">
        <v>60129000</v>
      </c>
      <c r="H952" s="5">
        <v>53544000</v>
      </c>
      <c r="I952" s="5">
        <v>32004000</v>
      </c>
      <c r="J952" s="5">
        <v>50213000</v>
      </c>
      <c r="K952" s="5">
        <v>17351000</v>
      </c>
      <c r="L952" s="5">
        <v>9216200</v>
      </c>
      <c r="M952" s="5">
        <v>9945700</v>
      </c>
      <c r="N952" s="5">
        <v>10688000</v>
      </c>
      <c r="P952" s="6">
        <f t="shared" si="84"/>
        <v>1.057088110113608E-3</v>
      </c>
      <c r="T952" s="6">
        <f t="shared" si="85"/>
        <v>48972500</v>
      </c>
      <c r="U952" s="5">
        <f t="shared" si="86"/>
        <v>11800225</v>
      </c>
      <c r="W952" s="8">
        <f t="shared" si="87"/>
        <v>0.24095614885905356</v>
      </c>
      <c r="X952" s="8">
        <f t="shared" si="88"/>
        <v>-2.0531574778091448</v>
      </c>
      <c r="Y952" s="8">
        <f t="shared" si="89"/>
        <v>1.057088110113608E-3</v>
      </c>
    </row>
    <row r="953" spans="1:28" x14ac:dyDescent="0.2">
      <c r="A953" s="5" t="s">
        <v>835</v>
      </c>
      <c r="B953" s="5" t="s">
        <v>835</v>
      </c>
      <c r="C953" s="5" t="s">
        <v>836</v>
      </c>
      <c r="D953" s="5" t="s">
        <v>837</v>
      </c>
      <c r="E953" s="5" t="s">
        <v>838</v>
      </c>
      <c r="F953" s="5">
        <v>75.491</v>
      </c>
      <c r="G953" s="5">
        <v>12421000</v>
      </c>
      <c r="H953" s="5">
        <v>6728900</v>
      </c>
      <c r="I953" s="5">
        <v>3714300</v>
      </c>
      <c r="J953" s="5">
        <v>8469300</v>
      </c>
      <c r="K953" s="5">
        <v>1596900</v>
      </c>
      <c r="L953" s="5">
        <v>1959900</v>
      </c>
      <c r="M953" s="5">
        <v>1704500</v>
      </c>
      <c r="N953" s="5">
        <v>2241300</v>
      </c>
      <c r="P953" s="6">
        <f t="shared" si="84"/>
        <v>1.7079568314515705E-2</v>
      </c>
      <c r="T953" s="6">
        <f t="shared" si="85"/>
        <v>7833375</v>
      </c>
      <c r="U953" s="5">
        <f t="shared" si="86"/>
        <v>1875650</v>
      </c>
      <c r="W953" s="8">
        <f t="shared" si="87"/>
        <v>0.23944340721591906</v>
      </c>
      <c r="X953" s="8">
        <f t="shared" si="88"/>
        <v>-2.0622433816264163</v>
      </c>
      <c r="Y953" s="8">
        <f t="shared" si="89"/>
        <v>1.7079568314515705E-2</v>
      </c>
    </row>
    <row r="954" spans="1:28" x14ac:dyDescent="0.2">
      <c r="A954" s="5" t="s">
        <v>1311</v>
      </c>
      <c r="B954" s="5" t="s">
        <v>1311</v>
      </c>
      <c r="C954" s="5" t="s">
        <v>1312</v>
      </c>
      <c r="D954" s="5" t="s">
        <v>1313</v>
      </c>
      <c r="E954" s="5" t="s">
        <v>1314</v>
      </c>
      <c r="F954" s="5">
        <v>27.399000000000001</v>
      </c>
      <c r="G954" s="5">
        <v>6607700</v>
      </c>
      <c r="H954" s="5">
        <v>4930200</v>
      </c>
      <c r="I954" s="5">
        <v>1217200</v>
      </c>
      <c r="J954" s="5">
        <v>4294500</v>
      </c>
      <c r="K954" s="5">
        <v>940590</v>
      </c>
      <c r="L954" s="5">
        <v>1E-8</v>
      </c>
      <c r="M954" s="5">
        <v>1735900</v>
      </c>
      <c r="N954" s="5">
        <v>1377600</v>
      </c>
      <c r="P954" s="6">
        <f t="shared" si="84"/>
        <v>3.3867777473627E-2</v>
      </c>
      <c r="T954" s="6">
        <f t="shared" si="85"/>
        <v>4262400</v>
      </c>
      <c r="U954" s="5">
        <f t="shared" si="86"/>
        <v>1013522.5000000026</v>
      </c>
      <c r="W954" s="8">
        <f t="shared" si="87"/>
        <v>0.23778211805555616</v>
      </c>
      <c r="X954" s="8">
        <f t="shared" si="88"/>
        <v>-2.072287870815559</v>
      </c>
      <c r="Y954" s="8">
        <f t="shared" si="89"/>
        <v>3.3867777473627E-2</v>
      </c>
    </row>
    <row r="955" spans="1:28" x14ac:dyDescent="0.2">
      <c r="A955" s="5" t="s">
        <v>2025</v>
      </c>
      <c r="B955" s="5" t="s">
        <v>2025</v>
      </c>
      <c r="C955" s="5" t="s">
        <v>2026</v>
      </c>
      <c r="D955" s="5" t="s">
        <v>2027</v>
      </c>
      <c r="E955" s="5" t="s">
        <v>2028</v>
      </c>
      <c r="F955" s="5">
        <v>47.314999999999998</v>
      </c>
      <c r="G955" s="5">
        <v>1E-8</v>
      </c>
      <c r="H955" s="5">
        <v>2534800</v>
      </c>
      <c r="I955" s="5">
        <v>1374100</v>
      </c>
      <c r="J955" s="5">
        <v>2016100</v>
      </c>
      <c r="K955" s="5">
        <v>1E-8</v>
      </c>
      <c r="L955" s="5">
        <v>435270</v>
      </c>
      <c r="M955" s="5">
        <v>368250</v>
      </c>
      <c r="N955" s="5">
        <v>477860</v>
      </c>
      <c r="P955" s="6">
        <f t="shared" si="84"/>
        <v>8.2940970013764131E-2</v>
      </c>
      <c r="T955" s="6">
        <f t="shared" si="85"/>
        <v>1481250.0000000023</v>
      </c>
      <c r="U955" s="5">
        <f t="shared" si="86"/>
        <v>320345.0000000025</v>
      </c>
      <c r="W955" s="8">
        <f t="shared" si="87"/>
        <v>0.21626666666666802</v>
      </c>
      <c r="X955" s="8">
        <f t="shared" si="88"/>
        <v>-2.2091167760533237</v>
      </c>
      <c r="Y955" s="8">
        <f t="shared" si="89"/>
        <v>8.2940970013764131E-2</v>
      </c>
    </row>
    <row r="956" spans="1:28" x14ac:dyDescent="0.2">
      <c r="A956" s="5" t="s">
        <v>103</v>
      </c>
      <c r="B956" s="5" t="s">
        <v>103</v>
      </c>
      <c r="C956" s="5" t="s">
        <v>104</v>
      </c>
      <c r="D956" s="5" t="s">
        <v>105</v>
      </c>
      <c r="E956" s="5" t="s">
        <v>106</v>
      </c>
      <c r="F956" s="5">
        <v>54.722000000000001</v>
      </c>
      <c r="G956" s="5">
        <v>49719000</v>
      </c>
      <c r="H956" s="5">
        <v>61821000</v>
      </c>
      <c r="I956" s="5">
        <v>34818000</v>
      </c>
      <c r="J956" s="5">
        <v>52115000</v>
      </c>
      <c r="K956" s="5">
        <v>10316000</v>
      </c>
      <c r="L956" s="5">
        <v>7741200</v>
      </c>
      <c r="M956" s="5">
        <v>11681000</v>
      </c>
      <c r="N956" s="5">
        <v>10183000</v>
      </c>
      <c r="P956" s="6">
        <f t="shared" si="84"/>
        <v>4.1600662142645875E-4</v>
      </c>
      <c r="T956" s="6">
        <f t="shared" si="85"/>
        <v>49618250</v>
      </c>
      <c r="U956" s="5">
        <f t="shared" si="86"/>
        <v>9980300</v>
      </c>
      <c r="W956" s="8">
        <f t="shared" si="87"/>
        <v>0.20114171700936651</v>
      </c>
      <c r="X956" s="8">
        <f t="shared" si="88"/>
        <v>-2.3137157657011174</v>
      </c>
      <c r="Y956" s="8">
        <f t="shared" si="89"/>
        <v>4.1600662142645875E-4</v>
      </c>
    </row>
    <row r="957" spans="1:28" x14ac:dyDescent="0.2">
      <c r="A957" s="5" t="s">
        <v>1267</v>
      </c>
      <c r="B957" s="5" t="s">
        <v>1267</v>
      </c>
      <c r="C957" s="5" t="s">
        <v>1268</v>
      </c>
      <c r="D957" s="5" t="s">
        <v>1269</v>
      </c>
      <c r="E957" s="5" t="s">
        <v>1270</v>
      </c>
      <c r="F957" s="5">
        <v>103.06</v>
      </c>
      <c r="G957" s="5">
        <v>825950</v>
      </c>
      <c r="H957" s="5">
        <v>1322300</v>
      </c>
      <c r="I957" s="5">
        <v>257860</v>
      </c>
      <c r="J957" s="5">
        <v>771680</v>
      </c>
      <c r="K957" s="5">
        <v>336020</v>
      </c>
      <c r="L957" s="5">
        <v>1E-8</v>
      </c>
      <c r="M957" s="5">
        <v>139410</v>
      </c>
      <c r="N957" s="5">
        <v>156660</v>
      </c>
      <c r="P957" s="6">
        <f t="shared" si="84"/>
        <v>3.1639082698216754E-2</v>
      </c>
      <c r="T957" s="6">
        <f t="shared" si="85"/>
        <v>794447.5</v>
      </c>
      <c r="U957" s="5">
        <f t="shared" si="86"/>
        <v>158022.5000000025</v>
      </c>
      <c r="W957" s="8">
        <f t="shared" si="87"/>
        <v>0.1989086755260763</v>
      </c>
      <c r="X957" s="8">
        <f t="shared" si="88"/>
        <v>-2.3298218932984418</v>
      </c>
      <c r="Y957" s="8">
        <f t="shared" si="89"/>
        <v>3.1639082698216754E-2</v>
      </c>
    </row>
    <row r="958" spans="1:28" x14ac:dyDescent="0.2">
      <c r="A958" s="5" t="s">
        <v>2487</v>
      </c>
      <c r="B958" s="5" t="s">
        <v>2487</v>
      </c>
      <c r="C958" s="5" t="s">
        <v>2488</v>
      </c>
      <c r="D958" s="5" t="s">
        <v>2489</v>
      </c>
      <c r="E958" s="5" t="s">
        <v>2490</v>
      </c>
      <c r="F958" s="5">
        <v>92.564999999999998</v>
      </c>
      <c r="G958" s="5">
        <v>59209000</v>
      </c>
      <c r="H958" s="5">
        <v>11154000</v>
      </c>
      <c r="I958" s="5">
        <v>8277200</v>
      </c>
      <c r="J958" s="5">
        <v>17040000</v>
      </c>
      <c r="K958" s="5">
        <v>4465200</v>
      </c>
      <c r="L958" s="5">
        <v>4581300</v>
      </c>
      <c r="M958" s="5">
        <v>4755900</v>
      </c>
      <c r="N958" s="5">
        <v>2990300</v>
      </c>
      <c r="P958" s="6">
        <f t="shared" si="84"/>
        <v>0.14883217809984245</v>
      </c>
      <c r="T958" s="6">
        <f t="shared" si="85"/>
        <v>23920050</v>
      </c>
      <c r="U958" s="5">
        <f t="shared" si="86"/>
        <v>4198175</v>
      </c>
      <c r="W958" s="8">
        <f t="shared" si="87"/>
        <v>0.1755086214284669</v>
      </c>
      <c r="X958" s="8">
        <f t="shared" si="88"/>
        <v>-2.5103861937786416</v>
      </c>
      <c r="Y958" s="8">
        <f t="shared" si="89"/>
        <v>0.14883217809984245</v>
      </c>
    </row>
    <row r="959" spans="1:28" x14ac:dyDescent="0.2">
      <c r="A959" s="5" t="s">
        <v>887</v>
      </c>
      <c r="B959" s="5" t="s">
        <v>887</v>
      </c>
      <c r="C959" s="5" t="s">
        <v>888</v>
      </c>
      <c r="D959" s="5" t="s">
        <v>889</v>
      </c>
      <c r="E959" s="5" t="s">
        <v>890</v>
      </c>
      <c r="F959" s="5">
        <v>33.582000000000001</v>
      </c>
      <c r="G959" s="5">
        <v>13942000</v>
      </c>
      <c r="H959" s="5">
        <v>11246000</v>
      </c>
      <c r="I959" s="5">
        <v>2566400</v>
      </c>
      <c r="J959" s="5">
        <v>13799000</v>
      </c>
      <c r="K959" s="5">
        <v>2017700</v>
      </c>
      <c r="L959" s="5">
        <v>1676600</v>
      </c>
      <c r="M959" s="5">
        <v>1961200</v>
      </c>
      <c r="N959" s="5">
        <v>1547200</v>
      </c>
      <c r="P959" s="6">
        <f t="shared" si="84"/>
        <v>1.856024461523539E-2</v>
      </c>
      <c r="T959" s="6">
        <f t="shared" si="85"/>
        <v>10388350</v>
      </c>
      <c r="U959" s="5">
        <f t="shared" si="86"/>
        <v>1800675</v>
      </c>
      <c r="W959" s="8">
        <f t="shared" si="87"/>
        <v>0.17333599657308427</v>
      </c>
      <c r="X959" s="8">
        <f t="shared" si="88"/>
        <v>-2.5283568057398047</v>
      </c>
      <c r="Y959" s="8">
        <f t="shared" si="89"/>
        <v>1.856024461523539E-2</v>
      </c>
    </row>
    <row r="960" spans="1:28" x14ac:dyDescent="0.2">
      <c r="A960" s="5" t="s">
        <v>1028</v>
      </c>
      <c r="B960" s="5" t="s">
        <v>1028</v>
      </c>
      <c r="C960" s="5" t="s">
        <v>1029</v>
      </c>
      <c r="D960" s="5" t="s">
        <v>1030</v>
      </c>
      <c r="E960" s="5" t="s">
        <v>1031</v>
      </c>
      <c r="F960" s="5">
        <v>32.962000000000003</v>
      </c>
      <c r="G960" s="5">
        <v>5673300</v>
      </c>
      <c r="H960" s="5">
        <v>8364500</v>
      </c>
      <c r="I960" s="5">
        <v>1659700</v>
      </c>
      <c r="J960" s="5">
        <v>9397400</v>
      </c>
      <c r="K960" s="5">
        <v>903890</v>
      </c>
      <c r="L960" s="5">
        <v>1079300</v>
      </c>
      <c r="M960" s="5">
        <v>884080</v>
      </c>
      <c r="N960" s="5">
        <v>1192800</v>
      </c>
      <c r="P960" s="6">
        <f t="shared" si="84"/>
        <v>2.2723026649227863E-2</v>
      </c>
      <c r="T960" s="6">
        <f t="shared" si="85"/>
        <v>6273725</v>
      </c>
      <c r="U960" s="5">
        <f t="shared" si="86"/>
        <v>1015017.5</v>
      </c>
      <c r="W960" s="8">
        <f t="shared" si="87"/>
        <v>0.16178865028352374</v>
      </c>
      <c r="X960" s="8">
        <f t="shared" si="88"/>
        <v>-2.6278176907906645</v>
      </c>
      <c r="Y960" s="8">
        <f t="shared" si="89"/>
        <v>2.2723026649227863E-2</v>
      </c>
    </row>
    <row r="961" spans="1:27" x14ac:dyDescent="0.2">
      <c r="A961" s="5" t="s">
        <v>24</v>
      </c>
      <c r="B961" s="5" t="s">
        <v>24</v>
      </c>
      <c r="C961" s="5" t="s">
        <v>25</v>
      </c>
      <c r="D961" s="5" t="s">
        <v>26</v>
      </c>
      <c r="E961" s="5" t="s">
        <v>27</v>
      </c>
      <c r="F961" s="5">
        <v>68.254000000000005</v>
      </c>
      <c r="G961" s="5">
        <v>99446000</v>
      </c>
      <c r="H961" s="5">
        <v>134150000</v>
      </c>
      <c r="I961" s="5">
        <v>117990000</v>
      </c>
      <c r="J961" s="5">
        <v>105460000</v>
      </c>
      <c r="K961" s="5">
        <v>16505000</v>
      </c>
      <c r="L961" s="5">
        <v>14661000</v>
      </c>
      <c r="M961" s="5">
        <v>23151000</v>
      </c>
      <c r="N961" s="5">
        <v>18944000</v>
      </c>
      <c r="P961" s="6">
        <f t="shared" si="84"/>
        <v>1.8789035424037668E-5</v>
      </c>
      <c r="T961" s="6">
        <f t="shared" si="85"/>
        <v>114261500</v>
      </c>
      <c r="U961" s="5">
        <f t="shared" si="86"/>
        <v>18315250</v>
      </c>
      <c r="W961" s="8">
        <f t="shared" si="87"/>
        <v>0.16029239945213392</v>
      </c>
      <c r="X961" s="8">
        <f t="shared" si="88"/>
        <v>-2.6412220757123017</v>
      </c>
      <c r="Y961" s="8">
        <f t="shared" si="89"/>
        <v>1.8789035424037668E-5</v>
      </c>
      <c r="AA961" s="1"/>
    </row>
    <row r="962" spans="1:27" x14ac:dyDescent="0.2">
      <c r="A962" s="5" t="s">
        <v>945</v>
      </c>
      <c r="B962" s="5" t="s">
        <v>945</v>
      </c>
      <c r="C962" s="5" t="s">
        <v>946</v>
      </c>
      <c r="D962" s="5" t="s">
        <v>947</v>
      </c>
      <c r="E962" s="5" t="s">
        <v>948</v>
      </c>
      <c r="F962" s="5">
        <v>99.986000000000004</v>
      </c>
      <c r="G962" s="5">
        <v>1606900</v>
      </c>
      <c r="H962" s="5">
        <v>9889500</v>
      </c>
      <c r="I962" s="5">
        <v>7672000</v>
      </c>
      <c r="J962" s="5">
        <v>8305900</v>
      </c>
      <c r="K962" s="5">
        <v>1623900</v>
      </c>
      <c r="L962" s="5">
        <v>1E-8</v>
      </c>
      <c r="M962" s="5">
        <v>1007900</v>
      </c>
      <c r="N962" s="5">
        <v>1497700</v>
      </c>
      <c r="P962" s="6">
        <f t="shared" ref="P962:P969" si="90">_xlfn.T.TEST(K962:N962,G962:J962,2,2)</f>
        <v>1.9778888613315112E-2</v>
      </c>
      <c r="T962" s="6">
        <f t="shared" ref="T962:T969" si="91">AVERAGE(G962:J962)</f>
        <v>6868575</v>
      </c>
      <c r="U962" s="5">
        <f t="shared" ref="U962:U969" si="92">AVERAGE(K962:N962)</f>
        <v>1032375.0000000026</v>
      </c>
      <c r="W962" s="8">
        <f t="shared" ref="W962:W969" si="93">U962/T962</f>
        <v>0.15030410237931485</v>
      </c>
      <c r="X962" s="8">
        <f t="shared" ref="X962:X969" si="94">LOG(W962,2)</f>
        <v>-2.7340437083774392</v>
      </c>
      <c r="Y962" s="8">
        <f t="shared" ref="Y962:Y969" si="95">_xlfn.T.TEST(K962:N962,G962:J962,2,2)</f>
        <v>1.9778888613315112E-2</v>
      </c>
    </row>
    <row r="963" spans="1:27" x14ac:dyDescent="0.2">
      <c r="A963" s="5" t="s">
        <v>2499</v>
      </c>
      <c r="B963" s="5" t="s">
        <v>2499</v>
      </c>
      <c r="C963" s="5" t="s">
        <v>2500</v>
      </c>
      <c r="D963" s="5" t="s">
        <v>2501</v>
      </c>
      <c r="E963" s="5" t="s">
        <v>2502</v>
      </c>
      <c r="F963" s="5">
        <v>14.551</v>
      </c>
      <c r="G963" s="5">
        <v>36007000</v>
      </c>
      <c r="H963" s="5">
        <v>9870300</v>
      </c>
      <c r="I963" s="5">
        <v>1076700</v>
      </c>
      <c r="J963" s="5">
        <v>11053000</v>
      </c>
      <c r="K963" s="5">
        <v>873440</v>
      </c>
      <c r="L963" s="5">
        <v>4155300</v>
      </c>
      <c r="M963" s="5">
        <v>1280700</v>
      </c>
      <c r="N963" s="5">
        <v>1968000</v>
      </c>
      <c r="P963" s="6">
        <f t="shared" si="90"/>
        <v>0.15033353003614797</v>
      </c>
      <c r="T963" s="6">
        <f t="shared" si="91"/>
        <v>14501750</v>
      </c>
      <c r="U963" s="5">
        <f t="shared" si="92"/>
        <v>2069360</v>
      </c>
      <c r="W963" s="8">
        <f t="shared" si="93"/>
        <v>0.14269726067543573</v>
      </c>
      <c r="X963" s="8">
        <f t="shared" si="94"/>
        <v>-2.8089704548732439</v>
      </c>
      <c r="Y963" s="8">
        <f t="shared" si="95"/>
        <v>0.15033353003614797</v>
      </c>
    </row>
    <row r="964" spans="1:27" x14ac:dyDescent="0.2">
      <c r="A964" s="5" t="s">
        <v>289</v>
      </c>
      <c r="B964" s="5" t="s">
        <v>289</v>
      </c>
      <c r="C964" s="5" t="s">
        <v>290</v>
      </c>
      <c r="D964" s="5" t="s">
        <v>291</v>
      </c>
      <c r="E964" s="5" t="s">
        <v>292</v>
      </c>
      <c r="F964" s="5">
        <v>19.265999999999998</v>
      </c>
      <c r="G964" s="5">
        <v>23970000</v>
      </c>
      <c r="H964" s="5">
        <v>16624000</v>
      </c>
      <c r="I964" s="5">
        <v>9605600</v>
      </c>
      <c r="J964" s="5">
        <v>16887000</v>
      </c>
      <c r="K964" s="5">
        <v>3623800</v>
      </c>
      <c r="L964" s="5">
        <v>1E-8</v>
      </c>
      <c r="M964" s="5">
        <v>3988000</v>
      </c>
      <c r="N964" s="5">
        <v>1902000</v>
      </c>
      <c r="P964" s="6">
        <f t="shared" si="90"/>
        <v>3.3760951030553377E-3</v>
      </c>
      <c r="T964" s="6">
        <f t="shared" si="91"/>
        <v>16771650</v>
      </c>
      <c r="U964" s="5">
        <f t="shared" si="92"/>
        <v>2378450.0000000023</v>
      </c>
      <c r="W964" s="8">
        <f t="shared" si="93"/>
        <v>0.14181371540665363</v>
      </c>
      <c r="X964" s="8">
        <f t="shared" si="94"/>
        <v>-2.8179310263982091</v>
      </c>
      <c r="Y964" s="8">
        <f t="shared" si="95"/>
        <v>3.3760951030553377E-3</v>
      </c>
    </row>
    <row r="965" spans="1:27" x14ac:dyDescent="0.2">
      <c r="A965" s="5" t="s">
        <v>119</v>
      </c>
      <c r="B965" s="5" t="s">
        <v>119</v>
      </c>
      <c r="C965" s="5" t="s">
        <v>120</v>
      </c>
      <c r="D965" s="5" t="s">
        <v>121</v>
      </c>
      <c r="E965" s="5" t="s">
        <v>122</v>
      </c>
      <c r="F965" s="5">
        <v>11.215999999999999</v>
      </c>
      <c r="G965" s="5">
        <v>8778500</v>
      </c>
      <c r="H965" s="5">
        <v>7346800</v>
      </c>
      <c r="I965" s="5">
        <v>4371700</v>
      </c>
      <c r="J965" s="5">
        <v>8259200</v>
      </c>
      <c r="K965" s="5">
        <v>1037200</v>
      </c>
      <c r="L965" s="5">
        <v>954900</v>
      </c>
      <c r="M965" s="5">
        <v>830430</v>
      </c>
      <c r="N965" s="5">
        <v>852630</v>
      </c>
      <c r="P965" s="6">
        <f t="shared" si="90"/>
        <v>7.0856191286292015E-4</v>
      </c>
      <c r="T965" s="6">
        <f t="shared" si="91"/>
        <v>7189050</v>
      </c>
      <c r="U965" s="5">
        <f t="shared" si="92"/>
        <v>918790</v>
      </c>
      <c r="W965" s="8">
        <f t="shared" si="93"/>
        <v>0.12780409094386602</v>
      </c>
      <c r="X965" s="8">
        <f t="shared" si="94"/>
        <v>-2.9679940779297849</v>
      </c>
      <c r="Y965" s="8">
        <f t="shared" si="95"/>
        <v>7.0856191286292015E-4</v>
      </c>
    </row>
    <row r="966" spans="1:27" x14ac:dyDescent="0.2">
      <c r="A966" s="5" t="s">
        <v>574</v>
      </c>
      <c r="B966" s="5" t="s">
        <v>574</v>
      </c>
      <c r="C966" s="5" t="s">
        <v>575</v>
      </c>
      <c r="D966" s="5" t="s">
        <v>576</v>
      </c>
      <c r="E966" s="5" t="s">
        <v>577</v>
      </c>
      <c r="F966" s="5">
        <v>7.0662000000000003</v>
      </c>
      <c r="G966" s="5">
        <v>4131200</v>
      </c>
      <c r="H966" s="5">
        <v>5575600</v>
      </c>
      <c r="I966" s="5">
        <v>1356500</v>
      </c>
      <c r="J966" s="5">
        <v>4899800</v>
      </c>
      <c r="K966" s="5">
        <v>414250</v>
      </c>
      <c r="L966" s="5">
        <v>590770</v>
      </c>
      <c r="M966" s="5">
        <v>482560</v>
      </c>
      <c r="N966" s="5">
        <v>547760</v>
      </c>
      <c r="P966" s="6">
        <f t="shared" si="90"/>
        <v>9.4474609416771715E-3</v>
      </c>
      <c r="T966" s="6">
        <f t="shared" si="91"/>
        <v>3990775</v>
      </c>
      <c r="U966" s="5">
        <f t="shared" si="92"/>
        <v>508835</v>
      </c>
      <c r="W966" s="8">
        <f t="shared" si="93"/>
        <v>0.12750280334020334</v>
      </c>
      <c r="X966" s="8">
        <f t="shared" si="94"/>
        <v>-2.9713991276420666</v>
      </c>
      <c r="Y966" s="8">
        <f t="shared" si="95"/>
        <v>9.4474609416771715E-3</v>
      </c>
    </row>
    <row r="967" spans="1:27" x14ac:dyDescent="0.2">
      <c r="A967" s="5" t="s">
        <v>1064</v>
      </c>
      <c r="B967" s="5" t="s">
        <v>1064</v>
      </c>
      <c r="C967" s="5" t="s">
        <v>1065</v>
      </c>
      <c r="D967" s="5" t="s">
        <v>1066</v>
      </c>
      <c r="E967" s="5" t="s">
        <v>1067</v>
      </c>
      <c r="F967" s="5">
        <v>52.258000000000003</v>
      </c>
      <c r="G967" s="5">
        <v>492960000</v>
      </c>
      <c r="H967" s="5">
        <v>405140000</v>
      </c>
      <c r="I967" s="5">
        <v>23873000</v>
      </c>
      <c r="J967" s="5">
        <v>370690000</v>
      </c>
      <c r="K967" s="5">
        <v>15638000</v>
      </c>
      <c r="L967" s="5">
        <v>12680000</v>
      </c>
      <c r="M967" s="5">
        <v>14442000</v>
      </c>
      <c r="N967" s="5">
        <v>15489000</v>
      </c>
      <c r="P967" s="6">
        <f t="shared" si="90"/>
        <v>2.4157908385107743E-2</v>
      </c>
      <c r="T967" s="6">
        <f t="shared" si="91"/>
        <v>323165750</v>
      </c>
      <c r="U967" s="5">
        <f t="shared" si="92"/>
        <v>14562250</v>
      </c>
      <c r="W967" s="8">
        <f t="shared" si="93"/>
        <v>4.5061241793104619E-2</v>
      </c>
      <c r="X967" s="8">
        <f t="shared" si="94"/>
        <v>-4.4719691180107883</v>
      </c>
      <c r="Y967" s="8">
        <f t="shared" si="95"/>
        <v>2.4157908385107743E-2</v>
      </c>
    </row>
    <row r="968" spans="1:27" x14ac:dyDescent="0.2">
      <c r="A968" s="5" t="s">
        <v>159</v>
      </c>
      <c r="B968" s="5" t="s">
        <v>159</v>
      </c>
      <c r="C968" s="5" t="s">
        <v>160</v>
      </c>
      <c r="D968" s="5" t="s">
        <v>161</v>
      </c>
      <c r="E968" s="5" t="s">
        <v>162</v>
      </c>
      <c r="F968" s="5">
        <v>54.433</v>
      </c>
      <c r="G968" s="5">
        <v>22759000</v>
      </c>
      <c r="H968" s="5">
        <v>31025000</v>
      </c>
      <c r="I968" s="5">
        <v>14098000</v>
      </c>
      <c r="J968" s="5">
        <v>32411000</v>
      </c>
      <c r="K968" s="5">
        <v>748720</v>
      </c>
      <c r="L968" s="5">
        <v>448370</v>
      </c>
      <c r="M968" s="5">
        <v>1E-8</v>
      </c>
      <c r="N968" s="5">
        <v>812980</v>
      </c>
      <c r="P968" s="6">
        <f t="shared" si="90"/>
        <v>1.1532809627035419E-3</v>
      </c>
      <c r="T968" s="6">
        <f t="shared" si="91"/>
        <v>25073250</v>
      </c>
      <c r="U968" s="5">
        <f t="shared" si="92"/>
        <v>502517.5000000025</v>
      </c>
      <c r="W968" s="8">
        <f t="shared" si="93"/>
        <v>2.0041977007368511E-2</v>
      </c>
      <c r="X968" s="8">
        <f t="shared" si="94"/>
        <v>-5.6408313619778534</v>
      </c>
      <c r="Y968" s="8">
        <f t="shared" si="95"/>
        <v>1.1532809627035419E-3</v>
      </c>
    </row>
    <row r="969" spans="1:27" x14ac:dyDescent="0.2">
      <c r="A969" s="5" t="s">
        <v>756</v>
      </c>
      <c r="B969" s="5" t="s">
        <v>757</v>
      </c>
      <c r="C969" s="5" t="s">
        <v>758</v>
      </c>
      <c r="D969" s="5" t="s">
        <v>759</v>
      </c>
      <c r="E969" s="5" t="s">
        <v>760</v>
      </c>
      <c r="F969" s="5">
        <v>130.96</v>
      </c>
      <c r="G969" s="5">
        <v>166560000</v>
      </c>
      <c r="H969" s="5">
        <v>96638000</v>
      </c>
      <c r="I969" s="5">
        <v>29339000</v>
      </c>
      <c r="J969" s="5">
        <v>96181000</v>
      </c>
      <c r="K969" s="5">
        <v>445080</v>
      </c>
      <c r="L969" s="5">
        <v>1E-8</v>
      </c>
      <c r="M969" s="5">
        <v>2072800</v>
      </c>
      <c r="N969" s="5">
        <v>2344100</v>
      </c>
      <c r="P969" s="6">
        <f t="shared" si="90"/>
        <v>1.4059660357056551E-2</v>
      </c>
      <c r="T969" s="6">
        <f t="shared" si="91"/>
        <v>97179500</v>
      </c>
      <c r="U969" s="5">
        <f t="shared" si="92"/>
        <v>1215495.0000000026</v>
      </c>
      <c r="W969" s="8">
        <f t="shared" si="93"/>
        <v>1.2507730539877264E-2</v>
      </c>
      <c r="X969" s="8">
        <f t="shared" si="94"/>
        <v>-6.3210361457453335</v>
      </c>
      <c r="Y969" s="8">
        <f t="shared" si="95"/>
        <v>1.4059660357056551E-2</v>
      </c>
    </row>
    <row r="1061" spans="19:20" x14ac:dyDescent="0.2">
      <c r="S1061" s="5"/>
      <c r="T1061" s="5"/>
    </row>
    <row r="1062" spans="19:20" x14ac:dyDescent="0.2">
      <c r="S1062" s="5"/>
      <c r="T1062" s="5"/>
    </row>
    <row r="1063" spans="19:20" x14ac:dyDescent="0.2">
      <c r="S1063" s="5"/>
      <c r="T1063" s="5"/>
    </row>
    <row r="1064" spans="19:20" x14ac:dyDescent="0.2">
      <c r="S1064" s="5"/>
      <c r="T1064" s="5"/>
    </row>
    <row r="1065" spans="19:20" x14ac:dyDescent="0.2">
      <c r="S1065" s="5"/>
      <c r="T1065" s="5"/>
    </row>
    <row r="1066" spans="19:20" x14ac:dyDescent="0.2">
      <c r="S1066" s="5"/>
      <c r="T1066" s="5"/>
    </row>
    <row r="1067" spans="19:20" x14ac:dyDescent="0.2">
      <c r="S1067" s="5"/>
      <c r="T1067" s="5"/>
    </row>
    <row r="1068" spans="19:20" x14ac:dyDescent="0.2">
      <c r="S1068" s="5"/>
      <c r="T1068" s="5"/>
    </row>
    <row r="1069" spans="19:20" x14ac:dyDescent="0.2">
      <c r="S1069" s="5"/>
      <c r="T1069" s="5"/>
    </row>
    <row r="1070" spans="19:20" x14ac:dyDescent="0.2">
      <c r="S1070" s="5"/>
      <c r="T1070" s="5"/>
    </row>
    <row r="1071" spans="19:20" x14ac:dyDescent="0.2">
      <c r="S1071" s="5"/>
      <c r="T1071" s="5"/>
    </row>
    <row r="1072" spans="19:20" x14ac:dyDescent="0.2">
      <c r="S1072" s="5"/>
      <c r="T1072" s="5"/>
    </row>
    <row r="1073" spans="19:20" x14ac:dyDescent="0.2">
      <c r="S1073" s="5"/>
      <c r="T1073" s="5"/>
    </row>
    <row r="1074" spans="19:20" x14ac:dyDescent="0.2">
      <c r="S1074" s="5"/>
      <c r="T1074" s="5"/>
    </row>
    <row r="1075" spans="19:20" x14ac:dyDescent="0.2">
      <c r="S1075" s="5"/>
      <c r="T1075" s="5"/>
    </row>
    <row r="1076" spans="19:20" x14ac:dyDescent="0.2">
      <c r="S1076" s="5"/>
      <c r="T1076" s="5"/>
    </row>
    <row r="1077" spans="19:20" x14ac:dyDescent="0.2">
      <c r="S1077" s="5"/>
      <c r="T1077" s="5"/>
    </row>
    <row r="1078" spans="19:20" x14ac:dyDescent="0.2">
      <c r="S1078" s="5"/>
      <c r="T1078" s="5"/>
    </row>
    <row r="1079" spans="19:20" x14ac:dyDescent="0.2">
      <c r="S1079" s="5"/>
      <c r="T1079" s="5"/>
    </row>
    <row r="1080" spans="19:20" x14ac:dyDescent="0.2">
      <c r="S1080" s="5"/>
      <c r="T1080" s="5"/>
    </row>
    <row r="1081" spans="19:20" x14ac:dyDescent="0.2">
      <c r="S1081" s="5"/>
      <c r="T1081" s="5"/>
    </row>
    <row r="1082" spans="19:20" x14ac:dyDescent="0.2">
      <c r="S1082" s="5"/>
      <c r="T1082" s="5"/>
    </row>
    <row r="1083" spans="19:20" x14ac:dyDescent="0.2">
      <c r="S1083" s="5"/>
      <c r="T1083" s="5"/>
    </row>
    <row r="1084" spans="19:20" x14ac:dyDescent="0.2">
      <c r="S1084" s="5"/>
      <c r="T1084" s="5"/>
    </row>
    <row r="1085" spans="19:20" x14ac:dyDescent="0.2">
      <c r="S1085" s="5"/>
      <c r="T1085" s="5"/>
    </row>
    <row r="1086" spans="19:20" x14ac:dyDescent="0.2">
      <c r="S1086" s="5"/>
      <c r="T1086" s="5"/>
    </row>
    <row r="1087" spans="19:20" x14ac:dyDescent="0.2">
      <c r="S1087" s="5"/>
      <c r="T1087" s="5"/>
    </row>
    <row r="1088" spans="19:20" x14ac:dyDescent="0.2">
      <c r="S1088" s="5"/>
      <c r="T1088" s="5"/>
    </row>
    <row r="1089" spans="19:20" x14ac:dyDescent="0.2">
      <c r="S1089" s="5"/>
      <c r="T1089" s="5"/>
    </row>
    <row r="1090" spans="19:20" x14ac:dyDescent="0.2">
      <c r="S1090" s="5"/>
      <c r="T1090" s="5"/>
    </row>
    <row r="1091" spans="19:20" x14ac:dyDescent="0.2">
      <c r="S1091" s="5"/>
      <c r="T1091" s="5"/>
    </row>
    <row r="1092" spans="19:20" x14ac:dyDescent="0.2">
      <c r="S1092" s="5"/>
      <c r="T1092" s="5"/>
    </row>
    <row r="1093" spans="19:20" x14ac:dyDescent="0.2">
      <c r="S1093" s="5"/>
      <c r="T1093" s="5"/>
    </row>
    <row r="1094" spans="19:20" x14ac:dyDescent="0.2">
      <c r="S1094" s="5"/>
      <c r="T1094" s="5"/>
    </row>
    <row r="1095" spans="19:20" x14ac:dyDescent="0.2">
      <c r="S1095" s="5"/>
      <c r="T1095" s="5"/>
    </row>
    <row r="1096" spans="19:20" x14ac:dyDescent="0.2">
      <c r="S1096" s="5"/>
      <c r="T1096" s="5"/>
    </row>
    <row r="1097" spans="19:20" x14ac:dyDescent="0.2">
      <c r="S1097" s="5"/>
      <c r="T1097" s="5"/>
    </row>
    <row r="1098" spans="19:20" x14ac:dyDescent="0.2">
      <c r="S1098" s="5"/>
      <c r="T1098" s="5"/>
    </row>
    <row r="1099" spans="19:20" x14ac:dyDescent="0.2">
      <c r="S1099" s="5"/>
      <c r="T1099" s="5"/>
    </row>
    <row r="1100" spans="19:20" x14ac:dyDescent="0.2">
      <c r="S1100" s="5"/>
      <c r="T1100" s="5"/>
    </row>
    <row r="1101" spans="19:20" x14ac:dyDescent="0.2">
      <c r="S1101" s="5"/>
      <c r="T1101" s="5"/>
    </row>
    <row r="1102" spans="19:20" x14ac:dyDescent="0.2">
      <c r="S1102" s="5"/>
      <c r="T1102" s="5"/>
    </row>
    <row r="1103" spans="19:20" x14ac:dyDescent="0.2">
      <c r="S1103" s="5"/>
      <c r="T1103" s="5"/>
    </row>
    <row r="1104" spans="19:20" x14ac:dyDescent="0.2">
      <c r="S1104" s="5"/>
      <c r="T1104" s="5"/>
    </row>
    <row r="1105" spans="19:20" x14ac:dyDescent="0.2">
      <c r="S1105" s="5"/>
      <c r="T1105" s="5"/>
    </row>
    <row r="1106" spans="19:20" x14ac:dyDescent="0.2">
      <c r="S1106" s="5"/>
      <c r="T1106" s="5"/>
    </row>
    <row r="1107" spans="19:20" x14ac:dyDescent="0.2">
      <c r="S1107" s="5"/>
      <c r="T1107" s="5"/>
    </row>
    <row r="1108" spans="19:20" x14ac:dyDescent="0.2">
      <c r="S1108" s="5"/>
      <c r="T1108" s="5"/>
    </row>
    <row r="1109" spans="19:20" x14ac:dyDescent="0.2">
      <c r="S1109" s="5"/>
      <c r="T1109" s="5"/>
    </row>
    <row r="1110" spans="19:20" x14ac:dyDescent="0.2">
      <c r="S1110" s="5"/>
      <c r="T1110" s="5"/>
    </row>
    <row r="1111" spans="19:20" x14ac:dyDescent="0.2">
      <c r="S1111" s="5"/>
      <c r="T1111" s="5"/>
    </row>
    <row r="1112" spans="19:20" x14ac:dyDescent="0.2">
      <c r="S1112" s="5"/>
      <c r="T1112" s="5"/>
    </row>
    <row r="1113" spans="19:20" x14ac:dyDescent="0.2">
      <c r="S1113" s="5"/>
      <c r="T1113" s="5"/>
    </row>
    <row r="1114" spans="19:20" x14ac:dyDescent="0.2">
      <c r="S1114" s="5"/>
      <c r="T1114" s="5"/>
    </row>
    <row r="1115" spans="19:20" x14ac:dyDescent="0.2">
      <c r="S1115" s="5"/>
      <c r="T1115" s="5"/>
    </row>
    <row r="1116" spans="19:20" x14ac:dyDescent="0.2">
      <c r="S1116" s="5"/>
      <c r="T1116" s="5"/>
    </row>
    <row r="1117" spans="19:20" x14ac:dyDescent="0.2">
      <c r="S1117" s="5"/>
      <c r="T1117" s="5"/>
    </row>
    <row r="1118" spans="19:20" x14ac:dyDescent="0.2">
      <c r="S1118" s="5"/>
      <c r="T1118" s="5"/>
    </row>
    <row r="1119" spans="19:20" x14ac:dyDescent="0.2">
      <c r="S1119" s="5"/>
      <c r="T1119" s="5"/>
    </row>
    <row r="1120" spans="19:20" x14ac:dyDescent="0.2">
      <c r="S1120" s="5"/>
      <c r="T1120" s="5"/>
    </row>
    <row r="1121" spans="19:20" x14ac:dyDescent="0.2">
      <c r="S1121" s="5"/>
      <c r="T1121" s="5"/>
    </row>
    <row r="1122" spans="19:20" x14ac:dyDescent="0.2">
      <c r="S1122" s="5"/>
      <c r="T1122" s="5"/>
    </row>
    <row r="1123" spans="19:20" x14ac:dyDescent="0.2">
      <c r="S1123" s="5"/>
      <c r="T1123" s="5"/>
    </row>
    <row r="1124" spans="19:20" x14ac:dyDescent="0.2">
      <c r="S1124" s="5"/>
      <c r="T1124" s="5"/>
    </row>
    <row r="1125" spans="19:20" x14ac:dyDescent="0.2">
      <c r="S1125" s="5"/>
      <c r="T1125" s="5"/>
    </row>
    <row r="1126" spans="19:20" x14ac:dyDescent="0.2">
      <c r="S1126" s="5"/>
      <c r="T1126" s="5"/>
    </row>
    <row r="1127" spans="19:20" x14ac:dyDescent="0.2">
      <c r="S1127" s="5"/>
      <c r="T1127" s="5"/>
    </row>
    <row r="1128" spans="19:20" x14ac:dyDescent="0.2">
      <c r="S1128" s="5"/>
      <c r="T1128" s="5"/>
    </row>
    <row r="1129" spans="19:20" x14ac:dyDescent="0.2">
      <c r="S1129" s="5"/>
      <c r="T1129" s="5"/>
    </row>
    <row r="1130" spans="19:20" x14ac:dyDescent="0.2">
      <c r="S1130" s="5"/>
      <c r="T1130" s="5"/>
    </row>
    <row r="1131" spans="19:20" x14ac:dyDescent="0.2">
      <c r="S1131" s="5"/>
      <c r="T1131" s="5"/>
    </row>
    <row r="1132" spans="19:20" x14ac:dyDescent="0.2">
      <c r="S1132" s="5"/>
      <c r="T1132" s="5"/>
    </row>
    <row r="1133" spans="19:20" x14ac:dyDescent="0.2">
      <c r="S1133" s="5"/>
      <c r="T1133" s="5"/>
    </row>
    <row r="1134" spans="19:20" x14ac:dyDescent="0.2">
      <c r="S1134" s="5"/>
      <c r="T1134" s="5"/>
    </row>
    <row r="1135" spans="19:20" x14ac:dyDescent="0.2">
      <c r="S1135" s="5"/>
      <c r="T1135" s="5"/>
    </row>
    <row r="1136" spans="19:20" x14ac:dyDescent="0.2">
      <c r="S1136" s="5"/>
      <c r="T1136" s="5"/>
    </row>
    <row r="1137" spans="19:20" x14ac:dyDescent="0.2">
      <c r="S1137" s="5"/>
      <c r="T1137" s="5"/>
    </row>
    <row r="1138" spans="19:20" x14ac:dyDescent="0.2">
      <c r="S1138" s="5"/>
      <c r="T1138" s="5"/>
    </row>
    <row r="1139" spans="19:20" x14ac:dyDescent="0.2">
      <c r="S1139" s="5"/>
      <c r="T1139" s="5"/>
    </row>
    <row r="1140" spans="19:20" x14ac:dyDescent="0.2">
      <c r="S1140" s="5"/>
      <c r="T1140" s="5"/>
    </row>
    <row r="1141" spans="19:20" x14ac:dyDescent="0.2">
      <c r="S1141" s="5"/>
      <c r="T1141" s="5"/>
    </row>
    <row r="1142" spans="19:20" x14ac:dyDescent="0.2">
      <c r="S1142" s="5"/>
      <c r="T1142" s="5"/>
    </row>
    <row r="1143" spans="19:20" x14ac:dyDescent="0.2">
      <c r="S1143" s="5"/>
      <c r="T1143" s="5"/>
    </row>
    <row r="1144" spans="19:20" x14ac:dyDescent="0.2">
      <c r="S1144" s="5"/>
      <c r="T1144" s="5"/>
    </row>
    <row r="1145" spans="19:20" x14ac:dyDescent="0.2">
      <c r="S1145" s="5"/>
      <c r="T1145" s="5"/>
    </row>
    <row r="1146" spans="19:20" x14ac:dyDescent="0.2">
      <c r="S1146" s="5"/>
      <c r="T1146" s="5"/>
    </row>
    <row r="1147" spans="19:20" x14ac:dyDescent="0.2">
      <c r="S1147" s="5"/>
      <c r="T1147" s="5"/>
    </row>
    <row r="1148" spans="19:20" x14ac:dyDescent="0.2">
      <c r="S1148" s="5"/>
      <c r="T1148" s="5"/>
    </row>
    <row r="1149" spans="19:20" x14ac:dyDescent="0.2">
      <c r="S1149" s="5"/>
      <c r="T1149" s="5"/>
    </row>
    <row r="1150" spans="19:20" x14ac:dyDescent="0.2">
      <c r="S1150" s="5"/>
      <c r="T1150" s="5"/>
    </row>
    <row r="1151" spans="19:20" x14ac:dyDescent="0.2">
      <c r="S1151" s="5"/>
      <c r="T1151" s="5"/>
    </row>
    <row r="1152" spans="19:20" x14ac:dyDescent="0.2">
      <c r="S1152" s="5"/>
      <c r="T1152" s="5"/>
    </row>
    <row r="1153" spans="19:20" x14ac:dyDescent="0.2">
      <c r="S1153" s="5"/>
      <c r="T1153" s="5"/>
    </row>
    <row r="1154" spans="19:20" x14ac:dyDescent="0.2">
      <c r="S1154" s="5"/>
      <c r="T1154" s="5"/>
    </row>
    <row r="1155" spans="19:20" x14ac:dyDescent="0.2">
      <c r="S1155" s="5"/>
      <c r="T1155" s="5"/>
    </row>
    <row r="1156" spans="19:20" x14ac:dyDescent="0.2">
      <c r="S1156" s="5"/>
      <c r="T1156" s="5"/>
    </row>
    <row r="1157" spans="19:20" x14ac:dyDescent="0.2">
      <c r="S1157" s="5"/>
      <c r="T1157" s="5"/>
    </row>
    <row r="1158" spans="19:20" x14ac:dyDescent="0.2">
      <c r="S1158" s="5"/>
      <c r="T1158" s="5"/>
    </row>
    <row r="1159" spans="19:20" x14ac:dyDescent="0.2">
      <c r="S1159" s="5"/>
      <c r="T1159" s="5"/>
    </row>
    <row r="1160" spans="19:20" x14ac:dyDescent="0.2">
      <c r="S1160" s="5"/>
      <c r="T1160" s="5"/>
    </row>
    <row r="1161" spans="19:20" x14ac:dyDescent="0.2">
      <c r="S1161" s="5"/>
      <c r="T1161" s="5"/>
    </row>
    <row r="1162" spans="19:20" x14ac:dyDescent="0.2">
      <c r="S1162" s="5"/>
      <c r="T1162" s="5"/>
    </row>
    <row r="1163" spans="19:20" x14ac:dyDescent="0.2">
      <c r="S1163" s="5"/>
      <c r="T1163" s="5"/>
    </row>
    <row r="1164" spans="19:20" x14ac:dyDescent="0.2">
      <c r="S1164" s="5"/>
      <c r="T1164" s="5"/>
    </row>
    <row r="1165" spans="19:20" x14ac:dyDescent="0.2">
      <c r="S1165" s="5"/>
      <c r="T1165" s="5"/>
    </row>
    <row r="1166" spans="19:20" x14ac:dyDescent="0.2">
      <c r="S1166" s="5"/>
      <c r="T1166" s="5"/>
    </row>
    <row r="1167" spans="19:20" x14ac:dyDescent="0.2">
      <c r="S1167" s="5"/>
      <c r="T1167" s="5"/>
    </row>
    <row r="1168" spans="19:20" x14ac:dyDescent="0.2">
      <c r="S1168" s="5"/>
      <c r="T1168" s="5"/>
    </row>
    <row r="1169" spans="19:20" x14ac:dyDescent="0.2">
      <c r="S1169" s="5"/>
      <c r="T1169" s="5"/>
    </row>
    <row r="1170" spans="19:20" x14ac:dyDescent="0.2">
      <c r="S1170" s="5"/>
      <c r="T1170" s="5"/>
    </row>
    <row r="1171" spans="19:20" x14ac:dyDescent="0.2">
      <c r="S1171" s="5"/>
      <c r="T1171" s="5"/>
    </row>
    <row r="1172" spans="19:20" x14ac:dyDescent="0.2">
      <c r="S1172" s="5"/>
      <c r="T1172" s="5"/>
    </row>
    <row r="1173" spans="19:20" x14ac:dyDescent="0.2">
      <c r="S1173" s="5"/>
      <c r="T1173" s="5"/>
    </row>
    <row r="1174" spans="19:20" x14ac:dyDescent="0.2">
      <c r="S1174" s="5"/>
      <c r="T1174" s="5"/>
    </row>
    <row r="1175" spans="19:20" x14ac:dyDescent="0.2">
      <c r="S1175" s="5"/>
      <c r="T1175" s="5"/>
    </row>
    <row r="1176" spans="19:20" x14ac:dyDescent="0.2">
      <c r="S1176" s="5"/>
      <c r="T1176" s="5"/>
    </row>
    <row r="1177" spans="19:20" x14ac:dyDescent="0.2">
      <c r="S1177" s="5"/>
      <c r="T1177" s="5"/>
    </row>
    <row r="1178" spans="19:20" x14ac:dyDescent="0.2">
      <c r="S1178" s="5"/>
      <c r="T1178" s="5"/>
    </row>
    <row r="1179" spans="19:20" x14ac:dyDescent="0.2">
      <c r="S1179" s="5"/>
      <c r="T1179" s="5"/>
    </row>
    <row r="1180" spans="19:20" x14ac:dyDescent="0.2">
      <c r="S1180" s="5"/>
      <c r="T1180" s="5"/>
    </row>
    <row r="1181" spans="19:20" x14ac:dyDescent="0.2">
      <c r="S1181" s="5"/>
      <c r="T1181" s="5"/>
    </row>
    <row r="1182" spans="19:20" x14ac:dyDescent="0.2">
      <c r="S1182" s="5"/>
      <c r="T1182" s="5"/>
    </row>
    <row r="1183" spans="19:20" x14ac:dyDescent="0.2">
      <c r="S1183" s="5"/>
      <c r="T1183" s="5"/>
    </row>
    <row r="1184" spans="19:20" x14ac:dyDescent="0.2">
      <c r="S1184" s="5"/>
      <c r="T1184" s="5"/>
    </row>
    <row r="1185" spans="19:20" x14ac:dyDescent="0.2">
      <c r="S1185" s="5"/>
      <c r="T1185" s="5"/>
    </row>
    <row r="1186" spans="19:20" x14ac:dyDescent="0.2">
      <c r="S1186" s="5"/>
      <c r="T1186" s="5"/>
    </row>
    <row r="1187" spans="19:20" x14ac:dyDescent="0.2">
      <c r="S1187" s="5"/>
      <c r="T1187" s="5"/>
    </row>
    <row r="1188" spans="19:20" x14ac:dyDescent="0.2">
      <c r="S1188" s="5"/>
      <c r="T1188" s="5"/>
    </row>
    <row r="1189" spans="19:20" x14ac:dyDescent="0.2">
      <c r="S1189" s="5"/>
      <c r="T1189" s="5"/>
    </row>
    <row r="1190" spans="19:20" x14ac:dyDescent="0.2">
      <c r="S1190" s="5"/>
      <c r="T1190" s="5"/>
    </row>
    <row r="1191" spans="19:20" x14ac:dyDescent="0.2">
      <c r="S1191" s="5"/>
      <c r="T1191" s="5"/>
    </row>
    <row r="1192" spans="19:20" x14ac:dyDescent="0.2">
      <c r="S1192" s="5"/>
      <c r="T1192" s="5"/>
    </row>
    <row r="1193" spans="19:20" x14ac:dyDescent="0.2">
      <c r="S1193" s="5"/>
      <c r="T1193" s="5"/>
    </row>
    <row r="1194" spans="19:20" x14ac:dyDescent="0.2">
      <c r="S1194" s="5"/>
      <c r="T1194" s="5"/>
    </row>
    <row r="1195" spans="19:20" x14ac:dyDescent="0.2">
      <c r="S1195" s="5"/>
      <c r="T1195" s="5"/>
    </row>
    <row r="1196" spans="19:20" x14ac:dyDescent="0.2">
      <c r="S1196" s="5"/>
      <c r="T1196" s="5"/>
    </row>
    <row r="1197" spans="19:20" x14ac:dyDescent="0.2">
      <c r="S1197" s="5"/>
      <c r="T1197" s="5"/>
    </row>
    <row r="1198" spans="19:20" x14ac:dyDescent="0.2">
      <c r="S1198" s="5"/>
      <c r="T1198" s="5"/>
    </row>
    <row r="1199" spans="19:20" x14ac:dyDescent="0.2">
      <c r="S1199" s="5"/>
      <c r="T1199" s="5"/>
    </row>
    <row r="1200" spans="19:20" x14ac:dyDescent="0.2">
      <c r="S1200" s="5"/>
      <c r="T1200" s="5"/>
    </row>
    <row r="1201" spans="19:20" x14ac:dyDescent="0.2">
      <c r="S1201" s="5"/>
      <c r="T1201" s="5"/>
    </row>
    <row r="1202" spans="19:20" x14ac:dyDescent="0.2">
      <c r="S1202" s="5"/>
      <c r="T1202" s="5"/>
    </row>
    <row r="1203" spans="19:20" x14ac:dyDescent="0.2">
      <c r="S1203" s="5"/>
      <c r="T1203" s="5"/>
    </row>
    <row r="1204" spans="19:20" x14ac:dyDescent="0.2">
      <c r="S1204" s="5"/>
      <c r="T1204" s="5"/>
    </row>
    <row r="1205" spans="19:20" x14ac:dyDescent="0.2">
      <c r="S1205" s="5"/>
      <c r="T1205" s="5"/>
    </row>
    <row r="1206" spans="19:20" x14ac:dyDescent="0.2">
      <c r="S1206" s="5"/>
      <c r="T1206" s="5"/>
    </row>
    <row r="1207" spans="19:20" x14ac:dyDescent="0.2">
      <c r="S1207" s="5"/>
      <c r="T1207" s="5"/>
    </row>
    <row r="1208" spans="19:20" x14ac:dyDescent="0.2">
      <c r="S1208" s="5"/>
      <c r="T1208" s="5"/>
    </row>
    <row r="1209" spans="19:20" x14ac:dyDescent="0.2">
      <c r="S1209" s="5"/>
      <c r="T1209" s="5"/>
    </row>
    <row r="1210" spans="19:20" x14ac:dyDescent="0.2">
      <c r="S1210" s="5"/>
      <c r="T1210" s="5"/>
    </row>
    <row r="1211" spans="19:20" x14ac:dyDescent="0.2">
      <c r="S1211" s="5"/>
      <c r="T1211" s="5"/>
    </row>
    <row r="1212" spans="19:20" x14ac:dyDescent="0.2">
      <c r="S1212" s="5"/>
      <c r="T1212" s="5"/>
    </row>
    <row r="1213" spans="19:20" x14ac:dyDescent="0.2">
      <c r="S1213" s="5"/>
      <c r="T1213" s="5"/>
    </row>
    <row r="1214" spans="19:20" x14ac:dyDescent="0.2">
      <c r="S1214" s="5"/>
      <c r="T1214" s="5"/>
    </row>
    <row r="1215" spans="19:20" x14ac:dyDescent="0.2">
      <c r="S1215" s="5"/>
      <c r="T1215" s="5"/>
    </row>
    <row r="1216" spans="19:20" x14ac:dyDescent="0.2">
      <c r="S1216" s="5"/>
      <c r="T1216" s="5"/>
    </row>
    <row r="1217" spans="19:20" x14ac:dyDescent="0.2">
      <c r="S1217" s="5"/>
      <c r="T1217" s="5"/>
    </row>
    <row r="1218" spans="19:20" x14ac:dyDescent="0.2">
      <c r="S1218" s="5"/>
      <c r="T1218" s="5"/>
    </row>
    <row r="1219" spans="19:20" x14ac:dyDescent="0.2">
      <c r="S1219" s="5"/>
      <c r="T1219" s="5"/>
    </row>
    <row r="1220" spans="19:20" x14ac:dyDescent="0.2">
      <c r="S1220" s="5"/>
      <c r="T1220" s="5"/>
    </row>
    <row r="1221" spans="19:20" x14ac:dyDescent="0.2">
      <c r="S1221" s="5"/>
      <c r="T1221" s="5"/>
    </row>
    <row r="1222" spans="19:20" x14ac:dyDescent="0.2">
      <c r="S1222" s="5"/>
      <c r="T1222" s="5"/>
    </row>
    <row r="1223" spans="19:20" x14ac:dyDescent="0.2">
      <c r="S1223" s="5"/>
      <c r="T1223" s="5"/>
    </row>
    <row r="1224" spans="19:20" x14ac:dyDescent="0.2">
      <c r="S1224" s="5"/>
      <c r="T1224" s="5"/>
    </row>
    <row r="1225" spans="19:20" x14ac:dyDescent="0.2">
      <c r="S1225" s="5"/>
      <c r="T1225" s="5"/>
    </row>
    <row r="1226" spans="19:20" x14ac:dyDescent="0.2">
      <c r="S1226" s="5"/>
      <c r="T1226" s="5"/>
    </row>
    <row r="1227" spans="19:20" x14ac:dyDescent="0.2">
      <c r="S1227" s="5"/>
      <c r="T1227" s="5"/>
    </row>
    <row r="1228" spans="19:20" x14ac:dyDescent="0.2">
      <c r="S1228" s="5"/>
      <c r="T1228" s="5"/>
    </row>
    <row r="1229" spans="19:20" x14ac:dyDescent="0.2">
      <c r="S1229" s="5"/>
      <c r="T1229" s="5"/>
    </row>
    <row r="1230" spans="19:20" x14ac:dyDescent="0.2">
      <c r="S1230" s="5"/>
      <c r="T1230" s="5"/>
    </row>
    <row r="1231" spans="19:20" x14ac:dyDescent="0.2">
      <c r="S1231" s="5"/>
      <c r="T1231" s="5"/>
    </row>
    <row r="1232" spans="19:20" x14ac:dyDescent="0.2">
      <c r="S1232" s="5"/>
      <c r="T1232" s="5"/>
    </row>
    <row r="1233" spans="19:20" x14ac:dyDescent="0.2">
      <c r="S1233" s="5"/>
      <c r="T1233" s="5"/>
    </row>
    <row r="1234" spans="19:20" x14ac:dyDescent="0.2">
      <c r="S1234" s="5"/>
      <c r="T1234" s="5"/>
    </row>
    <row r="1235" spans="19:20" x14ac:dyDescent="0.2">
      <c r="S1235" s="5"/>
      <c r="T1235" s="5"/>
    </row>
    <row r="1236" spans="19:20" x14ac:dyDescent="0.2">
      <c r="S1236" s="5"/>
      <c r="T1236" s="5"/>
    </row>
    <row r="1237" spans="19:20" x14ac:dyDescent="0.2">
      <c r="S1237" s="5"/>
      <c r="T1237" s="5"/>
    </row>
    <row r="1238" spans="19:20" x14ac:dyDescent="0.2">
      <c r="S1238" s="5"/>
      <c r="T1238" s="5"/>
    </row>
    <row r="1239" spans="19:20" x14ac:dyDescent="0.2">
      <c r="S1239" s="5"/>
      <c r="T1239" s="5"/>
    </row>
    <row r="1240" spans="19:20" x14ac:dyDescent="0.2">
      <c r="S1240" s="5"/>
      <c r="T1240" s="5"/>
    </row>
    <row r="1241" spans="19:20" x14ac:dyDescent="0.2">
      <c r="S1241" s="5"/>
      <c r="T1241" s="5"/>
    </row>
    <row r="1242" spans="19:20" x14ac:dyDescent="0.2">
      <c r="S1242" s="5"/>
      <c r="T1242" s="5"/>
    </row>
    <row r="1243" spans="19:20" x14ac:dyDescent="0.2">
      <c r="S1243" s="5"/>
      <c r="T1243" s="5"/>
    </row>
    <row r="1244" spans="19:20" x14ac:dyDescent="0.2">
      <c r="S1244" s="5"/>
      <c r="T1244" s="5"/>
    </row>
    <row r="1245" spans="19:20" x14ac:dyDescent="0.2">
      <c r="S1245" s="5"/>
      <c r="T1245" s="5"/>
    </row>
    <row r="1246" spans="19:20" x14ac:dyDescent="0.2">
      <c r="S1246" s="5"/>
      <c r="T1246" s="5"/>
    </row>
    <row r="1247" spans="19:20" x14ac:dyDescent="0.2">
      <c r="S1247" s="5"/>
      <c r="T1247" s="5"/>
    </row>
    <row r="1248" spans="19:20" x14ac:dyDescent="0.2">
      <c r="S1248" s="5"/>
      <c r="T1248" s="5"/>
    </row>
    <row r="1249" spans="19:20" x14ac:dyDescent="0.2">
      <c r="S1249" s="5"/>
      <c r="T1249" s="5"/>
    </row>
    <row r="1250" spans="19:20" x14ac:dyDescent="0.2">
      <c r="S1250" s="5"/>
      <c r="T1250" s="5"/>
    </row>
    <row r="1251" spans="19:20" x14ac:dyDescent="0.2">
      <c r="S1251" s="5"/>
      <c r="T1251" s="5"/>
    </row>
    <row r="1252" spans="19:20" x14ac:dyDescent="0.2">
      <c r="S1252" s="5"/>
      <c r="T1252" s="5"/>
    </row>
    <row r="1253" spans="19:20" x14ac:dyDescent="0.2">
      <c r="S1253" s="5"/>
      <c r="T1253" s="5"/>
    </row>
    <row r="1254" spans="19:20" x14ac:dyDescent="0.2">
      <c r="S1254" s="5"/>
      <c r="T1254" s="5"/>
    </row>
    <row r="1255" spans="19:20" x14ac:dyDescent="0.2">
      <c r="S1255" s="5"/>
      <c r="T1255" s="5"/>
    </row>
    <row r="1256" spans="19:20" x14ac:dyDescent="0.2">
      <c r="S1256" s="5"/>
      <c r="T1256" s="5"/>
    </row>
    <row r="1257" spans="19:20" x14ac:dyDescent="0.2">
      <c r="S1257" s="5"/>
      <c r="T1257" s="5"/>
    </row>
    <row r="1258" spans="19:20" x14ac:dyDescent="0.2">
      <c r="S1258" s="5"/>
      <c r="T1258" s="5"/>
    </row>
    <row r="1259" spans="19:20" x14ac:dyDescent="0.2">
      <c r="S1259" s="5"/>
      <c r="T1259" s="5"/>
    </row>
    <row r="1260" spans="19:20" x14ac:dyDescent="0.2">
      <c r="S1260" s="5"/>
      <c r="T1260" s="5"/>
    </row>
    <row r="1261" spans="19:20" x14ac:dyDescent="0.2">
      <c r="S1261" s="5"/>
      <c r="T1261" s="5"/>
    </row>
    <row r="1262" spans="19:20" x14ac:dyDescent="0.2">
      <c r="S1262" s="5"/>
      <c r="T1262" s="5"/>
    </row>
    <row r="1263" spans="19:20" x14ac:dyDescent="0.2">
      <c r="S1263" s="5"/>
      <c r="T1263" s="5"/>
    </row>
    <row r="1264" spans="19:20" x14ac:dyDescent="0.2">
      <c r="S1264" s="5"/>
      <c r="T1264" s="5"/>
    </row>
    <row r="1265" spans="19:20" x14ac:dyDescent="0.2">
      <c r="S1265" s="5"/>
      <c r="T1265" s="5"/>
    </row>
    <row r="1266" spans="19:20" x14ac:dyDescent="0.2">
      <c r="S1266" s="5"/>
      <c r="T1266" s="5"/>
    </row>
    <row r="1267" spans="19:20" x14ac:dyDescent="0.2">
      <c r="S1267" s="5"/>
      <c r="T1267" s="5"/>
    </row>
    <row r="1268" spans="19:20" x14ac:dyDescent="0.2">
      <c r="S1268" s="5"/>
      <c r="T1268" s="5"/>
    </row>
    <row r="1269" spans="19:20" x14ac:dyDescent="0.2">
      <c r="S1269" s="5"/>
      <c r="T1269" s="5"/>
    </row>
    <row r="1270" spans="19:20" x14ac:dyDescent="0.2">
      <c r="S1270" s="5"/>
      <c r="T1270" s="5"/>
    </row>
    <row r="1271" spans="19:20" x14ac:dyDescent="0.2">
      <c r="S1271" s="5"/>
      <c r="T1271" s="5"/>
    </row>
    <row r="1272" spans="19:20" x14ac:dyDescent="0.2">
      <c r="S1272" s="5"/>
      <c r="T1272" s="5"/>
    </row>
    <row r="1273" spans="19:20" x14ac:dyDescent="0.2">
      <c r="S1273" s="5"/>
      <c r="T1273" s="5"/>
    </row>
    <row r="1274" spans="19:20" x14ac:dyDescent="0.2">
      <c r="S1274" s="5"/>
      <c r="T1274" s="5"/>
    </row>
    <row r="1275" spans="19:20" x14ac:dyDescent="0.2">
      <c r="S1275" s="5"/>
      <c r="T1275" s="5"/>
    </row>
    <row r="1276" spans="19:20" x14ac:dyDescent="0.2">
      <c r="S1276" s="5"/>
      <c r="T1276" s="5"/>
    </row>
    <row r="1277" spans="19:20" x14ac:dyDescent="0.2">
      <c r="S1277" s="5"/>
      <c r="T1277" s="5"/>
    </row>
    <row r="1278" spans="19:20" x14ac:dyDescent="0.2">
      <c r="S1278" s="5"/>
      <c r="T1278" s="5"/>
    </row>
    <row r="1279" spans="19:20" x14ac:dyDescent="0.2">
      <c r="S1279" s="5"/>
      <c r="T1279" s="5"/>
    </row>
    <row r="1280" spans="19:20" x14ac:dyDescent="0.2">
      <c r="S1280" s="5"/>
      <c r="T1280" s="5"/>
    </row>
    <row r="1281" spans="19:20" x14ac:dyDescent="0.2">
      <c r="S1281" s="5"/>
      <c r="T1281" s="5"/>
    </row>
    <row r="1282" spans="19:20" x14ac:dyDescent="0.2">
      <c r="S1282" s="5"/>
      <c r="T1282" s="5"/>
    </row>
    <row r="1283" spans="19:20" x14ac:dyDescent="0.2">
      <c r="S1283" s="5"/>
      <c r="T1283" s="5"/>
    </row>
    <row r="1284" spans="19:20" x14ac:dyDescent="0.2">
      <c r="S1284" s="5"/>
      <c r="T1284" s="5"/>
    </row>
    <row r="1285" spans="19:20" x14ac:dyDescent="0.2">
      <c r="S1285" s="5"/>
      <c r="T1285" s="5"/>
    </row>
    <row r="1286" spans="19:20" x14ac:dyDescent="0.2">
      <c r="S1286" s="5"/>
      <c r="T1286" s="5"/>
    </row>
    <row r="1287" spans="19:20" x14ac:dyDescent="0.2">
      <c r="S1287" s="5"/>
      <c r="T1287" s="5"/>
    </row>
    <row r="1288" spans="19:20" x14ac:dyDescent="0.2">
      <c r="S1288" s="5"/>
      <c r="T1288" s="5"/>
    </row>
    <row r="1289" spans="19:20" x14ac:dyDescent="0.2">
      <c r="S1289" s="5"/>
      <c r="T1289" s="5"/>
    </row>
    <row r="1290" spans="19:20" x14ac:dyDescent="0.2">
      <c r="S1290" s="5"/>
      <c r="T1290" s="5"/>
    </row>
    <row r="1291" spans="19:20" x14ac:dyDescent="0.2">
      <c r="S1291" s="5"/>
      <c r="T1291" s="5"/>
    </row>
    <row r="1292" spans="19:20" x14ac:dyDescent="0.2">
      <c r="S1292" s="5"/>
      <c r="T1292" s="5"/>
    </row>
    <row r="1293" spans="19:20" x14ac:dyDescent="0.2">
      <c r="S1293" s="5"/>
      <c r="T1293" s="5"/>
    </row>
    <row r="1294" spans="19:20" x14ac:dyDescent="0.2">
      <c r="S1294" s="5"/>
      <c r="T1294" s="5"/>
    </row>
    <row r="1295" spans="19:20" x14ac:dyDescent="0.2">
      <c r="S1295" s="5"/>
      <c r="T1295" s="5"/>
    </row>
    <row r="1296" spans="19:20" x14ac:dyDescent="0.2">
      <c r="S1296" s="5"/>
      <c r="T1296" s="5"/>
    </row>
    <row r="1297" spans="19:20" x14ac:dyDescent="0.2">
      <c r="S1297" s="5"/>
      <c r="T1297" s="5"/>
    </row>
    <row r="1298" spans="19:20" x14ac:dyDescent="0.2">
      <c r="S1298" s="5"/>
      <c r="T1298" s="5"/>
    </row>
    <row r="1299" spans="19:20" x14ac:dyDescent="0.2">
      <c r="S1299" s="5"/>
      <c r="T1299" s="5"/>
    </row>
    <row r="1300" spans="19:20" x14ac:dyDescent="0.2">
      <c r="S1300" s="5"/>
      <c r="T1300" s="5"/>
    </row>
    <row r="1301" spans="19:20" x14ac:dyDescent="0.2">
      <c r="S1301" s="5"/>
      <c r="T1301" s="5"/>
    </row>
    <row r="1302" spans="19:20" x14ac:dyDescent="0.2">
      <c r="S1302" s="5"/>
      <c r="T1302" s="5"/>
    </row>
    <row r="1303" spans="19:20" x14ac:dyDescent="0.2">
      <c r="S1303" s="5"/>
      <c r="T1303" s="5"/>
    </row>
    <row r="1304" spans="19:20" x14ac:dyDescent="0.2">
      <c r="S1304" s="5"/>
      <c r="T1304" s="5"/>
    </row>
    <row r="1305" spans="19:20" x14ac:dyDescent="0.2">
      <c r="S1305" s="5"/>
      <c r="T1305" s="5"/>
    </row>
    <row r="1306" spans="19:20" x14ac:dyDescent="0.2">
      <c r="S1306" s="5"/>
      <c r="T1306" s="5"/>
    </row>
    <row r="1307" spans="19:20" x14ac:dyDescent="0.2">
      <c r="S1307" s="5"/>
      <c r="T1307" s="5"/>
    </row>
    <row r="1308" spans="19:20" x14ac:dyDescent="0.2">
      <c r="S1308" s="5"/>
      <c r="T1308" s="5"/>
    </row>
    <row r="1309" spans="19:20" x14ac:dyDescent="0.2">
      <c r="S1309" s="5"/>
      <c r="T1309" s="5"/>
    </row>
    <row r="1310" spans="19:20" x14ac:dyDescent="0.2">
      <c r="S1310" s="5"/>
      <c r="T1310" s="5"/>
    </row>
    <row r="1311" spans="19:20" x14ac:dyDescent="0.2">
      <c r="S1311" s="5"/>
      <c r="T1311" s="5"/>
    </row>
    <row r="1312" spans="19:20" x14ac:dyDescent="0.2">
      <c r="S1312" s="5"/>
      <c r="T1312" s="5"/>
    </row>
    <row r="1313" spans="19:20" x14ac:dyDescent="0.2">
      <c r="S1313" s="5"/>
      <c r="T1313" s="5"/>
    </row>
    <row r="1314" spans="19:20" x14ac:dyDescent="0.2">
      <c r="S1314" s="5"/>
      <c r="T1314" s="5"/>
    </row>
    <row r="1315" spans="19:20" x14ac:dyDescent="0.2">
      <c r="S1315" s="5"/>
      <c r="T1315" s="5"/>
    </row>
    <row r="1316" spans="19:20" x14ac:dyDescent="0.2">
      <c r="S1316" s="5"/>
      <c r="T1316" s="5"/>
    </row>
    <row r="1317" spans="19:20" x14ac:dyDescent="0.2">
      <c r="S1317" s="5"/>
      <c r="T1317" s="5"/>
    </row>
    <row r="1318" spans="19:20" x14ac:dyDescent="0.2">
      <c r="S1318" s="5"/>
      <c r="T1318" s="5"/>
    </row>
    <row r="1319" spans="19:20" x14ac:dyDescent="0.2">
      <c r="S1319" s="5"/>
      <c r="T1319" s="5"/>
    </row>
    <row r="1320" spans="19:20" x14ac:dyDescent="0.2">
      <c r="S1320" s="5"/>
      <c r="T1320" s="5"/>
    </row>
    <row r="1321" spans="19:20" x14ac:dyDescent="0.2">
      <c r="S1321" s="5"/>
      <c r="T1321" s="5"/>
    </row>
    <row r="1322" spans="19:20" x14ac:dyDescent="0.2">
      <c r="S1322" s="5"/>
      <c r="T1322" s="5"/>
    </row>
    <row r="1323" spans="19:20" x14ac:dyDescent="0.2">
      <c r="S1323" s="5"/>
      <c r="T1323" s="5"/>
    </row>
    <row r="1324" spans="19:20" x14ac:dyDescent="0.2">
      <c r="S1324" s="5"/>
      <c r="T1324" s="5"/>
    </row>
    <row r="1325" spans="19:20" x14ac:dyDescent="0.2">
      <c r="S1325" s="5"/>
      <c r="T1325" s="5"/>
    </row>
    <row r="1326" spans="19:20" x14ac:dyDescent="0.2">
      <c r="S1326" s="5"/>
      <c r="T1326" s="5"/>
    </row>
    <row r="1327" spans="19:20" x14ac:dyDescent="0.2">
      <c r="S1327" s="5"/>
      <c r="T1327" s="5"/>
    </row>
    <row r="1328" spans="19:20" x14ac:dyDescent="0.2">
      <c r="S1328" s="5"/>
      <c r="T1328" s="5"/>
    </row>
    <row r="1329" spans="19:20" x14ac:dyDescent="0.2">
      <c r="S1329" s="5"/>
      <c r="T1329" s="5"/>
    </row>
    <row r="1330" spans="19:20" x14ac:dyDescent="0.2">
      <c r="S1330" s="5"/>
      <c r="T1330" s="5"/>
    </row>
    <row r="1331" spans="19:20" x14ac:dyDescent="0.2">
      <c r="S1331" s="5"/>
      <c r="T1331" s="5"/>
    </row>
    <row r="1332" spans="19:20" x14ac:dyDescent="0.2">
      <c r="S1332" s="5"/>
      <c r="T1332" s="5"/>
    </row>
    <row r="1333" spans="19:20" x14ac:dyDescent="0.2">
      <c r="S1333" s="5"/>
      <c r="T1333" s="5"/>
    </row>
    <row r="1334" spans="19:20" x14ac:dyDescent="0.2">
      <c r="S1334" s="5"/>
      <c r="T1334" s="5"/>
    </row>
    <row r="1335" spans="19:20" x14ac:dyDescent="0.2">
      <c r="S1335" s="5"/>
      <c r="T1335" s="5"/>
    </row>
    <row r="1336" spans="19:20" x14ac:dyDescent="0.2">
      <c r="S1336" s="5"/>
      <c r="T1336" s="5"/>
    </row>
    <row r="1337" spans="19:20" x14ac:dyDescent="0.2">
      <c r="S1337" s="5"/>
      <c r="T1337" s="5"/>
    </row>
    <row r="1338" spans="19:20" x14ac:dyDescent="0.2">
      <c r="S1338" s="5"/>
      <c r="T1338" s="5"/>
    </row>
    <row r="1339" spans="19:20" x14ac:dyDescent="0.2">
      <c r="S1339" s="5"/>
      <c r="T1339" s="5"/>
    </row>
    <row r="1340" spans="19:20" x14ac:dyDescent="0.2">
      <c r="S1340" s="5"/>
      <c r="T1340" s="5"/>
    </row>
    <row r="1341" spans="19:20" x14ac:dyDescent="0.2">
      <c r="S1341" s="5"/>
      <c r="T1341" s="5"/>
    </row>
    <row r="1342" spans="19:20" x14ac:dyDescent="0.2">
      <c r="S1342" s="5"/>
      <c r="T1342" s="5"/>
    </row>
    <row r="1343" spans="19:20" x14ac:dyDescent="0.2">
      <c r="S1343" s="5"/>
      <c r="T1343" s="5"/>
    </row>
    <row r="1344" spans="19:20" x14ac:dyDescent="0.2">
      <c r="S1344" s="5"/>
      <c r="T1344" s="5"/>
    </row>
    <row r="1345" spans="19:20" x14ac:dyDescent="0.2">
      <c r="S1345" s="5"/>
      <c r="T1345" s="5"/>
    </row>
    <row r="1346" spans="19:20" x14ac:dyDescent="0.2">
      <c r="S1346" s="5"/>
      <c r="T1346" s="5"/>
    </row>
    <row r="1347" spans="19:20" x14ac:dyDescent="0.2">
      <c r="S1347" s="5"/>
      <c r="T1347" s="5"/>
    </row>
    <row r="1348" spans="19:20" x14ac:dyDescent="0.2">
      <c r="S1348" s="5"/>
      <c r="T1348" s="5"/>
    </row>
    <row r="1349" spans="19:20" x14ac:dyDescent="0.2">
      <c r="S1349" s="5"/>
      <c r="T1349" s="5"/>
    </row>
    <row r="1350" spans="19:20" x14ac:dyDescent="0.2">
      <c r="S1350" s="5"/>
      <c r="T1350" s="5"/>
    </row>
    <row r="1351" spans="19:20" x14ac:dyDescent="0.2">
      <c r="S1351" s="5"/>
      <c r="T1351" s="5"/>
    </row>
    <row r="1352" spans="19:20" x14ac:dyDescent="0.2">
      <c r="S1352" s="5"/>
      <c r="T1352" s="5"/>
    </row>
    <row r="1353" spans="19:20" x14ac:dyDescent="0.2">
      <c r="S1353" s="5"/>
      <c r="T1353" s="5"/>
    </row>
    <row r="1354" spans="19:20" x14ac:dyDescent="0.2">
      <c r="S1354" s="5"/>
      <c r="T1354" s="5"/>
    </row>
    <row r="1355" spans="19:20" x14ac:dyDescent="0.2">
      <c r="S1355" s="5"/>
      <c r="T1355" s="5"/>
    </row>
    <row r="1356" spans="19:20" x14ac:dyDescent="0.2">
      <c r="S1356" s="5"/>
      <c r="T1356" s="5"/>
    </row>
    <row r="1357" spans="19:20" x14ac:dyDescent="0.2">
      <c r="S1357" s="5"/>
      <c r="T1357" s="5"/>
    </row>
    <row r="1358" spans="19:20" x14ac:dyDescent="0.2">
      <c r="S1358" s="5"/>
      <c r="T1358" s="5"/>
    </row>
    <row r="1359" spans="19:20" x14ac:dyDescent="0.2">
      <c r="S1359" s="5"/>
      <c r="T1359" s="5"/>
    </row>
    <row r="1360" spans="19:20" x14ac:dyDescent="0.2">
      <c r="S1360" s="5"/>
      <c r="T1360" s="5"/>
    </row>
    <row r="1361" spans="19:20" x14ac:dyDescent="0.2">
      <c r="S1361" s="5"/>
      <c r="T1361" s="5"/>
    </row>
    <row r="1362" spans="19:20" x14ac:dyDescent="0.2">
      <c r="S1362" s="5"/>
      <c r="T1362" s="5"/>
    </row>
    <row r="1363" spans="19:20" x14ac:dyDescent="0.2">
      <c r="S1363" s="5"/>
      <c r="T1363" s="5"/>
    </row>
    <row r="1364" spans="19:20" x14ac:dyDescent="0.2">
      <c r="S1364" s="5"/>
      <c r="T1364" s="5"/>
    </row>
    <row r="1365" spans="19:20" x14ac:dyDescent="0.2">
      <c r="S1365" s="5"/>
      <c r="T1365" s="5"/>
    </row>
    <row r="1366" spans="19:20" x14ac:dyDescent="0.2">
      <c r="S1366" s="5"/>
      <c r="T1366" s="5"/>
    </row>
    <row r="1367" spans="19:20" x14ac:dyDescent="0.2">
      <c r="S1367" s="5"/>
      <c r="T1367" s="5"/>
    </row>
    <row r="1368" spans="19:20" x14ac:dyDescent="0.2">
      <c r="S1368" s="5"/>
      <c r="T1368" s="5"/>
    </row>
    <row r="1369" spans="19:20" x14ac:dyDescent="0.2">
      <c r="S1369" s="5"/>
      <c r="T1369" s="5"/>
    </row>
    <row r="1370" spans="19:20" x14ac:dyDescent="0.2">
      <c r="S1370" s="5"/>
      <c r="T1370" s="5"/>
    </row>
    <row r="1371" spans="19:20" x14ac:dyDescent="0.2">
      <c r="S1371" s="5"/>
      <c r="T1371" s="5"/>
    </row>
    <row r="1372" spans="19:20" x14ac:dyDescent="0.2">
      <c r="S1372" s="5"/>
      <c r="T1372" s="5"/>
    </row>
    <row r="1373" spans="19:20" x14ac:dyDescent="0.2">
      <c r="S1373" s="5"/>
      <c r="T1373" s="5"/>
    </row>
    <row r="1374" spans="19:20" x14ac:dyDescent="0.2">
      <c r="S1374" s="5"/>
      <c r="T1374" s="5"/>
    </row>
    <row r="1375" spans="19:20" x14ac:dyDescent="0.2">
      <c r="S1375" s="5"/>
      <c r="T1375" s="5"/>
    </row>
    <row r="1376" spans="19:20" x14ac:dyDescent="0.2">
      <c r="S1376" s="5"/>
      <c r="T1376" s="5"/>
    </row>
    <row r="1377" spans="19:20" x14ac:dyDescent="0.2">
      <c r="S1377" s="5"/>
      <c r="T1377" s="5"/>
    </row>
    <row r="1378" spans="19:20" x14ac:dyDescent="0.2">
      <c r="S1378" s="5"/>
      <c r="T1378" s="5"/>
    </row>
    <row r="1379" spans="19:20" x14ac:dyDescent="0.2">
      <c r="S1379" s="5"/>
      <c r="T1379" s="5"/>
    </row>
    <row r="1380" spans="19:20" x14ac:dyDescent="0.2">
      <c r="S1380" s="5"/>
      <c r="T1380" s="5"/>
    </row>
    <row r="1381" spans="19:20" x14ac:dyDescent="0.2">
      <c r="S1381" s="5"/>
      <c r="T1381" s="5"/>
    </row>
    <row r="1382" spans="19:20" x14ac:dyDescent="0.2">
      <c r="S1382" s="5"/>
      <c r="T1382" s="5"/>
    </row>
    <row r="1383" spans="19:20" x14ac:dyDescent="0.2">
      <c r="S1383" s="5"/>
      <c r="T1383" s="5"/>
    </row>
    <row r="1384" spans="19:20" x14ac:dyDescent="0.2">
      <c r="S1384" s="5"/>
      <c r="T1384" s="5"/>
    </row>
    <row r="1385" spans="19:20" x14ac:dyDescent="0.2">
      <c r="S1385" s="5"/>
      <c r="T1385" s="5"/>
    </row>
    <row r="1386" spans="19:20" x14ac:dyDescent="0.2">
      <c r="S1386" s="5"/>
      <c r="T1386" s="5"/>
    </row>
    <row r="1387" spans="19:20" x14ac:dyDescent="0.2">
      <c r="S1387" s="5"/>
      <c r="T1387" s="5"/>
    </row>
    <row r="1388" spans="19:20" x14ac:dyDescent="0.2">
      <c r="S1388" s="5"/>
      <c r="T1388" s="5"/>
    </row>
    <row r="1389" spans="19:20" x14ac:dyDescent="0.2">
      <c r="S1389" s="5"/>
      <c r="T1389" s="5"/>
    </row>
    <row r="1390" spans="19:20" x14ac:dyDescent="0.2">
      <c r="S1390" s="5"/>
      <c r="T1390" s="5"/>
    </row>
    <row r="1391" spans="19:20" x14ac:dyDescent="0.2">
      <c r="S1391" s="5"/>
      <c r="T1391" s="5"/>
    </row>
    <row r="1392" spans="19:20" x14ac:dyDescent="0.2">
      <c r="S1392" s="5"/>
      <c r="T1392" s="5"/>
    </row>
    <row r="1393" spans="19:20" x14ac:dyDescent="0.2">
      <c r="S1393" s="5"/>
      <c r="T1393" s="5"/>
    </row>
    <row r="1394" spans="19:20" x14ac:dyDescent="0.2">
      <c r="S1394" s="5"/>
      <c r="T1394" s="5"/>
    </row>
    <row r="1395" spans="19:20" x14ac:dyDescent="0.2">
      <c r="S1395" s="5"/>
      <c r="T1395" s="5"/>
    </row>
    <row r="1396" spans="19:20" x14ac:dyDescent="0.2">
      <c r="S1396" s="5"/>
      <c r="T1396" s="5"/>
    </row>
    <row r="1397" spans="19:20" x14ac:dyDescent="0.2">
      <c r="S1397" s="5"/>
      <c r="T1397" s="5"/>
    </row>
    <row r="1398" spans="19:20" x14ac:dyDescent="0.2">
      <c r="S1398" s="5"/>
      <c r="T1398" s="5"/>
    </row>
    <row r="1399" spans="19:20" x14ac:dyDescent="0.2">
      <c r="S1399" s="5"/>
      <c r="T1399" s="5"/>
    </row>
    <row r="1400" spans="19:20" x14ac:dyDescent="0.2">
      <c r="S1400" s="5"/>
      <c r="T1400" s="5"/>
    </row>
    <row r="1401" spans="19:20" x14ac:dyDescent="0.2">
      <c r="S1401" s="5"/>
      <c r="T1401" s="5"/>
    </row>
    <row r="1402" spans="19:20" x14ac:dyDescent="0.2">
      <c r="S1402" s="5"/>
      <c r="T1402" s="5"/>
    </row>
    <row r="1403" spans="19:20" x14ac:dyDescent="0.2">
      <c r="S1403" s="5"/>
      <c r="T1403" s="5"/>
    </row>
    <row r="1404" spans="19:20" x14ac:dyDescent="0.2">
      <c r="S1404" s="5"/>
      <c r="T1404" s="5"/>
    </row>
    <row r="1405" spans="19:20" x14ac:dyDescent="0.2">
      <c r="S1405" s="5"/>
      <c r="T1405" s="5"/>
    </row>
    <row r="1406" spans="19:20" x14ac:dyDescent="0.2">
      <c r="S1406" s="5"/>
      <c r="T1406" s="5"/>
    </row>
    <row r="1407" spans="19:20" x14ac:dyDescent="0.2">
      <c r="S1407" s="5"/>
      <c r="T1407" s="5"/>
    </row>
    <row r="1408" spans="19:20" x14ac:dyDescent="0.2">
      <c r="S1408" s="5"/>
      <c r="T1408" s="5"/>
    </row>
    <row r="1409" spans="19:20" x14ac:dyDescent="0.2">
      <c r="S1409" s="5"/>
      <c r="T1409" s="5"/>
    </row>
    <row r="1410" spans="19:20" x14ac:dyDescent="0.2">
      <c r="S1410" s="5"/>
      <c r="T1410" s="5"/>
    </row>
    <row r="1411" spans="19:20" x14ac:dyDescent="0.2">
      <c r="S1411" s="5"/>
      <c r="T1411" s="5"/>
    </row>
    <row r="1412" spans="19:20" x14ac:dyDescent="0.2">
      <c r="S1412" s="5"/>
      <c r="T1412" s="5"/>
    </row>
    <row r="1413" spans="19:20" x14ac:dyDescent="0.2">
      <c r="S1413" s="5"/>
      <c r="T1413" s="5"/>
    </row>
    <row r="1414" spans="19:20" x14ac:dyDescent="0.2">
      <c r="S1414" s="5"/>
      <c r="T1414" s="5"/>
    </row>
    <row r="1415" spans="19:20" x14ac:dyDescent="0.2">
      <c r="S1415" s="5"/>
      <c r="T1415" s="5"/>
    </row>
    <row r="1416" spans="19:20" x14ac:dyDescent="0.2">
      <c r="S1416" s="5"/>
      <c r="T1416" s="5"/>
    </row>
    <row r="1417" spans="19:20" x14ac:dyDescent="0.2">
      <c r="S1417" s="5"/>
      <c r="T1417" s="5"/>
    </row>
    <row r="1418" spans="19:20" x14ac:dyDescent="0.2">
      <c r="S1418" s="5"/>
      <c r="T1418" s="5"/>
    </row>
    <row r="1419" spans="19:20" x14ac:dyDescent="0.2">
      <c r="S1419" s="5"/>
      <c r="T1419" s="5"/>
    </row>
    <row r="1420" spans="19:20" x14ac:dyDescent="0.2">
      <c r="S1420" s="5"/>
      <c r="T1420" s="5"/>
    </row>
    <row r="1421" spans="19:20" x14ac:dyDescent="0.2">
      <c r="S1421" s="5"/>
      <c r="T1421" s="5"/>
    </row>
    <row r="1422" spans="19:20" x14ac:dyDescent="0.2">
      <c r="S1422" s="5"/>
      <c r="T1422" s="5"/>
    </row>
    <row r="1423" spans="19:20" x14ac:dyDescent="0.2">
      <c r="S1423" s="5"/>
      <c r="T1423" s="5"/>
    </row>
    <row r="1424" spans="19:20" x14ac:dyDescent="0.2">
      <c r="S1424" s="5"/>
      <c r="T1424" s="5"/>
    </row>
    <row r="1425" spans="19:20" x14ac:dyDescent="0.2">
      <c r="S1425" s="5"/>
      <c r="T1425" s="5"/>
    </row>
    <row r="1426" spans="19:20" x14ac:dyDescent="0.2">
      <c r="S1426" s="5"/>
      <c r="T1426" s="5"/>
    </row>
    <row r="1427" spans="19:20" x14ac:dyDescent="0.2">
      <c r="S1427" s="5"/>
      <c r="T1427" s="5"/>
    </row>
    <row r="1428" spans="19:20" x14ac:dyDescent="0.2">
      <c r="S1428" s="5"/>
      <c r="T1428" s="5"/>
    </row>
    <row r="1429" spans="19:20" x14ac:dyDescent="0.2">
      <c r="S1429" s="5"/>
      <c r="T1429" s="5"/>
    </row>
    <row r="1430" spans="19:20" x14ac:dyDescent="0.2">
      <c r="S1430" s="5"/>
      <c r="T1430" s="5"/>
    </row>
    <row r="1431" spans="19:20" x14ac:dyDescent="0.2">
      <c r="S1431" s="5"/>
      <c r="T1431" s="5"/>
    </row>
    <row r="1432" spans="19:20" x14ac:dyDescent="0.2">
      <c r="S1432" s="5"/>
      <c r="T1432" s="5"/>
    </row>
    <row r="1433" spans="19:20" x14ac:dyDescent="0.2">
      <c r="S1433" s="5"/>
      <c r="T1433" s="5"/>
    </row>
    <row r="1434" spans="19:20" x14ac:dyDescent="0.2">
      <c r="S1434" s="5"/>
      <c r="T1434" s="5"/>
    </row>
    <row r="1435" spans="19:20" x14ac:dyDescent="0.2">
      <c r="S1435" s="5"/>
      <c r="T1435" s="5"/>
    </row>
    <row r="1436" spans="19:20" x14ac:dyDescent="0.2">
      <c r="S1436" s="5"/>
      <c r="T1436" s="5"/>
    </row>
    <row r="1437" spans="19:20" x14ac:dyDescent="0.2">
      <c r="S1437" s="5"/>
      <c r="T1437" s="5"/>
    </row>
    <row r="1438" spans="19:20" x14ac:dyDescent="0.2">
      <c r="S1438" s="5"/>
      <c r="T1438" s="5"/>
    </row>
    <row r="1439" spans="19:20" x14ac:dyDescent="0.2">
      <c r="S1439" s="5"/>
      <c r="T1439" s="5"/>
    </row>
    <row r="1440" spans="19:20" x14ac:dyDescent="0.2">
      <c r="S1440" s="5"/>
      <c r="T1440" s="5"/>
    </row>
    <row r="1441" spans="19:20" x14ac:dyDescent="0.2">
      <c r="S1441" s="5"/>
      <c r="T1441" s="5"/>
    </row>
    <row r="1442" spans="19:20" x14ac:dyDescent="0.2">
      <c r="S1442" s="5"/>
      <c r="T1442" s="5"/>
    </row>
    <row r="1443" spans="19:20" x14ac:dyDescent="0.2">
      <c r="S1443" s="5"/>
      <c r="T1443" s="5"/>
    </row>
    <row r="1444" spans="19:20" x14ac:dyDescent="0.2">
      <c r="S1444" s="5"/>
      <c r="T1444" s="5"/>
    </row>
    <row r="1445" spans="19:20" x14ac:dyDescent="0.2">
      <c r="S1445" s="5"/>
      <c r="T1445" s="5"/>
    </row>
    <row r="1446" spans="19:20" x14ac:dyDescent="0.2">
      <c r="S1446" s="5"/>
      <c r="T1446" s="5"/>
    </row>
    <row r="1447" spans="19:20" x14ac:dyDescent="0.2">
      <c r="S1447" s="5"/>
      <c r="T1447" s="5"/>
    </row>
    <row r="1448" spans="19:20" x14ac:dyDescent="0.2">
      <c r="S1448" s="5"/>
      <c r="T1448" s="5"/>
    </row>
    <row r="1449" spans="19:20" x14ac:dyDescent="0.2">
      <c r="S1449" s="5"/>
      <c r="T1449" s="5"/>
    </row>
    <row r="1450" spans="19:20" x14ac:dyDescent="0.2">
      <c r="S1450" s="5"/>
      <c r="T1450" s="5"/>
    </row>
    <row r="1451" spans="19:20" x14ac:dyDescent="0.2">
      <c r="S1451" s="5"/>
      <c r="T1451" s="5"/>
    </row>
    <row r="1452" spans="19:20" x14ac:dyDescent="0.2">
      <c r="S1452" s="5"/>
      <c r="T1452" s="5"/>
    </row>
    <row r="1453" spans="19:20" x14ac:dyDescent="0.2">
      <c r="S1453" s="5"/>
      <c r="T1453" s="5"/>
    </row>
    <row r="1454" spans="19:20" x14ac:dyDescent="0.2">
      <c r="S1454" s="5"/>
      <c r="T1454" s="5"/>
    </row>
    <row r="1455" spans="19:20" x14ac:dyDescent="0.2">
      <c r="S1455" s="5"/>
      <c r="T1455" s="5"/>
    </row>
    <row r="1456" spans="19:20" x14ac:dyDescent="0.2">
      <c r="S1456" s="5"/>
      <c r="T1456" s="5"/>
    </row>
    <row r="1457" spans="19:20" x14ac:dyDescent="0.2">
      <c r="S1457" s="5"/>
      <c r="T1457" s="5"/>
    </row>
    <row r="1458" spans="19:20" x14ac:dyDescent="0.2">
      <c r="S1458" s="5"/>
      <c r="T1458" s="5"/>
    </row>
    <row r="1459" spans="19:20" x14ac:dyDescent="0.2">
      <c r="S1459" s="5"/>
      <c r="T1459" s="5"/>
    </row>
    <row r="1460" spans="19:20" x14ac:dyDescent="0.2">
      <c r="S1460" s="5"/>
      <c r="T1460" s="5"/>
    </row>
    <row r="1461" spans="19:20" x14ac:dyDescent="0.2">
      <c r="S1461" s="5"/>
      <c r="T1461" s="5"/>
    </row>
    <row r="1462" spans="19:20" x14ac:dyDescent="0.2">
      <c r="S1462" s="5"/>
      <c r="T1462" s="5"/>
    </row>
    <row r="1463" spans="19:20" x14ac:dyDescent="0.2">
      <c r="S1463" s="5"/>
      <c r="T1463" s="5"/>
    </row>
    <row r="1464" spans="19:20" x14ac:dyDescent="0.2">
      <c r="S1464" s="5"/>
      <c r="T1464" s="5"/>
    </row>
    <row r="1465" spans="19:20" x14ac:dyDescent="0.2">
      <c r="S1465" s="5"/>
      <c r="T1465" s="5"/>
    </row>
    <row r="1466" spans="19:20" x14ac:dyDescent="0.2">
      <c r="S1466" s="5"/>
      <c r="T1466" s="5"/>
    </row>
    <row r="1467" spans="19:20" x14ac:dyDescent="0.2">
      <c r="S1467" s="5"/>
      <c r="T1467" s="5"/>
    </row>
    <row r="1468" spans="19:20" x14ac:dyDescent="0.2">
      <c r="S1468" s="5"/>
      <c r="T1468" s="5"/>
    </row>
    <row r="1469" spans="19:20" x14ac:dyDescent="0.2">
      <c r="S1469" s="5"/>
      <c r="T1469" s="5"/>
    </row>
    <row r="1470" spans="19:20" x14ac:dyDescent="0.2">
      <c r="S1470" s="5"/>
      <c r="T1470" s="5"/>
    </row>
    <row r="1471" spans="19:20" x14ac:dyDescent="0.2">
      <c r="S1471" s="5"/>
      <c r="T1471" s="5"/>
    </row>
    <row r="1472" spans="19:20" x14ac:dyDescent="0.2">
      <c r="S1472" s="5"/>
      <c r="T1472" s="5"/>
    </row>
    <row r="1473" spans="19:20" x14ac:dyDescent="0.2">
      <c r="S1473" s="5"/>
      <c r="T1473" s="5"/>
    </row>
    <row r="1474" spans="19:20" x14ac:dyDescent="0.2">
      <c r="S1474" s="5"/>
      <c r="T1474" s="5"/>
    </row>
    <row r="1475" spans="19:20" x14ac:dyDescent="0.2">
      <c r="S1475" s="5"/>
      <c r="T1475" s="5"/>
    </row>
    <row r="1476" spans="19:20" x14ac:dyDescent="0.2">
      <c r="S1476" s="5"/>
      <c r="T1476" s="5"/>
    </row>
    <row r="1477" spans="19:20" x14ac:dyDescent="0.2">
      <c r="S1477" s="5"/>
      <c r="T1477" s="5"/>
    </row>
    <row r="1478" spans="19:20" x14ac:dyDescent="0.2">
      <c r="S1478" s="5"/>
      <c r="T1478" s="5"/>
    </row>
    <row r="1479" spans="19:20" x14ac:dyDescent="0.2">
      <c r="S1479" s="5"/>
      <c r="T1479" s="5"/>
    </row>
    <row r="1480" spans="19:20" x14ac:dyDescent="0.2">
      <c r="S1480" s="5"/>
      <c r="T1480" s="5"/>
    </row>
    <row r="1481" spans="19:20" x14ac:dyDescent="0.2">
      <c r="S1481" s="5"/>
      <c r="T1481" s="5"/>
    </row>
    <row r="1482" spans="19:20" x14ac:dyDescent="0.2">
      <c r="S1482" s="5"/>
      <c r="T1482" s="5"/>
    </row>
    <row r="1483" spans="19:20" x14ac:dyDescent="0.2">
      <c r="S1483" s="5"/>
      <c r="T1483" s="5"/>
    </row>
    <row r="1484" spans="19:20" x14ac:dyDescent="0.2">
      <c r="S1484" s="5"/>
      <c r="T1484" s="5"/>
    </row>
    <row r="1485" spans="19:20" x14ac:dyDescent="0.2">
      <c r="S1485" s="5"/>
      <c r="T1485" s="5"/>
    </row>
    <row r="1486" spans="19:20" x14ac:dyDescent="0.2">
      <c r="S1486" s="5"/>
      <c r="T1486" s="5"/>
    </row>
    <row r="1487" spans="19:20" x14ac:dyDescent="0.2">
      <c r="S1487" s="5"/>
      <c r="T1487" s="5"/>
    </row>
    <row r="1488" spans="19:20" x14ac:dyDescent="0.2">
      <c r="S1488" s="5"/>
      <c r="T1488" s="5"/>
    </row>
    <row r="1489" spans="19:20" x14ac:dyDescent="0.2">
      <c r="S1489" s="5"/>
      <c r="T1489" s="5"/>
    </row>
    <row r="1490" spans="19:20" x14ac:dyDescent="0.2">
      <c r="S1490" s="5"/>
      <c r="T1490" s="5"/>
    </row>
    <row r="1491" spans="19:20" x14ac:dyDescent="0.2">
      <c r="S1491" s="5"/>
      <c r="T1491" s="5"/>
    </row>
    <row r="1492" spans="19:20" x14ac:dyDescent="0.2">
      <c r="S1492" s="5"/>
      <c r="T1492" s="5"/>
    </row>
    <row r="1493" spans="19:20" x14ac:dyDescent="0.2">
      <c r="S1493" s="5"/>
      <c r="T1493" s="5"/>
    </row>
    <row r="1494" spans="19:20" x14ac:dyDescent="0.2">
      <c r="S1494" s="5"/>
      <c r="T1494" s="5"/>
    </row>
    <row r="1495" spans="19:20" x14ac:dyDescent="0.2">
      <c r="S1495" s="5"/>
      <c r="T1495" s="5"/>
    </row>
    <row r="1496" spans="19:20" x14ac:dyDescent="0.2">
      <c r="S1496" s="5"/>
      <c r="T1496" s="5"/>
    </row>
    <row r="1497" spans="19:20" x14ac:dyDescent="0.2">
      <c r="S1497" s="5"/>
      <c r="T1497" s="5"/>
    </row>
    <row r="1498" spans="19:20" x14ac:dyDescent="0.2">
      <c r="S1498" s="5"/>
      <c r="T1498" s="5"/>
    </row>
    <row r="1499" spans="19:20" x14ac:dyDescent="0.2">
      <c r="S1499" s="5"/>
      <c r="T1499" s="5"/>
    </row>
    <row r="1500" spans="19:20" x14ac:dyDescent="0.2">
      <c r="S1500" s="5"/>
      <c r="T1500" s="5"/>
    </row>
    <row r="1501" spans="19:20" x14ac:dyDescent="0.2">
      <c r="S1501" s="5"/>
      <c r="T1501" s="5"/>
    </row>
    <row r="1502" spans="19:20" x14ac:dyDescent="0.2">
      <c r="S1502" s="5"/>
      <c r="T1502" s="5"/>
    </row>
    <row r="1503" spans="19:20" x14ac:dyDescent="0.2">
      <c r="S1503" s="5"/>
      <c r="T1503" s="5"/>
    </row>
    <row r="1504" spans="19:20" x14ac:dyDescent="0.2">
      <c r="S1504" s="5"/>
      <c r="T1504" s="5"/>
    </row>
    <row r="1505" spans="19:20" x14ac:dyDescent="0.2">
      <c r="S1505" s="5"/>
      <c r="T1505" s="5"/>
    </row>
    <row r="1506" spans="19:20" x14ac:dyDescent="0.2">
      <c r="S1506" s="5"/>
      <c r="T1506" s="5"/>
    </row>
    <row r="1507" spans="19:20" x14ac:dyDescent="0.2">
      <c r="S1507" s="5"/>
      <c r="T1507" s="5"/>
    </row>
    <row r="1508" spans="19:20" x14ac:dyDescent="0.2">
      <c r="S1508" s="5"/>
      <c r="T1508" s="5"/>
    </row>
    <row r="1509" spans="19:20" x14ac:dyDescent="0.2">
      <c r="S1509" s="5"/>
      <c r="T1509" s="5"/>
    </row>
    <row r="1510" spans="19:20" x14ac:dyDescent="0.2">
      <c r="S1510" s="5"/>
      <c r="T1510" s="5"/>
    </row>
    <row r="1511" spans="19:20" x14ac:dyDescent="0.2">
      <c r="S1511" s="5"/>
      <c r="T1511" s="5"/>
    </row>
    <row r="1512" spans="19:20" x14ac:dyDescent="0.2">
      <c r="S1512" s="5"/>
      <c r="T1512" s="5"/>
    </row>
    <row r="1513" spans="19:20" x14ac:dyDescent="0.2">
      <c r="S1513" s="5"/>
      <c r="T1513" s="5"/>
    </row>
    <row r="1514" spans="19:20" x14ac:dyDescent="0.2">
      <c r="S1514" s="5"/>
      <c r="T1514" s="5"/>
    </row>
    <row r="1515" spans="19:20" x14ac:dyDescent="0.2">
      <c r="S1515" s="5"/>
      <c r="T1515" s="5"/>
    </row>
    <row r="1516" spans="19:20" x14ac:dyDescent="0.2">
      <c r="S1516" s="5"/>
      <c r="T1516" s="5"/>
    </row>
    <row r="1517" spans="19:20" x14ac:dyDescent="0.2">
      <c r="S1517" s="5"/>
      <c r="T1517" s="5"/>
    </row>
    <row r="1518" spans="19:20" x14ac:dyDescent="0.2">
      <c r="S1518" s="5"/>
      <c r="T1518" s="5"/>
    </row>
    <row r="1519" spans="19:20" x14ac:dyDescent="0.2">
      <c r="S1519" s="5"/>
      <c r="T1519" s="5"/>
    </row>
    <row r="1520" spans="19:20" x14ac:dyDescent="0.2">
      <c r="S1520" s="5"/>
      <c r="T1520" s="5"/>
    </row>
    <row r="1521" spans="19:20" x14ac:dyDescent="0.2">
      <c r="S1521" s="5"/>
      <c r="T1521" s="5"/>
    </row>
    <row r="1522" spans="19:20" x14ac:dyDescent="0.2">
      <c r="S1522" s="5"/>
      <c r="T1522" s="5"/>
    </row>
    <row r="1523" spans="19:20" x14ac:dyDescent="0.2">
      <c r="S1523" s="5"/>
      <c r="T1523" s="5"/>
    </row>
    <row r="1524" spans="19:20" x14ac:dyDescent="0.2">
      <c r="S1524" s="5"/>
      <c r="T1524" s="5"/>
    </row>
    <row r="1525" spans="19:20" x14ac:dyDescent="0.2">
      <c r="S1525" s="5"/>
      <c r="T1525" s="5"/>
    </row>
    <row r="1526" spans="19:20" x14ac:dyDescent="0.2">
      <c r="S1526" s="5"/>
      <c r="T1526" s="5"/>
    </row>
    <row r="1527" spans="19:20" x14ac:dyDescent="0.2">
      <c r="S1527" s="5"/>
      <c r="T1527" s="5"/>
    </row>
    <row r="1528" spans="19:20" x14ac:dyDescent="0.2">
      <c r="S1528" s="5"/>
      <c r="T1528" s="5"/>
    </row>
    <row r="1529" spans="19:20" x14ac:dyDescent="0.2">
      <c r="S1529" s="5"/>
      <c r="T1529" s="5"/>
    </row>
    <row r="1530" spans="19:20" x14ac:dyDescent="0.2">
      <c r="S1530" s="5"/>
      <c r="T1530" s="5"/>
    </row>
    <row r="1531" spans="19:20" x14ac:dyDescent="0.2">
      <c r="S1531" s="5"/>
      <c r="T1531" s="5"/>
    </row>
    <row r="1532" spans="19:20" x14ac:dyDescent="0.2">
      <c r="S1532" s="5"/>
      <c r="T1532" s="5"/>
    </row>
    <row r="1533" spans="19:20" x14ac:dyDescent="0.2">
      <c r="S1533" s="5"/>
      <c r="T1533" s="5"/>
    </row>
    <row r="1534" spans="19:20" x14ac:dyDescent="0.2">
      <c r="S1534" s="5"/>
      <c r="T1534" s="5"/>
    </row>
    <row r="1535" spans="19:20" x14ac:dyDescent="0.2">
      <c r="S1535" s="5"/>
      <c r="T1535" s="5"/>
    </row>
    <row r="1536" spans="19:20" x14ac:dyDescent="0.2">
      <c r="S1536" s="5"/>
      <c r="T1536" s="5"/>
    </row>
    <row r="1537" spans="19:20" x14ac:dyDescent="0.2">
      <c r="S1537" s="5"/>
      <c r="T1537" s="5"/>
    </row>
    <row r="1538" spans="19:20" x14ac:dyDescent="0.2">
      <c r="S1538" s="5"/>
      <c r="T1538" s="5"/>
    </row>
    <row r="1539" spans="19:20" x14ac:dyDescent="0.2">
      <c r="S1539" s="5"/>
      <c r="T1539" s="5"/>
    </row>
    <row r="1540" spans="19:20" x14ac:dyDescent="0.2">
      <c r="S1540" s="5"/>
      <c r="T1540" s="5"/>
    </row>
    <row r="1541" spans="19:20" x14ac:dyDescent="0.2">
      <c r="S1541" s="5"/>
      <c r="T1541" s="5"/>
    </row>
    <row r="1542" spans="19:20" x14ac:dyDescent="0.2">
      <c r="S1542" s="5"/>
      <c r="T1542" s="5"/>
    </row>
    <row r="1543" spans="19:20" x14ac:dyDescent="0.2">
      <c r="S1543" s="5"/>
      <c r="T1543" s="5"/>
    </row>
    <row r="1544" spans="19:20" x14ac:dyDescent="0.2">
      <c r="S1544" s="5"/>
      <c r="T1544" s="5"/>
    </row>
    <row r="1545" spans="19:20" x14ac:dyDescent="0.2">
      <c r="S1545" s="5"/>
      <c r="T1545" s="5"/>
    </row>
    <row r="1546" spans="19:20" x14ac:dyDescent="0.2">
      <c r="S1546" s="5"/>
      <c r="T1546" s="5"/>
    </row>
    <row r="1547" spans="19:20" x14ac:dyDescent="0.2">
      <c r="S1547" s="5"/>
      <c r="T1547" s="5"/>
    </row>
    <row r="1548" spans="19:20" x14ac:dyDescent="0.2">
      <c r="S1548" s="5"/>
      <c r="T1548" s="5"/>
    </row>
    <row r="1549" spans="19:20" x14ac:dyDescent="0.2">
      <c r="S1549" s="5"/>
      <c r="T1549" s="5"/>
    </row>
    <row r="1550" spans="19:20" x14ac:dyDescent="0.2">
      <c r="S1550" s="5"/>
      <c r="T1550" s="5"/>
    </row>
    <row r="1551" spans="19:20" x14ac:dyDescent="0.2">
      <c r="S1551" s="5"/>
      <c r="T1551" s="5"/>
    </row>
    <row r="1552" spans="19:20" x14ac:dyDescent="0.2">
      <c r="S1552" s="5"/>
      <c r="T1552" s="5"/>
    </row>
    <row r="1553" spans="19:20" x14ac:dyDescent="0.2">
      <c r="S1553" s="5"/>
      <c r="T1553" s="5"/>
    </row>
    <row r="1554" spans="19:20" x14ac:dyDescent="0.2">
      <c r="S1554" s="5"/>
      <c r="T1554" s="5"/>
    </row>
    <row r="1555" spans="19:20" x14ac:dyDescent="0.2">
      <c r="S1555" s="5"/>
      <c r="T1555" s="5"/>
    </row>
    <row r="1556" spans="19:20" x14ac:dyDescent="0.2">
      <c r="S1556" s="5"/>
      <c r="T1556" s="5"/>
    </row>
    <row r="1557" spans="19:20" x14ac:dyDescent="0.2">
      <c r="S1557" s="5"/>
      <c r="T1557" s="5"/>
    </row>
    <row r="1558" spans="19:20" x14ac:dyDescent="0.2">
      <c r="S1558" s="5"/>
      <c r="T1558" s="5"/>
    </row>
    <row r="1559" spans="19:20" x14ac:dyDescent="0.2">
      <c r="S1559" s="5"/>
      <c r="T1559" s="5"/>
    </row>
    <row r="1560" spans="19:20" x14ac:dyDescent="0.2">
      <c r="S1560" s="5"/>
      <c r="T1560" s="5"/>
    </row>
    <row r="1561" spans="19:20" x14ac:dyDescent="0.2">
      <c r="S1561" s="5"/>
      <c r="T1561" s="5"/>
    </row>
    <row r="1562" spans="19:20" x14ac:dyDescent="0.2">
      <c r="S1562" s="5"/>
      <c r="T1562" s="5"/>
    </row>
    <row r="1563" spans="19:20" x14ac:dyDescent="0.2">
      <c r="S1563" s="5"/>
      <c r="T1563" s="5"/>
    </row>
    <row r="1564" spans="19:20" x14ac:dyDescent="0.2">
      <c r="S1564" s="5"/>
      <c r="T1564" s="5"/>
    </row>
    <row r="1565" spans="19:20" x14ac:dyDescent="0.2">
      <c r="S1565" s="5"/>
      <c r="T1565" s="5"/>
    </row>
    <row r="1566" spans="19:20" x14ac:dyDescent="0.2">
      <c r="S1566" s="5"/>
      <c r="T1566" s="5"/>
    </row>
    <row r="1567" spans="19:20" x14ac:dyDescent="0.2">
      <c r="S1567" s="5"/>
      <c r="T1567" s="5"/>
    </row>
    <row r="1568" spans="19:20" x14ac:dyDescent="0.2">
      <c r="S1568" s="5"/>
      <c r="T1568" s="5"/>
    </row>
    <row r="1569" spans="19:20" x14ac:dyDescent="0.2">
      <c r="S1569" s="5"/>
      <c r="T1569" s="5"/>
    </row>
    <row r="1570" spans="19:20" x14ac:dyDescent="0.2">
      <c r="S1570" s="5"/>
      <c r="T1570" s="5"/>
    </row>
    <row r="1571" spans="19:20" x14ac:dyDescent="0.2">
      <c r="S1571" s="5"/>
      <c r="T1571" s="5"/>
    </row>
    <row r="1572" spans="19:20" x14ac:dyDescent="0.2">
      <c r="S1572" s="5"/>
      <c r="T1572" s="5"/>
    </row>
    <row r="1573" spans="19:20" x14ac:dyDescent="0.2">
      <c r="S1573" s="5"/>
      <c r="T1573" s="5"/>
    </row>
    <row r="1574" spans="19:20" x14ac:dyDescent="0.2">
      <c r="S1574" s="5"/>
      <c r="T1574" s="5"/>
    </row>
    <row r="1575" spans="19:20" x14ac:dyDescent="0.2">
      <c r="S1575" s="5"/>
      <c r="T1575" s="5"/>
    </row>
    <row r="1576" spans="19:20" x14ac:dyDescent="0.2">
      <c r="S1576" s="5"/>
      <c r="T1576" s="5"/>
    </row>
    <row r="1577" spans="19:20" x14ac:dyDescent="0.2">
      <c r="S1577" s="5"/>
      <c r="T1577" s="5"/>
    </row>
    <row r="1578" spans="19:20" x14ac:dyDescent="0.2">
      <c r="S1578" s="5"/>
      <c r="T1578" s="5"/>
    </row>
    <row r="1579" spans="19:20" x14ac:dyDescent="0.2">
      <c r="S1579" s="5"/>
      <c r="T1579" s="5"/>
    </row>
    <row r="1580" spans="19:20" x14ac:dyDescent="0.2">
      <c r="S1580" s="5"/>
      <c r="T1580" s="5"/>
    </row>
    <row r="1581" spans="19:20" x14ac:dyDescent="0.2">
      <c r="S1581" s="5"/>
      <c r="T1581" s="5"/>
    </row>
    <row r="1582" spans="19:20" x14ac:dyDescent="0.2">
      <c r="S1582" s="5"/>
      <c r="T1582" s="5"/>
    </row>
    <row r="1583" spans="19:20" x14ac:dyDescent="0.2">
      <c r="S1583" s="5"/>
      <c r="T1583" s="5"/>
    </row>
    <row r="1584" spans="19:20" x14ac:dyDescent="0.2">
      <c r="S1584" s="5"/>
      <c r="T1584" s="5"/>
    </row>
    <row r="1585" spans="19:20" x14ac:dyDescent="0.2">
      <c r="S1585" s="5"/>
      <c r="T1585" s="5"/>
    </row>
    <row r="1586" spans="19:20" x14ac:dyDescent="0.2">
      <c r="S1586" s="5"/>
      <c r="T1586" s="5"/>
    </row>
    <row r="1587" spans="19:20" x14ac:dyDescent="0.2">
      <c r="S1587" s="5"/>
      <c r="T1587" s="5"/>
    </row>
    <row r="1588" spans="19:20" x14ac:dyDescent="0.2">
      <c r="S1588" s="5"/>
      <c r="T1588" s="5"/>
    </row>
    <row r="1589" spans="19:20" x14ac:dyDescent="0.2">
      <c r="S1589" s="5"/>
      <c r="T1589" s="5"/>
    </row>
    <row r="1590" spans="19:20" x14ac:dyDescent="0.2">
      <c r="S1590" s="5"/>
      <c r="T1590" s="5"/>
    </row>
    <row r="1591" spans="19:20" x14ac:dyDescent="0.2">
      <c r="S1591" s="5"/>
      <c r="T1591" s="5"/>
    </row>
    <row r="1592" spans="19:20" x14ac:dyDescent="0.2">
      <c r="S1592" s="5"/>
      <c r="T1592" s="5"/>
    </row>
    <row r="1593" spans="19:20" x14ac:dyDescent="0.2">
      <c r="S1593" s="5"/>
      <c r="T1593" s="5"/>
    </row>
    <row r="1594" spans="19:20" x14ac:dyDescent="0.2">
      <c r="S1594" s="5"/>
      <c r="T1594" s="5"/>
    </row>
    <row r="1595" spans="19:20" x14ac:dyDescent="0.2">
      <c r="S1595" s="5"/>
      <c r="T1595" s="5"/>
    </row>
    <row r="1596" spans="19:20" x14ac:dyDescent="0.2">
      <c r="S1596" s="5"/>
      <c r="T1596" s="5"/>
    </row>
    <row r="1597" spans="19:20" x14ac:dyDescent="0.2">
      <c r="S1597" s="5"/>
      <c r="T1597" s="5"/>
    </row>
    <row r="1598" spans="19:20" x14ac:dyDescent="0.2">
      <c r="S1598" s="5"/>
      <c r="T1598" s="5"/>
    </row>
    <row r="1599" spans="19:20" x14ac:dyDescent="0.2">
      <c r="S1599" s="5"/>
      <c r="T1599" s="5"/>
    </row>
    <row r="1600" spans="19:20" x14ac:dyDescent="0.2">
      <c r="S1600" s="5"/>
      <c r="T1600" s="5"/>
    </row>
    <row r="1601" spans="19:20" x14ac:dyDescent="0.2">
      <c r="S1601" s="5"/>
      <c r="T1601" s="5"/>
    </row>
    <row r="1602" spans="19:20" x14ac:dyDescent="0.2">
      <c r="S1602" s="5"/>
      <c r="T1602" s="5"/>
    </row>
    <row r="1603" spans="19:20" x14ac:dyDescent="0.2">
      <c r="S1603" s="5"/>
      <c r="T1603" s="5"/>
    </row>
    <row r="1604" spans="19:20" x14ac:dyDescent="0.2">
      <c r="S1604" s="5"/>
      <c r="T1604" s="5"/>
    </row>
    <row r="1605" spans="19:20" x14ac:dyDescent="0.2">
      <c r="S1605" s="5"/>
      <c r="T1605" s="5"/>
    </row>
    <row r="1606" spans="19:20" x14ac:dyDescent="0.2">
      <c r="S1606" s="5"/>
      <c r="T1606" s="5"/>
    </row>
    <row r="1607" spans="19:20" x14ac:dyDescent="0.2">
      <c r="S1607" s="5"/>
      <c r="T1607" s="5"/>
    </row>
    <row r="1608" spans="19:20" x14ac:dyDescent="0.2">
      <c r="S1608" s="5"/>
      <c r="T1608" s="5"/>
    </row>
    <row r="1609" spans="19:20" x14ac:dyDescent="0.2">
      <c r="S1609" s="5"/>
      <c r="T1609" s="5"/>
    </row>
    <row r="1610" spans="19:20" x14ac:dyDescent="0.2">
      <c r="S1610" s="5"/>
      <c r="T1610" s="5"/>
    </row>
    <row r="1611" spans="19:20" x14ac:dyDescent="0.2">
      <c r="S1611" s="5"/>
      <c r="T1611" s="5"/>
    </row>
    <row r="1612" spans="19:20" x14ac:dyDescent="0.2">
      <c r="S1612" s="5"/>
      <c r="T1612" s="5"/>
    </row>
    <row r="1613" spans="19:20" x14ac:dyDescent="0.2">
      <c r="S1613" s="5"/>
      <c r="T1613" s="5"/>
    </row>
    <row r="1614" spans="19:20" x14ac:dyDescent="0.2">
      <c r="S1614" s="5"/>
      <c r="T1614" s="5"/>
    </row>
    <row r="1615" spans="19:20" x14ac:dyDescent="0.2">
      <c r="S1615" s="5"/>
      <c r="T1615" s="5"/>
    </row>
    <row r="1616" spans="19:20" x14ac:dyDescent="0.2">
      <c r="S1616" s="5"/>
      <c r="T1616" s="5"/>
    </row>
    <row r="1617" spans="19:20" x14ac:dyDescent="0.2">
      <c r="S1617" s="5"/>
      <c r="T1617" s="5"/>
    </row>
    <row r="1618" spans="19:20" x14ac:dyDescent="0.2">
      <c r="S1618" s="5"/>
      <c r="T1618" s="5"/>
    </row>
    <row r="1619" spans="19:20" x14ac:dyDescent="0.2">
      <c r="S1619" s="5"/>
      <c r="T1619" s="5"/>
    </row>
    <row r="1620" spans="19:20" x14ac:dyDescent="0.2">
      <c r="S1620" s="5"/>
      <c r="T1620" s="5"/>
    </row>
    <row r="1621" spans="19:20" x14ac:dyDescent="0.2">
      <c r="S1621" s="5"/>
      <c r="T1621" s="5"/>
    </row>
    <row r="1622" spans="19:20" x14ac:dyDescent="0.2">
      <c r="S1622" s="5"/>
      <c r="T1622" s="5"/>
    </row>
    <row r="1623" spans="19:20" x14ac:dyDescent="0.2">
      <c r="S1623" s="5"/>
      <c r="T1623" s="5"/>
    </row>
    <row r="1624" spans="19:20" x14ac:dyDescent="0.2">
      <c r="S1624" s="5"/>
      <c r="T1624" s="5"/>
    </row>
    <row r="1625" spans="19:20" x14ac:dyDescent="0.2">
      <c r="S1625" s="5"/>
      <c r="T1625" s="5"/>
    </row>
    <row r="1626" spans="19:20" x14ac:dyDescent="0.2">
      <c r="S1626" s="5"/>
      <c r="T1626" s="5"/>
    </row>
    <row r="1627" spans="19:20" x14ac:dyDescent="0.2">
      <c r="S1627" s="5"/>
      <c r="T1627" s="5"/>
    </row>
    <row r="1628" spans="19:20" x14ac:dyDescent="0.2">
      <c r="S1628" s="5"/>
      <c r="T1628" s="5"/>
    </row>
    <row r="1629" spans="19:20" x14ac:dyDescent="0.2">
      <c r="S1629" s="5"/>
      <c r="T1629" s="5"/>
    </row>
    <row r="1630" spans="19:20" x14ac:dyDescent="0.2">
      <c r="S1630" s="5"/>
      <c r="T1630" s="5"/>
    </row>
    <row r="1631" spans="19:20" x14ac:dyDescent="0.2">
      <c r="S1631" s="5"/>
      <c r="T1631" s="5"/>
    </row>
    <row r="1632" spans="19:20" x14ac:dyDescent="0.2">
      <c r="S1632" s="5"/>
      <c r="T1632" s="5"/>
    </row>
    <row r="1633" spans="19:20" x14ac:dyDescent="0.2">
      <c r="S1633" s="5"/>
      <c r="T1633" s="5"/>
    </row>
    <row r="1634" spans="19:20" x14ac:dyDescent="0.2">
      <c r="S1634" s="5"/>
      <c r="T1634" s="5"/>
    </row>
    <row r="1635" spans="19:20" x14ac:dyDescent="0.2">
      <c r="S1635" s="5"/>
      <c r="T1635" s="5"/>
    </row>
    <row r="1636" spans="19:20" x14ac:dyDescent="0.2">
      <c r="S1636" s="5"/>
      <c r="T1636" s="5"/>
    </row>
    <row r="1637" spans="19:20" x14ac:dyDescent="0.2">
      <c r="S1637" s="5"/>
      <c r="T1637" s="5"/>
    </row>
    <row r="1638" spans="19:20" x14ac:dyDescent="0.2">
      <c r="S1638" s="5"/>
      <c r="T1638" s="5"/>
    </row>
    <row r="1639" spans="19:20" x14ac:dyDescent="0.2">
      <c r="S1639" s="5"/>
      <c r="T1639" s="5"/>
    </row>
    <row r="1640" spans="19:20" x14ac:dyDescent="0.2">
      <c r="S1640" s="5"/>
      <c r="T1640" s="5"/>
    </row>
    <row r="1641" spans="19:20" x14ac:dyDescent="0.2">
      <c r="S1641" s="5"/>
      <c r="T1641" s="5"/>
    </row>
    <row r="1642" spans="19:20" x14ac:dyDescent="0.2">
      <c r="S1642" s="5"/>
      <c r="T1642" s="5"/>
    </row>
    <row r="1643" spans="19:20" x14ac:dyDescent="0.2">
      <c r="S1643" s="5"/>
      <c r="T1643" s="5"/>
    </row>
    <row r="1644" spans="19:20" x14ac:dyDescent="0.2">
      <c r="S1644" s="5"/>
      <c r="T1644" s="5"/>
    </row>
    <row r="1645" spans="19:20" x14ac:dyDescent="0.2">
      <c r="S1645" s="5"/>
      <c r="T1645" s="5"/>
    </row>
    <row r="1646" spans="19:20" x14ac:dyDescent="0.2">
      <c r="S1646" s="5"/>
      <c r="T1646" s="5"/>
    </row>
    <row r="1647" spans="19:20" x14ac:dyDescent="0.2">
      <c r="S1647" s="5"/>
      <c r="T1647" s="5"/>
    </row>
    <row r="1648" spans="19:20" x14ac:dyDescent="0.2">
      <c r="S1648" s="5"/>
      <c r="T1648" s="5"/>
    </row>
    <row r="1649" spans="19:20" x14ac:dyDescent="0.2">
      <c r="S1649" s="5"/>
      <c r="T1649" s="5"/>
    </row>
    <row r="1650" spans="19:20" x14ac:dyDescent="0.2">
      <c r="S1650" s="5"/>
      <c r="T1650" s="5"/>
    </row>
    <row r="1651" spans="19:20" x14ac:dyDescent="0.2">
      <c r="S1651" s="5"/>
      <c r="T1651" s="5"/>
    </row>
    <row r="1652" spans="19:20" x14ac:dyDescent="0.2">
      <c r="S1652" s="5"/>
      <c r="T1652" s="5"/>
    </row>
    <row r="1653" spans="19:20" x14ac:dyDescent="0.2">
      <c r="S1653" s="5"/>
      <c r="T1653" s="5"/>
    </row>
    <row r="1654" spans="19:20" x14ac:dyDescent="0.2">
      <c r="S1654" s="5"/>
      <c r="T1654" s="5"/>
    </row>
    <row r="1655" spans="19:20" x14ac:dyDescent="0.2">
      <c r="S1655" s="5"/>
      <c r="T1655" s="5"/>
    </row>
    <row r="1656" spans="19:20" x14ac:dyDescent="0.2">
      <c r="S1656" s="5"/>
      <c r="T1656" s="5"/>
    </row>
    <row r="1657" spans="19:20" x14ac:dyDescent="0.2">
      <c r="S1657" s="5"/>
      <c r="T1657" s="5"/>
    </row>
    <row r="1658" spans="19:20" x14ac:dyDescent="0.2">
      <c r="S1658" s="5"/>
      <c r="T1658" s="5"/>
    </row>
    <row r="1659" spans="19:20" x14ac:dyDescent="0.2">
      <c r="S1659" s="5"/>
      <c r="T1659" s="5"/>
    </row>
    <row r="1660" spans="19:20" x14ac:dyDescent="0.2">
      <c r="S1660" s="5"/>
      <c r="T1660" s="5"/>
    </row>
    <row r="1661" spans="19:20" x14ac:dyDescent="0.2">
      <c r="S1661" s="5"/>
      <c r="T1661" s="5"/>
    </row>
    <row r="1662" spans="19:20" x14ac:dyDescent="0.2">
      <c r="S1662" s="5"/>
      <c r="T1662" s="5"/>
    </row>
    <row r="1663" spans="19:20" x14ac:dyDescent="0.2">
      <c r="S1663" s="5"/>
      <c r="T1663" s="5"/>
    </row>
    <row r="1664" spans="19:20" x14ac:dyDescent="0.2">
      <c r="S1664" s="5"/>
      <c r="T1664" s="5"/>
    </row>
    <row r="1665" spans="19:20" x14ac:dyDescent="0.2">
      <c r="S1665" s="5"/>
      <c r="T1665" s="5"/>
    </row>
    <row r="1666" spans="19:20" x14ac:dyDescent="0.2">
      <c r="S1666" s="5"/>
      <c r="T1666" s="5"/>
    </row>
    <row r="1667" spans="19:20" x14ac:dyDescent="0.2">
      <c r="S1667" s="5"/>
      <c r="T1667" s="5"/>
    </row>
    <row r="1668" spans="19:20" x14ac:dyDescent="0.2">
      <c r="S1668" s="5"/>
      <c r="T1668" s="5"/>
    </row>
    <row r="1669" spans="19:20" x14ac:dyDescent="0.2">
      <c r="S1669" s="5"/>
      <c r="T1669" s="5"/>
    </row>
    <row r="1670" spans="19:20" x14ac:dyDescent="0.2">
      <c r="S1670" s="5"/>
      <c r="T1670" s="5"/>
    </row>
    <row r="1671" spans="19:20" x14ac:dyDescent="0.2">
      <c r="S1671" s="5"/>
      <c r="T1671" s="5"/>
    </row>
    <row r="1672" spans="19:20" x14ac:dyDescent="0.2">
      <c r="S1672" s="5"/>
      <c r="T1672" s="5"/>
    </row>
    <row r="1673" spans="19:20" x14ac:dyDescent="0.2">
      <c r="S1673" s="5"/>
      <c r="T1673" s="5"/>
    </row>
    <row r="1674" spans="19:20" x14ac:dyDescent="0.2">
      <c r="S1674" s="5"/>
      <c r="T1674" s="5"/>
    </row>
    <row r="1675" spans="19:20" x14ac:dyDescent="0.2">
      <c r="S1675" s="5"/>
      <c r="T1675" s="5"/>
    </row>
    <row r="1676" spans="19:20" x14ac:dyDescent="0.2">
      <c r="S1676" s="5"/>
      <c r="T1676" s="5"/>
    </row>
    <row r="1677" spans="19:20" x14ac:dyDescent="0.2">
      <c r="S1677" s="5"/>
      <c r="T1677" s="5"/>
    </row>
    <row r="1678" spans="19:20" x14ac:dyDescent="0.2">
      <c r="S1678" s="5"/>
      <c r="T1678" s="5"/>
    </row>
    <row r="1679" spans="19:20" x14ac:dyDescent="0.2">
      <c r="S1679" s="5"/>
      <c r="T1679" s="5"/>
    </row>
    <row r="1680" spans="19:20" x14ac:dyDescent="0.2">
      <c r="S1680" s="5"/>
      <c r="T1680" s="5"/>
    </row>
    <row r="1681" spans="19:20" x14ac:dyDescent="0.2">
      <c r="S1681" s="5"/>
      <c r="T1681" s="5"/>
    </row>
    <row r="1682" spans="19:20" x14ac:dyDescent="0.2">
      <c r="S1682" s="5"/>
      <c r="T1682" s="5"/>
    </row>
    <row r="1683" spans="19:20" x14ac:dyDescent="0.2">
      <c r="S1683" s="5"/>
      <c r="T1683" s="5"/>
    </row>
    <row r="1684" spans="19:20" x14ac:dyDescent="0.2">
      <c r="S1684" s="5"/>
      <c r="T1684" s="5"/>
    </row>
    <row r="1685" spans="19:20" x14ac:dyDescent="0.2">
      <c r="S1685" s="5"/>
      <c r="T1685" s="5"/>
    </row>
    <row r="1686" spans="19:20" x14ac:dyDescent="0.2">
      <c r="S1686" s="5"/>
      <c r="T1686" s="5"/>
    </row>
    <row r="1687" spans="19:20" x14ac:dyDescent="0.2">
      <c r="S1687" s="5"/>
      <c r="T1687" s="5"/>
    </row>
    <row r="1688" spans="19:20" x14ac:dyDescent="0.2">
      <c r="S1688" s="5"/>
      <c r="T1688" s="5"/>
    </row>
    <row r="1689" spans="19:20" x14ac:dyDescent="0.2">
      <c r="S1689" s="5"/>
      <c r="T1689" s="5"/>
    </row>
    <row r="1690" spans="19:20" x14ac:dyDescent="0.2">
      <c r="S1690" s="5"/>
      <c r="T1690" s="5"/>
    </row>
    <row r="1691" spans="19:20" x14ac:dyDescent="0.2">
      <c r="S1691" s="5"/>
      <c r="T1691" s="5"/>
    </row>
    <row r="1692" spans="19:20" x14ac:dyDescent="0.2">
      <c r="S1692" s="5"/>
      <c r="T1692" s="5"/>
    </row>
    <row r="1693" spans="19:20" x14ac:dyDescent="0.2">
      <c r="S1693" s="5"/>
      <c r="T1693" s="5"/>
    </row>
    <row r="1694" spans="19:20" x14ac:dyDescent="0.2">
      <c r="S1694" s="5"/>
      <c r="T1694" s="5"/>
    </row>
    <row r="1695" spans="19:20" x14ac:dyDescent="0.2">
      <c r="S1695" s="5"/>
      <c r="T1695" s="5"/>
    </row>
    <row r="1696" spans="19:20" x14ac:dyDescent="0.2">
      <c r="S1696" s="5"/>
      <c r="T1696" s="5"/>
    </row>
    <row r="1697" spans="19:20" x14ac:dyDescent="0.2">
      <c r="S1697" s="5"/>
      <c r="T1697" s="5"/>
    </row>
    <row r="1698" spans="19:20" x14ac:dyDescent="0.2">
      <c r="S1698" s="5"/>
      <c r="T1698" s="5"/>
    </row>
    <row r="1699" spans="19:20" x14ac:dyDescent="0.2">
      <c r="S1699" s="5"/>
      <c r="T1699" s="5"/>
    </row>
    <row r="1700" spans="19:20" x14ac:dyDescent="0.2">
      <c r="S1700" s="5"/>
      <c r="T1700" s="5"/>
    </row>
    <row r="1701" spans="19:20" x14ac:dyDescent="0.2">
      <c r="S1701" s="5"/>
      <c r="T1701" s="5"/>
    </row>
    <row r="1702" spans="19:20" x14ac:dyDescent="0.2">
      <c r="S1702" s="5"/>
      <c r="T1702" s="5"/>
    </row>
    <row r="1703" spans="19:20" x14ac:dyDescent="0.2">
      <c r="S1703" s="5"/>
      <c r="T1703" s="5"/>
    </row>
    <row r="1704" spans="19:20" x14ac:dyDescent="0.2">
      <c r="S1704" s="5"/>
      <c r="T1704" s="5"/>
    </row>
    <row r="1705" spans="19:20" x14ac:dyDescent="0.2">
      <c r="S1705" s="5"/>
      <c r="T1705" s="5"/>
    </row>
    <row r="1706" spans="19:20" x14ac:dyDescent="0.2">
      <c r="S1706" s="5"/>
      <c r="T1706" s="5"/>
    </row>
    <row r="1707" spans="19:20" x14ac:dyDescent="0.2">
      <c r="S1707" s="5"/>
      <c r="T1707" s="5"/>
    </row>
    <row r="1708" spans="19:20" x14ac:dyDescent="0.2">
      <c r="S1708" s="5"/>
      <c r="T1708" s="5"/>
    </row>
    <row r="1709" spans="19:20" x14ac:dyDescent="0.2">
      <c r="S1709" s="5"/>
      <c r="T1709" s="5"/>
    </row>
    <row r="1710" spans="19:20" x14ac:dyDescent="0.2">
      <c r="S1710" s="5"/>
      <c r="T1710" s="5"/>
    </row>
    <row r="1711" spans="19:20" x14ac:dyDescent="0.2">
      <c r="S1711" s="5"/>
      <c r="T1711" s="5"/>
    </row>
    <row r="1712" spans="19:20" x14ac:dyDescent="0.2">
      <c r="S1712" s="5"/>
      <c r="T1712" s="5"/>
    </row>
    <row r="1713" spans="19:20" x14ac:dyDescent="0.2">
      <c r="S1713" s="5"/>
      <c r="T1713" s="5"/>
    </row>
    <row r="1714" spans="19:20" x14ac:dyDescent="0.2">
      <c r="S1714" s="5"/>
      <c r="T1714" s="5"/>
    </row>
    <row r="1715" spans="19:20" x14ac:dyDescent="0.2">
      <c r="S1715" s="5"/>
      <c r="T1715" s="5"/>
    </row>
    <row r="1716" spans="19:20" x14ac:dyDescent="0.2">
      <c r="S1716" s="5"/>
      <c r="T1716" s="5"/>
    </row>
    <row r="1717" spans="19:20" x14ac:dyDescent="0.2">
      <c r="S1717" s="5"/>
      <c r="T1717" s="5"/>
    </row>
    <row r="1718" spans="19:20" x14ac:dyDescent="0.2">
      <c r="S1718" s="5"/>
      <c r="T1718" s="5"/>
    </row>
    <row r="1719" spans="19:20" x14ac:dyDescent="0.2">
      <c r="S1719" s="5"/>
      <c r="T1719" s="5"/>
    </row>
    <row r="1720" spans="19:20" x14ac:dyDescent="0.2">
      <c r="S1720" s="5"/>
      <c r="T1720" s="5"/>
    </row>
    <row r="1721" spans="19:20" x14ac:dyDescent="0.2">
      <c r="S1721" s="5"/>
      <c r="T1721" s="5"/>
    </row>
    <row r="1722" spans="19:20" x14ac:dyDescent="0.2">
      <c r="S1722" s="5"/>
      <c r="T1722" s="5"/>
    </row>
    <row r="1723" spans="19:20" x14ac:dyDescent="0.2">
      <c r="S1723" s="5"/>
      <c r="T1723" s="5"/>
    </row>
    <row r="1724" spans="19:20" x14ac:dyDescent="0.2">
      <c r="S1724" s="5"/>
      <c r="T1724" s="5"/>
    </row>
    <row r="1725" spans="19:20" x14ac:dyDescent="0.2">
      <c r="S1725" s="5"/>
      <c r="T1725" s="5"/>
    </row>
    <row r="1726" spans="19:20" x14ac:dyDescent="0.2">
      <c r="S1726" s="5"/>
      <c r="T1726" s="5"/>
    </row>
    <row r="1727" spans="19:20" x14ac:dyDescent="0.2">
      <c r="S1727" s="5"/>
      <c r="T1727" s="5"/>
    </row>
    <row r="1728" spans="19:20" x14ac:dyDescent="0.2">
      <c r="S1728" s="5"/>
      <c r="T1728" s="5"/>
    </row>
    <row r="1729" spans="19:20" x14ac:dyDescent="0.2">
      <c r="S1729" s="5"/>
      <c r="T1729" s="5"/>
    </row>
    <row r="1730" spans="19:20" x14ac:dyDescent="0.2">
      <c r="S1730" s="5"/>
      <c r="T1730" s="5"/>
    </row>
    <row r="1731" spans="19:20" x14ac:dyDescent="0.2">
      <c r="S1731" s="5"/>
      <c r="T1731" s="5"/>
    </row>
    <row r="1732" spans="19:20" x14ac:dyDescent="0.2">
      <c r="S1732" s="5"/>
      <c r="T1732" s="5"/>
    </row>
    <row r="1733" spans="19:20" x14ac:dyDescent="0.2">
      <c r="S1733" s="5"/>
      <c r="T1733" s="5"/>
    </row>
    <row r="1734" spans="19:20" x14ac:dyDescent="0.2">
      <c r="S1734" s="5"/>
      <c r="T1734" s="5"/>
    </row>
    <row r="1735" spans="19:20" x14ac:dyDescent="0.2">
      <c r="S1735" s="5"/>
      <c r="T1735" s="5"/>
    </row>
    <row r="1736" spans="19:20" x14ac:dyDescent="0.2">
      <c r="S1736" s="5"/>
      <c r="T1736" s="5"/>
    </row>
    <row r="1737" spans="19:20" x14ac:dyDescent="0.2">
      <c r="S1737" s="5"/>
      <c r="T1737" s="5"/>
    </row>
  </sheetData>
  <sortState xmlns:xlrd2="http://schemas.microsoft.com/office/spreadsheetml/2017/richdata2" ref="A2:AO1737">
    <sortCondition descending="1" ref="W2:W1737"/>
  </sortState>
  <conditionalFormatting sqref="A2:A661">
    <cfRule type="duplicateValues" dxfId="0" priority="1"/>
  </conditionalFormatting>
  <pageMargins left="0.7" right="0.7" top="0.78740157499999996" bottom="0.78740157499999996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0e573d0-738a-47fa-9e58-ec051942aa3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5871C6FB9CBEB4EB2F37144197D079F" ma:contentTypeVersion="16" ma:contentTypeDescription="Vytvoří nový dokument" ma:contentTypeScope="" ma:versionID="d8067aa3830a3f4e76e2a600bf109148">
  <xsd:schema xmlns:xsd="http://www.w3.org/2001/XMLSchema" xmlns:xs="http://www.w3.org/2001/XMLSchema" xmlns:p="http://schemas.microsoft.com/office/2006/metadata/properties" xmlns:ns3="80e573d0-738a-47fa-9e58-ec051942aa3a" xmlns:ns4="032f83ed-9109-43cd-96f4-25f21d0df5a7" targetNamespace="http://schemas.microsoft.com/office/2006/metadata/properties" ma:root="true" ma:fieldsID="284e0bb25337b1c0d77e4f4df7f1b54b" ns3:_="" ns4:_="">
    <xsd:import namespace="80e573d0-738a-47fa-9e58-ec051942aa3a"/>
    <xsd:import namespace="032f83ed-9109-43cd-96f4-25f21d0df5a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e573d0-738a-47fa-9e58-ec051942aa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83ed-9109-43cd-96f4-25f21d0df5a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9B6937-E2A9-4D23-AA70-9476930E15D5}">
  <ds:schemaRefs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032f83ed-9109-43cd-96f4-25f21d0df5a7"/>
    <ds:schemaRef ds:uri="80e573d0-738a-47fa-9e58-ec051942aa3a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4971CDB-C95D-4E0E-944C-2C9D2D6F67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e573d0-738a-47fa-9e58-ec051942aa3a"/>
    <ds:schemaRef ds:uri="032f83ed-9109-43cd-96f4-25f21d0df5a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BE5A40C-9102-41D6-8F31-1A0CE649D9A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A375 - RocA vs DM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Valčíková</dc:creator>
  <cp:lastModifiedBy>Stjepan Uldrijan</cp:lastModifiedBy>
  <dcterms:created xsi:type="dcterms:W3CDTF">2020-12-31T10:58:23Z</dcterms:created>
  <dcterms:modified xsi:type="dcterms:W3CDTF">2023-11-01T14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871C6FB9CBEB4EB2F37144197D079F</vt:lpwstr>
  </property>
</Properties>
</file>